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raji\Desktop\Raji_Local\MartinDyer\Covalent_warheadPaper\PNAS_upload_files\PNAS_cellularData\Files_forRobreview\"/>
    </mc:Choice>
  </mc:AlternateContent>
  <xr:revisionPtr revIDLastSave="0" documentId="8_{11E1B65E-452F-4275-9CCA-C07D1D9E48B1}" xr6:coauthVersionLast="36" xr6:coauthVersionMax="36" xr10:uidLastSave="{00000000-0000-0000-0000-000000000000}"/>
  <bookViews>
    <workbookView xWindow="0" yWindow="0" windowWidth="25170" windowHeight="11280" tabRatio="919" activeTab="2" xr2:uid="{C34593E5-B0D3-41DF-867D-A01D5D43649B}"/>
  </bookViews>
  <sheets>
    <sheet name="Experimental Summary" sheetId="21" r:id="rId1"/>
    <sheet name="Replication and coverage" sheetId="22" r:id="rId2"/>
    <sheet name="ALL HDX difference data" sheetId="23" r:id="rId3"/>
  </sheets>
  <definedNames>
    <definedName name="OLE_LINK1" localSheetId="0">'Experimental Summary'!$C$24</definedName>
    <definedName name="OLE_LINK2" localSheetId="0">'Experimental Summary'!$C$29</definedName>
    <definedName name="OLE_LINK3" localSheetId="0">'Experimental Summary'!$C$3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P9" i="22" l="1"/>
  <c r="AP10" i="22"/>
  <c r="AP11" i="22"/>
  <c r="AP12" i="22"/>
  <c r="AP13" i="22"/>
  <c r="AP14" i="22"/>
  <c r="AP15" i="22"/>
  <c r="AP16" i="22"/>
  <c r="AP17" i="22"/>
  <c r="AP18" i="22"/>
  <c r="AP19" i="22"/>
  <c r="AP20" i="22"/>
  <c r="AP21" i="22"/>
  <c r="AP22" i="22"/>
  <c r="AP23" i="22"/>
  <c r="AP24" i="22"/>
  <c r="AP25" i="22"/>
  <c r="AP26" i="22"/>
  <c r="AP27" i="22"/>
  <c r="AP28" i="22"/>
  <c r="AP29" i="22"/>
  <c r="AP30" i="22"/>
  <c r="AP31" i="22"/>
  <c r="AP32" i="22"/>
  <c r="AP33" i="22"/>
  <c r="AP34" i="22"/>
  <c r="AP35" i="22"/>
  <c r="AP36" i="22"/>
  <c r="AP37" i="22"/>
  <c r="AP38" i="22"/>
  <c r="AP39" i="22"/>
  <c r="AP40" i="22"/>
  <c r="AP41" i="22"/>
  <c r="AP42" i="22"/>
  <c r="AP43" i="22"/>
  <c r="AP44" i="22"/>
  <c r="AP45" i="22"/>
  <c r="AP46" i="22"/>
  <c r="AP47" i="22"/>
  <c r="AP48" i="22"/>
  <c r="AP49" i="22"/>
  <c r="AP50" i="22"/>
  <c r="AP51" i="22"/>
  <c r="AP52" i="22"/>
  <c r="AP53" i="22"/>
  <c r="AP54" i="22"/>
  <c r="AP55" i="22"/>
  <c r="AP56" i="22"/>
  <c r="AP173" i="22" s="1"/>
  <c r="AP57" i="22"/>
  <c r="AP58" i="22"/>
  <c r="AP59" i="22"/>
  <c r="AP60" i="22"/>
  <c r="AP61" i="22"/>
  <c r="AP62" i="22"/>
  <c r="AP63" i="22"/>
  <c r="AP64" i="22"/>
  <c r="AP65" i="22"/>
  <c r="AP66" i="22"/>
  <c r="AP67" i="22"/>
  <c r="AP68" i="22"/>
  <c r="AP69" i="22"/>
  <c r="AP70" i="22"/>
  <c r="AP71" i="22"/>
  <c r="AP72" i="22"/>
  <c r="AP73" i="22"/>
  <c r="AP74" i="22"/>
  <c r="AP75" i="22"/>
  <c r="AP76" i="22"/>
  <c r="AP77" i="22"/>
  <c r="AP78" i="22"/>
  <c r="AP79" i="22"/>
  <c r="AP80" i="22"/>
  <c r="AP81" i="22"/>
  <c r="AP82" i="22"/>
  <c r="AP83" i="22"/>
  <c r="AP84" i="22"/>
  <c r="AP85" i="22"/>
  <c r="AP86" i="22"/>
  <c r="AP87" i="22"/>
  <c r="AP88" i="22"/>
  <c r="AP89" i="22"/>
  <c r="AP90" i="22"/>
  <c r="AP91" i="22"/>
  <c r="AP92" i="22"/>
  <c r="AP93" i="22"/>
  <c r="AP94" i="22"/>
  <c r="AP95" i="22"/>
  <c r="AP96" i="22"/>
  <c r="AP97" i="22"/>
  <c r="AP98" i="22"/>
  <c r="AP99" i="22"/>
  <c r="AP100" i="22"/>
  <c r="AP101" i="22"/>
  <c r="AP102" i="22"/>
  <c r="AP103" i="22"/>
  <c r="AP104" i="22"/>
  <c r="AP105" i="22"/>
  <c r="AP106" i="22"/>
  <c r="AP107" i="22"/>
  <c r="AP108" i="22"/>
  <c r="AP109" i="22"/>
  <c r="AP110" i="22"/>
  <c r="AP111" i="22"/>
  <c r="AP112" i="22"/>
  <c r="AP113" i="22"/>
  <c r="AP114" i="22"/>
  <c r="AP115" i="22"/>
  <c r="AP116" i="22"/>
  <c r="AP117" i="22"/>
  <c r="AP118" i="22"/>
  <c r="AP119" i="22"/>
  <c r="AP120" i="22"/>
  <c r="AP121" i="22"/>
  <c r="AP122" i="22"/>
  <c r="AP123" i="22"/>
  <c r="AP124" i="22"/>
  <c r="AP125" i="22"/>
  <c r="AP126" i="22"/>
  <c r="AP127" i="22"/>
  <c r="AP128" i="22"/>
  <c r="AP129" i="22"/>
  <c r="AP130" i="22"/>
  <c r="AP131" i="22"/>
  <c r="AP132" i="22"/>
  <c r="AP133" i="22"/>
  <c r="AP134" i="22"/>
  <c r="AP135" i="22"/>
  <c r="AP136" i="22"/>
  <c r="AP137" i="22"/>
  <c r="AP138" i="22"/>
  <c r="AP139" i="22"/>
  <c r="AP140" i="22"/>
  <c r="AP141" i="22"/>
  <c r="AP142" i="22"/>
  <c r="AP143" i="22"/>
  <c r="AP144" i="22"/>
  <c r="AP145" i="22"/>
  <c r="AP146" i="22"/>
  <c r="AP147" i="22"/>
  <c r="AP148" i="22"/>
  <c r="AP149" i="22"/>
  <c r="AP150" i="22"/>
  <c r="AP151" i="22"/>
  <c r="AP152" i="22"/>
  <c r="AP153" i="22"/>
  <c r="AP154" i="22"/>
  <c r="AP155" i="22"/>
  <c r="AP156" i="22"/>
  <c r="AP157" i="22"/>
  <c r="AP158" i="22"/>
  <c r="AP159" i="22"/>
  <c r="AP160" i="22"/>
  <c r="AP161" i="22"/>
  <c r="AP162" i="22"/>
  <c r="AP163" i="22"/>
  <c r="AP164" i="22"/>
  <c r="AP165" i="22"/>
  <c r="AP166" i="22"/>
  <c r="AP167" i="22"/>
  <c r="AP168" i="22"/>
  <c r="AP169" i="22"/>
  <c r="AP170" i="22"/>
  <c r="AP171" i="22"/>
  <c r="AP172" i="22"/>
  <c r="AP8" i="22"/>
  <c r="O9" i="22"/>
  <c r="O10" i="22"/>
  <c r="O11" i="22"/>
  <c r="O12" i="22"/>
  <c r="O13" i="22"/>
  <c r="O14" i="22"/>
  <c r="O15" i="22"/>
  <c r="O16" i="22"/>
  <c r="O17" i="22"/>
  <c r="O18" i="22"/>
  <c r="O19" i="22"/>
  <c r="O20" i="22"/>
  <c r="O21" i="22"/>
  <c r="O22" i="22"/>
  <c r="O23" i="22"/>
  <c r="O24" i="22"/>
  <c r="O25" i="22"/>
  <c r="O26" i="22"/>
  <c r="O27" i="22"/>
  <c r="O28" i="22"/>
  <c r="O29" i="22"/>
  <c r="O30" i="22"/>
  <c r="O31" i="22"/>
  <c r="O32" i="22"/>
  <c r="O33" i="22"/>
  <c r="O34" i="22"/>
  <c r="O35" i="22"/>
  <c r="O36" i="22"/>
  <c r="O37" i="22"/>
  <c r="O38" i="22"/>
  <c r="O39" i="22"/>
  <c r="O40" i="22"/>
  <c r="O41" i="22"/>
  <c r="O42" i="22"/>
  <c r="O43" i="22"/>
  <c r="O44" i="22"/>
  <c r="O45" i="22"/>
  <c r="O46" i="22"/>
  <c r="O47" i="22"/>
  <c r="O48" i="22"/>
  <c r="O49" i="22"/>
  <c r="O50" i="22"/>
  <c r="O51" i="22"/>
  <c r="O52" i="22"/>
  <c r="O53" i="22"/>
  <c r="O54" i="22"/>
  <c r="O55" i="22"/>
  <c r="O56" i="22"/>
  <c r="O57" i="22"/>
  <c r="O58" i="22"/>
  <c r="O59" i="22"/>
  <c r="O60" i="22"/>
  <c r="O61" i="22"/>
  <c r="O62" i="22"/>
  <c r="O63" i="22"/>
  <c r="O64" i="22"/>
  <c r="O65" i="22"/>
  <c r="O66" i="22"/>
  <c r="O67" i="22"/>
  <c r="O68" i="22"/>
  <c r="O69" i="22"/>
  <c r="O70" i="22"/>
  <c r="O71" i="22"/>
  <c r="O72" i="22"/>
  <c r="O73" i="22"/>
  <c r="O74" i="22"/>
  <c r="O75" i="22"/>
  <c r="O76" i="22"/>
  <c r="O77" i="22"/>
  <c r="O78" i="22"/>
  <c r="O79" i="22"/>
  <c r="O80" i="22"/>
  <c r="O81" i="22"/>
  <c r="O82" i="22"/>
  <c r="O83" i="22"/>
  <c r="O84" i="22"/>
  <c r="O85" i="22"/>
  <c r="O86" i="22"/>
  <c r="O87" i="22"/>
  <c r="O88" i="22"/>
  <c r="O89" i="22"/>
  <c r="O90" i="22"/>
  <c r="O91" i="22"/>
  <c r="O92" i="22"/>
  <c r="O93" i="22"/>
  <c r="O94" i="22"/>
  <c r="O95" i="22"/>
  <c r="O96" i="22"/>
  <c r="O97" i="22"/>
  <c r="O98" i="22"/>
  <c r="O99" i="22"/>
  <c r="O100" i="22"/>
  <c r="O101" i="22"/>
  <c r="O102" i="22"/>
  <c r="O103" i="22"/>
  <c r="O104" i="22"/>
  <c r="O105" i="22"/>
  <c r="O106" i="22"/>
  <c r="O107" i="22"/>
  <c r="O108" i="22"/>
  <c r="O109" i="22"/>
  <c r="O110" i="22"/>
  <c r="O111" i="22"/>
  <c r="O112" i="22"/>
  <c r="O113" i="22"/>
  <c r="O114" i="22"/>
  <c r="O115" i="22"/>
  <c r="O116" i="22"/>
  <c r="O117" i="22"/>
  <c r="O118" i="22"/>
  <c r="O119" i="22"/>
  <c r="O120" i="22"/>
  <c r="O121" i="22"/>
  <c r="O122" i="22"/>
  <c r="O123" i="22"/>
  <c r="O124" i="22"/>
  <c r="O125" i="22"/>
  <c r="O126" i="22"/>
  <c r="O127" i="22"/>
  <c r="O128" i="22"/>
  <c r="O129" i="22"/>
  <c r="O130" i="22"/>
  <c r="O131" i="22"/>
  <c r="O132" i="22"/>
  <c r="O133" i="22"/>
  <c r="O134" i="22"/>
  <c r="O135" i="22"/>
  <c r="O136" i="22"/>
  <c r="O137" i="22"/>
  <c r="O138" i="22"/>
  <c r="O139" i="22"/>
  <c r="O140" i="22"/>
  <c r="O141" i="22"/>
  <c r="O142" i="22"/>
  <c r="O143" i="22"/>
  <c r="O144" i="22"/>
  <c r="O145" i="22"/>
  <c r="O146" i="22"/>
  <c r="O147" i="22"/>
  <c r="O148" i="22"/>
  <c r="O149" i="22"/>
  <c r="O150" i="22"/>
  <c r="O151" i="22"/>
  <c r="O152" i="22"/>
  <c r="O153" i="22"/>
  <c r="O154" i="22"/>
  <c r="O155" i="22"/>
  <c r="O156" i="22"/>
  <c r="O157" i="22"/>
  <c r="O158" i="22"/>
  <c r="O159" i="22"/>
  <c r="O160" i="22"/>
  <c r="O161" i="22"/>
  <c r="O162" i="22"/>
  <c r="O163" i="22"/>
  <c r="O164" i="22"/>
  <c r="O165" i="22"/>
  <c r="O166" i="22"/>
  <c r="O167" i="22"/>
  <c r="O168" i="22"/>
  <c r="O169" i="22"/>
  <c r="O170" i="22"/>
  <c r="O171" i="22"/>
  <c r="O172" i="22"/>
  <c r="O173" i="22"/>
  <c r="O174" i="22"/>
  <c r="O175" i="22"/>
  <c r="O176" i="22"/>
  <c r="O177" i="22"/>
  <c r="O178" i="22"/>
  <c r="O179" i="22"/>
  <c r="O180" i="22"/>
  <c r="O181" i="22"/>
  <c r="O182" i="22"/>
  <c r="O183" i="22"/>
  <c r="O184" i="22"/>
  <c r="O185" i="22"/>
  <c r="O186" i="22"/>
  <c r="O187" i="22"/>
  <c r="O188" i="22"/>
  <c r="O189" i="22"/>
  <c r="O190" i="22"/>
  <c r="O191" i="22"/>
  <c r="O192" i="22"/>
  <c r="O193" i="22"/>
  <c r="O194" i="22"/>
  <c r="O195" i="22"/>
  <c r="O196" i="22"/>
  <c r="O197" i="22"/>
  <c r="O198" i="22"/>
  <c r="O199" i="22"/>
  <c r="O200" i="22"/>
  <c r="O201" i="22"/>
  <c r="O202" i="22"/>
  <c r="O203" i="22"/>
  <c r="O204" i="22"/>
  <c r="O205" i="22"/>
  <c r="O206" i="22"/>
  <c r="O207" i="22"/>
  <c r="O208" i="22"/>
  <c r="O209" i="22"/>
  <c r="O210" i="22"/>
  <c r="O211" i="22"/>
  <c r="O212" i="22"/>
  <c r="O213" i="22"/>
  <c r="O214" i="22"/>
  <c r="O215" i="22"/>
  <c r="O216" i="22"/>
  <c r="O217" i="22"/>
  <c r="O218" i="22"/>
  <c r="O219" i="22"/>
  <c r="O220" i="22"/>
  <c r="O221" i="22"/>
  <c r="O222" i="22"/>
  <c r="O223" i="22"/>
  <c r="O224" i="22"/>
  <c r="O225" i="22"/>
  <c r="O226" i="22"/>
  <c r="O227" i="22"/>
  <c r="O228" i="22"/>
  <c r="O229" i="22"/>
  <c r="O230" i="22"/>
  <c r="O8" i="22"/>
  <c r="O231" i="22" l="1"/>
</calcChain>
</file>

<file path=xl/sharedStrings.xml><?xml version="1.0" encoding="utf-8"?>
<sst xmlns="http://schemas.openxmlformats.org/spreadsheetml/2006/main" count="1244" uniqueCount="404">
  <si>
    <t>Start</t>
  </si>
  <si>
    <t>End</t>
  </si>
  <si>
    <t>10 sec</t>
  </si>
  <si>
    <t>1 min</t>
  </si>
  <si>
    <t>10 min</t>
  </si>
  <si>
    <t>1 hour</t>
  </si>
  <si>
    <t>4 hours</t>
  </si>
  <si>
    <t>AAVILES</t>
  </si>
  <si>
    <t>AEDSIEM</t>
  </si>
  <si>
    <t>AEHIAQGLRLPRPHLAS</t>
  </si>
  <si>
    <t>AKSTGEPQGVIRHYVVC</t>
  </si>
  <si>
    <t>AKSTGEPQGVIRHYVVCSTPQSQ</t>
  </si>
  <si>
    <t>AKSTGEPQGVIRHYVVCSTPQSQY</t>
  </si>
  <si>
    <t>AKVMMNLSHEKL</t>
  </si>
  <si>
    <t>ASERVYTIM</t>
  </si>
  <si>
    <t>CCSQTAKNAMGCQ</t>
  </si>
  <si>
    <t>CKDVCEAM</t>
  </si>
  <si>
    <t>CLVNDQGVVKVSD</t>
  </si>
  <si>
    <t>CLVNDQGVVKVSDF</t>
  </si>
  <si>
    <t>CWHEKADERPSF</t>
  </si>
  <si>
    <t>DEESHHHHHH</t>
  </si>
  <si>
    <t>DFERGRRGSKKGSIDVE</t>
  </si>
  <si>
    <t>DQILKKPLPPEPTAAPIST</t>
  </si>
  <si>
    <t>DQILKKPLPPEPTAAPISTTE</t>
  </si>
  <si>
    <t>DQILKKPLPPEPTAAPISTTEL</t>
  </si>
  <si>
    <t>DVMDEESHHHHHH</t>
  </si>
  <si>
    <t>EAKVMMNLSHEKL</t>
  </si>
  <si>
    <t>EESNLPWWRARDKNGQEGYIPSN</t>
  </si>
  <si>
    <t>EESNLPWWRARDKNGQEGYIPSNY</t>
  </si>
  <si>
    <t>EIDPKDLTF</t>
  </si>
  <si>
    <t>EIDPKDLTFL</t>
  </si>
  <si>
    <t>ERVYTIM</t>
  </si>
  <si>
    <t>ESKQFLHRDLAARNCL</t>
  </si>
  <si>
    <t>ESNLPWWRARDKNGQEGYIPSN</t>
  </si>
  <si>
    <t>ESNLPWWRARDKNGQEGYIPSNY</t>
  </si>
  <si>
    <t>EYLESKQFL</t>
  </si>
  <si>
    <t>EYMANGCL</t>
  </si>
  <si>
    <t>EYTSSVGSKF</t>
  </si>
  <si>
    <t>EYTSSVGSKFPVRWSPPEVL</t>
  </si>
  <si>
    <t>EYTSSVGSKFPVRWSPPEVLM</t>
  </si>
  <si>
    <t>FAKSTGEPQGVIRH</t>
  </si>
  <si>
    <t>FAKSTGEPQGVIRHYVV</t>
  </si>
  <si>
    <t>FAKSTGEPQGVIRHYVVC</t>
  </si>
  <si>
    <t>FAKSTGEPQGVIRHYVVCSTPQSQ</t>
  </si>
  <si>
    <t>FAKSTGEPQGVIRHYVVCSTPQSQY</t>
  </si>
  <si>
    <t>FERGRRGSKKGSIDVE</t>
  </si>
  <si>
    <t>FGLSRYVL</t>
  </si>
  <si>
    <t>FGLSRYVLDD</t>
  </si>
  <si>
    <t>FGLSRYVLDDE</t>
  </si>
  <si>
    <t>FLHRDLAARNCL</t>
  </si>
  <si>
    <t>FLKELGTGQF</t>
  </si>
  <si>
    <t>FSTIPEL</t>
  </si>
  <si>
    <t>GKMPYERF</t>
  </si>
  <si>
    <t>GKMPYERFTNSE</t>
  </si>
  <si>
    <t>GKMPYERFTNSETAE</t>
  </si>
  <si>
    <t>GLSRYVL</t>
  </si>
  <si>
    <t>GLSRYVLDD</t>
  </si>
  <si>
    <t>GLSRYVLDDE</t>
  </si>
  <si>
    <t>GVCTKQRPIF</t>
  </si>
  <si>
    <t>GVVKYGKWRGQY</t>
  </si>
  <si>
    <t>GVVKYGKWRGQYDVA</t>
  </si>
  <si>
    <t>HEKADERPSF</t>
  </si>
  <si>
    <t>HIAQGLRLPRPHL</t>
  </si>
  <si>
    <t>HIAQGLRLPRPHLAS</t>
  </si>
  <si>
    <t>HIAQGLRLPRPHLASE</t>
  </si>
  <si>
    <t>HQHNSAGL</t>
  </si>
  <si>
    <t>HRDLAARNCL</t>
  </si>
  <si>
    <t>IEEAKVMMNLSHEKL</t>
  </si>
  <si>
    <t>IERFPYPFQ</t>
  </si>
  <si>
    <t>IFLKRSQQKKKTSPLNF</t>
  </si>
  <si>
    <t>IIERFPYPFQVVY</t>
  </si>
  <si>
    <t>ILEESNLPWWRARDKNGQEGYIPSN</t>
  </si>
  <si>
    <t>ILEESNLPWWRARDKNGQEGYIPSNY</t>
  </si>
  <si>
    <t>ILENRNGSLKPGSS</t>
  </si>
  <si>
    <t>ILKKPLPPEPTAAPIST</t>
  </si>
  <si>
    <t>ILKKPLPPEPTAAPISTTE</t>
  </si>
  <si>
    <t>INYHQHNSAGL</t>
  </si>
  <si>
    <t>IREGSMSE</t>
  </si>
  <si>
    <t>IREGSMSED</t>
  </si>
  <si>
    <t>IREGSMSEDE</t>
  </si>
  <si>
    <t>IREGSMSEDEF</t>
  </si>
  <si>
    <t>ISIIERFPYPFQ</t>
  </si>
  <si>
    <t>ISRLKYPVSKQNKNAPSTAGL</t>
  </si>
  <si>
    <t>ISRLKYPVSKQNKNAPSTAGLG</t>
  </si>
  <si>
    <t>ISRLKYPVSKQNKNAPSTAGLGYGSW</t>
  </si>
  <si>
    <t>IVRDSSKAGKYTVSV</t>
  </si>
  <si>
    <t>IVRDSSKAGKYTVSVF</t>
  </si>
  <si>
    <t>IYSLGKMPYERF</t>
  </si>
  <si>
    <t>IYSLGKMPYERFTNSE</t>
  </si>
  <si>
    <t>IYSLGKMPYERFTNSETAE</t>
  </si>
  <si>
    <t>KELGTGQF</t>
  </si>
  <si>
    <t>KILLSNIL</t>
  </si>
  <si>
    <t>KILLSNILDV</t>
  </si>
  <si>
    <t>KVMMNLSHEKL</t>
  </si>
  <si>
    <t>LAEKHLFSTIPEL</t>
  </si>
  <si>
    <t>LAEKHLFSTIPELINYHQHNSAG</t>
  </si>
  <si>
    <t>LCCSQTAKNAMGCQ</t>
  </si>
  <si>
    <t>LESKQFL</t>
  </si>
  <si>
    <t>LHRDLAARNC</t>
  </si>
  <si>
    <t>LKELGTGQF</t>
  </si>
  <si>
    <t>LKELGTGQFGVVKYGKWRGQY</t>
  </si>
  <si>
    <t>LKKPLPPEPTAAPIST</t>
  </si>
  <si>
    <t>LKKVVAL</t>
  </si>
  <si>
    <t>LKQEGKEGGF</t>
  </si>
  <si>
    <t>LKRSQQKKKTSPLNF</t>
  </si>
  <si>
    <t>LLKQEGKEGGF</t>
  </si>
  <si>
    <t>LNYLREMRHRFQTQQL</t>
  </si>
  <si>
    <t>LQLRKGEE</t>
  </si>
  <si>
    <t>LQLRKGEEY</t>
  </si>
  <si>
    <t>LQLRKGEEYF</t>
  </si>
  <si>
    <t>LREMRHRFQTQQL</t>
  </si>
  <si>
    <t>LRLPRPHLAS</t>
  </si>
  <si>
    <t>LTVHKLSY</t>
  </si>
  <si>
    <t>LTVHKLSYYE</t>
  </si>
  <si>
    <t>LVQKYHPCF</t>
  </si>
  <si>
    <t>MDEESHHHHHH</t>
  </si>
  <si>
    <t>MEYLESKQFL</t>
  </si>
  <si>
    <t>MMNLSHEKL</t>
  </si>
  <si>
    <t>MRHRFQTQQL</t>
  </si>
  <si>
    <t>MWEIYSL</t>
  </si>
  <si>
    <t>MWEIYSLGKMPYERF</t>
  </si>
  <si>
    <t>MWEIYSLGKMPYERFTNSE</t>
  </si>
  <si>
    <t>MYSKFSSKSDIWA</t>
  </si>
  <si>
    <t>MYSKFSSKSDIWAF</t>
  </si>
  <si>
    <t>NLSHEKL</t>
  </si>
  <si>
    <t>NYHQHNSAGL</t>
  </si>
  <si>
    <t>NYLREMRHRFQTQQL</t>
  </si>
  <si>
    <t>PQGVIRHYVV</t>
  </si>
  <si>
    <t>PVRWSPPEVL</t>
  </si>
  <si>
    <t>QILKKPLPPEPTAAPIST</t>
  </si>
  <si>
    <t>QILKKPLPPEPTAAPISTTE</t>
  </si>
  <si>
    <t>QKYHPCF</t>
  </si>
  <si>
    <t>QLRKGEE</t>
  </si>
  <si>
    <t>QLRKGEEY</t>
  </si>
  <si>
    <t>REMRHRFQTQQL</t>
  </si>
  <si>
    <t>RFTNSETAE</t>
  </si>
  <si>
    <t>RKGEEYF</t>
  </si>
  <si>
    <t>RNCLVNDQGVVKVSDF</t>
  </si>
  <si>
    <t>RNCLVNDQGVVKVSDFGL</t>
  </si>
  <si>
    <t>SCWHEKADERPSF</t>
  </si>
  <si>
    <t>SQTAKNAMGC</t>
  </si>
  <si>
    <t>SQTAKNAMGCQ</t>
  </si>
  <si>
    <t>SQTAKNAMGCQIL</t>
  </si>
  <si>
    <t>SRYVLDD</t>
  </si>
  <si>
    <t>SRYVLDDE</t>
  </si>
  <si>
    <t>SSKSDIWA</t>
  </si>
  <si>
    <t>SSKSDIWAF</t>
  </si>
  <si>
    <t>TAEHIAQGLRLPRPHL</t>
  </si>
  <si>
    <t>TAEHIAQGLRLPRPHLAS</t>
  </si>
  <si>
    <t>TAEHIAQGLRLPRPHLASE</t>
  </si>
  <si>
    <t>TELKKVVAL</t>
  </si>
  <si>
    <t>TIPELINYHQHNSAGLISRLKY</t>
  </si>
  <si>
    <t>TKQRPIF</t>
  </si>
  <si>
    <t>TNSETAEHIAQGLRLPRPHLAS</t>
  </si>
  <si>
    <t>TSSVGSKFPVRWSPPEVL</t>
  </si>
  <si>
    <t>TVHKLSY</t>
  </si>
  <si>
    <t>TVIPEKNPPPERQIPRRGEE</t>
  </si>
  <si>
    <t>TVIPEKNPPPERQIPRRGEES</t>
  </si>
  <si>
    <t>TVIPEKNPPPERQIPRRGEESSE</t>
  </si>
  <si>
    <t>TVIPEKNPPPERQIPRRGEESSEM</t>
  </si>
  <si>
    <t>VEKITCVE</t>
  </si>
  <si>
    <t>VETVIPEKNPPPERQIPRRGEE</t>
  </si>
  <si>
    <t>VETVIPEKNPPPERQIPRRGEES</t>
  </si>
  <si>
    <t>VETVIPEKNPPPERQIPRRGEESSE</t>
  </si>
  <si>
    <t>VETVIPEKNPPPERQIPRRGEESSEM</t>
  </si>
  <si>
    <t>VIRYNSDL</t>
  </si>
  <si>
    <t>VKYGKWRGQY</t>
  </si>
  <si>
    <t>VNDQGVVKVSD</t>
  </si>
  <si>
    <t>VNDQGVVKVSDF</t>
  </si>
  <si>
    <t>VNDQGVVKVSDFGL</t>
  </si>
  <si>
    <t>VNDQGVVKVSDFGLS</t>
  </si>
  <si>
    <t>VNDQGVVKVSDFGLSR</t>
  </si>
  <si>
    <t>VNDQGVVKVSDFGLSRY</t>
  </si>
  <si>
    <t>VNDQGVVKVSDFGLSRYVL</t>
  </si>
  <si>
    <t>VNDQGVVKVSDFGLSRYVLDD</t>
  </si>
  <si>
    <t>VNDQGVVKVSDFGLSRYVLDDE</t>
  </si>
  <si>
    <t>VQKYHPCF</t>
  </si>
  <si>
    <t>VVYDEGPL</t>
  </si>
  <si>
    <t>VVYDEGPLYV</t>
  </si>
  <si>
    <t>VVYDEGPLYVFSPTEE</t>
  </si>
  <si>
    <t>WEIYSLGKM</t>
  </si>
  <si>
    <t>WEIYSLGKMPYE</t>
  </si>
  <si>
    <t>WEIYSLGKMPYERF</t>
  </si>
  <si>
    <t>WEIYSLGKMPYERFTNS</t>
  </si>
  <si>
    <t>WEIYSLGKMPYERFTNSE</t>
  </si>
  <si>
    <t>WEIYSLGKMPYERFTNSETAE</t>
  </si>
  <si>
    <t>WHEKADERPSF</t>
  </si>
  <si>
    <t>WIDGQYL</t>
  </si>
  <si>
    <t>WYSKHMTRSQAEQL</t>
  </si>
  <si>
    <t>YDYMPMNA</t>
  </si>
  <si>
    <t>YDYMPMNAND</t>
  </si>
  <si>
    <t>YEWYSKHMTRSQAEQL</t>
  </si>
  <si>
    <t>YEYDFERGRRGSKKGSIDVE</t>
  </si>
  <si>
    <t>YGKWRGQ</t>
  </si>
  <si>
    <t>YGVCTKQRPIF</t>
  </si>
  <si>
    <t>YGVCTKQRPIFIIT</t>
  </si>
  <si>
    <t>YGVCTKQRPIFIITE</t>
  </si>
  <si>
    <t>YLAEKHL</t>
  </si>
  <si>
    <t>YLAEKHLFSTIPEL</t>
  </si>
  <si>
    <t>YLESKQFL</t>
  </si>
  <si>
    <t>YLESKQFLHRDLAARNCL</t>
  </si>
  <si>
    <t>YMANGCL</t>
  </si>
  <si>
    <t>YSCWHEKADERPSF</t>
  </si>
  <si>
    <t>YSKFSSKSDIWA</t>
  </si>
  <si>
    <t>YSKFSSKSDIWAF</t>
  </si>
  <si>
    <t>YSKHMTRSQAEQL</t>
  </si>
  <si>
    <t>YSLGKMPYERFTNSETAE</t>
  </si>
  <si>
    <t>YTSSVGSKF</t>
  </si>
  <si>
    <t>YTSSVGSKFPVRWSPPEVL</t>
  </si>
  <si>
    <t>YTSSVGSKFPVRWSPPEVLM</t>
  </si>
  <si>
    <t>YVVCSTPQSQ</t>
  </si>
  <si>
    <t>YVVCSTPQSQY</t>
  </si>
  <si>
    <t>YYLAEKHLFSTIPEL</t>
  </si>
  <si>
    <t>Sequence</t>
  </si>
  <si>
    <t>GVVKYGKWRGQYD</t>
  </si>
  <si>
    <t>IEEAKVMM</t>
  </si>
  <si>
    <t>IIERFPYPFQ</t>
  </si>
  <si>
    <t>ILENRNGSLKPGSSHRKTKKPLPPTPEE</t>
  </si>
  <si>
    <t>LRLPRPHLASE</t>
  </si>
  <si>
    <t>MYSKFSSKSDI</t>
  </si>
  <si>
    <t>TNSETAEHIAQGLRLPRPHL</t>
  </si>
  <si>
    <t>VMMNLSHEKL</t>
  </si>
  <si>
    <t>VVKVSDFGL</t>
  </si>
  <si>
    <t>YSCWHEKA</t>
  </si>
  <si>
    <t>YSKHMTRSQA</t>
  </si>
  <si>
    <t>YSKHMTRSQAEQ</t>
  </si>
  <si>
    <t>YSKHMTRSQAEQLL</t>
  </si>
  <si>
    <t>YVFSPTEEL</t>
  </si>
  <si>
    <t>NC</t>
  </si>
  <si>
    <t>HDX Data: Summary and List of Experimental Parameters</t>
  </si>
  <si>
    <t>Data Set</t>
  </si>
  <si>
    <t>HDX reaction details</t>
  </si>
  <si>
    <r>
      <t>Final D</t>
    </r>
    <r>
      <rPr>
        <vertAlign val="sub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O concentration=94.7%, pH</t>
    </r>
    <r>
      <rPr>
        <vertAlign val="subscript"/>
        <sz val="11"/>
        <color rgb="FF000000"/>
        <rFont val="Arial"/>
        <family val="2"/>
      </rPr>
      <t>read</t>
    </r>
    <r>
      <rPr>
        <sz val="11"/>
        <color rgb="FF000000"/>
        <rFont val="Arial"/>
        <family val="2"/>
      </rPr>
      <t xml:space="preserve">=7.60, 21 °C.  See also footnote </t>
    </r>
    <r>
      <rPr>
        <vertAlign val="superscript"/>
        <sz val="11"/>
        <color rgb="FF000000"/>
        <rFont val="Arial"/>
        <family val="2"/>
      </rPr>
      <t>a</t>
    </r>
  </si>
  <si>
    <t xml:space="preserve">HDX time course </t>
  </si>
  <si>
    <t>HDX controls</t>
  </si>
  <si>
    <t>Back-exchange</t>
  </si>
  <si>
    <t>30-35%</t>
  </si>
  <si>
    <t>Number of peptides</t>
  </si>
  <si>
    <t>Average peptide length; Redundancy</t>
  </si>
  <si>
    <t>Peptide filtering parameters</t>
  </si>
  <si>
    <t>0.25 products/amino acid; 2 consecutive products</t>
  </si>
  <si>
    <t>Replicates</t>
  </si>
  <si>
    <t>See replication tab for details</t>
  </si>
  <si>
    <r>
      <t xml:space="preserve">Repeatability </t>
    </r>
    <r>
      <rPr>
        <b/>
        <vertAlign val="superscript"/>
        <sz val="11"/>
        <color rgb="FF000000"/>
        <rFont val="Arial"/>
        <family val="2"/>
      </rPr>
      <t>c</t>
    </r>
  </si>
  <si>
    <t>+/- 0.25 relative Da</t>
  </si>
  <si>
    <t xml:space="preserve">Significant differences </t>
  </si>
  <si>
    <t>&gt; 0.5 Da </t>
  </si>
  <si>
    <r>
      <t xml:space="preserve">a </t>
    </r>
    <r>
      <rPr>
        <sz val="12"/>
        <color theme="1"/>
        <rFont val="Arial"/>
        <family val="2"/>
      </rPr>
      <t>18-fold dilution with labeling buffer [20 mM Tris pH 8.0, 150mM NaCl, 10% glycerol, 2% DMSO, 99.9%  D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].</t>
    </r>
  </si>
  <si>
    <r>
      <t>1:1 dilution with quench buffer [150 mM potassium phosphate, pH 2.4, 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].</t>
    </r>
  </si>
  <si>
    <r>
      <rPr>
        <vertAlign val="superscript"/>
        <sz val="11"/>
        <color theme="1"/>
        <rFont val="Arial"/>
        <family val="2"/>
      </rPr>
      <t xml:space="preserve">c </t>
    </r>
    <r>
      <rPr>
        <sz val="11"/>
        <color theme="1"/>
        <rFont val="Arial"/>
        <family val="2"/>
      </rPr>
      <t xml:space="preserve">No statistical tests were applied to the HDX MS measurements.  Rather, based on measurements of mean methodological error (+/- 0.14 Da; [Houde D, Berkowitz SA, Engen JR. </t>
    </r>
    <r>
      <rPr>
        <i/>
        <sz val="11"/>
        <color theme="1"/>
        <rFont val="Arial"/>
        <family val="2"/>
      </rPr>
      <t>J. Pharm. Sci.</t>
    </r>
    <r>
      <rPr>
        <sz val="11"/>
        <color theme="1"/>
        <rFont val="Arial"/>
        <family val="2"/>
      </rPr>
      <t xml:space="preserve"> 2011;100(6):2071-2086]) we chose a value (+/- 0.25 Da) well above that as the threshold for calling differences in relative deuterium incorporation measurements meaningful.  See also explanations of this methodology in (Engen JR, Wales TE. </t>
    </r>
    <r>
      <rPr>
        <i/>
        <sz val="11"/>
        <color theme="1"/>
        <rFont val="Arial"/>
        <family val="2"/>
      </rPr>
      <t>Annu. Rev. Anal. Chem.</t>
    </r>
    <r>
      <rPr>
        <sz val="11"/>
        <color theme="1"/>
        <rFont val="Arial"/>
        <family val="2"/>
      </rPr>
      <t xml:space="preserve"> 2015;8:127-148.).</t>
    </r>
  </si>
  <si>
    <t>DESCRIPTION OF THE NUMBER OF REPLICATES PER EXPERIMENT</t>
  </si>
  <si>
    <t>Number of replicates</t>
  </si>
  <si>
    <t>Time point</t>
  </si>
  <si>
    <t>apo</t>
  </si>
  <si>
    <t>undeuterated controls</t>
  </si>
  <si>
    <t>1 hr</t>
  </si>
  <si>
    <t>4 hr</t>
  </si>
  <si>
    <t>10s, 1m, 10m, 1h, 4h</t>
  </si>
  <si>
    <t>+Tirabrutinib</t>
  </si>
  <si>
    <t>+Acalabrutinib</t>
  </si>
  <si>
    <r>
      <t>Sequence coverage</t>
    </r>
    <r>
      <rPr>
        <b/>
        <vertAlign val="superscript"/>
        <sz val="11"/>
        <color rgb="FF000000"/>
        <rFont val="Arial"/>
        <family val="2"/>
      </rPr>
      <t>b</t>
    </r>
  </si>
  <si>
    <r>
      <rPr>
        <vertAlign val="superscript"/>
        <sz val="11"/>
        <color theme="1"/>
        <rFont val="Arial"/>
        <family val="2"/>
      </rPr>
      <t xml:space="preserve">b </t>
    </r>
    <r>
      <rPr>
        <sz val="11"/>
        <color theme="1"/>
        <rFont val="Arial"/>
        <family val="2"/>
      </rPr>
      <t>Maximum possible coverage, actual coverage depends upon construct modification</t>
    </r>
  </si>
  <si>
    <t>The following expanded experimental details were submitted with the PRIDE database deposition</t>
  </si>
  <si>
    <t>WT apo</t>
  </si>
  <si>
    <t>WT+Tirabrutinib analog</t>
  </si>
  <si>
    <t>WT+Ibrutinib analog</t>
  </si>
  <si>
    <t>C481S+Tirabrutinib analog</t>
  </si>
  <si>
    <t>C481S+Ibrutinib analog</t>
  </si>
  <si>
    <t>Count</t>
  </si>
  <si>
    <t>AAVILE</t>
  </si>
  <si>
    <t>IFLKRSQQKKKTSPLN</t>
  </si>
  <si>
    <t>IFLKRSQQKKKTSPLNFKKRLFL</t>
  </si>
  <si>
    <t>LKRSQQKKKTSPLNFKKRLFL</t>
  </si>
  <si>
    <t>FKKRLFL</t>
  </si>
  <si>
    <t>KKRLFL</t>
  </si>
  <si>
    <t>LTVHKLSYYEYD</t>
  </si>
  <si>
    <t>YEYDFERGRRGSKKGSIDVEKITC</t>
  </si>
  <si>
    <t>FERGRRGSKKGSID</t>
  </si>
  <si>
    <t>FERGRRGSKKGSIDVEKITC</t>
  </si>
  <si>
    <t>FERGRRGSKKGSIDVEKITCVE</t>
  </si>
  <si>
    <t>EKITCV</t>
  </si>
  <si>
    <t>IERFPYPFQVVY</t>
  </si>
  <si>
    <t>VVYDEGPLY</t>
  </si>
  <si>
    <t>VVYDEGPLYVF</t>
  </si>
  <si>
    <t>VVYDEGPLYVFSPTEEL</t>
  </si>
  <si>
    <t>VVYDEGPLYVFSPTEELRKRWIHQLKN</t>
  </si>
  <si>
    <t>DEGPLY</t>
  </si>
  <si>
    <t>DEGPLYV</t>
  </si>
  <si>
    <t>DEGPLYVFSPTEE</t>
  </si>
  <si>
    <t>YVFSPTEE</t>
  </si>
  <si>
    <t>VFSPTEE</t>
  </si>
  <si>
    <t>FSPTEE</t>
  </si>
  <si>
    <t>LRKRWIHQLKN</t>
  </si>
  <si>
    <t>LRKRWIHQLKNVIRY</t>
  </si>
  <si>
    <t>WIDGQY</t>
  </si>
  <si>
    <t>WIDGQYLC</t>
  </si>
  <si>
    <t>WIDGQYLCCSQTAKNAMGCQ</t>
  </si>
  <si>
    <t>LCCSQTAKNAMG</t>
  </si>
  <si>
    <t>SQTAKNAMG</t>
  </si>
  <si>
    <t>TAKNAMGCQ</t>
  </si>
  <si>
    <t>AKNAMGCQILENRN</t>
  </si>
  <si>
    <t>LENRNGSLKPGSS</t>
  </si>
  <si>
    <t>ENRNGSLKPGSSHRKTKKPLPPTPEE</t>
  </si>
  <si>
    <t>DQILKKPLPPEPTAA</t>
  </si>
  <si>
    <t>KPLPPEPTAAP</t>
  </si>
  <si>
    <t>KKVVAL</t>
  </si>
  <si>
    <t>LYDYMPMNAND</t>
  </si>
  <si>
    <t>PMNAND</t>
  </si>
  <si>
    <t>NDLQLRKGEEY</t>
  </si>
  <si>
    <t>QLRKGEEYFI</t>
  </si>
  <si>
    <t>FILEESNLPWWRARDKNGQE</t>
  </si>
  <si>
    <t>ILEESNLPWWRARDKNGQE</t>
  </si>
  <si>
    <t>ESNLPWWRARDKNGQE</t>
  </si>
  <si>
    <t>SNLPWWRARDKNGQEGYIPSN</t>
  </si>
  <si>
    <t>SNLPWWRARDKNGQEGYIPSNY</t>
  </si>
  <si>
    <t>PWWRARDKNGQEGYIPSNY</t>
  </si>
  <si>
    <t>GYIPSNY</t>
  </si>
  <si>
    <t>AEDSIE</t>
  </si>
  <si>
    <t>YEWYSKHMTRSQAEQLL</t>
  </si>
  <si>
    <t>YEWYSKHMTRSQAEQLLKQEGKEGGF</t>
  </si>
  <si>
    <t>IVRDSSKAGKY</t>
  </si>
  <si>
    <t>VRDSSKAGKY</t>
  </si>
  <si>
    <t>AKSTGEPQGVIRH</t>
  </si>
  <si>
    <t>AKSTGEPQGVIRHYVV</t>
  </si>
  <si>
    <t>PQGVIRH</t>
  </si>
  <si>
    <t>PQGVIRHYVVC</t>
  </si>
  <si>
    <t>CSTPQSQY</t>
  </si>
  <si>
    <t>STPQSQY</t>
  </si>
  <si>
    <t>YYLAEKHLFSTI</t>
  </si>
  <si>
    <t>YLAEKHLFSTI</t>
  </si>
  <si>
    <t>YLAEKHLFSTIPELINY</t>
  </si>
  <si>
    <t>LAEKHL</t>
  </si>
  <si>
    <t>AEKHLFSTIPEL</t>
  </si>
  <si>
    <t>YHQHNSAGL</t>
  </si>
  <si>
    <t>ISRLKYPVSKQNKNAPST</t>
  </si>
  <si>
    <t>ISRLKYPVSKQNKNAPSTAGLGY</t>
  </si>
  <si>
    <t>KQNKNAPSTAGLGYGSW</t>
  </si>
  <si>
    <t>NKNAPSTAGLGYGS</t>
  </si>
  <si>
    <t>DPKDLTF</t>
  </si>
  <si>
    <t>LKELGTGQFGVVKYGKWRGQYDVA</t>
  </si>
  <si>
    <t>GVVKYGKW</t>
  </si>
  <si>
    <t>KYGKWRGQY</t>
  </si>
  <si>
    <t>IREGSM</t>
  </si>
  <si>
    <t>FIEEAKVMMNLSHEKL</t>
  </si>
  <si>
    <t>MNLSHEKL</t>
  </si>
  <si>
    <t>VQLYGVCTKQRPIF</t>
  </si>
  <si>
    <t>TKQRPIFIIT</t>
  </si>
  <si>
    <t>MANGCL</t>
  </si>
  <si>
    <t>LEMCKDVCE</t>
  </si>
  <si>
    <t>MCKDVCE</t>
  </si>
  <si>
    <t>MCKDVCEA</t>
  </si>
  <si>
    <t>CKDVCEA</t>
  </si>
  <si>
    <t>EYLESKQFLHRDLAARNCL</t>
  </si>
  <si>
    <t>YLESKQ</t>
  </si>
  <si>
    <t>ESKQFL</t>
  </si>
  <si>
    <t>FLHRDLAA</t>
  </si>
  <si>
    <t>FLHRDLAARN</t>
  </si>
  <si>
    <t>HRDLAA</t>
  </si>
  <si>
    <t>HRDLAARN</t>
  </si>
  <si>
    <t>CLVNDQGVVKVSDFGL</t>
  </si>
  <si>
    <t>VVKVSDF</t>
  </si>
  <si>
    <t>FGLSRY</t>
  </si>
  <si>
    <t>TSSVGSKF</t>
  </si>
  <si>
    <t>YSKFSSKSDI</t>
  </si>
  <si>
    <t>AFGVLMW</t>
  </si>
  <si>
    <t>MWEIYSLGKMPYERFTNS</t>
  </si>
  <si>
    <t>WEIYSL</t>
  </si>
  <si>
    <t>IYSLGKMPYERFTNS</t>
  </si>
  <si>
    <t>IYSLGKMPYERFTNSETAEHIA</t>
  </si>
  <si>
    <t>SLGKMPYERF</t>
  </si>
  <si>
    <t>TNSETAE</t>
  </si>
  <si>
    <t>TAEHIAQG</t>
  </si>
  <si>
    <t>AEHIAQGLRLPRPHL</t>
  </si>
  <si>
    <t>HIAQGLRLPRPHLASERV</t>
  </si>
  <si>
    <t>LRLPRPHLASERV</t>
  </si>
  <si>
    <t>RVYTIM</t>
  </si>
  <si>
    <t>SCWHEKA</t>
  </si>
  <si>
    <t>KILLSNILD</t>
  </si>
  <si>
    <t>223 followed; 288 identified</t>
  </si>
  <si>
    <t>12.8;4.43</t>
  </si>
  <si>
    <t>Coverage</t>
  </si>
  <si>
    <t>Length</t>
  </si>
  <si>
    <t>Average length</t>
  </si>
  <si>
    <t>C481S apo 2</t>
  </si>
  <si>
    <t>C481S BTK1, C481S BTK1:Tirabrutinib, and C481S BTK2:Acalabrutinib</t>
  </si>
  <si>
    <t>WT BTK, WT BTK:Tirabrutinib analog, WT BTK:Ibrutinib analog, C481S BTK2, C481S BTK2:Tirabrutinib analog, C481S BTK2:Ibrutinib analog</t>
  </si>
  <si>
    <t>WT BTK:Ibrutinib analog</t>
  </si>
  <si>
    <t>WT BTK:Tirabrutinib analog</t>
  </si>
  <si>
    <t>WT BTK vs C481S BTK</t>
  </si>
  <si>
    <t>WT BTK:Ibrutinib*</t>
  </si>
  <si>
    <t>WT BTK:Acalabrutinib*</t>
  </si>
  <si>
    <t>WT BTK:Zanubrutinib*</t>
  </si>
  <si>
    <t>WT BTK:Tirabrutinib*</t>
  </si>
  <si>
    <t>C481S BTK2:Ibrutinib analog</t>
  </si>
  <si>
    <t>C481S BTK2:Tirabrutinib analog</t>
  </si>
  <si>
    <t xml:space="preserve">C481S BTK2:Acalabrutinib </t>
  </si>
  <si>
    <t>C481S BTK:Ibrutinib*</t>
  </si>
  <si>
    <t>C481S BTK1:Tirabrutinib</t>
  </si>
  <si>
    <t>13.7;3.72</t>
  </si>
  <si>
    <t>WT BTK, WT BTK:acrylamide-Tirabrutinib analog, WT BTK:2-butynamide-Ibrutinib analog, C481S BTK2, C481S BTK2:acrylamide-Tirabrutinib analog, C481S BTK2:2-butynamide-Ibrutinib analog</t>
  </si>
  <si>
    <t>FIGURE 2</t>
  </si>
  <si>
    <t>FIGURE 3, Supp. Fig. 3</t>
  </si>
  <si>
    <t>Relative Difference Deuterium Incorporation ALL DATA (data with '*' have been previously published PXD047865, reference 16 in main text; reference 1 in Supplemental data file 1)</t>
  </si>
  <si>
    <t>Relative Difference Deuterium Incorporation minimized DATA in Figures 2, 3, S1, and S3 (data with '*' have been previously published PXD047865…reference 16 in main text;  reference 1 in Supplemental data file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vertAlign val="subscript"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1"/>
      <name val="Arial"/>
      <family val="2"/>
    </font>
    <font>
      <b/>
      <vertAlign val="superscript"/>
      <sz val="11"/>
      <color rgb="FF000000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8"/>
      <color rgb="FFFF0000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3" fillId="0" borderId="0"/>
  </cellStyleXfs>
  <cellXfs count="64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/>
    <xf numFmtId="0" fontId="2" fillId="0" borderId="0" xfId="0" applyFont="1" applyAlignment="1">
      <alignment horizontal="left"/>
    </xf>
    <xf numFmtId="0" fontId="3" fillId="0" borderId="0" xfId="1" applyAlignment="1">
      <alignment horizontal="center"/>
    </xf>
    <xf numFmtId="0" fontId="2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horizontal="right" vertical="center"/>
    </xf>
    <xf numFmtId="0" fontId="6" fillId="0" borderId="0" xfId="0" applyFont="1" applyAlignment="1">
      <alignment horizontal="right" vertical="center" wrapText="1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top"/>
    </xf>
    <xf numFmtId="0" fontId="13" fillId="0" borderId="0" xfId="0" applyFont="1"/>
    <xf numFmtId="0" fontId="14" fillId="0" borderId="0" xfId="0" applyFont="1" applyAlignment="1">
      <alignment horizontal="left" vertical="center" indent="5"/>
    </xf>
    <xf numFmtId="0" fontId="18" fillId="0" borderId="0" xfId="0" applyFont="1"/>
    <xf numFmtId="0" fontId="1" fillId="0" borderId="1" xfId="0" applyFont="1" applyBorder="1" applyAlignment="1">
      <alignment horizontal="right"/>
    </xf>
    <xf numFmtId="0" fontId="0" fillId="0" borderId="1" xfId="0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0" xfId="0" applyAlignment="1">
      <alignment horizontal="right"/>
    </xf>
    <xf numFmtId="0" fontId="19" fillId="0" borderId="0" xfId="0" applyFont="1"/>
    <xf numFmtId="0" fontId="20" fillId="0" borderId="0" xfId="0" applyFont="1" applyAlignment="1">
      <alignment horizontal="center"/>
    </xf>
    <xf numFmtId="0" fontId="20" fillId="0" borderId="0" xfId="0" applyFont="1"/>
    <xf numFmtId="0" fontId="21" fillId="0" borderId="0" xfId="0" applyFont="1"/>
    <xf numFmtId="0" fontId="21" fillId="0" borderId="0" xfId="0" applyFont="1" applyAlignment="1">
      <alignment horizontal="center"/>
    </xf>
    <xf numFmtId="0" fontId="21" fillId="0" borderId="1" xfId="0" applyFont="1" applyBorder="1"/>
    <xf numFmtId="0" fontId="0" fillId="0" borderId="0" xfId="0" applyAlignment="1">
      <alignment horizontal="left"/>
    </xf>
    <xf numFmtId="0" fontId="3" fillId="0" borderId="11" xfId="1" applyBorder="1" applyAlignment="1">
      <alignment horizontal="center"/>
    </xf>
    <xf numFmtId="0" fontId="3" fillId="0" borderId="5" xfId="1" applyBorder="1" applyAlignment="1">
      <alignment horizontal="center"/>
    </xf>
    <xf numFmtId="0" fontId="3" fillId="0" borderId="7" xfId="1" applyBorder="1" applyAlignment="1">
      <alignment horizontal="center"/>
    </xf>
    <xf numFmtId="0" fontId="3" fillId="0" borderId="12" xfId="1" applyBorder="1" applyAlignment="1">
      <alignment horizontal="center"/>
    </xf>
    <xf numFmtId="0" fontId="3" fillId="0" borderId="13" xfId="1" applyBorder="1" applyAlignment="1">
      <alignment horizontal="center"/>
    </xf>
    <xf numFmtId="0" fontId="3" fillId="0" borderId="8" xfId="1" applyBorder="1" applyAlignment="1">
      <alignment horizontal="center"/>
    </xf>
    <xf numFmtId="0" fontId="3" fillId="0" borderId="10" xfId="1" applyBorder="1" applyAlignment="1">
      <alignment horizontal="center"/>
    </xf>
    <xf numFmtId="0" fontId="3" fillId="0" borderId="9" xfId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0" fontId="7" fillId="0" borderId="0" xfId="0" applyFont="1" applyAlignment="1">
      <alignment horizontal="left" vertical="center"/>
    </xf>
    <xf numFmtId="0" fontId="0" fillId="0" borderId="0" xfId="0" quotePrefix="1" applyAlignment="1">
      <alignment horizontal="center"/>
    </xf>
    <xf numFmtId="0" fontId="1" fillId="0" borderId="1" xfId="0" applyFont="1" applyBorder="1" applyAlignment="1">
      <alignment horizontal="left"/>
    </xf>
    <xf numFmtId="0" fontId="8" fillId="0" borderId="0" xfId="0" applyFont="1" applyAlignment="1">
      <alignment horizontal="left" vertical="center" wrapText="1"/>
    </xf>
    <xf numFmtId="0" fontId="7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7" fillId="0" borderId="3" xfId="0" quotePrefix="1" applyFont="1" applyBorder="1" applyAlignment="1">
      <alignment horizontal="center" vertical="center"/>
    </xf>
    <xf numFmtId="0" fontId="7" fillId="0" borderId="2" xfId="0" quotePrefix="1" applyFont="1" applyBorder="1" applyAlignment="1">
      <alignment horizontal="center" vertical="center"/>
    </xf>
    <xf numFmtId="0" fontId="7" fillId="0" borderId="4" xfId="0" quotePrefix="1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left" vertical="center"/>
    </xf>
  </cellXfs>
  <cellStyles count="2">
    <cellStyle name="Normal" xfId="0" builtinId="0"/>
    <cellStyle name="Normal 2" xfId="1" xr:uid="{768180FA-AAE8-4D74-BB4C-B8D1407ADBC0}"/>
  </cellStyles>
  <dxfs count="12">
    <dxf>
      <font>
        <color rgb="FF567537"/>
      </font>
      <fill>
        <patternFill>
          <bgColor rgb="FF567537"/>
        </patternFill>
      </fill>
    </dxf>
    <dxf>
      <font>
        <color rgb="FF84B451"/>
      </font>
      <fill>
        <patternFill>
          <bgColor rgb="FF84B451"/>
        </patternFill>
      </fill>
    </dxf>
    <dxf>
      <font>
        <color rgb="FFE5FCB7"/>
      </font>
      <fill>
        <patternFill>
          <bgColor rgb="FFE5FCB7"/>
        </patternFill>
      </fill>
    </dxf>
    <dxf>
      <font>
        <color rgb="FFC6C9FF"/>
      </font>
      <fill>
        <patternFill>
          <bgColor rgb="FFC6C9FF"/>
        </patternFill>
      </fill>
    </dxf>
    <dxf>
      <font>
        <color rgb="FF8080FF"/>
      </font>
      <fill>
        <patternFill>
          <bgColor rgb="FF8080FF"/>
        </patternFill>
      </fill>
    </dxf>
    <dxf>
      <font>
        <color rgb="FF6A5AA4"/>
      </font>
      <fill>
        <patternFill>
          <bgColor rgb="FF6A5AA4"/>
        </patternFill>
      </fill>
    </dxf>
    <dxf>
      <font>
        <color theme="0" tint="-4.9989318521683403E-2"/>
      </font>
      <fill>
        <patternFill>
          <bgColor rgb="FFF2F2F2"/>
        </patternFill>
      </fill>
    </dxf>
    <dxf>
      <font>
        <color rgb="FFFDE8D7"/>
      </font>
      <fill>
        <patternFill>
          <bgColor rgb="FFFDE8D7"/>
        </patternFill>
      </fill>
    </dxf>
    <dxf>
      <font>
        <color rgb="FF4D4177"/>
      </font>
      <fill>
        <patternFill>
          <bgColor rgb="FF4D4177"/>
        </patternFill>
      </fill>
    </dxf>
    <dxf>
      <font>
        <color rgb="FF292341"/>
      </font>
      <fill>
        <patternFill>
          <bgColor rgb="FF292341"/>
        </patternFill>
      </fill>
    </dxf>
    <dxf>
      <font>
        <color rgb="FF263418"/>
      </font>
      <fill>
        <patternFill>
          <bgColor rgb="FF263418"/>
        </patternFill>
      </fill>
    </dxf>
    <dxf>
      <font>
        <color rgb="FF3A4F25"/>
      </font>
      <fill>
        <patternFill>
          <bgColor rgb="FF3A4F2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28</xdr:row>
      <xdr:rowOff>0</xdr:rowOff>
    </xdr:from>
    <xdr:to>
      <xdr:col>5</xdr:col>
      <xdr:colOff>457200</xdr:colOff>
      <xdr:row>56</xdr:row>
      <xdr:rowOff>17526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233E9FF-FA5F-C0DF-FAD0-F49744F6E7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55520" y="11452860"/>
          <a:ext cx="5943600" cy="52959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28</xdr:row>
      <xdr:rowOff>0</xdr:rowOff>
    </xdr:from>
    <xdr:to>
      <xdr:col>10</xdr:col>
      <xdr:colOff>716280</xdr:colOff>
      <xdr:row>42</xdr:row>
      <xdr:rowOff>762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E2688E2-D54F-068A-6618-965CEBFC6B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70720" y="11452860"/>
          <a:ext cx="5943600" cy="25679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0</xdr:colOff>
      <xdr:row>7</xdr:row>
      <xdr:rowOff>0</xdr:rowOff>
    </xdr:from>
    <xdr:to>
      <xdr:col>35</xdr:col>
      <xdr:colOff>220980</xdr:colOff>
      <xdr:row>26</xdr:row>
      <xdr:rowOff>16002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9969A82-4513-46C5-C71B-0CFAC034DC9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473160" y="1333500"/>
          <a:ext cx="11803380" cy="3657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3</xdr:col>
      <xdr:colOff>0</xdr:colOff>
      <xdr:row>7</xdr:row>
      <xdr:rowOff>0</xdr:rowOff>
    </xdr:from>
    <xdr:to>
      <xdr:col>62</xdr:col>
      <xdr:colOff>220980</xdr:colOff>
      <xdr:row>24</xdr:row>
      <xdr:rowOff>4572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46FBAA0-150E-0165-F6F4-ABC30E6DAB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42600" y="1333500"/>
          <a:ext cx="11803380" cy="31775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37CCF-D6A1-4797-B9EF-879B32CA1020}">
  <sheetPr>
    <pageSetUpPr fitToPage="1"/>
  </sheetPr>
  <dimension ref="B2:K26"/>
  <sheetViews>
    <sheetView zoomScale="150" zoomScaleNormal="150" workbookViewId="0">
      <selection activeCell="F4" sqref="F4:H4"/>
    </sheetView>
  </sheetViews>
  <sheetFormatPr defaultColWidth="11.42578125" defaultRowHeight="15" x14ac:dyDescent="0.25"/>
  <cols>
    <col min="1" max="1" width="4.42578125" customWidth="1"/>
    <col min="2" max="2" width="28.42578125" customWidth="1"/>
    <col min="3" max="8" width="26.7109375" customWidth="1"/>
  </cols>
  <sheetData>
    <row r="2" spans="2:8" ht="15.75" x14ac:dyDescent="0.25">
      <c r="B2" s="13" t="s">
        <v>229</v>
      </c>
    </row>
    <row r="3" spans="2:8" ht="16.5" thickBot="1" x14ac:dyDescent="0.3">
      <c r="B3" s="13"/>
    </row>
    <row r="4" spans="2:8" ht="63" customHeight="1" thickBot="1" x14ac:dyDescent="0.3">
      <c r="B4" s="14" t="s">
        <v>230</v>
      </c>
      <c r="C4" s="60" t="s">
        <v>384</v>
      </c>
      <c r="D4" s="61"/>
      <c r="E4" s="62"/>
      <c r="F4" s="60" t="s">
        <v>399</v>
      </c>
      <c r="G4" s="61"/>
      <c r="H4" s="62"/>
    </row>
    <row r="5" spans="2:8" ht="45.95" customHeight="1" thickBot="1" x14ac:dyDescent="0.3">
      <c r="B5" s="14" t="s">
        <v>231</v>
      </c>
      <c r="C5" s="45" t="s">
        <v>232</v>
      </c>
      <c r="D5" s="46"/>
      <c r="E5" s="46"/>
      <c r="F5" s="46"/>
      <c r="G5" s="46"/>
      <c r="H5" s="47"/>
    </row>
    <row r="6" spans="2:8" ht="45.95" customHeight="1" thickBot="1" x14ac:dyDescent="0.3">
      <c r="B6" s="14" t="s">
        <v>233</v>
      </c>
      <c r="C6" s="45" t="s">
        <v>257</v>
      </c>
      <c r="D6" s="46"/>
      <c r="E6" s="46"/>
      <c r="F6" s="46"/>
      <c r="G6" s="46"/>
      <c r="H6" s="47"/>
    </row>
    <row r="7" spans="2:8" ht="45.95" customHeight="1" thickBot="1" x14ac:dyDescent="0.3">
      <c r="B7" s="14" t="s">
        <v>234</v>
      </c>
      <c r="C7" s="45" t="s">
        <v>242</v>
      </c>
      <c r="D7" s="46"/>
      <c r="E7" s="46"/>
      <c r="F7" s="46"/>
      <c r="G7" s="46"/>
      <c r="H7" s="47"/>
    </row>
    <row r="8" spans="2:8" ht="45.95" customHeight="1" thickBot="1" x14ac:dyDescent="0.3">
      <c r="B8" s="14" t="s">
        <v>235</v>
      </c>
      <c r="C8" s="48" t="s">
        <v>236</v>
      </c>
      <c r="D8" s="49"/>
      <c r="E8" s="49"/>
      <c r="F8" s="49"/>
      <c r="G8" s="49"/>
      <c r="H8" s="50"/>
    </row>
    <row r="9" spans="2:8" ht="45.95" customHeight="1" thickBot="1" x14ac:dyDescent="0.3">
      <c r="B9" s="14" t="s">
        <v>237</v>
      </c>
      <c r="C9" s="45" t="s">
        <v>378</v>
      </c>
      <c r="D9" s="46"/>
      <c r="E9" s="46"/>
      <c r="F9" s="46"/>
      <c r="G9" s="46"/>
      <c r="H9" s="47"/>
    </row>
    <row r="10" spans="2:8" ht="45.95" customHeight="1" thickBot="1" x14ac:dyDescent="0.3">
      <c r="B10" s="14" t="s">
        <v>260</v>
      </c>
      <c r="C10" s="45">
        <v>91.6</v>
      </c>
      <c r="D10" s="46"/>
      <c r="E10" s="47"/>
      <c r="F10" s="45">
        <v>96.8</v>
      </c>
      <c r="G10" s="46"/>
      <c r="H10" s="47"/>
    </row>
    <row r="11" spans="2:8" ht="55.35" customHeight="1" thickBot="1" x14ac:dyDescent="0.3">
      <c r="B11" s="15" t="s">
        <v>238</v>
      </c>
      <c r="C11" s="45" t="s">
        <v>398</v>
      </c>
      <c r="D11" s="46"/>
      <c r="E11" s="47"/>
      <c r="F11" s="45" t="s">
        <v>379</v>
      </c>
      <c r="G11" s="46"/>
      <c r="H11" s="47"/>
    </row>
    <row r="12" spans="2:8" ht="45.95" customHeight="1" thickBot="1" x14ac:dyDescent="0.3">
      <c r="B12" s="14" t="s">
        <v>239</v>
      </c>
      <c r="C12" s="57" t="s">
        <v>240</v>
      </c>
      <c r="D12" s="58"/>
      <c r="E12" s="58"/>
      <c r="F12" s="58"/>
      <c r="G12" s="58"/>
      <c r="H12" s="59"/>
    </row>
    <row r="13" spans="2:8" ht="55.5" customHeight="1" thickBot="1" x14ac:dyDescent="0.3">
      <c r="B13" s="14" t="s">
        <v>241</v>
      </c>
      <c r="C13" s="51" t="s">
        <v>242</v>
      </c>
      <c r="D13" s="52"/>
      <c r="E13" s="52"/>
      <c r="F13" s="52"/>
      <c r="G13" s="52"/>
      <c r="H13" s="53"/>
    </row>
    <row r="14" spans="2:8" ht="45.95" customHeight="1" thickBot="1" x14ac:dyDescent="0.3">
      <c r="B14" s="14" t="s">
        <v>243</v>
      </c>
      <c r="C14" s="54" t="s">
        <v>244</v>
      </c>
      <c r="D14" s="55"/>
      <c r="E14" s="55"/>
      <c r="F14" s="55"/>
      <c r="G14" s="55"/>
      <c r="H14" s="56"/>
    </row>
    <row r="15" spans="2:8" ht="45.95" customHeight="1" thickBot="1" x14ac:dyDescent="0.3">
      <c r="B15" s="14" t="s">
        <v>245</v>
      </c>
      <c r="C15" s="45" t="s">
        <v>246</v>
      </c>
      <c r="D15" s="46"/>
      <c r="E15" s="46"/>
      <c r="F15" s="46"/>
      <c r="G15" s="46"/>
      <c r="H15" s="47"/>
    </row>
    <row r="16" spans="2:8" x14ac:dyDescent="0.25">
      <c r="B16" s="16"/>
    </row>
    <row r="17" spans="2:11" ht="19.5" x14ac:dyDescent="0.25">
      <c r="C17" s="17" t="s">
        <v>247</v>
      </c>
    </row>
    <row r="18" spans="2:11" ht="19.5" x14ac:dyDescent="0.35">
      <c r="C18" s="18" t="s">
        <v>248</v>
      </c>
    </row>
    <row r="19" spans="2:11" ht="15.75" x14ac:dyDescent="0.25">
      <c r="C19" s="18"/>
    </row>
    <row r="20" spans="2:11" x14ac:dyDescent="0.25">
      <c r="C20" s="44" t="s">
        <v>261</v>
      </c>
      <c r="D20" s="44"/>
      <c r="E20" s="44"/>
    </row>
    <row r="22" spans="2:11" ht="72" customHeight="1" x14ac:dyDescent="0.25">
      <c r="B22" s="19"/>
      <c r="C22" s="44" t="s">
        <v>249</v>
      </c>
      <c r="D22" s="44"/>
      <c r="E22" s="44"/>
    </row>
    <row r="23" spans="2:11" ht="15.75" x14ac:dyDescent="0.25">
      <c r="C23" s="18"/>
    </row>
    <row r="24" spans="2:11" x14ac:dyDescent="0.25">
      <c r="B24" s="16"/>
    </row>
    <row r="26" spans="2:11" x14ac:dyDescent="0.25">
      <c r="C26" s="8" t="s">
        <v>262</v>
      </c>
      <c r="D26" s="8"/>
      <c r="E26" s="8"/>
      <c r="F26" s="8"/>
      <c r="G26" s="8"/>
      <c r="H26" s="8"/>
      <c r="I26" s="8"/>
      <c r="J26" s="8"/>
      <c r="K26" s="8"/>
    </row>
  </sheetData>
  <mergeCells count="17">
    <mergeCell ref="C4:E4"/>
    <mergeCell ref="F4:H4"/>
    <mergeCell ref="C22:E22"/>
    <mergeCell ref="C5:H5"/>
    <mergeCell ref="C6:H6"/>
    <mergeCell ref="C7:H7"/>
    <mergeCell ref="C8:H8"/>
    <mergeCell ref="C20:E20"/>
    <mergeCell ref="C13:H13"/>
    <mergeCell ref="C14:H14"/>
    <mergeCell ref="C15:H15"/>
    <mergeCell ref="C12:H12"/>
    <mergeCell ref="C10:E10"/>
    <mergeCell ref="F10:H10"/>
    <mergeCell ref="C11:E11"/>
    <mergeCell ref="F11:H11"/>
    <mergeCell ref="C9:H9"/>
  </mergeCells>
  <pageMargins left="0.7" right="0.7" top="0.75" bottom="0.75" header="0.3" footer="0.3"/>
  <pageSetup scale="3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8ACFC-4CBD-4B4A-9528-622BBBFFE8DC}">
  <dimension ref="B3:AQ231"/>
  <sheetViews>
    <sheetView zoomScale="90" zoomScaleNormal="90" workbookViewId="0">
      <selection activeCell="B30" sqref="B30"/>
    </sheetView>
  </sheetViews>
  <sheetFormatPr defaultColWidth="8.85546875" defaultRowHeight="15" x14ac:dyDescent="0.25"/>
  <cols>
    <col min="2" max="2" width="35.28515625" customWidth="1"/>
    <col min="3" max="3" width="11.42578125" customWidth="1"/>
    <col min="5" max="5" width="21.42578125" bestFit="1" customWidth="1"/>
    <col min="6" max="6" width="18.7109375" bestFit="1" customWidth="1"/>
    <col min="7" max="7" width="18.7109375" customWidth="1"/>
    <col min="8" max="8" width="24.28515625" bestFit="1" customWidth="1"/>
    <col min="9" max="9" width="21.28515625" bestFit="1" customWidth="1"/>
    <col min="10" max="10" width="11" bestFit="1" customWidth="1"/>
    <col min="12" max="12" width="36.28515625" bestFit="1" customWidth="1"/>
    <col min="13" max="15" width="8.85546875" style="4"/>
    <col min="39" max="39" width="33.7109375" bestFit="1" customWidth="1"/>
    <col min="40" max="42" width="8.85546875" style="4"/>
  </cols>
  <sheetData>
    <row r="3" spans="2:42" ht="18.75" x14ac:dyDescent="0.3">
      <c r="B3" s="20" t="s">
        <v>250</v>
      </c>
      <c r="L3" s="20" t="s">
        <v>380</v>
      </c>
    </row>
    <row r="5" spans="2:42" x14ac:dyDescent="0.25">
      <c r="B5" s="1" t="s">
        <v>400</v>
      </c>
    </row>
    <row r="7" spans="2:42" ht="15.75" thickBot="1" x14ac:dyDescent="0.3">
      <c r="B7" s="63" t="s">
        <v>384</v>
      </c>
      <c r="C7" s="63"/>
      <c r="D7" s="63"/>
      <c r="E7" s="63"/>
      <c r="F7" s="63"/>
      <c r="G7" s="41"/>
      <c r="L7" s="43" t="s">
        <v>213</v>
      </c>
      <c r="M7" s="3" t="s">
        <v>0</v>
      </c>
      <c r="N7" s="3" t="s">
        <v>1</v>
      </c>
      <c r="O7" s="3" t="s">
        <v>381</v>
      </c>
      <c r="AM7" s="2" t="s">
        <v>213</v>
      </c>
      <c r="AN7" s="3" t="s">
        <v>0</v>
      </c>
      <c r="AO7" s="3" t="s">
        <v>1</v>
      </c>
      <c r="AP7" s="3" t="s">
        <v>381</v>
      </c>
    </row>
    <row r="8" spans="2:42" ht="15.75" thickTop="1" x14ac:dyDescent="0.25">
      <c r="D8" s="5" t="s">
        <v>251</v>
      </c>
      <c r="L8" s="11" t="s">
        <v>269</v>
      </c>
      <c r="M8" s="4">
        <v>2</v>
      </c>
      <c r="N8" s="4">
        <v>7</v>
      </c>
      <c r="O8" s="4">
        <f>N8-M8+1</f>
        <v>6</v>
      </c>
      <c r="AM8" s="11" t="s">
        <v>7</v>
      </c>
      <c r="AN8" s="4">
        <v>2</v>
      </c>
      <c r="AO8" s="4">
        <v>8</v>
      </c>
      <c r="AP8" s="4">
        <f>AO8-AN8+1</f>
        <v>7</v>
      </c>
    </row>
    <row r="9" spans="2:42" x14ac:dyDescent="0.25">
      <c r="B9" s="8"/>
      <c r="C9" s="21" t="s">
        <v>252</v>
      </c>
      <c r="D9" s="22" t="s">
        <v>253</v>
      </c>
      <c r="E9" s="23" t="s">
        <v>258</v>
      </c>
      <c r="F9" s="23" t="s">
        <v>259</v>
      </c>
      <c r="G9" s="42"/>
      <c r="L9" s="11" t="s">
        <v>7</v>
      </c>
      <c r="M9" s="4">
        <v>2</v>
      </c>
      <c r="N9" s="4">
        <v>8</v>
      </c>
      <c r="O9" s="4">
        <f t="shared" ref="O9:O72" si="0">N9-M9+1</f>
        <v>7</v>
      </c>
      <c r="AM9" s="11" t="s">
        <v>69</v>
      </c>
      <c r="AN9" s="4">
        <v>9</v>
      </c>
      <c r="AO9" s="4">
        <v>25</v>
      </c>
      <c r="AP9" s="4">
        <f t="shared" ref="AP9:AP72" si="1">AO9-AN9+1</f>
        <v>17</v>
      </c>
    </row>
    <row r="10" spans="2:42" x14ac:dyDescent="0.25">
      <c r="C10" s="24" t="s">
        <v>254</v>
      </c>
      <c r="D10" s="4">
        <v>2</v>
      </c>
      <c r="E10" s="4">
        <v>1</v>
      </c>
      <c r="F10" s="4">
        <v>1</v>
      </c>
      <c r="G10" s="4"/>
      <c r="L10" s="11" t="s">
        <v>104</v>
      </c>
      <c r="M10" s="4">
        <v>11</v>
      </c>
      <c r="N10" s="4">
        <v>25</v>
      </c>
      <c r="O10" s="4">
        <f t="shared" si="0"/>
        <v>15</v>
      </c>
      <c r="AM10" s="11" t="s">
        <v>104</v>
      </c>
      <c r="AN10" s="4">
        <v>11</v>
      </c>
      <c r="AO10" s="4">
        <v>25</v>
      </c>
      <c r="AP10" s="4">
        <f t="shared" si="1"/>
        <v>15</v>
      </c>
    </row>
    <row r="11" spans="2:42" x14ac:dyDescent="0.25">
      <c r="C11" s="24" t="s">
        <v>2</v>
      </c>
      <c r="D11" s="4">
        <v>2</v>
      </c>
      <c r="E11" s="4">
        <v>2</v>
      </c>
      <c r="F11" s="4">
        <v>2</v>
      </c>
      <c r="G11" s="4"/>
      <c r="L11" s="11" t="s">
        <v>274</v>
      </c>
      <c r="M11" s="4">
        <v>26</v>
      </c>
      <c r="N11" s="4">
        <v>31</v>
      </c>
      <c r="O11" s="4">
        <f t="shared" si="0"/>
        <v>6</v>
      </c>
      <c r="AM11" s="11" t="s">
        <v>112</v>
      </c>
      <c r="AN11" s="4">
        <v>32</v>
      </c>
      <c r="AO11" s="4">
        <v>39</v>
      </c>
      <c r="AP11" s="4">
        <f t="shared" si="1"/>
        <v>8</v>
      </c>
    </row>
    <row r="12" spans="2:42" x14ac:dyDescent="0.25">
      <c r="C12" s="24" t="s">
        <v>3</v>
      </c>
      <c r="D12" s="4">
        <v>2</v>
      </c>
      <c r="E12" s="4">
        <v>2</v>
      </c>
      <c r="F12" s="4">
        <v>2</v>
      </c>
      <c r="G12" s="4"/>
      <c r="L12" s="11" t="s">
        <v>112</v>
      </c>
      <c r="M12" s="4">
        <v>32</v>
      </c>
      <c r="N12" s="4">
        <v>39</v>
      </c>
      <c r="O12" s="4">
        <f t="shared" si="0"/>
        <v>8</v>
      </c>
      <c r="AM12" s="11" t="s">
        <v>113</v>
      </c>
      <c r="AN12" s="4">
        <v>32</v>
      </c>
      <c r="AO12" s="4">
        <v>41</v>
      </c>
      <c r="AP12" s="4">
        <f t="shared" si="1"/>
        <v>10</v>
      </c>
    </row>
    <row r="13" spans="2:42" x14ac:dyDescent="0.25">
      <c r="C13" s="24" t="s">
        <v>4</v>
      </c>
      <c r="D13" s="4">
        <v>2</v>
      </c>
      <c r="E13" s="4">
        <v>2</v>
      </c>
      <c r="F13" s="4">
        <v>2</v>
      </c>
      <c r="G13" s="4"/>
      <c r="L13" s="11" t="s">
        <v>155</v>
      </c>
      <c r="M13" s="4">
        <v>33</v>
      </c>
      <c r="N13" s="4">
        <v>39</v>
      </c>
      <c r="O13" s="4">
        <f t="shared" si="0"/>
        <v>7</v>
      </c>
      <c r="AM13" s="11" t="s">
        <v>155</v>
      </c>
      <c r="AN13" s="4">
        <v>33</v>
      </c>
      <c r="AO13" s="4">
        <v>39</v>
      </c>
      <c r="AP13" s="4">
        <f t="shared" si="1"/>
        <v>7</v>
      </c>
    </row>
    <row r="14" spans="2:42" x14ac:dyDescent="0.25">
      <c r="C14" s="24" t="s">
        <v>255</v>
      </c>
      <c r="D14" s="4">
        <v>2</v>
      </c>
      <c r="E14" s="4">
        <v>2</v>
      </c>
      <c r="F14" s="4">
        <v>2</v>
      </c>
      <c r="G14" s="4"/>
      <c r="L14" s="11" t="s">
        <v>45</v>
      </c>
      <c r="M14" s="4">
        <v>44</v>
      </c>
      <c r="N14" s="4">
        <v>59</v>
      </c>
      <c r="O14" s="4">
        <f t="shared" si="0"/>
        <v>16</v>
      </c>
      <c r="AM14" s="11" t="s">
        <v>192</v>
      </c>
      <c r="AN14" s="4">
        <v>40</v>
      </c>
      <c r="AO14" s="4">
        <v>59</v>
      </c>
      <c r="AP14" s="4">
        <f t="shared" si="1"/>
        <v>20</v>
      </c>
    </row>
    <row r="15" spans="2:42" x14ac:dyDescent="0.25">
      <c r="C15" s="24" t="s">
        <v>256</v>
      </c>
      <c r="D15" s="4">
        <v>2</v>
      </c>
      <c r="E15" s="4">
        <v>2</v>
      </c>
      <c r="F15" s="4">
        <v>2</v>
      </c>
      <c r="G15" s="4"/>
      <c r="L15" s="11" t="s">
        <v>160</v>
      </c>
      <c r="M15" s="4">
        <v>58</v>
      </c>
      <c r="N15" s="4">
        <v>65</v>
      </c>
      <c r="O15" s="4">
        <f t="shared" si="0"/>
        <v>8</v>
      </c>
      <c r="AM15" s="11" t="s">
        <v>45</v>
      </c>
      <c r="AN15" s="4">
        <v>44</v>
      </c>
      <c r="AO15" s="4">
        <v>59</v>
      </c>
      <c r="AP15" s="4">
        <f t="shared" si="1"/>
        <v>16</v>
      </c>
    </row>
    <row r="16" spans="2:42" x14ac:dyDescent="0.25">
      <c r="D16" s="4"/>
      <c r="E16" s="4"/>
      <c r="F16" s="4"/>
      <c r="G16" s="4"/>
      <c r="L16" s="11" t="s">
        <v>280</v>
      </c>
      <c r="M16" s="4">
        <v>59</v>
      </c>
      <c r="N16" s="4">
        <v>64</v>
      </c>
      <c r="O16" s="4">
        <f t="shared" si="0"/>
        <v>6</v>
      </c>
      <c r="AM16" s="11" t="s">
        <v>160</v>
      </c>
      <c r="AN16" s="4">
        <v>58</v>
      </c>
      <c r="AO16" s="4">
        <v>65</v>
      </c>
      <c r="AP16" s="4">
        <f t="shared" si="1"/>
        <v>8</v>
      </c>
    </row>
    <row r="17" spans="2:42" x14ac:dyDescent="0.25">
      <c r="D17" s="4"/>
      <c r="E17" s="4"/>
      <c r="F17" s="4"/>
      <c r="G17" s="4"/>
      <c r="L17" s="11" t="s">
        <v>161</v>
      </c>
      <c r="M17" s="4">
        <v>64</v>
      </c>
      <c r="N17" s="4">
        <v>85</v>
      </c>
      <c r="O17" s="4">
        <f t="shared" si="0"/>
        <v>22</v>
      </c>
      <c r="AM17" s="11" t="s">
        <v>161</v>
      </c>
      <c r="AN17" s="4">
        <v>64</v>
      </c>
      <c r="AO17" s="4">
        <v>85</v>
      </c>
      <c r="AP17" s="4">
        <f t="shared" si="1"/>
        <v>22</v>
      </c>
    </row>
    <row r="18" spans="2:42" x14ac:dyDescent="0.25">
      <c r="L18" s="11" t="s">
        <v>162</v>
      </c>
      <c r="M18" s="4">
        <v>64</v>
      </c>
      <c r="N18" s="4">
        <v>86</v>
      </c>
      <c r="O18" s="4">
        <f t="shared" si="0"/>
        <v>23</v>
      </c>
      <c r="AM18" s="11" t="s">
        <v>163</v>
      </c>
      <c r="AN18" s="4">
        <v>64</v>
      </c>
      <c r="AO18" s="4">
        <v>88</v>
      </c>
      <c r="AP18" s="4">
        <f t="shared" si="1"/>
        <v>25</v>
      </c>
    </row>
    <row r="19" spans="2:42" x14ac:dyDescent="0.25">
      <c r="B19" s="1" t="s">
        <v>401</v>
      </c>
      <c r="L19" s="11" t="s">
        <v>163</v>
      </c>
      <c r="M19" s="4">
        <v>64</v>
      </c>
      <c r="N19" s="4">
        <v>88</v>
      </c>
      <c r="O19" s="4">
        <f t="shared" si="0"/>
        <v>25</v>
      </c>
      <c r="AM19" s="11" t="s">
        <v>164</v>
      </c>
      <c r="AN19" s="4">
        <v>64</v>
      </c>
      <c r="AO19" s="4">
        <v>89</v>
      </c>
      <c r="AP19" s="4">
        <f t="shared" si="1"/>
        <v>26</v>
      </c>
    </row>
    <row r="20" spans="2:42" x14ac:dyDescent="0.25">
      <c r="L20" s="11" t="s">
        <v>164</v>
      </c>
      <c r="M20" s="4">
        <v>64</v>
      </c>
      <c r="N20" s="4">
        <v>89</v>
      </c>
      <c r="O20" s="4">
        <f t="shared" si="0"/>
        <v>26</v>
      </c>
      <c r="AM20" s="11" t="s">
        <v>156</v>
      </c>
      <c r="AN20" s="4">
        <v>66</v>
      </c>
      <c r="AO20" s="4">
        <v>85</v>
      </c>
      <c r="AP20" s="4">
        <f t="shared" si="1"/>
        <v>20</v>
      </c>
    </row>
    <row r="21" spans="2:42" ht="15.75" thickBot="1" x14ac:dyDescent="0.3">
      <c r="B21" s="63" t="s">
        <v>385</v>
      </c>
      <c r="C21" s="63"/>
      <c r="D21" s="63"/>
      <c r="E21" s="63"/>
      <c r="F21" s="63"/>
      <c r="G21" s="63"/>
      <c r="H21" s="63"/>
      <c r="I21" s="63"/>
      <c r="L21" s="11" t="s">
        <v>156</v>
      </c>
      <c r="M21" s="4">
        <v>66</v>
      </c>
      <c r="N21" s="4">
        <v>85</v>
      </c>
      <c r="O21" s="4">
        <f t="shared" si="0"/>
        <v>20</v>
      </c>
      <c r="AM21" s="11" t="s">
        <v>158</v>
      </c>
      <c r="AN21" s="4">
        <v>66</v>
      </c>
      <c r="AO21" s="4">
        <v>88</v>
      </c>
      <c r="AP21" s="4">
        <f t="shared" si="1"/>
        <v>23</v>
      </c>
    </row>
    <row r="22" spans="2:42" ht="15.75" thickTop="1" x14ac:dyDescent="0.25">
      <c r="D22" s="5" t="s">
        <v>251</v>
      </c>
      <c r="L22" s="11" t="s">
        <v>157</v>
      </c>
      <c r="M22" s="4">
        <v>66</v>
      </c>
      <c r="N22" s="4">
        <v>86</v>
      </c>
      <c r="O22" s="4">
        <f t="shared" si="0"/>
        <v>21</v>
      </c>
      <c r="AM22" s="11" t="s">
        <v>159</v>
      </c>
      <c r="AN22" s="4">
        <v>66</v>
      </c>
      <c r="AO22" s="4">
        <v>89</v>
      </c>
      <c r="AP22" s="4">
        <f t="shared" si="1"/>
        <v>24</v>
      </c>
    </row>
    <row r="23" spans="2:42" x14ac:dyDescent="0.25">
      <c r="B23" s="8"/>
      <c r="C23" s="2" t="s">
        <v>252</v>
      </c>
      <c r="D23" s="22" t="s">
        <v>263</v>
      </c>
      <c r="E23" s="23" t="s">
        <v>264</v>
      </c>
      <c r="F23" s="23" t="s">
        <v>265</v>
      </c>
      <c r="G23" s="23" t="s">
        <v>383</v>
      </c>
      <c r="H23" s="23" t="s">
        <v>266</v>
      </c>
      <c r="I23" s="23" t="s">
        <v>267</v>
      </c>
      <c r="L23" s="11" t="s">
        <v>158</v>
      </c>
      <c r="M23" s="4">
        <v>66</v>
      </c>
      <c r="N23" s="4">
        <v>88</v>
      </c>
      <c r="O23" s="4">
        <f t="shared" si="0"/>
        <v>23</v>
      </c>
      <c r="AM23" s="11" t="s">
        <v>68</v>
      </c>
      <c r="AN23" s="4">
        <v>95</v>
      </c>
      <c r="AO23" s="4">
        <v>103</v>
      </c>
      <c r="AP23" s="4">
        <f t="shared" si="1"/>
        <v>9</v>
      </c>
    </row>
    <row r="24" spans="2:42" x14ac:dyDescent="0.25">
      <c r="C24" s="24" t="s">
        <v>254</v>
      </c>
      <c r="D24" s="4">
        <v>3</v>
      </c>
      <c r="E24" s="4">
        <v>3</v>
      </c>
      <c r="F24" s="4">
        <v>3</v>
      </c>
      <c r="G24" s="4">
        <v>2</v>
      </c>
      <c r="H24" s="4">
        <v>2</v>
      </c>
      <c r="I24" s="4">
        <v>2</v>
      </c>
      <c r="L24" s="11" t="s">
        <v>159</v>
      </c>
      <c r="M24" s="4">
        <v>66</v>
      </c>
      <c r="N24" s="4">
        <v>89</v>
      </c>
      <c r="O24" s="4">
        <f t="shared" si="0"/>
        <v>24</v>
      </c>
      <c r="AM24" s="11" t="s">
        <v>179</v>
      </c>
      <c r="AN24" s="4">
        <v>104</v>
      </c>
      <c r="AO24" s="4">
        <v>119</v>
      </c>
      <c r="AP24" s="4">
        <f t="shared" si="1"/>
        <v>16</v>
      </c>
    </row>
    <row r="25" spans="2:42" x14ac:dyDescent="0.25">
      <c r="C25" s="24" t="s">
        <v>2</v>
      </c>
      <c r="D25" s="4">
        <v>2</v>
      </c>
      <c r="E25" s="4">
        <v>2</v>
      </c>
      <c r="F25" s="4">
        <v>2</v>
      </c>
      <c r="G25" s="4">
        <v>2</v>
      </c>
      <c r="H25" s="4">
        <v>2</v>
      </c>
      <c r="I25" s="4">
        <v>2</v>
      </c>
      <c r="L25" s="11" t="s">
        <v>81</v>
      </c>
      <c r="M25" s="4">
        <v>92</v>
      </c>
      <c r="N25" s="4">
        <v>103</v>
      </c>
      <c r="O25" s="4">
        <f t="shared" si="0"/>
        <v>12</v>
      </c>
      <c r="AM25" s="11" t="s">
        <v>165</v>
      </c>
      <c r="AN25" s="4">
        <v>131</v>
      </c>
      <c r="AO25" s="4">
        <v>138</v>
      </c>
      <c r="AP25" s="4">
        <f t="shared" si="1"/>
        <v>8</v>
      </c>
    </row>
    <row r="26" spans="2:42" x14ac:dyDescent="0.25">
      <c r="C26" s="24" t="s">
        <v>3</v>
      </c>
      <c r="D26" s="4">
        <v>2</v>
      </c>
      <c r="E26" s="4">
        <v>2</v>
      </c>
      <c r="F26" s="4">
        <v>2</v>
      </c>
      <c r="G26" s="4">
        <v>2</v>
      </c>
      <c r="H26" s="4">
        <v>2</v>
      </c>
      <c r="I26" s="4">
        <v>2</v>
      </c>
      <c r="L26" s="11" t="s">
        <v>216</v>
      </c>
      <c r="M26" s="4">
        <v>94</v>
      </c>
      <c r="N26" s="4">
        <v>103</v>
      </c>
      <c r="O26" s="4">
        <f t="shared" si="0"/>
        <v>10</v>
      </c>
      <c r="AM26" s="11" t="s">
        <v>176</v>
      </c>
      <c r="AN26" s="4">
        <v>139</v>
      </c>
      <c r="AO26" s="4">
        <v>146</v>
      </c>
      <c r="AP26" s="4">
        <f t="shared" si="1"/>
        <v>8</v>
      </c>
    </row>
    <row r="27" spans="2:42" x14ac:dyDescent="0.25">
      <c r="C27" s="24" t="s">
        <v>4</v>
      </c>
      <c r="D27" s="4">
        <v>2</v>
      </c>
      <c r="E27" s="4">
        <v>2</v>
      </c>
      <c r="F27" s="4">
        <v>2</v>
      </c>
      <c r="G27" s="4">
        <v>2</v>
      </c>
      <c r="H27" s="4">
        <v>2</v>
      </c>
      <c r="I27" s="4">
        <v>2</v>
      </c>
      <c r="L27" s="11" t="s">
        <v>68</v>
      </c>
      <c r="M27" s="4">
        <v>95</v>
      </c>
      <c r="N27" s="4">
        <v>103</v>
      </c>
      <c r="O27" s="4">
        <f t="shared" si="0"/>
        <v>9</v>
      </c>
      <c r="AM27" s="11" t="s">
        <v>131</v>
      </c>
      <c r="AN27" s="4">
        <v>140</v>
      </c>
      <c r="AO27" s="4">
        <v>146</v>
      </c>
      <c r="AP27" s="4">
        <f t="shared" si="1"/>
        <v>7</v>
      </c>
    </row>
    <row r="28" spans="2:42" x14ac:dyDescent="0.25">
      <c r="C28" s="24" t="s">
        <v>255</v>
      </c>
      <c r="D28" s="4">
        <v>2</v>
      </c>
      <c r="E28" s="4">
        <v>2</v>
      </c>
      <c r="F28" s="4">
        <v>2</v>
      </c>
      <c r="G28" s="4">
        <v>2</v>
      </c>
      <c r="H28" s="4">
        <v>2</v>
      </c>
      <c r="I28" s="4">
        <v>2</v>
      </c>
      <c r="L28" s="11" t="s">
        <v>177</v>
      </c>
      <c r="M28" s="4">
        <v>104</v>
      </c>
      <c r="N28" s="4">
        <v>111</v>
      </c>
      <c r="O28" s="4">
        <f t="shared" si="0"/>
        <v>8</v>
      </c>
      <c r="AM28" s="11" t="s">
        <v>187</v>
      </c>
      <c r="AN28" s="4">
        <v>147</v>
      </c>
      <c r="AO28" s="4">
        <v>153</v>
      </c>
      <c r="AP28" s="4">
        <f t="shared" si="1"/>
        <v>7</v>
      </c>
    </row>
    <row r="29" spans="2:42" x14ac:dyDescent="0.25">
      <c r="C29" s="24" t="s">
        <v>256</v>
      </c>
      <c r="D29" s="4">
        <v>1</v>
      </c>
      <c r="E29" s="4">
        <v>1</v>
      </c>
      <c r="F29" s="4">
        <v>1</v>
      </c>
      <c r="G29" s="4">
        <v>2</v>
      </c>
      <c r="H29" s="4">
        <v>2</v>
      </c>
      <c r="I29" s="4">
        <v>2</v>
      </c>
      <c r="L29" s="11" t="s">
        <v>282</v>
      </c>
      <c r="M29" s="4">
        <v>104</v>
      </c>
      <c r="N29" s="4">
        <v>112</v>
      </c>
      <c r="O29" s="4">
        <f t="shared" si="0"/>
        <v>9</v>
      </c>
      <c r="AM29" s="11" t="s">
        <v>96</v>
      </c>
      <c r="AN29" s="4">
        <v>153</v>
      </c>
      <c r="AO29" s="4">
        <v>166</v>
      </c>
      <c r="AP29" s="4">
        <f t="shared" si="1"/>
        <v>14</v>
      </c>
    </row>
    <row r="30" spans="2:42" x14ac:dyDescent="0.25">
      <c r="L30" s="11" t="s">
        <v>178</v>
      </c>
      <c r="M30" s="4">
        <v>104</v>
      </c>
      <c r="N30" s="4">
        <v>113</v>
      </c>
      <c r="O30" s="4">
        <f t="shared" si="0"/>
        <v>10</v>
      </c>
      <c r="AM30" s="11" t="s">
        <v>15</v>
      </c>
      <c r="AN30" s="4">
        <v>154</v>
      </c>
      <c r="AO30" s="4">
        <v>166</v>
      </c>
      <c r="AP30" s="4">
        <f t="shared" si="1"/>
        <v>13</v>
      </c>
    </row>
    <row r="31" spans="2:42" x14ac:dyDescent="0.25">
      <c r="L31" s="11" t="s">
        <v>283</v>
      </c>
      <c r="M31" s="4">
        <v>104</v>
      </c>
      <c r="N31" s="4">
        <v>114</v>
      </c>
      <c r="O31" s="4">
        <f t="shared" si="0"/>
        <v>11</v>
      </c>
      <c r="AM31" s="11" t="s">
        <v>140</v>
      </c>
      <c r="AN31" s="4">
        <v>156</v>
      </c>
      <c r="AO31" s="4">
        <v>165</v>
      </c>
      <c r="AP31" s="4">
        <f t="shared" si="1"/>
        <v>10</v>
      </c>
    </row>
    <row r="32" spans="2:42" x14ac:dyDescent="0.25">
      <c r="L32" s="11" t="s">
        <v>179</v>
      </c>
      <c r="M32" s="4">
        <v>104</v>
      </c>
      <c r="N32" s="4">
        <v>119</v>
      </c>
      <c r="O32" s="4">
        <f t="shared" si="0"/>
        <v>16</v>
      </c>
      <c r="AM32" s="11" t="s">
        <v>141</v>
      </c>
      <c r="AN32" s="4">
        <v>156</v>
      </c>
      <c r="AO32" s="4">
        <v>166</v>
      </c>
      <c r="AP32" s="4">
        <f t="shared" si="1"/>
        <v>11</v>
      </c>
    </row>
    <row r="33" spans="12:42" x14ac:dyDescent="0.25">
      <c r="L33" s="11" t="s">
        <v>286</v>
      </c>
      <c r="M33" s="4">
        <v>107</v>
      </c>
      <c r="N33" s="4">
        <v>112</v>
      </c>
      <c r="O33" s="4">
        <f t="shared" si="0"/>
        <v>6</v>
      </c>
      <c r="AM33" s="11" t="s">
        <v>142</v>
      </c>
      <c r="AN33" s="4">
        <v>156</v>
      </c>
      <c r="AO33" s="4">
        <v>168</v>
      </c>
      <c r="AP33" s="4">
        <f t="shared" si="1"/>
        <v>13</v>
      </c>
    </row>
    <row r="34" spans="12:42" x14ac:dyDescent="0.25">
      <c r="L34" s="11" t="s">
        <v>287</v>
      </c>
      <c r="M34" s="4">
        <v>107</v>
      </c>
      <c r="N34" s="4">
        <v>113</v>
      </c>
      <c r="O34" s="4">
        <f t="shared" si="0"/>
        <v>7</v>
      </c>
      <c r="AM34" s="11" t="s">
        <v>73</v>
      </c>
      <c r="AN34" s="4">
        <v>167</v>
      </c>
      <c r="AO34" s="4">
        <v>180</v>
      </c>
      <c r="AP34" s="4">
        <f t="shared" si="1"/>
        <v>14</v>
      </c>
    </row>
    <row r="35" spans="12:42" x14ac:dyDescent="0.25">
      <c r="L35" s="11" t="s">
        <v>288</v>
      </c>
      <c r="M35" s="4">
        <v>107</v>
      </c>
      <c r="N35" s="4">
        <v>119</v>
      </c>
      <c r="O35" s="4">
        <f t="shared" si="0"/>
        <v>13</v>
      </c>
      <c r="AM35" s="11" t="s">
        <v>22</v>
      </c>
      <c r="AN35" s="4">
        <v>195</v>
      </c>
      <c r="AO35" s="4">
        <v>213</v>
      </c>
      <c r="AP35" s="4">
        <f t="shared" si="1"/>
        <v>19</v>
      </c>
    </row>
    <row r="36" spans="12:42" x14ac:dyDescent="0.25">
      <c r="L36" s="11" t="s">
        <v>290</v>
      </c>
      <c r="M36" s="4">
        <v>113</v>
      </c>
      <c r="N36" s="4">
        <v>119</v>
      </c>
      <c r="O36" s="4">
        <f t="shared" si="0"/>
        <v>7</v>
      </c>
      <c r="AM36" s="11" t="s">
        <v>23</v>
      </c>
      <c r="AN36" s="4">
        <v>195</v>
      </c>
      <c r="AO36" s="4">
        <v>215</v>
      </c>
      <c r="AP36" s="4">
        <f t="shared" si="1"/>
        <v>21</v>
      </c>
    </row>
    <row r="37" spans="12:42" x14ac:dyDescent="0.25">
      <c r="L37" s="11" t="s">
        <v>291</v>
      </c>
      <c r="M37" s="4">
        <v>114</v>
      </c>
      <c r="N37" s="4">
        <v>119</v>
      </c>
      <c r="O37" s="4">
        <f t="shared" si="0"/>
        <v>6</v>
      </c>
      <c r="AM37" s="11" t="s">
        <v>24</v>
      </c>
      <c r="AN37" s="4">
        <v>195</v>
      </c>
      <c r="AO37" s="4">
        <v>216</v>
      </c>
      <c r="AP37" s="4">
        <f t="shared" si="1"/>
        <v>22</v>
      </c>
    </row>
    <row r="38" spans="12:42" x14ac:dyDescent="0.25">
      <c r="L38" s="11" t="s">
        <v>293</v>
      </c>
      <c r="M38" s="4">
        <v>120</v>
      </c>
      <c r="N38" s="4">
        <v>134</v>
      </c>
      <c r="O38" s="4">
        <f t="shared" si="0"/>
        <v>15</v>
      </c>
      <c r="AM38" s="11" t="s">
        <v>129</v>
      </c>
      <c r="AN38" s="4">
        <v>196</v>
      </c>
      <c r="AO38" s="4">
        <v>213</v>
      </c>
      <c r="AP38" s="4">
        <f t="shared" si="1"/>
        <v>18</v>
      </c>
    </row>
    <row r="39" spans="12:42" x14ac:dyDescent="0.25">
      <c r="L39" s="11" t="s">
        <v>165</v>
      </c>
      <c r="M39" s="4">
        <v>131</v>
      </c>
      <c r="N39" s="4">
        <v>138</v>
      </c>
      <c r="O39" s="4">
        <f t="shared" si="0"/>
        <v>8</v>
      </c>
      <c r="AM39" s="11" t="s">
        <v>130</v>
      </c>
      <c r="AN39" s="4">
        <v>196</v>
      </c>
      <c r="AO39" s="4">
        <v>215</v>
      </c>
      <c r="AP39" s="4">
        <f t="shared" si="1"/>
        <v>20</v>
      </c>
    </row>
    <row r="40" spans="12:42" x14ac:dyDescent="0.25">
      <c r="L40" s="11" t="s">
        <v>114</v>
      </c>
      <c r="M40" s="4">
        <v>138</v>
      </c>
      <c r="N40" s="4">
        <v>146</v>
      </c>
      <c r="O40" s="4">
        <f t="shared" si="0"/>
        <v>9</v>
      </c>
      <c r="AM40" s="11" t="s">
        <v>74</v>
      </c>
      <c r="AN40" s="4">
        <v>197</v>
      </c>
      <c r="AO40" s="4">
        <v>213</v>
      </c>
      <c r="AP40" s="4">
        <f t="shared" si="1"/>
        <v>17</v>
      </c>
    </row>
    <row r="41" spans="12:42" x14ac:dyDescent="0.25">
      <c r="L41" s="11" t="s">
        <v>176</v>
      </c>
      <c r="M41" s="4">
        <v>139</v>
      </c>
      <c r="N41" s="4">
        <v>146</v>
      </c>
      <c r="O41" s="4">
        <f t="shared" si="0"/>
        <v>8</v>
      </c>
      <c r="AM41" s="11" t="s">
        <v>150</v>
      </c>
      <c r="AN41" s="4">
        <v>214</v>
      </c>
      <c r="AO41" s="4">
        <v>222</v>
      </c>
      <c r="AP41" s="4">
        <f t="shared" si="1"/>
        <v>9</v>
      </c>
    </row>
    <row r="42" spans="12:42" x14ac:dyDescent="0.25">
      <c r="L42" s="11" t="s">
        <v>131</v>
      </c>
      <c r="M42" s="4">
        <v>140</v>
      </c>
      <c r="N42" s="4">
        <v>146</v>
      </c>
      <c r="O42" s="4">
        <f t="shared" si="0"/>
        <v>7</v>
      </c>
      <c r="AM42" s="11" t="s">
        <v>102</v>
      </c>
      <c r="AN42" s="4">
        <v>216</v>
      </c>
      <c r="AO42" s="4">
        <v>222</v>
      </c>
      <c r="AP42" s="4">
        <f t="shared" si="1"/>
        <v>7</v>
      </c>
    </row>
    <row r="43" spans="12:42" x14ac:dyDescent="0.25">
      <c r="L43" s="11" t="s">
        <v>294</v>
      </c>
      <c r="M43" s="4">
        <v>147</v>
      </c>
      <c r="N43" s="4">
        <v>152</v>
      </c>
      <c r="O43" s="4">
        <f t="shared" si="0"/>
        <v>6</v>
      </c>
      <c r="AM43" s="11" t="s">
        <v>189</v>
      </c>
      <c r="AN43" s="4">
        <v>223</v>
      </c>
      <c r="AO43" s="4">
        <v>230</v>
      </c>
      <c r="AP43" s="4">
        <f t="shared" si="1"/>
        <v>8</v>
      </c>
    </row>
    <row r="44" spans="12:42" x14ac:dyDescent="0.25">
      <c r="L44" s="11" t="s">
        <v>296</v>
      </c>
      <c r="M44" s="4">
        <v>147</v>
      </c>
      <c r="N44" s="4">
        <v>166</v>
      </c>
      <c r="O44" s="4">
        <f t="shared" si="0"/>
        <v>20</v>
      </c>
      <c r="AM44" s="11" t="s">
        <v>190</v>
      </c>
      <c r="AN44" s="4">
        <v>223</v>
      </c>
      <c r="AO44" s="4">
        <v>232</v>
      </c>
      <c r="AP44" s="4">
        <f t="shared" si="1"/>
        <v>10</v>
      </c>
    </row>
    <row r="45" spans="12:42" x14ac:dyDescent="0.25">
      <c r="L45" s="11" t="s">
        <v>96</v>
      </c>
      <c r="M45" s="4">
        <v>153</v>
      </c>
      <c r="N45" s="4">
        <v>166</v>
      </c>
      <c r="O45" s="4">
        <f t="shared" si="0"/>
        <v>14</v>
      </c>
      <c r="AM45" s="11" t="s">
        <v>107</v>
      </c>
      <c r="AN45" s="4">
        <v>233</v>
      </c>
      <c r="AO45" s="4">
        <v>240</v>
      </c>
      <c r="AP45" s="4">
        <f t="shared" si="1"/>
        <v>8</v>
      </c>
    </row>
    <row r="46" spans="12:42" x14ac:dyDescent="0.25">
      <c r="L46" s="11" t="s">
        <v>298</v>
      </c>
      <c r="M46" s="4">
        <v>156</v>
      </c>
      <c r="N46" s="4">
        <v>164</v>
      </c>
      <c r="O46" s="4">
        <f t="shared" si="0"/>
        <v>9</v>
      </c>
      <c r="AM46" s="11" t="s">
        <v>108</v>
      </c>
      <c r="AN46" s="4">
        <v>233</v>
      </c>
      <c r="AO46" s="4">
        <v>241</v>
      </c>
      <c r="AP46" s="4">
        <f t="shared" si="1"/>
        <v>9</v>
      </c>
    </row>
    <row r="47" spans="12:42" x14ac:dyDescent="0.25">
      <c r="L47" s="11" t="s">
        <v>141</v>
      </c>
      <c r="M47" s="4">
        <v>156</v>
      </c>
      <c r="N47" s="4">
        <v>166</v>
      </c>
      <c r="O47" s="4">
        <f t="shared" si="0"/>
        <v>11</v>
      </c>
      <c r="AM47" s="11" t="s">
        <v>109</v>
      </c>
      <c r="AN47" s="4">
        <v>233</v>
      </c>
      <c r="AO47" s="4">
        <v>242</v>
      </c>
      <c r="AP47" s="4">
        <f t="shared" si="1"/>
        <v>10</v>
      </c>
    </row>
    <row r="48" spans="12:42" x14ac:dyDescent="0.25">
      <c r="L48" s="11" t="s">
        <v>142</v>
      </c>
      <c r="M48" s="4">
        <v>156</v>
      </c>
      <c r="N48" s="4">
        <v>168</v>
      </c>
      <c r="O48" s="4">
        <f t="shared" si="0"/>
        <v>13</v>
      </c>
      <c r="AM48" s="11" t="s">
        <v>133</v>
      </c>
      <c r="AN48" s="4">
        <v>234</v>
      </c>
      <c r="AO48" s="4">
        <v>241</v>
      </c>
      <c r="AP48" s="4">
        <f t="shared" si="1"/>
        <v>8</v>
      </c>
    </row>
    <row r="49" spans="12:42" x14ac:dyDescent="0.25">
      <c r="L49" s="11" t="s">
        <v>300</v>
      </c>
      <c r="M49" s="4">
        <v>159</v>
      </c>
      <c r="N49" s="4">
        <v>172</v>
      </c>
      <c r="O49" s="4">
        <f t="shared" si="0"/>
        <v>14</v>
      </c>
      <c r="AM49" s="11" t="s">
        <v>136</v>
      </c>
      <c r="AN49" s="4">
        <v>236</v>
      </c>
      <c r="AO49" s="4">
        <v>242</v>
      </c>
      <c r="AP49" s="4">
        <f t="shared" si="1"/>
        <v>7</v>
      </c>
    </row>
    <row r="50" spans="12:42" x14ac:dyDescent="0.25">
      <c r="L50" s="11" t="s">
        <v>73</v>
      </c>
      <c r="M50" s="4">
        <v>167</v>
      </c>
      <c r="N50" s="4">
        <v>180</v>
      </c>
      <c r="O50" s="4">
        <f t="shared" si="0"/>
        <v>14</v>
      </c>
      <c r="AM50" s="11" t="s">
        <v>71</v>
      </c>
      <c r="AN50" s="4">
        <v>243</v>
      </c>
      <c r="AO50" s="4">
        <v>267</v>
      </c>
      <c r="AP50" s="4">
        <f t="shared" si="1"/>
        <v>25</v>
      </c>
    </row>
    <row r="51" spans="12:42" x14ac:dyDescent="0.25">
      <c r="L51" s="11" t="s">
        <v>217</v>
      </c>
      <c r="M51" s="4">
        <v>167</v>
      </c>
      <c r="N51" s="4">
        <v>194</v>
      </c>
      <c r="O51" s="4">
        <f t="shared" si="0"/>
        <v>28</v>
      </c>
      <c r="AM51" s="11" t="s">
        <v>72</v>
      </c>
      <c r="AN51" s="4">
        <v>243</v>
      </c>
      <c r="AO51" s="4">
        <v>268</v>
      </c>
      <c r="AP51" s="4">
        <f t="shared" si="1"/>
        <v>26</v>
      </c>
    </row>
    <row r="52" spans="12:42" x14ac:dyDescent="0.25">
      <c r="L52" s="11" t="s">
        <v>303</v>
      </c>
      <c r="M52" s="4">
        <v>195</v>
      </c>
      <c r="N52" s="4">
        <v>209</v>
      </c>
      <c r="O52" s="4">
        <f t="shared" si="0"/>
        <v>15</v>
      </c>
      <c r="AM52" s="11" t="s">
        <v>27</v>
      </c>
      <c r="AN52" s="4">
        <v>245</v>
      </c>
      <c r="AO52" s="4">
        <v>267</v>
      </c>
      <c r="AP52" s="4">
        <f t="shared" si="1"/>
        <v>23</v>
      </c>
    </row>
    <row r="53" spans="12:42" x14ac:dyDescent="0.25">
      <c r="L53" s="11" t="s">
        <v>22</v>
      </c>
      <c r="M53" s="4">
        <v>195</v>
      </c>
      <c r="N53" s="4">
        <v>213</v>
      </c>
      <c r="O53" s="4">
        <f t="shared" si="0"/>
        <v>19</v>
      </c>
      <c r="AM53" s="11" t="s">
        <v>28</v>
      </c>
      <c r="AN53" s="4">
        <v>245</v>
      </c>
      <c r="AO53" s="4">
        <v>268</v>
      </c>
      <c r="AP53" s="4">
        <f t="shared" si="1"/>
        <v>24</v>
      </c>
    </row>
    <row r="54" spans="12:42" x14ac:dyDescent="0.25">
      <c r="L54" s="11" t="s">
        <v>23</v>
      </c>
      <c r="M54" s="4">
        <v>195</v>
      </c>
      <c r="N54" s="4">
        <v>215</v>
      </c>
      <c r="O54" s="4">
        <f t="shared" si="0"/>
        <v>21</v>
      </c>
      <c r="AM54" s="11" t="s">
        <v>34</v>
      </c>
      <c r="AN54" s="4">
        <v>246</v>
      </c>
      <c r="AO54" s="4">
        <v>268</v>
      </c>
      <c r="AP54" s="4">
        <f t="shared" si="1"/>
        <v>23</v>
      </c>
    </row>
    <row r="55" spans="12:42" x14ac:dyDescent="0.25">
      <c r="L55" s="11" t="s">
        <v>24</v>
      </c>
      <c r="M55" s="4">
        <v>195</v>
      </c>
      <c r="N55" s="4">
        <v>216</v>
      </c>
      <c r="O55" s="4">
        <f t="shared" si="0"/>
        <v>22</v>
      </c>
      <c r="AM55" s="11" t="s">
        <v>8</v>
      </c>
      <c r="AN55" s="4">
        <v>272</v>
      </c>
      <c r="AO55" s="4">
        <v>278</v>
      </c>
      <c r="AP55" s="4">
        <f t="shared" si="1"/>
        <v>7</v>
      </c>
    </row>
    <row r="56" spans="12:42" x14ac:dyDescent="0.25">
      <c r="L56" s="11" t="s">
        <v>129</v>
      </c>
      <c r="M56" s="4">
        <v>196</v>
      </c>
      <c r="N56" s="4">
        <v>213</v>
      </c>
      <c r="O56" s="4">
        <f t="shared" si="0"/>
        <v>18</v>
      </c>
      <c r="AM56" s="11" t="s">
        <v>191</v>
      </c>
      <c r="AN56" s="4">
        <v>279</v>
      </c>
      <c r="AO56" s="4">
        <v>294</v>
      </c>
      <c r="AP56" s="4">
        <f t="shared" si="1"/>
        <v>16</v>
      </c>
    </row>
    <row r="57" spans="12:42" x14ac:dyDescent="0.25">
      <c r="L57" s="11" t="s">
        <v>130</v>
      </c>
      <c r="M57" s="4">
        <v>196</v>
      </c>
      <c r="N57" s="4">
        <v>215</v>
      </c>
      <c r="O57" s="4">
        <f t="shared" si="0"/>
        <v>20</v>
      </c>
      <c r="AM57" s="11" t="s">
        <v>188</v>
      </c>
      <c r="AN57" s="4">
        <v>281</v>
      </c>
      <c r="AO57" s="4">
        <v>294</v>
      </c>
      <c r="AP57" s="4">
        <f t="shared" si="1"/>
        <v>14</v>
      </c>
    </row>
    <row r="58" spans="12:42" x14ac:dyDescent="0.25">
      <c r="L58" s="11" t="s">
        <v>74</v>
      </c>
      <c r="M58" s="4">
        <v>197</v>
      </c>
      <c r="N58" s="4">
        <v>213</v>
      </c>
      <c r="O58" s="4">
        <f t="shared" si="0"/>
        <v>17</v>
      </c>
      <c r="AM58" s="11" t="s">
        <v>205</v>
      </c>
      <c r="AN58" s="4">
        <v>282</v>
      </c>
      <c r="AO58" s="4">
        <v>294</v>
      </c>
      <c r="AP58" s="4">
        <f t="shared" si="1"/>
        <v>13</v>
      </c>
    </row>
    <row r="59" spans="12:42" x14ac:dyDescent="0.25">
      <c r="L59" s="11" t="s">
        <v>75</v>
      </c>
      <c r="M59" s="4">
        <v>197</v>
      </c>
      <c r="N59" s="4">
        <v>215</v>
      </c>
      <c r="O59" s="4">
        <f t="shared" si="0"/>
        <v>19</v>
      </c>
      <c r="AM59" s="11" t="s">
        <v>105</v>
      </c>
      <c r="AN59" s="4">
        <v>294</v>
      </c>
      <c r="AO59" s="4">
        <v>304</v>
      </c>
      <c r="AP59" s="4">
        <f t="shared" si="1"/>
        <v>11</v>
      </c>
    </row>
    <row r="60" spans="12:42" x14ac:dyDescent="0.25">
      <c r="L60" s="11" t="s">
        <v>304</v>
      </c>
      <c r="M60" s="4">
        <v>200</v>
      </c>
      <c r="N60" s="4">
        <v>210</v>
      </c>
      <c r="O60" s="4">
        <f t="shared" si="0"/>
        <v>11</v>
      </c>
      <c r="AM60" s="11" t="s">
        <v>103</v>
      </c>
      <c r="AN60" s="4">
        <v>295</v>
      </c>
      <c r="AO60" s="4">
        <v>304</v>
      </c>
      <c r="AP60" s="4">
        <f t="shared" si="1"/>
        <v>10</v>
      </c>
    </row>
    <row r="61" spans="12:42" x14ac:dyDescent="0.25">
      <c r="L61" s="11" t="s">
        <v>102</v>
      </c>
      <c r="M61" s="4">
        <v>216</v>
      </c>
      <c r="N61" s="4">
        <v>222</v>
      </c>
      <c r="O61" s="4">
        <f t="shared" si="0"/>
        <v>7</v>
      </c>
      <c r="AM61" s="11" t="s">
        <v>85</v>
      </c>
      <c r="AN61" s="4">
        <v>305</v>
      </c>
      <c r="AO61" s="4">
        <v>319</v>
      </c>
      <c r="AP61" s="4">
        <f t="shared" si="1"/>
        <v>15</v>
      </c>
    </row>
    <row r="62" spans="12:42" x14ac:dyDescent="0.25">
      <c r="L62" s="11" t="s">
        <v>305</v>
      </c>
      <c r="M62" s="4">
        <v>217</v>
      </c>
      <c r="N62" s="4">
        <v>222</v>
      </c>
      <c r="O62" s="4">
        <f t="shared" si="0"/>
        <v>6</v>
      </c>
      <c r="AM62" s="11" t="s">
        <v>40</v>
      </c>
      <c r="AN62" s="4">
        <v>320</v>
      </c>
      <c r="AO62" s="4">
        <v>333</v>
      </c>
      <c r="AP62" s="4">
        <f t="shared" si="1"/>
        <v>14</v>
      </c>
    </row>
    <row r="63" spans="12:42" x14ac:dyDescent="0.25">
      <c r="L63" s="11" t="s">
        <v>306</v>
      </c>
      <c r="M63" s="4">
        <v>222</v>
      </c>
      <c r="N63" s="4">
        <v>232</v>
      </c>
      <c r="O63" s="4">
        <f t="shared" si="0"/>
        <v>11</v>
      </c>
      <c r="AM63" s="11" t="s">
        <v>41</v>
      </c>
      <c r="AN63" s="4">
        <v>320</v>
      </c>
      <c r="AO63" s="4">
        <v>336</v>
      </c>
      <c r="AP63" s="4">
        <f t="shared" si="1"/>
        <v>17</v>
      </c>
    </row>
    <row r="64" spans="12:42" x14ac:dyDescent="0.25">
      <c r="L64" s="11" t="s">
        <v>189</v>
      </c>
      <c r="M64" s="4">
        <v>223</v>
      </c>
      <c r="N64" s="4">
        <v>230</v>
      </c>
      <c r="O64" s="4">
        <f t="shared" si="0"/>
        <v>8</v>
      </c>
      <c r="AM64" s="11" t="s">
        <v>42</v>
      </c>
      <c r="AN64" s="4">
        <v>320</v>
      </c>
      <c r="AO64" s="4">
        <v>337</v>
      </c>
      <c r="AP64" s="4">
        <f t="shared" si="1"/>
        <v>18</v>
      </c>
    </row>
    <row r="65" spans="12:42" x14ac:dyDescent="0.25">
      <c r="L65" s="11" t="s">
        <v>190</v>
      </c>
      <c r="M65" s="4">
        <v>223</v>
      </c>
      <c r="N65" s="4">
        <v>232</v>
      </c>
      <c r="O65" s="4">
        <f t="shared" si="0"/>
        <v>10</v>
      </c>
      <c r="AM65" s="11" t="s">
        <v>44</v>
      </c>
      <c r="AN65" s="4">
        <v>320</v>
      </c>
      <c r="AO65" s="4">
        <v>344</v>
      </c>
      <c r="AP65" s="4">
        <f t="shared" si="1"/>
        <v>25</v>
      </c>
    </row>
    <row r="66" spans="12:42" x14ac:dyDescent="0.25">
      <c r="L66" s="11" t="s">
        <v>307</v>
      </c>
      <c r="M66" s="4">
        <v>227</v>
      </c>
      <c r="N66" s="4">
        <v>232</v>
      </c>
      <c r="O66" s="4">
        <f t="shared" si="0"/>
        <v>6</v>
      </c>
      <c r="AM66" s="11" t="s">
        <v>11</v>
      </c>
      <c r="AN66" s="4">
        <v>321</v>
      </c>
      <c r="AO66" s="4">
        <v>343</v>
      </c>
      <c r="AP66" s="4">
        <f t="shared" si="1"/>
        <v>23</v>
      </c>
    </row>
    <row r="67" spans="12:42" x14ac:dyDescent="0.25">
      <c r="L67" s="11" t="s">
        <v>107</v>
      </c>
      <c r="M67" s="4">
        <v>233</v>
      </c>
      <c r="N67" s="4">
        <v>240</v>
      </c>
      <c r="O67" s="4">
        <f t="shared" si="0"/>
        <v>8</v>
      </c>
      <c r="AM67" s="11" t="s">
        <v>12</v>
      </c>
      <c r="AN67" s="4">
        <v>321</v>
      </c>
      <c r="AO67" s="4">
        <v>344</v>
      </c>
      <c r="AP67" s="4">
        <f t="shared" si="1"/>
        <v>24</v>
      </c>
    </row>
    <row r="68" spans="12:42" x14ac:dyDescent="0.25">
      <c r="L68" s="11" t="s">
        <v>108</v>
      </c>
      <c r="M68" s="4">
        <v>233</v>
      </c>
      <c r="N68" s="4">
        <v>241</v>
      </c>
      <c r="O68" s="4">
        <f t="shared" si="0"/>
        <v>9</v>
      </c>
      <c r="AM68" s="11" t="s">
        <v>211</v>
      </c>
      <c r="AN68" s="4">
        <v>334</v>
      </c>
      <c r="AO68" s="4">
        <v>344</v>
      </c>
      <c r="AP68" s="4">
        <f t="shared" si="1"/>
        <v>11</v>
      </c>
    </row>
    <row r="69" spans="12:42" x14ac:dyDescent="0.25">
      <c r="L69" s="11" t="s">
        <v>133</v>
      </c>
      <c r="M69" s="4">
        <v>234</v>
      </c>
      <c r="N69" s="4">
        <v>241</v>
      </c>
      <c r="O69" s="4">
        <f t="shared" si="0"/>
        <v>8</v>
      </c>
      <c r="AM69" s="11" t="s">
        <v>212</v>
      </c>
      <c r="AN69" s="4">
        <v>344</v>
      </c>
      <c r="AO69" s="4">
        <v>358</v>
      </c>
      <c r="AP69" s="4">
        <f t="shared" si="1"/>
        <v>15</v>
      </c>
    </row>
    <row r="70" spans="12:42" x14ac:dyDescent="0.25">
      <c r="L70" s="11" t="s">
        <v>309</v>
      </c>
      <c r="M70" s="4">
        <v>234</v>
      </c>
      <c r="N70" s="4">
        <v>243</v>
      </c>
      <c r="O70" s="4">
        <f t="shared" si="0"/>
        <v>10</v>
      </c>
      <c r="AM70" s="11" t="s">
        <v>197</v>
      </c>
      <c r="AN70" s="4">
        <v>345</v>
      </c>
      <c r="AO70" s="4">
        <v>351</v>
      </c>
      <c r="AP70" s="4">
        <f t="shared" si="1"/>
        <v>7</v>
      </c>
    </row>
    <row r="71" spans="12:42" x14ac:dyDescent="0.25">
      <c r="L71" s="11" t="s">
        <v>136</v>
      </c>
      <c r="M71" s="4">
        <v>236</v>
      </c>
      <c r="N71" s="4">
        <v>242</v>
      </c>
      <c r="O71" s="4">
        <f t="shared" si="0"/>
        <v>7</v>
      </c>
      <c r="AM71" s="11" t="s">
        <v>198</v>
      </c>
      <c r="AN71" s="4">
        <v>345</v>
      </c>
      <c r="AO71" s="4">
        <v>358</v>
      </c>
      <c r="AP71" s="4">
        <f t="shared" si="1"/>
        <v>14</v>
      </c>
    </row>
    <row r="72" spans="12:42" x14ac:dyDescent="0.25">
      <c r="L72" s="11" t="s">
        <v>310</v>
      </c>
      <c r="M72" s="4">
        <v>242</v>
      </c>
      <c r="N72" s="4">
        <v>261</v>
      </c>
      <c r="O72" s="4">
        <f t="shared" si="0"/>
        <v>20</v>
      </c>
      <c r="AM72" s="11" t="s">
        <v>94</v>
      </c>
      <c r="AN72" s="4">
        <v>346</v>
      </c>
      <c r="AO72" s="4">
        <v>358</v>
      </c>
      <c r="AP72" s="4">
        <f t="shared" si="1"/>
        <v>13</v>
      </c>
    </row>
    <row r="73" spans="12:42" x14ac:dyDescent="0.25">
      <c r="L73" s="11" t="s">
        <v>71</v>
      </c>
      <c r="M73" s="4">
        <v>243</v>
      </c>
      <c r="N73" s="4">
        <v>267</v>
      </c>
      <c r="O73" s="4">
        <f t="shared" ref="O73:O136" si="2">N73-M73+1</f>
        <v>25</v>
      </c>
      <c r="AM73" s="11" t="s">
        <v>95</v>
      </c>
      <c r="AN73" s="4">
        <v>346</v>
      </c>
      <c r="AO73" s="4">
        <v>368</v>
      </c>
      <c r="AP73" s="4">
        <f t="shared" ref="AP73:AP136" si="3">AO73-AN73+1</f>
        <v>23</v>
      </c>
    </row>
    <row r="74" spans="12:42" x14ac:dyDescent="0.25">
      <c r="L74" s="11" t="s">
        <v>72</v>
      </c>
      <c r="M74" s="4">
        <v>243</v>
      </c>
      <c r="N74" s="4">
        <v>268</v>
      </c>
      <c r="O74" s="4">
        <f t="shared" si="2"/>
        <v>26</v>
      </c>
      <c r="AM74" s="11" t="s">
        <v>151</v>
      </c>
      <c r="AN74" s="4">
        <v>354</v>
      </c>
      <c r="AO74" s="4">
        <v>375</v>
      </c>
      <c r="AP74" s="4">
        <f t="shared" si="3"/>
        <v>22</v>
      </c>
    </row>
    <row r="75" spans="12:42" x14ac:dyDescent="0.25">
      <c r="L75" s="11" t="s">
        <v>27</v>
      </c>
      <c r="M75" s="4">
        <v>245</v>
      </c>
      <c r="N75" s="4">
        <v>267</v>
      </c>
      <c r="O75" s="4">
        <f t="shared" si="2"/>
        <v>23</v>
      </c>
      <c r="AM75" s="11" t="s">
        <v>76</v>
      </c>
      <c r="AN75" s="4">
        <v>359</v>
      </c>
      <c r="AO75" s="4">
        <v>369</v>
      </c>
      <c r="AP75" s="4">
        <f t="shared" si="3"/>
        <v>11</v>
      </c>
    </row>
    <row r="76" spans="12:42" x14ac:dyDescent="0.25">
      <c r="L76" s="11" t="s">
        <v>28</v>
      </c>
      <c r="M76" s="4">
        <v>245</v>
      </c>
      <c r="N76" s="4">
        <v>268</v>
      </c>
      <c r="O76" s="4">
        <f t="shared" si="2"/>
        <v>24</v>
      </c>
      <c r="AM76" s="11" t="s">
        <v>125</v>
      </c>
      <c r="AN76" s="4">
        <v>360</v>
      </c>
      <c r="AO76" s="4">
        <v>369</v>
      </c>
      <c r="AP76" s="4">
        <f t="shared" si="3"/>
        <v>10</v>
      </c>
    </row>
    <row r="77" spans="12:42" x14ac:dyDescent="0.25">
      <c r="L77" s="11" t="s">
        <v>312</v>
      </c>
      <c r="M77" s="4">
        <v>246</v>
      </c>
      <c r="N77" s="4">
        <v>261</v>
      </c>
      <c r="O77" s="4">
        <f t="shared" si="2"/>
        <v>16</v>
      </c>
      <c r="AM77" s="11" t="s">
        <v>65</v>
      </c>
      <c r="AN77" s="4">
        <v>362</v>
      </c>
      <c r="AO77" s="4">
        <v>369</v>
      </c>
      <c r="AP77" s="4">
        <f t="shared" si="3"/>
        <v>8</v>
      </c>
    </row>
    <row r="78" spans="12:42" x14ac:dyDescent="0.25">
      <c r="L78" s="11" t="s">
        <v>33</v>
      </c>
      <c r="M78" s="4">
        <v>246</v>
      </c>
      <c r="N78" s="4">
        <v>267</v>
      </c>
      <c r="O78" s="4">
        <f t="shared" si="2"/>
        <v>22</v>
      </c>
      <c r="AM78" s="11" t="s">
        <v>82</v>
      </c>
      <c r="AN78" s="4">
        <v>370</v>
      </c>
      <c r="AO78" s="4">
        <v>390</v>
      </c>
      <c r="AP78" s="4">
        <f t="shared" si="3"/>
        <v>21</v>
      </c>
    </row>
    <row r="79" spans="12:42" x14ac:dyDescent="0.25">
      <c r="L79" s="11" t="s">
        <v>34</v>
      </c>
      <c r="M79" s="4">
        <v>246</v>
      </c>
      <c r="N79" s="4">
        <v>268</v>
      </c>
      <c r="O79" s="4">
        <f t="shared" si="2"/>
        <v>23</v>
      </c>
      <c r="AM79" s="11" t="s">
        <v>83</v>
      </c>
      <c r="AN79" s="4">
        <v>370</v>
      </c>
      <c r="AO79" s="4">
        <v>391</v>
      </c>
      <c r="AP79" s="4">
        <f t="shared" si="3"/>
        <v>22</v>
      </c>
    </row>
    <row r="80" spans="12:42" x14ac:dyDescent="0.25">
      <c r="L80" s="11" t="s">
        <v>314</v>
      </c>
      <c r="M80" s="4">
        <v>247</v>
      </c>
      <c r="N80" s="4">
        <v>268</v>
      </c>
      <c r="O80" s="4">
        <f t="shared" si="2"/>
        <v>22</v>
      </c>
      <c r="AM80" s="11" t="s">
        <v>84</v>
      </c>
      <c r="AN80" s="4">
        <v>370</v>
      </c>
      <c r="AO80" s="4">
        <v>395</v>
      </c>
      <c r="AP80" s="4">
        <f t="shared" si="3"/>
        <v>26</v>
      </c>
    </row>
    <row r="81" spans="12:42" x14ac:dyDescent="0.25">
      <c r="L81" s="11" t="s">
        <v>315</v>
      </c>
      <c r="M81" s="4">
        <v>250</v>
      </c>
      <c r="N81" s="4">
        <v>268</v>
      </c>
      <c r="O81" s="4">
        <f t="shared" si="2"/>
        <v>19</v>
      </c>
      <c r="AM81" s="11" t="s">
        <v>29</v>
      </c>
      <c r="AN81" s="4">
        <v>396</v>
      </c>
      <c r="AO81" s="4">
        <v>404</v>
      </c>
      <c r="AP81" s="4">
        <f t="shared" si="3"/>
        <v>9</v>
      </c>
    </row>
    <row r="82" spans="12:42" x14ac:dyDescent="0.25">
      <c r="L82" s="11" t="s">
        <v>317</v>
      </c>
      <c r="M82" s="4">
        <v>272</v>
      </c>
      <c r="N82" s="4">
        <v>277</v>
      </c>
      <c r="O82" s="4">
        <f t="shared" si="2"/>
        <v>6</v>
      </c>
      <c r="AM82" s="11" t="s">
        <v>30</v>
      </c>
      <c r="AN82" s="4">
        <v>396</v>
      </c>
      <c r="AO82" s="4">
        <v>405</v>
      </c>
      <c r="AP82" s="4">
        <f t="shared" si="3"/>
        <v>10</v>
      </c>
    </row>
    <row r="83" spans="12:42" x14ac:dyDescent="0.25">
      <c r="L83" s="11" t="s">
        <v>8</v>
      </c>
      <c r="M83" s="4">
        <v>272</v>
      </c>
      <c r="N83" s="4">
        <v>278</v>
      </c>
      <c r="O83" s="4">
        <f t="shared" si="2"/>
        <v>7</v>
      </c>
      <c r="AM83" s="11" t="s">
        <v>50</v>
      </c>
      <c r="AN83" s="4">
        <v>404</v>
      </c>
      <c r="AO83" s="4">
        <v>413</v>
      </c>
      <c r="AP83" s="4">
        <f t="shared" si="3"/>
        <v>10</v>
      </c>
    </row>
    <row r="84" spans="12:42" x14ac:dyDescent="0.25">
      <c r="L84" s="11" t="s">
        <v>191</v>
      </c>
      <c r="M84" s="4">
        <v>279</v>
      </c>
      <c r="N84" s="4">
        <v>294</v>
      </c>
      <c r="O84" s="4">
        <f t="shared" si="2"/>
        <v>16</v>
      </c>
      <c r="AM84" s="11" t="s">
        <v>99</v>
      </c>
      <c r="AN84" s="4">
        <v>405</v>
      </c>
      <c r="AO84" s="4">
        <v>413</v>
      </c>
      <c r="AP84" s="4">
        <f t="shared" si="3"/>
        <v>9</v>
      </c>
    </row>
    <row r="85" spans="12:42" x14ac:dyDescent="0.25">
      <c r="L85" s="11" t="s">
        <v>319</v>
      </c>
      <c r="M85" s="4">
        <v>279</v>
      </c>
      <c r="N85" s="4">
        <v>304</v>
      </c>
      <c r="O85" s="4">
        <f t="shared" si="2"/>
        <v>26</v>
      </c>
      <c r="AM85" s="11" t="s">
        <v>100</v>
      </c>
      <c r="AN85" s="4">
        <v>405</v>
      </c>
      <c r="AO85" s="4">
        <v>425</v>
      </c>
      <c r="AP85" s="4">
        <f t="shared" si="3"/>
        <v>21</v>
      </c>
    </row>
    <row r="86" spans="12:42" x14ac:dyDescent="0.25">
      <c r="L86" s="11" t="s">
        <v>188</v>
      </c>
      <c r="M86" s="4">
        <v>281</v>
      </c>
      <c r="N86" s="4">
        <v>294</v>
      </c>
      <c r="O86" s="4">
        <f t="shared" si="2"/>
        <v>14</v>
      </c>
      <c r="AM86" s="11" t="s">
        <v>90</v>
      </c>
      <c r="AN86" s="4">
        <v>406</v>
      </c>
      <c r="AO86" s="4">
        <v>413</v>
      </c>
      <c r="AP86" s="4">
        <f t="shared" si="3"/>
        <v>8</v>
      </c>
    </row>
    <row r="87" spans="12:42" x14ac:dyDescent="0.25">
      <c r="L87" s="11" t="s">
        <v>224</v>
      </c>
      <c r="M87" s="4">
        <v>282</v>
      </c>
      <c r="N87" s="4">
        <v>291</v>
      </c>
      <c r="O87" s="4">
        <f t="shared" si="2"/>
        <v>10</v>
      </c>
      <c r="AM87" s="11" t="s">
        <v>59</v>
      </c>
      <c r="AN87" s="4">
        <v>414</v>
      </c>
      <c r="AO87" s="4">
        <v>425</v>
      </c>
      <c r="AP87" s="4">
        <f t="shared" si="3"/>
        <v>12</v>
      </c>
    </row>
    <row r="88" spans="12:42" x14ac:dyDescent="0.25">
      <c r="L88" s="11" t="s">
        <v>205</v>
      </c>
      <c r="M88" s="4">
        <v>282</v>
      </c>
      <c r="N88" s="4">
        <v>294</v>
      </c>
      <c r="O88" s="4">
        <f t="shared" si="2"/>
        <v>13</v>
      </c>
      <c r="AM88" s="11" t="s">
        <v>60</v>
      </c>
      <c r="AN88" s="4">
        <v>414</v>
      </c>
      <c r="AO88" s="4">
        <v>428</v>
      </c>
      <c r="AP88" s="4">
        <f t="shared" si="3"/>
        <v>15</v>
      </c>
    </row>
    <row r="89" spans="12:42" x14ac:dyDescent="0.25">
      <c r="L89" s="11" t="s">
        <v>105</v>
      </c>
      <c r="M89" s="4">
        <v>294</v>
      </c>
      <c r="N89" s="4">
        <v>304</v>
      </c>
      <c r="O89" s="4">
        <f t="shared" si="2"/>
        <v>11</v>
      </c>
      <c r="AM89" s="11" t="s">
        <v>166</v>
      </c>
      <c r="AN89" s="4">
        <v>416</v>
      </c>
      <c r="AO89" s="4">
        <v>425</v>
      </c>
      <c r="AP89" s="4">
        <f t="shared" si="3"/>
        <v>10</v>
      </c>
    </row>
    <row r="90" spans="12:42" x14ac:dyDescent="0.25">
      <c r="L90" s="11" t="s">
        <v>103</v>
      </c>
      <c r="M90" s="4">
        <v>295</v>
      </c>
      <c r="N90" s="4">
        <v>304</v>
      </c>
      <c r="O90" s="4">
        <f t="shared" si="2"/>
        <v>10</v>
      </c>
      <c r="AM90" s="11" t="s">
        <v>77</v>
      </c>
      <c r="AN90" s="4">
        <v>432</v>
      </c>
      <c r="AO90" s="4">
        <v>439</v>
      </c>
      <c r="AP90" s="4">
        <f t="shared" si="3"/>
        <v>8</v>
      </c>
    </row>
    <row r="91" spans="12:42" x14ac:dyDescent="0.25">
      <c r="L91" s="11" t="s">
        <v>85</v>
      </c>
      <c r="M91" s="4">
        <v>305</v>
      </c>
      <c r="N91" s="4">
        <v>319</v>
      </c>
      <c r="O91" s="4">
        <f t="shared" si="2"/>
        <v>15</v>
      </c>
      <c r="AM91" s="11" t="s">
        <v>79</v>
      </c>
      <c r="AN91" s="4">
        <v>432</v>
      </c>
      <c r="AO91" s="4">
        <v>441</v>
      </c>
      <c r="AP91" s="4">
        <f t="shared" si="3"/>
        <v>10</v>
      </c>
    </row>
    <row r="92" spans="12:42" x14ac:dyDescent="0.25">
      <c r="L92" s="11" t="s">
        <v>86</v>
      </c>
      <c r="M92" s="4">
        <v>305</v>
      </c>
      <c r="N92" s="4">
        <v>320</v>
      </c>
      <c r="O92" s="4">
        <f t="shared" si="2"/>
        <v>16</v>
      </c>
      <c r="AM92" s="11" t="s">
        <v>80</v>
      </c>
      <c r="AN92" s="4">
        <v>432</v>
      </c>
      <c r="AO92" s="4">
        <v>442</v>
      </c>
      <c r="AP92" s="4">
        <f t="shared" si="3"/>
        <v>11</v>
      </c>
    </row>
    <row r="93" spans="12:42" x14ac:dyDescent="0.25">
      <c r="L93" s="11" t="s">
        <v>40</v>
      </c>
      <c r="M93" s="4">
        <v>320</v>
      </c>
      <c r="N93" s="4">
        <v>333</v>
      </c>
      <c r="O93" s="4">
        <f t="shared" si="2"/>
        <v>14</v>
      </c>
      <c r="AM93" s="11" t="s">
        <v>67</v>
      </c>
      <c r="AN93" s="4">
        <v>443</v>
      </c>
      <c r="AO93" s="4">
        <v>457</v>
      </c>
      <c r="AP93" s="4">
        <f t="shared" si="3"/>
        <v>15</v>
      </c>
    </row>
    <row r="94" spans="12:42" x14ac:dyDescent="0.25">
      <c r="L94" s="11" t="s">
        <v>41</v>
      </c>
      <c r="M94" s="4">
        <v>320</v>
      </c>
      <c r="N94" s="4">
        <v>336</v>
      </c>
      <c r="O94" s="4">
        <f t="shared" si="2"/>
        <v>17</v>
      </c>
      <c r="AM94" s="11" t="s">
        <v>13</v>
      </c>
      <c r="AN94" s="4">
        <v>446</v>
      </c>
      <c r="AO94" s="4">
        <v>457</v>
      </c>
      <c r="AP94" s="4">
        <f t="shared" si="3"/>
        <v>12</v>
      </c>
    </row>
    <row r="95" spans="12:42" x14ac:dyDescent="0.25">
      <c r="L95" s="11" t="s">
        <v>42</v>
      </c>
      <c r="M95" s="4">
        <v>320</v>
      </c>
      <c r="N95" s="4">
        <v>337</v>
      </c>
      <c r="O95" s="4">
        <f t="shared" si="2"/>
        <v>18</v>
      </c>
      <c r="AM95" s="11" t="s">
        <v>93</v>
      </c>
      <c r="AN95" s="4">
        <v>447</v>
      </c>
      <c r="AO95" s="4">
        <v>457</v>
      </c>
      <c r="AP95" s="4">
        <f t="shared" si="3"/>
        <v>11</v>
      </c>
    </row>
    <row r="96" spans="12:42" x14ac:dyDescent="0.25">
      <c r="L96" s="11" t="s">
        <v>43</v>
      </c>
      <c r="M96" s="4">
        <v>320</v>
      </c>
      <c r="N96" s="4">
        <v>343</v>
      </c>
      <c r="O96" s="4">
        <f t="shared" si="2"/>
        <v>24</v>
      </c>
      <c r="AM96" s="11" t="s">
        <v>124</v>
      </c>
      <c r="AN96" s="4">
        <v>451</v>
      </c>
      <c r="AO96" s="4">
        <v>457</v>
      </c>
      <c r="AP96" s="4">
        <f t="shared" si="3"/>
        <v>7</v>
      </c>
    </row>
    <row r="97" spans="12:42" x14ac:dyDescent="0.25">
      <c r="L97" s="11" t="s">
        <v>44</v>
      </c>
      <c r="M97" s="4">
        <v>320</v>
      </c>
      <c r="N97" s="4">
        <v>344</v>
      </c>
      <c r="O97" s="4">
        <f t="shared" si="2"/>
        <v>25</v>
      </c>
      <c r="AM97" s="11" t="s">
        <v>194</v>
      </c>
      <c r="AN97" s="4">
        <v>461</v>
      </c>
      <c r="AO97" s="4">
        <v>471</v>
      </c>
      <c r="AP97" s="4">
        <f t="shared" si="3"/>
        <v>11</v>
      </c>
    </row>
    <row r="98" spans="12:42" x14ac:dyDescent="0.25">
      <c r="L98" s="11" t="s">
        <v>322</v>
      </c>
      <c r="M98" s="4">
        <v>321</v>
      </c>
      <c r="N98" s="4">
        <v>333</v>
      </c>
      <c r="O98" s="4">
        <f t="shared" si="2"/>
        <v>13</v>
      </c>
      <c r="AM98" s="11" t="s">
        <v>58</v>
      </c>
      <c r="AN98" s="4">
        <v>462</v>
      </c>
      <c r="AO98" s="4">
        <v>471</v>
      </c>
      <c r="AP98" s="4">
        <f t="shared" si="3"/>
        <v>10</v>
      </c>
    </row>
    <row r="99" spans="12:42" x14ac:dyDescent="0.25">
      <c r="L99" s="11" t="s">
        <v>323</v>
      </c>
      <c r="M99" s="4">
        <v>321</v>
      </c>
      <c r="N99" s="4">
        <v>336</v>
      </c>
      <c r="O99" s="4">
        <f t="shared" si="2"/>
        <v>16</v>
      </c>
      <c r="AM99" s="11" t="s">
        <v>152</v>
      </c>
      <c r="AN99" s="4">
        <v>465</v>
      </c>
      <c r="AO99" s="4">
        <v>471</v>
      </c>
      <c r="AP99" s="4">
        <f t="shared" si="3"/>
        <v>7</v>
      </c>
    </row>
    <row r="100" spans="12:42" x14ac:dyDescent="0.25">
      <c r="L100" s="11" t="s">
        <v>10</v>
      </c>
      <c r="M100" s="4">
        <v>321</v>
      </c>
      <c r="N100" s="4">
        <v>337</v>
      </c>
      <c r="O100" s="4">
        <f t="shared" si="2"/>
        <v>17</v>
      </c>
      <c r="AM100" s="11" t="s">
        <v>201</v>
      </c>
      <c r="AN100" s="4">
        <v>476</v>
      </c>
      <c r="AO100" s="4">
        <v>482</v>
      </c>
      <c r="AP100" s="4">
        <f t="shared" si="3"/>
        <v>7</v>
      </c>
    </row>
    <row r="101" spans="12:42" x14ac:dyDescent="0.25">
      <c r="L101" s="11" t="s">
        <v>12</v>
      </c>
      <c r="M101" s="4">
        <v>321</v>
      </c>
      <c r="N101" s="4">
        <v>344</v>
      </c>
      <c r="O101" s="4">
        <f t="shared" si="2"/>
        <v>24</v>
      </c>
      <c r="AM101" s="11" t="s">
        <v>106</v>
      </c>
      <c r="AN101" s="4">
        <v>483</v>
      </c>
      <c r="AO101" s="4">
        <v>498</v>
      </c>
      <c r="AP101" s="4">
        <f t="shared" si="3"/>
        <v>16</v>
      </c>
    </row>
    <row r="102" spans="12:42" x14ac:dyDescent="0.25">
      <c r="L102" s="11" t="s">
        <v>325</v>
      </c>
      <c r="M102" s="4">
        <v>327</v>
      </c>
      <c r="N102" s="4">
        <v>337</v>
      </c>
      <c r="O102" s="4">
        <f t="shared" si="2"/>
        <v>11</v>
      </c>
      <c r="AM102" s="11" t="s">
        <v>110</v>
      </c>
      <c r="AN102" s="4">
        <v>486</v>
      </c>
      <c r="AO102" s="4">
        <v>498</v>
      </c>
      <c r="AP102" s="4">
        <f t="shared" si="3"/>
        <v>13</v>
      </c>
    </row>
    <row r="103" spans="12:42" x14ac:dyDescent="0.25">
      <c r="L103" s="11" t="s">
        <v>211</v>
      </c>
      <c r="M103" s="4">
        <v>334</v>
      </c>
      <c r="N103" s="4">
        <v>344</v>
      </c>
      <c r="O103" s="4">
        <f t="shared" si="2"/>
        <v>11</v>
      </c>
      <c r="AM103" s="11" t="s">
        <v>118</v>
      </c>
      <c r="AN103" s="4">
        <v>489</v>
      </c>
      <c r="AO103" s="4">
        <v>498</v>
      </c>
      <c r="AP103" s="4">
        <f t="shared" si="3"/>
        <v>10</v>
      </c>
    </row>
    <row r="104" spans="12:42" x14ac:dyDescent="0.25">
      <c r="L104" s="11" t="s">
        <v>212</v>
      </c>
      <c r="M104" s="4">
        <v>344</v>
      </c>
      <c r="N104" s="4">
        <v>358</v>
      </c>
      <c r="O104" s="4">
        <f t="shared" si="2"/>
        <v>15</v>
      </c>
      <c r="AM104" s="11" t="s">
        <v>16</v>
      </c>
      <c r="AN104" s="4">
        <v>502</v>
      </c>
      <c r="AO104" s="4">
        <v>509</v>
      </c>
      <c r="AP104" s="4">
        <f t="shared" si="3"/>
        <v>8</v>
      </c>
    </row>
    <row r="105" spans="12:42" x14ac:dyDescent="0.25">
      <c r="L105" s="11" t="s">
        <v>197</v>
      </c>
      <c r="M105" s="4">
        <v>345</v>
      </c>
      <c r="N105" s="4">
        <v>351</v>
      </c>
      <c r="O105" s="4">
        <f t="shared" si="2"/>
        <v>7</v>
      </c>
      <c r="AM105" s="11" t="s">
        <v>116</v>
      </c>
      <c r="AN105" s="4">
        <v>509</v>
      </c>
      <c r="AO105" s="4">
        <v>518</v>
      </c>
      <c r="AP105" s="4">
        <f t="shared" si="3"/>
        <v>10</v>
      </c>
    </row>
    <row r="106" spans="12:42" x14ac:dyDescent="0.25">
      <c r="L106" s="11" t="s">
        <v>329</v>
      </c>
      <c r="M106" s="4">
        <v>345</v>
      </c>
      <c r="N106" s="4">
        <v>355</v>
      </c>
      <c r="O106" s="4">
        <f t="shared" si="2"/>
        <v>11</v>
      </c>
      <c r="AM106" s="11" t="s">
        <v>35</v>
      </c>
      <c r="AN106" s="4">
        <v>510</v>
      </c>
      <c r="AO106" s="4">
        <v>518</v>
      </c>
      <c r="AP106" s="4">
        <f t="shared" si="3"/>
        <v>9</v>
      </c>
    </row>
    <row r="107" spans="12:42" x14ac:dyDescent="0.25">
      <c r="L107" s="11" t="s">
        <v>198</v>
      </c>
      <c r="M107" s="4">
        <v>345</v>
      </c>
      <c r="N107" s="4">
        <v>358</v>
      </c>
      <c r="O107" s="4">
        <f t="shared" si="2"/>
        <v>14</v>
      </c>
      <c r="AM107" s="11" t="s">
        <v>199</v>
      </c>
      <c r="AN107" s="4">
        <v>511</v>
      </c>
      <c r="AO107" s="4">
        <v>518</v>
      </c>
      <c r="AP107" s="4">
        <f t="shared" si="3"/>
        <v>8</v>
      </c>
    </row>
    <row r="108" spans="12:42" x14ac:dyDescent="0.25">
      <c r="L108" s="11" t="s">
        <v>330</v>
      </c>
      <c r="M108" s="4">
        <v>345</v>
      </c>
      <c r="N108" s="4">
        <v>361</v>
      </c>
      <c r="O108" s="4">
        <f t="shared" si="2"/>
        <v>17</v>
      </c>
      <c r="AM108" s="11" t="s">
        <v>200</v>
      </c>
      <c r="AN108" s="4">
        <v>511</v>
      </c>
      <c r="AO108" s="4">
        <v>528</v>
      </c>
      <c r="AP108" s="4">
        <f t="shared" si="3"/>
        <v>18</v>
      </c>
    </row>
    <row r="109" spans="12:42" x14ac:dyDescent="0.25">
      <c r="L109" s="11" t="s">
        <v>331</v>
      </c>
      <c r="M109" s="4">
        <v>346</v>
      </c>
      <c r="N109" s="4">
        <v>351</v>
      </c>
      <c r="O109" s="4">
        <f t="shared" si="2"/>
        <v>6</v>
      </c>
      <c r="AM109" s="11" t="s">
        <v>32</v>
      </c>
      <c r="AN109" s="4">
        <v>513</v>
      </c>
      <c r="AO109" s="4">
        <v>528</v>
      </c>
      <c r="AP109" s="4">
        <f t="shared" si="3"/>
        <v>16</v>
      </c>
    </row>
    <row r="110" spans="12:42" x14ac:dyDescent="0.25">
      <c r="L110" s="11" t="s">
        <v>94</v>
      </c>
      <c r="M110" s="4">
        <v>346</v>
      </c>
      <c r="N110" s="4">
        <v>358</v>
      </c>
      <c r="O110" s="4">
        <f t="shared" si="2"/>
        <v>13</v>
      </c>
      <c r="AM110" s="11" t="s">
        <v>98</v>
      </c>
      <c r="AN110" s="4">
        <v>518</v>
      </c>
      <c r="AO110" s="4">
        <v>527</v>
      </c>
      <c r="AP110" s="4">
        <f t="shared" si="3"/>
        <v>10</v>
      </c>
    </row>
    <row r="111" spans="12:42" x14ac:dyDescent="0.25">
      <c r="L111" s="11" t="s">
        <v>332</v>
      </c>
      <c r="M111" s="4">
        <v>347</v>
      </c>
      <c r="N111" s="4">
        <v>358</v>
      </c>
      <c r="O111" s="4">
        <f t="shared" si="2"/>
        <v>12</v>
      </c>
      <c r="AM111" s="11" t="s">
        <v>137</v>
      </c>
      <c r="AN111" s="4">
        <v>525</v>
      </c>
      <c r="AO111" s="4">
        <v>540</v>
      </c>
      <c r="AP111" s="4">
        <f t="shared" si="3"/>
        <v>16</v>
      </c>
    </row>
    <row r="112" spans="12:42" x14ac:dyDescent="0.25">
      <c r="L112" s="11" t="s">
        <v>51</v>
      </c>
      <c r="M112" s="4">
        <v>352</v>
      </c>
      <c r="N112" s="4">
        <v>358</v>
      </c>
      <c r="O112" s="4">
        <f t="shared" si="2"/>
        <v>7</v>
      </c>
      <c r="AM112" s="11" t="s">
        <v>138</v>
      </c>
      <c r="AN112" s="4">
        <v>525</v>
      </c>
      <c r="AO112" s="4">
        <v>542</v>
      </c>
      <c r="AP112" s="4">
        <f t="shared" si="3"/>
        <v>18</v>
      </c>
    </row>
    <row r="113" spans="12:42" x14ac:dyDescent="0.25">
      <c r="L113" s="11" t="s">
        <v>76</v>
      </c>
      <c r="M113" s="4">
        <v>359</v>
      </c>
      <c r="N113" s="4">
        <v>369</v>
      </c>
      <c r="O113" s="4">
        <f t="shared" si="2"/>
        <v>11</v>
      </c>
      <c r="AM113" s="11" t="s">
        <v>17</v>
      </c>
      <c r="AN113" s="4">
        <v>527</v>
      </c>
      <c r="AO113" s="4">
        <v>539</v>
      </c>
      <c r="AP113" s="4">
        <f t="shared" si="3"/>
        <v>13</v>
      </c>
    </row>
    <row r="114" spans="12:42" x14ac:dyDescent="0.25">
      <c r="L114" s="11" t="s">
        <v>125</v>
      </c>
      <c r="M114" s="4">
        <v>360</v>
      </c>
      <c r="N114" s="4">
        <v>369</v>
      </c>
      <c r="O114" s="4">
        <f t="shared" si="2"/>
        <v>10</v>
      </c>
      <c r="AM114" s="11" t="s">
        <v>18</v>
      </c>
      <c r="AN114" s="4">
        <v>527</v>
      </c>
      <c r="AO114" s="4">
        <v>540</v>
      </c>
      <c r="AP114" s="4">
        <f t="shared" si="3"/>
        <v>14</v>
      </c>
    </row>
    <row r="115" spans="12:42" x14ac:dyDescent="0.25">
      <c r="L115" s="11" t="s">
        <v>82</v>
      </c>
      <c r="M115" s="4">
        <v>370</v>
      </c>
      <c r="N115" s="4">
        <v>390</v>
      </c>
      <c r="O115" s="4">
        <f t="shared" si="2"/>
        <v>21</v>
      </c>
      <c r="AM115" s="11" t="s">
        <v>167</v>
      </c>
      <c r="AN115" s="4">
        <v>529</v>
      </c>
      <c r="AO115" s="4">
        <v>539</v>
      </c>
      <c r="AP115" s="4">
        <f t="shared" si="3"/>
        <v>11</v>
      </c>
    </row>
    <row r="116" spans="12:42" x14ac:dyDescent="0.25">
      <c r="L116" s="11" t="s">
        <v>83</v>
      </c>
      <c r="M116" s="4">
        <v>370</v>
      </c>
      <c r="N116" s="4">
        <v>391</v>
      </c>
      <c r="O116" s="4">
        <f t="shared" si="2"/>
        <v>22</v>
      </c>
      <c r="AM116" s="11" t="s">
        <v>168</v>
      </c>
      <c r="AN116" s="4">
        <v>529</v>
      </c>
      <c r="AO116" s="4">
        <v>540</v>
      </c>
      <c r="AP116" s="4">
        <f t="shared" si="3"/>
        <v>12</v>
      </c>
    </row>
    <row r="117" spans="12:42" x14ac:dyDescent="0.25">
      <c r="L117" s="11" t="s">
        <v>335</v>
      </c>
      <c r="M117" s="4">
        <v>370</v>
      </c>
      <c r="N117" s="4">
        <v>392</v>
      </c>
      <c r="O117" s="4">
        <f t="shared" si="2"/>
        <v>23</v>
      </c>
      <c r="AM117" s="11" t="s">
        <v>169</v>
      </c>
      <c r="AN117" s="4">
        <v>529</v>
      </c>
      <c r="AO117" s="4">
        <v>542</v>
      </c>
      <c r="AP117" s="4">
        <f t="shared" si="3"/>
        <v>14</v>
      </c>
    </row>
    <row r="118" spans="12:42" x14ac:dyDescent="0.25">
      <c r="L118" s="11" t="s">
        <v>84</v>
      </c>
      <c r="M118" s="4">
        <v>370</v>
      </c>
      <c r="N118" s="4">
        <v>395</v>
      </c>
      <c r="O118" s="4">
        <f t="shared" si="2"/>
        <v>26</v>
      </c>
      <c r="AM118" s="11" t="s">
        <v>171</v>
      </c>
      <c r="AN118" s="4">
        <v>529</v>
      </c>
      <c r="AO118" s="4">
        <v>544</v>
      </c>
      <c r="AP118" s="4">
        <f t="shared" si="3"/>
        <v>16</v>
      </c>
    </row>
    <row r="119" spans="12:42" x14ac:dyDescent="0.25">
      <c r="L119" s="11" t="s">
        <v>337</v>
      </c>
      <c r="M119" s="4">
        <v>381</v>
      </c>
      <c r="N119" s="4">
        <v>394</v>
      </c>
      <c r="O119" s="4">
        <f t="shared" si="2"/>
        <v>14</v>
      </c>
      <c r="AM119" s="11" t="s">
        <v>172</v>
      </c>
      <c r="AN119" s="4">
        <v>529</v>
      </c>
      <c r="AO119" s="4">
        <v>545</v>
      </c>
      <c r="AP119" s="4">
        <f t="shared" si="3"/>
        <v>17</v>
      </c>
    </row>
    <row r="120" spans="12:42" x14ac:dyDescent="0.25">
      <c r="L120" s="11" t="s">
        <v>29</v>
      </c>
      <c r="M120" s="4">
        <v>396</v>
      </c>
      <c r="N120" s="4">
        <v>404</v>
      </c>
      <c r="O120" s="4">
        <f t="shared" si="2"/>
        <v>9</v>
      </c>
      <c r="AM120" s="11" t="s">
        <v>173</v>
      </c>
      <c r="AN120" s="4">
        <v>529</v>
      </c>
      <c r="AO120" s="4">
        <v>547</v>
      </c>
      <c r="AP120" s="4">
        <f t="shared" si="3"/>
        <v>19</v>
      </c>
    </row>
    <row r="121" spans="12:42" x14ac:dyDescent="0.25">
      <c r="L121" s="11" t="s">
        <v>338</v>
      </c>
      <c r="M121" s="4">
        <v>398</v>
      </c>
      <c r="N121" s="4">
        <v>404</v>
      </c>
      <c r="O121" s="4">
        <f t="shared" si="2"/>
        <v>7</v>
      </c>
      <c r="AM121" s="11" t="s">
        <v>174</v>
      </c>
      <c r="AN121" s="4">
        <v>529</v>
      </c>
      <c r="AO121" s="4">
        <v>549</v>
      </c>
      <c r="AP121" s="4">
        <f t="shared" si="3"/>
        <v>21</v>
      </c>
    </row>
    <row r="122" spans="12:42" x14ac:dyDescent="0.25">
      <c r="L122" s="11" t="s">
        <v>50</v>
      </c>
      <c r="M122" s="4">
        <v>404</v>
      </c>
      <c r="N122" s="4">
        <v>413</v>
      </c>
      <c r="O122" s="4">
        <f t="shared" si="2"/>
        <v>10</v>
      </c>
      <c r="AM122" s="11" t="s">
        <v>175</v>
      </c>
      <c r="AN122" s="4">
        <v>529</v>
      </c>
      <c r="AO122" s="4">
        <v>550</v>
      </c>
      <c r="AP122" s="4">
        <f t="shared" si="3"/>
        <v>22</v>
      </c>
    </row>
    <row r="123" spans="12:42" x14ac:dyDescent="0.25">
      <c r="L123" s="11" t="s">
        <v>99</v>
      </c>
      <c r="M123" s="4">
        <v>405</v>
      </c>
      <c r="N123" s="4">
        <v>413</v>
      </c>
      <c r="O123" s="4">
        <f t="shared" si="2"/>
        <v>9</v>
      </c>
      <c r="AM123" s="11" t="s">
        <v>46</v>
      </c>
      <c r="AN123" s="4">
        <v>540</v>
      </c>
      <c r="AO123" s="4">
        <v>547</v>
      </c>
      <c r="AP123" s="4">
        <f t="shared" si="3"/>
        <v>8</v>
      </c>
    </row>
    <row r="124" spans="12:42" x14ac:dyDescent="0.25">
      <c r="L124" s="11" t="s">
        <v>339</v>
      </c>
      <c r="M124" s="4">
        <v>405</v>
      </c>
      <c r="N124" s="4">
        <v>428</v>
      </c>
      <c r="O124" s="4">
        <f t="shared" si="2"/>
        <v>24</v>
      </c>
      <c r="AM124" s="11" t="s">
        <v>47</v>
      </c>
      <c r="AN124" s="4">
        <v>540</v>
      </c>
      <c r="AO124" s="4">
        <v>549</v>
      </c>
      <c r="AP124" s="4">
        <f t="shared" si="3"/>
        <v>10</v>
      </c>
    </row>
    <row r="125" spans="12:42" x14ac:dyDescent="0.25">
      <c r="L125" s="11" t="s">
        <v>90</v>
      </c>
      <c r="M125" s="4">
        <v>406</v>
      </c>
      <c r="N125" s="4">
        <v>413</v>
      </c>
      <c r="O125" s="4">
        <f t="shared" si="2"/>
        <v>8</v>
      </c>
      <c r="AM125" s="11" t="s">
        <v>48</v>
      </c>
      <c r="AN125" s="4">
        <v>540</v>
      </c>
      <c r="AO125" s="4">
        <v>550</v>
      </c>
      <c r="AP125" s="4">
        <f t="shared" si="3"/>
        <v>11</v>
      </c>
    </row>
    <row r="126" spans="12:42" x14ac:dyDescent="0.25">
      <c r="L126" s="11" t="s">
        <v>59</v>
      </c>
      <c r="M126" s="4">
        <v>414</v>
      </c>
      <c r="N126" s="4">
        <v>425</v>
      </c>
      <c r="O126" s="4">
        <f t="shared" si="2"/>
        <v>12</v>
      </c>
      <c r="AM126" s="11" t="s">
        <v>55</v>
      </c>
      <c r="AN126" s="4">
        <v>541</v>
      </c>
      <c r="AO126" s="4">
        <v>547</v>
      </c>
      <c r="AP126" s="4">
        <f t="shared" si="3"/>
        <v>7</v>
      </c>
    </row>
    <row r="127" spans="12:42" x14ac:dyDescent="0.25">
      <c r="L127" s="11" t="s">
        <v>214</v>
      </c>
      <c r="M127" s="4">
        <v>414</v>
      </c>
      <c r="N127" s="4">
        <v>426</v>
      </c>
      <c r="O127" s="4">
        <f t="shared" si="2"/>
        <v>13</v>
      </c>
      <c r="AM127" s="11" t="s">
        <v>56</v>
      </c>
      <c r="AN127" s="4">
        <v>541</v>
      </c>
      <c r="AO127" s="4">
        <v>549</v>
      </c>
      <c r="AP127" s="4">
        <f t="shared" si="3"/>
        <v>9</v>
      </c>
    </row>
    <row r="128" spans="12:42" x14ac:dyDescent="0.25">
      <c r="L128" s="11" t="s">
        <v>60</v>
      </c>
      <c r="M128" s="4">
        <v>414</v>
      </c>
      <c r="N128" s="4">
        <v>428</v>
      </c>
      <c r="O128" s="4">
        <f t="shared" si="2"/>
        <v>15</v>
      </c>
      <c r="AM128" s="11" t="s">
        <v>57</v>
      </c>
      <c r="AN128" s="4">
        <v>541</v>
      </c>
      <c r="AO128" s="4">
        <v>550</v>
      </c>
      <c r="AP128" s="4">
        <f t="shared" si="3"/>
        <v>10</v>
      </c>
    </row>
    <row r="129" spans="12:42" x14ac:dyDescent="0.25">
      <c r="L129" s="11" t="s">
        <v>166</v>
      </c>
      <c r="M129" s="4">
        <v>416</v>
      </c>
      <c r="N129" s="4">
        <v>425</v>
      </c>
      <c r="O129" s="4">
        <f t="shared" si="2"/>
        <v>10</v>
      </c>
      <c r="AM129" s="11" t="s">
        <v>143</v>
      </c>
      <c r="AN129" s="4">
        <v>543</v>
      </c>
      <c r="AO129" s="4">
        <v>549</v>
      </c>
      <c r="AP129" s="4">
        <f t="shared" si="3"/>
        <v>7</v>
      </c>
    </row>
    <row r="130" spans="12:42" x14ac:dyDescent="0.25">
      <c r="L130" s="11" t="s">
        <v>341</v>
      </c>
      <c r="M130" s="4">
        <v>417</v>
      </c>
      <c r="N130" s="4">
        <v>425</v>
      </c>
      <c r="O130" s="4">
        <f t="shared" si="2"/>
        <v>9</v>
      </c>
      <c r="AM130" s="11" t="s">
        <v>144</v>
      </c>
      <c r="AN130" s="4">
        <v>543</v>
      </c>
      <c r="AO130" s="4">
        <v>550</v>
      </c>
      <c r="AP130" s="4">
        <f t="shared" si="3"/>
        <v>8</v>
      </c>
    </row>
    <row r="131" spans="12:42" x14ac:dyDescent="0.25">
      <c r="L131" s="11" t="s">
        <v>193</v>
      </c>
      <c r="M131" s="4">
        <v>418</v>
      </c>
      <c r="N131" s="4">
        <v>424</v>
      </c>
      <c r="O131" s="4">
        <f t="shared" si="2"/>
        <v>7</v>
      </c>
      <c r="AM131" s="11" t="s">
        <v>37</v>
      </c>
      <c r="AN131" s="4">
        <v>550</v>
      </c>
      <c r="AO131" s="4">
        <v>559</v>
      </c>
      <c r="AP131" s="4">
        <f t="shared" si="3"/>
        <v>10</v>
      </c>
    </row>
    <row r="132" spans="12:42" x14ac:dyDescent="0.25">
      <c r="L132" s="11" t="s">
        <v>342</v>
      </c>
      <c r="M132" s="4">
        <v>432</v>
      </c>
      <c r="N132" s="4">
        <v>437</v>
      </c>
      <c r="O132" s="4">
        <f t="shared" si="2"/>
        <v>6</v>
      </c>
      <c r="AM132" s="11" t="s">
        <v>38</v>
      </c>
      <c r="AN132" s="4">
        <v>550</v>
      </c>
      <c r="AO132" s="4">
        <v>569</v>
      </c>
      <c r="AP132" s="4">
        <f t="shared" si="3"/>
        <v>20</v>
      </c>
    </row>
    <row r="133" spans="12:42" x14ac:dyDescent="0.25">
      <c r="L133" s="11" t="s">
        <v>77</v>
      </c>
      <c r="M133" s="4">
        <v>432</v>
      </c>
      <c r="N133" s="4">
        <v>439</v>
      </c>
      <c r="O133" s="4">
        <f t="shared" si="2"/>
        <v>8</v>
      </c>
      <c r="AM133" s="11" t="s">
        <v>39</v>
      </c>
      <c r="AN133" s="4">
        <v>550</v>
      </c>
      <c r="AO133" s="4">
        <v>570</v>
      </c>
      <c r="AP133" s="4">
        <f t="shared" si="3"/>
        <v>21</v>
      </c>
    </row>
    <row r="134" spans="12:42" x14ac:dyDescent="0.25">
      <c r="L134" s="11" t="s">
        <v>79</v>
      </c>
      <c r="M134" s="4">
        <v>432</v>
      </c>
      <c r="N134" s="4">
        <v>441</v>
      </c>
      <c r="O134" s="4">
        <f t="shared" si="2"/>
        <v>10</v>
      </c>
      <c r="AM134" s="11" t="s">
        <v>208</v>
      </c>
      <c r="AN134" s="4">
        <v>551</v>
      </c>
      <c r="AO134" s="4">
        <v>569</v>
      </c>
      <c r="AP134" s="4">
        <f t="shared" si="3"/>
        <v>19</v>
      </c>
    </row>
    <row r="135" spans="12:42" x14ac:dyDescent="0.25">
      <c r="L135" s="11" t="s">
        <v>80</v>
      </c>
      <c r="M135" s="4">
        <v>432</v>
      </c>
      <c r="N135" s="4">
        <v>442</v>
      </c>
      <c r="O135" s="4">
        <f t="shared" si="2"/>
        <v>11</v>
      </c>
      <c r="AM135" s="11" t="s">
        <v>209</v>
      </c>
      <c r="AN135" s="4">
        <v>551</v>
      </c>
      <c r="AO135" s="4">
        <v>570</v>
      </c>
      <c r="AP135" s="4">
        <f t="shared" si="3"/>
        <v>20</v>
      </c>
    </row>
    <row r="136" spans="12:42" x14ac:dyDescent="0.25">
      <c r="L136" s="11" t="s">
        <v>343</v>
      </c>
      <c r="M136" s="4">
        <v>442</v>
      </c>
      <c r="N136" s="4">
        <v>457</v>
      </c>
      <c r="O136" s="4">
        <f t="shared" si="2"/>
        <v>16</v>
      </c>
      <c r="AM136" s="11" t="s">
        <v>128</v>
      </c>
      <c r="AN136" s="4">
        <v>560</v>
      </c>
      <c r="AO136" s="4">
        <v>569</v>
      </c>
      <c r="AP136" s="4">
        <f t="shared" si="3"/>
        <v>10</v>
      </c>
    </row>
    <row r="137" spans="12:42" x14ac:dyDescent="0.25">
      <c r="L137" s="11" t="s">
        <v>67</v>
      </c>
      <c r="M137" s="4">
        <v>443</v>
      </c>
      <c r="N137" s="4">
        <v>457</v>
      </c>
      <c r="O137" s="4">
        <f t="shared" ref="O137:O200" si="4">N137-M137+1</f>
        <v>15</v>
      </c>
      <c r="AM137" s="11" t="s">
        <v>122</v>
      </c>
      <c r="AN137" s="4">
        <v>570</v>
      </c>
      <c r="AO137" s="4">
        <v>582</v>
      </c>
      <c r="AP137" s="4">
        <f t="shared" ref="AP137:AP172" si="5">AO137-AN137+1</f>
        <v>13</v>
      </c>
    </row>
    <row r="138" spans="12:42" x14ac:dyDescent="0.25">
      <c r="L138" s="11" t="s">
        <v>13</v>
      </c>
      <c r="M138" s="4">
        <v>446</v>
      </c>
      <c r="N138" s="4">
        <v>457</v>
      </c>
      <c r="O138" s="4">
        <f t="shared" si="4"/>
        <v>12</v>
      </c>
      <c r="AM138" s="11" t="s">
        <v>123</v>
      </c>
      <c r="AN138" s="4">
        <v>570</v>
      </c>
      <c r="AO138" s="4">
        <v>583</v>
      </c>
      <c r="AP138" s="4">
        <f t="shared" si="5"/>
        <v>14</v>
      </c>
    </row>
    <row r="139" spans="12:42" x14ac:dyDescent="0.25">
      <c r="L139" s="11" t="s">
        <v>93</v>
      </c>
      <c r="M139" s="4">
        <v>447</v>
      </c>
      <c r="N139" s="4">
        <v>457</v>
      </c>
      <c r="O139" s="4">
        <f t="shared" si="4"/>
        <v>11</v>
      </c>
      <c r="AM139" s="11" t="s">
        <v>203</v>
      </c>
      <c r="AN139" s="4">
        <v>571</v>
      </c>
      <c r="AO139" s="4">
        <v>582</v>
      </c>
      <c r="AP139" s="4">
        <f t="shared" si="5"/>
        <v>12</v>
      </c>
    </row>
    <row r="140" spans="12:42" x14ac:dyDescent="0.25">
      <c r="L140" s="11" t="s">
        <v>117</v>
      </c>
      <c r="M140" s="4">
        <v>449</v>
      </c>
      <c r="N140" s="4">
        <v>457</v>
      </c>
      <c r="O140" s="4">
        <f t="shared" si="4"/>
        <v>9</v>
      </c>
      <c r="AM140" s="11" t="s">
        <v>204</v>
      </c>
      <c r="AN140" s="4">
        <v>571</v>
      </c>
      <c r="AO140" s="4">
        <v>583</v>
      </c>
      <c r="AP140" s="4">
        <f t="shared" si="5"/>
        <v>13</v>
      </c>
    </row>
    <row r="141" spans="12:42" x14ac:dyDescent="0.25">
      <c r="L141" s="11" t="s">
        <v>344</v>
      </c>
      <c r="M141" s="4">
        <v>450</v>
      </c>
      <c r="N141" s="4">
        <v>457</v>
      </c>
      <c r="O141" s="4">
        <f t="shared" si="4"/>
        <v>8</v>
      </c>
      <c r="AM141" s="11" t="s">
        <v>145</v>
      </c>
      <c r="AN141" s="4">
        <v>575</v>
      </c>
      <c r="AO141" s="4">
        <v>582</v>
      </c>
      <c r="AP141" s="4">
        <f t="shared" si="5"/>
        <v>8</v>
      </c>
    </row>
    <row r="142" spans="12:42" x14ac:dyDescent="0.25">
      <c r="L142" s="11" t="s">
        <v>124</v>
      </c>
      <c r="M142" s="4">
        <v>451</v>
      </c>
      <c r="N142" s="4">
        <v>457</v>
      </c>
      <c r="O142" s="4">
        <f t="shared" si="4"/>
        <v>7</v>
      </c>
      <c r="AM142" s="11" t="s">
        <v>146</v>
      </c>
      <c r="AN142" s="4">
        <v>575</v>
      </c>
      <c r="AO142" s="4">
        <v>583</v>
      </c>
      <c r="AP142" s="4">
        <f t="shared" si="5"/>
        <v>9</v>
      </c>
    </row>
    <row r="143" spans="12:42" x14ac:dyDescent="0.25">
      <c r="L143" s="11" t="s">
        <v>345</v>
      </c>
      <c r="M143" s="4">
        <v>458</v>
      </c>
      <c r="N143" s="4">
        <v>471</v>
      </c>
      <c r="O143" s="4">
        <f t="shared" si="4"/>
        <v>14</v>
      </c>
      <c r="AM143" s="11" t="s">
        <v>119</v>
      </c>
      <c r="AN143" s="4">
        <v>587</v>
      </c>
      <c r="AO143" s="4">
        <v>593</v>
      </c>
      <c r="AP143" s="4">
        <f t="shared" si="5"/>
        <v>7</v>
      </c>
    </row>
    <row r="144" spans="12:42" x14ac:dyDescent="0.25">
      <c r="L144" s="11" t="s">
        <v>194</v>
      </c>
      <c r="M144" s="4">
        <v>461</v>
      </c>
      <c r="N144" s="4">
        <v>471</v>
      </c>
      <c r="O144" s="4">
        <f t="shared" si="4"/>
        <v>11</v>
      </c>
      <c r="AM144" s="11" t="s">
        <v>120</v>
      </c>
      <c r="AN144" s="4">
        <v>587</v>
      </c>
      <c r="AO144" s="4">
        <v>601</v>
      </c>
      <c r="AP144" s="4">
        <f t="shared" si="5"/>
        <v>15</v>
      </c>
    </row>
    <row r="145" spans="12:42" x14ac:dyDescent="0.25">
      <c r="L145" s="11" t="s">
        <v>195</v>
      </c>
      <c r="M145" s="4">
        <v>461</v>
      </c>
      <c r="N145" s="4">
        <v>474</v>
      </c>
      <c r="O145" s="4">
        <f t="shared" si="4"/>
        <v>14</v>
      </c>
      <c r="AM145" s="11" t="s">
        <v>121</v>
      </c>
      <c r="AN145" s="4">
        <v>587</v>
      </c>
      <c r="AO145" s="4">
        <v>605</v>
      </c>
      <c r="AP145" s="4">
        <f t="shared" si="5"/>
        <v>19</v>
      </c>
    </row>
    <row r="146" spans="12:42" x14ac:dyDescent="0.25">
      <c r="L146" s="11" t="s">
        <v>58</v>
      </c>
      <c r="M146" s="4">
        <v>462</v>
      </c>
      <c r="N146" s="4">
        <v>471</v>
      </c>
      <c r="O146" s="4">
        <f t="shared" si="4"/>
        <v>10</v>
      </c>
      <c r="AM146" s="11" t="s">
        <v>180</v>
      </c>
      <c r="AN146" s="4">
        <v>588</v>
      </c>
      <c r="AO146" s="4">
        <v>596</v>
      </c>
      <c r="AP146" s="4">
        <f t="shared" si="5"/>
        <v>9</v>
      </c>
    </row>
    <row r="147" spans="12:42" x14ac:dyDescent="0.25">
      <c r="L147" s="11" t="s">
        <v>152</v>
      </c>
      <c r="M147" s="4">
        <v>465</v>
      </c>
      <c r="N147" s="4">
        <v>471</v>
      </c>
      <c r="O147" s="4">
        <f t="shared" si="4"/>
        <v>7</v>
      </c>
      <c r="AM147" s="11" t="s">
        <v>181</v>
      </c>
      <c r="AN147" s="4">
        <v>588</v>
      </c>
      <c r="AO147" s="4">
        <v>599</v>
      </c>
      <c r="AP147" s="4">
        <f t="shared" si="5"/>
        <v>12</v>
      </c>
    </row>
    <row r="148" spans="12:42" x14ac:dyDescent="0.25">
      <c r="L148" s="11" t="s">
        <v>201</v>
      </c>
      <c r="M148" s="4">
        <v>476</v>
      </c>
      <c r="N148" s="4">
        <v>482</v>
      </c>
      <c r="O148" s="4">
        <f t="shared" si="4"/>
        <v>7</v>
      </c>
      <c r="AM148" s="11" t="s">
        <v>182</v>
      </c>
      <c r="AN148" s="4">
        <v>588</v>
      </c>
      <c r="AO148" s="4">
        <v>601</v>
      </c>
      <c r="AP148" s="4">
        <f t="shared" si="5"/>
        <v>14</v>
      </c>
    </row>
    <row r="149" spans="12:42" x14ac:dyDescent="0.25">
      <c r="L149" s="11" t="s">
        <v>347</v>
      </c>
      <c r="M149" s="4">
        <v>477</v>
      </c>
      <c r="N149" s="4">
        <v>482</v>
      </c>
      <c r="O149" s="4">
        <f t="shared" si="4"/>
        <v>6</v>
      </c>
      <c r="AM149" s="11" t="s">
        <v>183</v>
      </c>
      <c r="AN149" s="4">
        <v>588</v>
      </c>
      <c r="AO149" s="4">
        <v>604</v>
      </c>
      <c r="AP149" s="4">
        <f t="shared" si="5"/>
        <v>17</v>
      </c>
    </row>
    <row r="150" spans="12:42" x14ac:dyDescent="0.25">
      <c r="L150" s="11" t="s">
        <v>110</v>
      </c>
      <c r="M150" s="4">
        <v>486</v>
      </c>
      <c r="N150" s="4">
        <v>498</v>
      </c>
      <c r="O150" s="4">
        <f t="shared" si="4"/>
        <v>13</v>
      </c>
      <c r="AM150" s="11" t="s">
        <v>184</v>
      </c>
      <c r="AN150" s="4">
        <v>588</v>
      </c>
      <c r="AO150" s="4">
        <v>605</v>
      </c>
      <c r="AP150" s="4">
        <f t="shared" si="5"/>
        <v>18</v>
      </c>
    </row>
    <row r="151" spans="12:42" x14ac:dyDescent="0.25">
      <c r="L151" s="11" t="s">
        <v>118</v>
      </c>
      <c r="M151" s="4">
        <v>489</v>
      </c>
      <c r="N151" s="4">
        <v>498</v>
      </c>
      <c r="O151" s="4">
        <f t="shared" si="4"/>
        <v>10</v>
      </c>
      <c r="AM151" s="11" t="s">
        <v>185</v>
      </c>
      <c r="AN151" s="4">
        <v>588</v>
      </c>
      <c r="AO151" s="4">
        <v>608</v>
      </c>
      <c r="AP151" s="4">
        <f t="shared" si="5"/>
        <v>21</v>
      </c>
    </row>
    <row r="152" spans="12:42" x14ac:dyDescent="0.25">
      <c r="L152" s="11" t="s">
        <v>348</v>
      </c>
      <c r="M152" s="4">
        <v>499</v>
      </c>
      <c r="N152" s="4">
        <v>507</v>
      </c>
      <c r="O152" s="4">
        <f t="shared" si="4"/>
        <v>9</v>
      </c>
      <c r="AM152" s="11" t="s">
        <v>52</v>
      </c>
      <c r="AN152" s="4">
        <v>594</v>
      </c>
      <c r="AO152" s="4">
        <v>601</v>
      </c>
      <c r="AP152" s="4">
        <f t="shared" si="5"/>
        <v>8</v>
      </c>
    </row>
    <row r="153" spans="12:42" x14ac:dyDescent="0.25">
      <c r="L153" s="11" t="s">
        <v>349</v>
      </c>
      <c r="M153" s="4">
        <v>501</v>
      </c>
      <c r="N153" s="4">
        <v>507</v>
      </c>
      <c r="O153" s="4">
        <f t="shared" si="4"/>
        <v>7</v>
      </c>
      <c r="AM153" s="11" t="s">
        <v>53</v>
      </c>
      <c r="AN153" s="4">
        <v>594</v>
      </c>
      <c r="AO153" s="4">
        <v>605</v>
      </c>
      <c r="AP153" s="4">
        <f t="shared" si="5"/>
        <v>12</v>
      </c>
    </row>
    <row r="154" spans="12:42" x14ac:dyDescent="0.25">
      <c r="L154" s="11" t="s">
        <v>35</v>
      </c>
      <c r="M154" s="4">
        <v>510</v>
      </c>
      <c r="N154" s="4">
        <v>518</v>
      </c>
      <c r="O154" s="4">
        <f t="shared" si="4"/>
        <v>9</v>
      </c>
      <c r="AM154" s="11" t="s">
        <v>54</v>
      </c>
      <c r="AN154" s="4">
        <v>594</v>
      </c>
      <c r="AO154" s="4">
        <v>608</v>
      </c>
      <c r="AP154" s="4">
        <f t="shared" si="5"/>
        <v>15</v>
      </c>
    </row>
    <row r="155" spans="12:42" x14ac:dyDescent="0.25">
      <c r="L155" s="11" t="s">
        <v>353</v>
      </c>
      <c r="M155" s="4">
        <v>511</v>
      </c>
      <c r="N155" s="4">
        <v>516</v>
      </c>
      <c r="O155" s="4">
        <f t="shared" si="4"/>
        <v>6</v>
      </c>
      <c r="AM155" s="11" t="s">
        <v>147</v>
      </c>
      <c r="AN155" s="4">
        <v>606</v>
      </c>
      <c r="AO155" s="4">
        <v>621</v>
      </c>
      <c r="AP155" s="4">
        <f t="shared" si="5"/>
        <v>16</v>
      </c>
    </row>
    <row r="156" spans="12:42" x14ac:dyDescent="0.25">
      <c r="L156" s="11" t="s">
        <v>199</v>
      </c>
      <c r="M156" s="4">
        <v>511</v>
      </c>
      <c r="N156" s="4">
        <v>518</v>
      </c>
      <c r="O156" s="4">
        <f t="shared" si="4"/>
        <v>8</v>
      </c>
      <c r="AM156" s="11" t="s">
        <v>148</v>
      </c>
      <c r="AN156" s="4">
        <v>606</v>
      </c>
      <c r="AO156" s="4">
        <v>623</v>
      </c>
      <c r="AP156" s="4">
        <f t="shared" si="5"/>
        <v>18</v>
      </c>
    </row>
    <row r="157" spans="12:42" x14ac:dyDescent="0.25">
      <c r="L157" s="11" t="s">
        <v>200</v>
      </c>
      <c r="M157" s="4">
        <v>511</v>
      </c>
      <c r="N157" s="4">
        <v>528</v>
      </c>
      <c r="O157" s="4">
        <f t="shared" si="4"/>
        <v>18</v>
      </c>
      <c r="AM157" s="11" t="s">
        <v>149</v>
      </c>
      <c r="AN157" s="4">
        <v>606</v>
      </c>
      <c r="AO157" s="4">
        <v>624</v>
      </c>
      <c r="AP157" s="4">
        <f t="shared" si="5"/>
        <v>19</v>
      </c>
    </row>
    <row r="158" spans="12:42" x14ac:dyDescent="0.25">
      <c r="L158" s="11" t="s">
        <v>97</v>
      </c>
      <c r="M158" s="4">
        <v>512</v>
      </c>
      <c r="N158" s="4">
        <v>518</v>
      </c>
      <c r="O158" s="4">
        <f t="shared" si="4"/>
        <v>7</v>
      </c>
      <c r="AM158" s="11" t="s">
        <v>9</v>
      </c>
      <c r="AN158" s="4">
        <v>607</v>
      </c>
      <c r="AO158" s="4">
        <v>623</v>
      </c>
      <c r="AP158" s="4">
        <f t="shared" si="5"/>
        <v>17</v>
      </c>
    </row>
    <row r="159" spans="12:42" x14ac:dyDescent="0.25">
      <c r="L159" s="11" t="s">
        <v>354</v>
      </c>
      <c r="M159" s="4">
        <v>513</v>
      </c>
      <c r="N159" s="4">
        <v>518</v>
      </c>
      <c r="O159" s="4">
        <f t="shared" si="4"/>
        <v>6</v>
      </c>
      <c r="AM159" s="11" t="s">
        <v>62</v>
      </c>
      <c r="AN159" s="4">
        <v>609</v>
      </c>
      <c r="AO159" s="4">
        <v>621</v>
      </c>
      <c r="AP159" s="4">
        <f t="shared" si="5"/>
        <v>13</v>
      </c>
    </row>
    <row r="160" spans="12:42" x14ac:dyDescent="0.25">
      <c r="L160" s="11" t="s">
        <v>355</v>
      </c>
      <c r="M160" s="4">
        <v>517</v>
      </c>
      <c r="N160" s="4">
        <v>524</v>
      </c>
      <c r="O160" s="4">
        <f t="shared" si="4"/>
        <v>8</v>
      </c>
      <c r="AM160" s="11" t="s">
        <v>63</v>
      </c>
      <c r="AN160" s="4">
        <v>609</v>
      </c>
      <c r="AO160" s="4">
        <v>623</v>
      </c>
      <c r="AP160" s="4">
        <f t="shared" si="5"/>
        <v>15</v>
      </c>
    </row>
    <row r="161" spans="12:43" x14ac:dyDescent="0.25">
      <c r="L161" s="11" t="s">
        <v>49</v>
      </c>
      <c r="M161" s="4">
        <v>517</v>
      </c>
      <c r="N161" s="4">
        <v>528</v>
      </c>
      <c r="O161" s="4">
        <f t="shared" si="4"/>
        <v>12</v>
      </c>
      <c r="AM161" s="11" t="s">
        <v>64</v>
      </c>
      <c r="AN161" s="4">
        <v>609</v>
      </c>
      <c r="AO161" s="4">
        <v>624</v>
      </c>
      <c r="AP161" s="4">
        <f t="shared" si="5"/>
        <v>16</v>
      </c>
    </row>
    <row r="162" spans="12:43" x14ac:dyDescent="0.25">
      <c r="L162" s="11" t="s">
        <v>357</v>
      </c>
      <c r="M162" s="4">
        <v>519</v>
      </c>
      <c r="N162" s="4">
        <v>524</v>
      </c>
      <c r="O162" s="4">
        <f t="shared" si="4"/>
        <v>6</v>
      </c>
      <c r="AM162" s="11" t="s">
        <v>111</v>
      </c>
      <c r="AN162" s="4">
        <v>614</v>
      </c>
      <c r="AO162" s="4">
        <v>623</v>
      </c>
      <c r="AP162" s="4">
        <f t="shared" si="5"/>
        <v>10</v>
      </c>
    </row>
    <row r="163" spans="12:43" x14ac:dyDescent="0.25">
      <c r="L163" s="11" t="s">
        <v>66</v>
      </c>
      <c r="M163" s="4">
        <v>519</v>
      </c>
      <c r="N163" s="4">
        <v>528</v>
      </c>
      <c r="O163" s="4">
        <f t="shared" si="4"/>
        <v>10</v>
      </c>
      <c r="AM163" s="11" t="s">
        <v>31</v>
      </c>
      <c r="AN163" s="4">
        <v>624</v>
      </c>
      <c r="AO163" s="4">
        <v>630</v>
      </c>
      <c r="AP163" s="4">
        <f t="shared" si="5"/>
        <v>7</v>
      </c>
    </row>
    <row r="164" spans="12:43" x14ac:dyDescent="0.25">
      <c r="L164" s="11" t="s">
        <v>17</v>
      </c>
      <c r="M164" s="4">
        <v>527</v>
      </c>
      <c r="N164" s="4">
        <v>539</v>
      </c>
      <c r="O164" s="4">
        <f t="shared" si="4"/>
        <v>13</v>
      </c>
      <c r="AM164" s="11" t="s">
        <v>202</v>
      </c>
      <c r="AN164" s="4">
        <v>631</v>
      </c>
      <c r="AO164" s="4">
        <v>644</v>
      </c>
      <c r="AP164" s="4">
        <f t="shared" si="5"/>
        <v>14</v>
      </c>
    </row>
    <row r="165" spans="12:43" x14ac:dyDescent="0.25">
      <c r="L165" s="11" t="s">
        <v>18</v>
      </c>
      <c r="M165" s="4">
        <v>527</v>
      </c>
      <c r="N165" s="4">
        <v>540</v>
      </c>
      <c r="O165" s="4">
        <f t="shared" si="4"/>
        <v>14</v>
      </c>
      <c r="AM165" s="11" t="s">
        <v>139</v>
      </c>
      <c r="AN165" s="4">
        <v>632</v>
      </c>
      <c r="AO165" s="4">
        <v>644</v>
      </c>
      <c r="AP165" s="4">
        <f t="shared" si="5"/>
        <v>13</v>
      </c>
    </row>
    <row r="166" spans="12:43" x14ac:dyDescent="0.25">
      <c r="L166" s="11" t="s">
        <v>167</v>
      </c>
      <c r="M166" s="4">
        <v>529</v>
      </c>
      <c r="N166" s="4">
        <v>539</v>
      </c>
      <c r="O166" s="4">
        <f t="shared" si="4"/>
        <v>11</v>
      </c>
      <c r="AM166" s="11" t="s">
        <v>186</v>
      </c>
      <c r="AN166" s="4">
        <v>634</v>
      </c>
      <c r="AO166" s="4">
        <v>644</v>
      </c>
      <c r="AP166" s="4">
        <f t="shared" si="5"/>
        <v>11</v>
      </c>
    </row>
    <row r="167" spans="12:43" x14ac:dyDescent="0.25">
      <c r="L167" s="11" t="s">
        <v>168</v>
      </c>
      <c r="M167" s="4">
        <v>529</v>
      </c>
      <c r="N167" s="4">
        <v>540</v>
      </c>
      <c r="O167" s="4">
        <f t="shared" si="4"/>
        <v>12</v>
      </c>
      <c r="AM167" s="11" t="s">
        <v>61</v>
      </c>
      <c r="AN167" s="4">
        <v>635</v>
      </c>
      <c r="AO167" s="4">
        <v>644</v>
      </c>
      <c r="AP167" s="4">
        <f t="shared" si="5"/>
        <v>10</v>
      </c>
    </row>
    <row r="168" spans="12:43" x14ac:dyDescent="0.25">
      <c r="L168" s="11" t="s">
        <v>169</v>
      </c>
      <c r="M168" s="4">
        <v>529</v>
      </c>
      <c r="N168" s="4">
        <v>542</v>
      </c>
      <c r="O168" s="4">
        <f t="shared" si="4"/>
        <v>14</v>
      </c>
      <c r="AM168" s="11" t="s">
        <v>91</v>
      </c>
      <c r="AN168" s="4">
        <v>645</v>
      </c>
      <c r="AO168" s="4">
        <v>652</v>
      </c>
      <c r="AP168" s="4">
        <f t="shared" si="5"/>
        <v>8</v>
      </c>
    </row>
    <row r="169" spans="12:43" x14ac:dyDescent="0.25">
      <c r="L169" s="11" t="s">
        <v>170</v>
      </c>
      <c r="M169" s="4">
        <v>529</v>
      </c>
      <c r="N169" s="4">
        <v>543</v>
      </c>
      <c r="O169" s="4">
        <f t="shared" si="4"/>
        <v>15</v>
      </c>
      <c r="AM169" s="11" t="s">
        <v>92</v>
      </c>
      <c r="AN169" s="4">
        <v>645</v>
      </c>
      <c r="AO169" s="4">
        <v>654</v>
      </c>
      <c r="AP169" s="4">
        <f t="shared" si="5"/>
        <v>10</v>
      </c>
    </row>
    <row r="170" spans="12:43" x14ac:dyDescent="0.25">
      <c r="L170" s="11" t="s">
        <v>172</v>
      </c>
      <c r="M170" s="4">
        <v>529</v>
      </c>
      <c r="N170" s="4">
        <v>545</v>
      </c>
      <c r="O170" s="4">
        <f t="shared" si="4"/>
        <v>17</v>
      </c>
      <c r="AM170" s="11" t="s">
        <v>25</v>
      </c>
      <c r="AN170" s="4">
        <v>653</v>
      </c>
      <c r="AO170" s="4">
        <v>665</v>
      </c>
      <c r="AP170" s="4">
        <f t="shared" si="5"/>
        <v>13</v>
      </c>
    </row>
    <row r="171" spans="12:43" x14ac:dyDescent="0.25">
      <c r="L171" s="11" t="s">
        <v>173</v>
      </c>
      <c r="M171" s="4">
        <v>529</v>
      </c>
      <c r="N171" s="4">
        <v>547</v>
      </c>
      <c r="O171" s="4">
        <f t="shared" si="4"/>
        <v>19</v>
      </c>
      <c r="AM171" s="11" t="s">
        <v>115</v>
      </c>
      <c r="AN171" s="4">
        <v>655</v>
      </c>
      <c r="AO171" s="4">
        <v>665</v>
      </c>
      <c r="AP171" s="4">
        <f t="shared" si="5"/>
        <v>11</v>
      </c>
    </row>
    <row r="172" spans="12:43" x14ac:dyDescent="0.25">
      <c r="L172" s="11" t="s">
        <v>175</v>
      </c>
      <c r="M172" s="4">
        <v>529</v>
      </c>
      <c r="N172" s="4">
        <v>550</v>
      </c>
      <c r="O172" s="4">
        <f t="shared" si="4"/>
        <v>22</v>
      </c>
      <c r="AM172" s="11" t="s">
        <v>20</v>
      </c>
      <c r="AN172" s="4">
        <v>656</v>
      </c>
      <c r="AO172" s="4">
        <v>665</v>
      </c>
      <c r="AP172" s="4">
        <f t="shared" si="5"/>
        <v>10</v>
      </c>
    </row>
    <row r="173" spans="12:43" x14ac:dyDescent="0.25">
      <c r="L173" s="11" t="s">
        <v>360</v>
      </c>
      <c r="M173" s="4">
        <v>534</v>
      </c>
      <c r="N173" s="4">
        <v>540</v>
      </c>
      <c r="O173" s="4">
        <f t="shared" si="4"/>
        <v>7</v>
      </c>
      <c r="AP173" s="40">
        <f>AVERAGE(AP8:AP172)</f>
        <v>13.715151515151515</v>
      </c>
      <c r="AQ173" s="12" t="s">
        <v>382</v>
      </c>
    </row>
    <row r="174" spans="12:43" x14ac:dyDescent="0.25">
      <c r="L174" s="11" t="s">
        <v>222</v>
      </c>
      <c r="M174" s="4">
        <v>534</v>
      </c>
      <c r="N174" s="4">
        <v>542</v>
      </c>
      <c r="O174" s="4">
        <f t="shared" si="4"/>
        <v>9</v>
      </c>
    </row>
    <row r="175" spans="12:43" x14ac:dyDescent="0.25">
      <c r="L175" s="11" t="s">
        <v>361</v>
      </c>
      <c r="M175" s="4">
        <v>540</v>
      </c>
      <c r="N175" s="4">
        <v>545</v>
      </c>
      <c r="O175" s="4">
        <f t="shared" si="4"/>
        <v>6</v>
      </c>
    </row>
    <row r="176" spans="12:43" x14ac:dyDescent="0.25">
      <c r="L176" s="11" t="s">
        <v>46</v>
      </c>
      <c r="M176" s="4">
        <v>540</v>
      </c>
      <c r="N176" s="4">
        <v>547</v>
      </c>
      <c r="O176" s="4">
        <f t="shared" si="4"/>
        <v>8</v>
      </c>
    </row>
    <row r="177" spans="12:15" x14ac:dyDescent="0.25">
      <c r="L177" s="11" t="s">
        <v>47</v>
      </c>
      <c r="M177" s="4">
        <v>540</v>
      </c>
      <c r="N177" s="4">
        <v>549</v>
      </c>
      <c r="O177" s="4">
        <f t="shared" si="4"/>
        <v>10</v>
      </c>
    </row>
    <row r="178" spans="12:15" x14ac:dyDescent="0.25">
      <c r="L178" s="11" t="s">
        <v>55</v>
      </c>
      <c r="M178" s="4">
        <v>541</v>
      </c>
      <c r="N178" s="4">
        <v>547</v>
      </c>
      <c r="O178" s="4">
        <f t="shared" si="4"/>
        <v>7</v>
      </c>
    </row>
    <row r="179" spans="12:15" x14ac:dyDescent="0.25">
      <c r="L179" s="11" t="s">
        <v>56</v>
      </c>
      <c r="M179" s="4">
        <v>541</v>
      </c>
      <c r="N179" s="4">
        <v>549</v>
      </c>
      <c r="O179" s="4">
        <f t="shared" si="4"/>
        <v>9</v>
      </c>
    </row>
    <row r="180" spans="12:15" x14ac:dyDescent="0.25">
      <c r="L180" s="11" t="s">
        <v>37</v>
      </c>
      <c r="M180" s="4">
        <v>550</v>
      </c>
      <c r="N180" s="4">
        <v>559</v>
      </c>
      <c r="O180" s="4">
        <f t="shared" si="4"/>
        <v>10</v>
      </c>
    </row>
    <row r="181" spans="12:15" x14ac:dyDescent="0.25">
      <c r="L181" s="11" t="s">
        <v>38</v>
      </c>
      <c r="M181" s="4">
        <v>550</v>
      </c>
      <c r="N181" s="4">
        <v>569</v>
      </c>
      <c r="O181" s="4">
        <f t="shared" si="4"/>
        <v>20</v>
      </c>
    </row>
    <row r="182" spans="12:15" x14ac:dyDescent="0.25">
      <c r="L182" s="11" t="s">
        <v>207</v>
      </c>
      <c r="M182" s="4">
        <v>551</v>
      </c>
      <c r="N182" s="4">
        <v>559</v>
      </c>
      <c r="O182" s="4">
        <f t="shared" si="4"/>
        <v>9</v>
      </c>
    </row>
    <row r="183" spans="12:15" x14ac:dyDescent="0.25">
      <c r="L183" s="11" t="s">
        <v>208</v>
      </c>
      <c r="M183" s="4">
        <v>551</v>
      </c>
      <c r="N183" s="4">
        <v>569</v>
      </c>
      <c r="O183" s="4">
        <f t="shared" si="4"/>
        <v>19</v>
      </c>
    </row>
    <row r="184" spans="12:15" x14ac:dyDescent="0.25">
      <c r="L184" s="11" t="s">
        <v>209</v>
      </c>
      <c r="M184" s="4">
        <v>551</v>
      </c>
      <c r="N184" s="4">
        <v>570</v>
      </c>
      <c r="O184" s="4">
        <f t="shared" si="4"/>
        <v>20</v>
      </c>
    </row>
    <row r="185" spans="12:15" x14ac:dyDescent="0.25">
      <c r="L185" s="11" t="s">
        <v>128</v>
      </c>
      <c r="M185" s="4">
        <v>560</v>
      </c>
      <c r="N185" s="4">
        <v>569</v>
      </c>
      <c r="O185" s="4">
        <f t="shared" si="4"/>
        <v>10</v>
      </c>
    </row>
    <row r="186" spans="12:15" x14ac:dyDescent="0.25">
      <c r="L186" s="11" t="s">
        <v>122</v>
      </c>
      <c r="M186" s="4">
        <v>570</v>
      </c>
      <c r="N186" s="4">
        <v>582</v>
      </c>
      <c r="O186" s="4">
        <f t="shared" si="4"/>
        <v>13</v>
      </c>
    </row>
    <row r="187" spans="12:15" x14ac:dyDescent="0.25">
      <c r="L187" s="11" t="s">
        <v>203</v>
      </c>
      <c r="M187" s="4">
        <v>571</v>
      </c>
      <c r="N187" s="4">
        <v>582</v>
      </c>
      <c r="O187" s="4">
        <f t="shared" si="4"/>
        <v>12</v>
      </c>
    </row>
    <row r="188" spans="12:15" x14ac:dyDescent="0.25">
      <c r="L188" s="11" t="s">
        <v>145</v>
      </c>
      <c r="M188" s="4">
        <v>575</v>
      </c>
      <c r="N188" s="4">
        <v>582</v>
      </c>
      <c r="O188" s="4">
        <f t="shared" si="4"/>
        <v>8</v>
      </c>
    </row>
    <row r="189" spans="12:15" x14ac:dyDescent="0.25">
      <c r="L189" s="11" t="s">
        <v>146</v>
      </c>
      <c r="M189" s="4">
        <v>575</v>
      </c>
      <c r="N189" s="4">
        <v>583</v>
      </c>
      <c r="O189" s="4">
        <f t="shared" si="4"/>
        <v>9</v>
      </c>
    </row>
    <row r="190" spans="12:15" x14ac:dyDescent="0.25">
      <c r="L190" s="11" t="s">
        <v>364</v>
      </c>
      <c r="M190" s="4">
        <v>582</v>
      </c>
      <c r="N190" s="4">
        <v>588</v>
      </c>
      <c r="O190" s="4">
        <f t="shared" si="4"/>
        <v>7</v>
      </c>
    </row>
    <row r="191" spans="12:15" x14ac:dyDescent="0.25">
      <c r="L191" s="11" t="s">
        <v>119</v>
      </c>
      <c r="M191" s="4">
        <v>587</v>
      </c>
      <c r="N191" s="4">
        <v>593</v>
      </c>
      <c r="O191" s="4">
        <f t="shared" si="4"/>
        <v>7</v>
      </c>
    </row>
    <row r="192" spans="12:15" x14ac:dyDescent="0.25">
      <c r="L192" s="11" t="s">
        <v>120</v>
      </c>
      <c r="M192" s="4">
        <v>587</v>
      </c>
      <c r="N192" s="4">
        <v>601</v>
      </c>
      <c r="O192" s="4">
        <f t="shared" si="4"/>
        <v>15</v>
      </c>
    </row>
    <row r="193" spans="12:15" x14ac:dyDescent="0.25">
      <c r="L193" s="11" t="s">
        <v>365</v>
      </c>
      <c r="M193" s="4">
        <v>587</v>
      </c>
      <c r="N193" s="4">
        <v>604</v>
      </c>
      <c r="O193" s="4">
        <f t="shared" si="4"/>
        <v>18</v>
      </c>
    </row>
    <row r="194" spans="12:15" x14ac:dyDescent="0.25">
      <c r="L194" s="11" t="s">
        <v>121</v>
      </c>
      <c r="M194" s="4">
        <v>587</v>
      </c>
      <c r="N194" s="4">
        <v>605</v>
      </c>
      <c r="O194" s="4">
        <f t="shared" si="4"/>
        <v>19</v>
      </c>
    </row>
    <row r="195" spans="12:15" x14ac:dyDescent="0.25">
      <c r="L195" s="11" t="s">
        <v>366</v>
      </c>
      <c r="M195" s="4">
        <v>588</v>
      </c>
      <c r="N195" s="4">
        <v>593</v>
      </c>
      <c r="O195" s="4">
        <f t="shared" si="4"/>
        <v>6</v>
      </c>
    </row>
    <row r="196" spans="12:15" x14ac:dyDescent="0.25">
      <c r="L196" s="11" t="s">
        <v>180</v>
      </c>
      <c r="M196" s="4">
        <v>588</v>
      </c>
      <c r="N196" s="4">
        <v>596</v>
      </c>
      <c r="O196" s="4">
        <f t="shared" si="4"/>
        <v>9</v>
      </c>
    </row>
    <row r="197" spans="12:15" x14ac:dyDescent="0.25">
      <c r="L197" s="11" t="s">
        <v>181</v>
      </c>
      <c r="M197" s="4">
        <v>588</v>
      </c>
      <c r="N197" s="4">
        <v>599</v>
      </c>
      <c r="O197" s="4">
        <f t="shared" si="4"/>
        <v>12</v>
      </c>
    </row>
    <row r="198" spans="12:15" x14ac:dyDescent="0.25">
      <c r="L198" s="11" t="s">
        <v>182</v>
      </c>
      <c r="M198" s="4">
        <v>588</v>
      </c>
      <c r="N198" s="4">
        <v>601</v>
      </c>
      <c r="O198" s="4">
        <f t="shared" si="4"/>
        <v>14</v>
      </c>
    </row>
    <row r="199" spans="12:15" x14ac:dyDescent="0.25">
      <c r="L199" s="11" t="s">
        <v>184</v>
      </c>
      <c r="M199" s="4">
        <v>588</v>
      </c>
      <c r="N199" s="4">
        <v>605</v>
      </c>
      <c r="O199" s="4">
        <f t="shared" si="4"/>
        <v>18</v>
      </c>
    </row>
    <row r="200" spans="12:15" x14ac:dyDescent="0.25">
      <c r="L200" s="11" t="s">
        <v>185</v>
      </c>
      <c r="M200" s="4">
        <v>588</v>
      </c>
      <c r="N200" s="4">
        <v>608</v>
      </c>
      <c r="O200" s="4">
        <f t="shared" si="4"/>
        <v>21</v>
      </c>
    </row>
    <row r="201" spans="12:15" x14ac:dyDescent="0.25">
      <c r="L201" s="11" t="s">
        <v>87</v>
      </c>
      <c r="M201" s="4">
        <v>590</v>
      </c>
      <c r="N201" s="4">
        <v>601</v>
      </c>
      <c r="O201" s="4">
        <f t="shared" ref="O201:O230" si="6">N201-M201+1</f>
        <v>12</v>
      </c>
    </row>
    <row r="202" spans="12:15" x14ac:dyDescent="0.25">
      <c r="L202" s="11" t="s">
        <v>369</v>
      </c>
      <c r="M202" s="4">
        <v>592</v>
      </c>
      <c r="N202" s="4">
        <v>601</v>
      </c>
      <c r="O202" s="4">
        <f t="shared" si="6"/>
        <v>10</v>
      </c>
    </row>
    <row r="203" spans="12:15" x14ac:dyDescent="0.25">
      <c r="L203" s="11" t="s">
        <v>52</v>
      </c>
      <c r="M203" s="4">
        <v>594</v>
      </c>
      <c r="N203" s="4">
        <v>601</v>
      </c>
      <c r="O203" s="4">
        <f t="shared" si="6"/>
        <v>8</v>
      </c>
    </row>
    <row r="204" spans="12:15" x14ac:dyDescent="0.25">
      <c r="L204" s="11" t="s">
        <v>53</v>
      </c>
      <c r="M204" s="4">
        <v>594</v>
      </c>
      <c r="N204" s="4">
        <v>605</v>
      </c>
      <c r="O204" s="4">
        <f t="shared" si="6"/>
        <v>12</v>
      </c>
    </row>
    <row r="205" spans="12:15" x14ac:dyDescent="0.25">
      <c r="L205" s="11" t="s">
        <v>54</v>
      </c>
      <c r="M205" s="4">
        <v>594</v>
      </c>
      <c r="N205" s="4">
        <v>608</v>
      </c>
      <c r="O205" s="4">
        <f t="shared" si="6"/>
        <v>15</v>
      </c>
    </row>
    <row r="206" spans="12:15" x14ac:dyDescent="0.25">
      <c r="L206" s="11" t="s">
        <v>135</v>
      </c>
      <c r="M206" s="4">
        <v>600</v>
      </c>
      <c r="N206" s="4">
        <v>608</v>
      </c>
      <c r="O206" s="4">
        <f t="shared" si="6"/>
        <v>9</v>
      </c>
    </row>
    <row r="207" spans="12:15" x14ac:dyDescent="0.25">
      <c r="L207" s="11" t="s">
        <v>370</v>
      </c>
      <c r="M207" s="4">
        <v>602</v>
      </c>
      <c r="N207" s="4">
        <v>608</v>
      </c>
      <c r="O207" s="4">
        <f t="shared" si="6"/>
        <v>7</v>
      </c>
    </row>
    <row r="208" spans="12:15" x14ac:dyDescent="0.25">
      <c r="L208" s="11" t="s">
        <v>371</v>
      </c>
      <c r="M208" s="4">
        <v>606</v>
      </c>
      <c r="N208" s="4">
        <v>613</v>
      </c>
      <c r="O208" s="4">
        <f t="shared" si="6"/>
        <v>8</v>
      </c>
    </row>
    <row r="209" spans="12:15" x14ac:dyDescent="0.25">
      <c r="L209" s="11" t="s">
        <v>147</v>
      </c>
      <c r="M209" s="4">
        <v>606</v>
      </c>
      <c r="N209" s="4">
        <v>621</v>
      </c>
      <c r="O209" s="4">
        <f t="shared" si="6"/>
        <v>16</v>
      </c>
    </row>
    <row r="210" spans="12:15" x14ac:dyDescent="0.25">
      <c r="L210" s="11" t="s">
        <v>372</v>
      </c>
      <c r="M210" s="4">
        <v>607</v>
      </c>
      <c r="N210" s="4">
        <v>621</v>
      </c>
      <c r="O210" s="4">
        <f t="shared" si="6"/>
        <v>15</v>
      </c>
    </row>
    <row r="211" spans="12:15" x14ac:dyDescent="0.25">
      <c r="L211" s="11" t="s">
        <v>62</v>
      </c>
      <c r="M211" s="4">
        <v>609</v>
      </c>
      <c r="N211" s="4">
        <v>621</v>
      </c>
      <c r="O211" s="4">
        <f t="shared" si="6"/>
        <v>13</v>
      </c>
    </row>
    <row r="212" spans="12:15" x14ac:dyDescent="0.25">
      <c r="L212" s="11" t="s">
        <v>63</v>
      </c>
      <c r="M212" s="4">
        <v>609</v>
      </c>
      <c r="N212" s="4">
        <v>623</v>
      </c>
      <c r="O212" s="4">
        <f t="shared" si="6"/>
        <v>15</v>
      </c>
    </row>
    <row r="213" spans="12:15" x14ac:dyDescent="0.25">
      <c r="L213" s="11" t="s">
        <v>64</v>
      </c>
      <c r="M213" s="4">
        <v>609</v>
      </c>
      <c r="N213" s="4">
        <v>624</v>
      </c>
      <c r="O213" s="4">
        <f t="shared" si="6"/>
        <v>16</v>
      </c>
    </row>
    <row r="214" spans="12:15" x14ac:dyDescent="0.25">
      <c r="L214" s="11" t="s">
        <v>373</v>
      </c>
      <c r="M214" s="4">
        <v>609</v>
      </c>
      <c r="N214" s="4">
        <v>626</v>
      </c>
      <c r="O214" s="4">
        <f t="shared" si="6"/>
        <v>18</v>
      </c>
    </row>
    <row r="215" spans="12:15" x14ac:dyDescent="0.25">
      <c r="L215" s="11" t="s">
        <v>111</v>
      </c>
      <c r="M215" s="4">
        <v>614</v>
      </c>
      <c r="N215" s="4">
        <v>623</v>
      </c>
      <c r="O215" s="4">
        <f t="shared" si="6"/>
        <v>10</v>
      </c>
    </row>
    <row r="216" spans="12:15" x14ac:dyDescent="0.25">
      <c r="L216" s="11" t="s">
        <v>374</v>
      </c>
      <c r="M216" s="4">
        <v>614</v>
      </c>
      <c r="N216" s="4">
        <v>626</v>
      </c>
      <c r="O216" s="4">
        <f t="shared" si="6"/>
        <v>13</v>
      </c>
    </row>
    <row r="217" spans="12:15" x14ac:dyDescent="0.25">
      <c r="L217" s="11" t="s">
        <v>31</v>
      </c>
      <c r="M217" s="4">
        <v>624</v>
      </c>
      <c r="N217" s="4">
        <v>630</v>
      </c>
      <c r="O217" s="4">
        <f t="shared" si="6"/>
        <v>7</v>
      </c>
    </row>
    <row r="218" spans="12:15" x14ac:dyDescent="0.25">
      <c r="L218" s="11" t="s">
        <v>375</v>
      </c>
      <c r="M218" s="4">
        <v>625</v>
      </c>
      <c r="N218" s="4">
        <v>630</v>
      </c>
      <c r="O218" s="4">
        <f t="shared" si="6"/>
        <v>6</v>
      </c>
    </row>
    <row r="219" spans="12:15" x14ac:dyDescent="0.25">
      <c r="L219" s="11" t="s">
        <v>223</v>
      </c>
      <c r="M219" s="4">
        <v>631</v>
      </c>
      <c r="N219" s="4">
        <v>638</v>
      </c>
      <c r="O219" s="4">
        <f t="shared" si="6"/>
        <v>8</v>
      </c>
    </row>
    <row r="220" spans="12:15" x14ac:dyDescent="0.25">
      <c r="L220" s="11" t="s">
        <v>202</v>
      </c>
      <c r="M220" s="4">
        <v>631</v>
      </c>
      <c r="N220" s="4">
        <v>644</v>
      </c>
      <c r="O220" s="4">
        <f t="shared" si="6"/>
        <v>14</v>
      </c>
    </row>
    <row r="221" spans="12:15" x14ac:dyDescent="0.25">
      <c r="L221" s="11" t="s">
        <v>139</v>
      </c>
      <c r="M221" s="4">
        <v>632</v>
      </c>
      <c r="N221" s="4">
        <v>644</v>
      </c>
      <c r="O221" s="4">
        <f t="shared" si="6"/>
        <v>13</v>
      </c>
    </row>
    <row r="222" spans="12:15" x14ac:dyDescent="0.25">
      <c r="L222" s="11" t="s">
        <v>19</v>
      </c>
      <c r="M222" s="4">
        <v>633</v>
      </c>
      <c r="N222" s="4">
        <v>644</v>
      </c>
      <c r="O222" s="4">
        <f t="shared" si="6"/>
        <v>12</v>
      </c>
    </row>
    <row r="223" spans="12:15" x14ac:dyDescent="0.25">
      <c r="L223" s="11" t="s">
        <v>186</v>
      </c>
      <c r="M223" s="4">
        <v>634</v>
      </c>
      <c r="N223" s="4">
        <v>644</v>
      </c>
      <c r="O223" s="4">
        <f t="shared" si="6"/>
        <v>11</v>
      </c>
    </row>
    <row r="224" spans="12:15" x14ac:dyDescent="0.25">
      <c r="L224" s="11" t="s">
        <v>61</v>
      </c>
      <c r="M224" s="4">
        <v>635</v>
      </c>
      <c r="N224" s="4">
        <v>644</v>
      </c>
      <c r="O224" s="4">
        <f t="shared" si="6"/>
        <v>10</v>
      </c>
    </row>
    <row r="225" spans="12:16" x14ac:dyDescent="0.25">
      <c r="L225" s="11" t="s">
        <v>91</v>
      </c>
      <c r="M225" s="4">
        <v>645</v>
      </c>
      <c r="N225" s="4">
        <v>652</v>
      </c>
      <c r="O225" s="4">
        <f t="shared" si="6"/>
        <v>8</v>
      </c>
    </row>
    <row r="226" spans="12:16" x14ac:dyDescent="0.25">
      <c r="L226" s="11" t="s">
        <v>377</v>
      </c>
      <c r="M226" s="4">
        <v>645</v>
      </c>
      <c r="N226" s="4">
        <v>653</v>
      </c>
      <c r="O226" s="4">
        <f t="shared" si="6"/>
        <v>9</v>
      </c>
    </row>
    <row r="227" spans="12:16" x14ac:dyDescent="0.25">
      <c r="L227" s="11" t="s">
        <v>92</v>
      </c>
      <c r="M227" s="4">
        <v>645</v>
      </c>
      <c r="N227" s="4">
        <v>654</v>
      </c>
      <c r="O227" s="4">
        <f t="shared" si="6"/>
        <v>10</v>
      </c>
    </row>
    <row r="228" spans="12:16" x14ac:dyDescent="0.25">
      <c r="L228" s="11" t="s">
        <v>25</v>
      </c>
      <c r="M228" s="4">
        <v>653</v>
      </c>
      <c r="N228" s="4">
        <v>665</v>
      </c>
      <c r="O228" s="4">
        <f t="shared" si="6"/>
        <v>13</v>
      </c>
    </row>
    <row r="229" spans="12:16" x14ac:dyDescent="0.25">
      <c r="L229" s="11" t="s">
        <v>115</v>
      </c>
      <c r="M229" s="4">
        <v>655</v>
      </c>
      <c r="N229" s="4">
        <v>665</v>
      </c>
      <c r="O229" s="4">
        <f t="shared" si="6"/>
        <v>11</v>
      </c>
    </row>
    <row r="230" spans="12:16" x14ac:dyDescent="0.25">
      <c r="L230" s="11" t="s">
        <v>20</v>
      </c>
      <c r="M230" s="4">
        <v>656</v>
      </c>
      <c r="N230" s="4">
        <v>665</v>
      </c>
      <c r="O230" s="22">
        <f t="shared" si="6"/>
        <v>10</v>
      </c>
    </row>
    <row r="231" spans="12:16" x14ac:dyDescent="0.25">
      <c r="O231" s="40">
        <f>AVERAGE(O8:O230)</f>
        <v>12.780269058295964</v>
      </c>
      <c r="P231" s="12" t="s">
        <v>382</v>
      </c>
    </row>
  </sheetData>
  <mergeCells count="2">
    <mergeCell ref="B21:I21"/>
    <mergeCell ref="B7:F7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6B105-5ED6-4879-BE7E-43000D83AFFC}">
  <dimension ref="D5:IB341"/>
  <sheetViews>
    <sheetView tabSelected="1" topLeftCell="ET1" zoomScale="70" zoomScaleNormal="70" workbookViewId="0">
      <selection activeCell="FF6" sqref="FF6"/>
    </sheetView>
  </sheetViews>
  <sheetFormatPr defaultColWidth="8.85546875" defaultRowHeight="15" x14ac:dyDescent="0.25"/>
  <cols>
    <col min="4" max="4" width="38.28515625" bestFit="1" customWidth="1"/>
    <col min="5" max="6" width="8.85546875" style="4"/>
    <col min="7" max="7" width="3" customWidth="1"/>
    <col min="13" max="13" width="3" customWidth="1"/>
    <col min="19" max="19" width="3" customWidth="1"/>
    <col min="25" max="25" width="3" customWidth="1"/>
    <col min="31" max="31" width="3" customWidth="1"/>
    <col min="37" max="37" width="3" customWidth="1"/>
    <col min="43" max="43" width="3" customWidth="1"/>
    <col min="49" max="49" width="3" customWidth="1"/>
    <col min="55" max="55" width="3" customWidth="1"/>
    <col min="61" max="61" width="3" customWidth="1"/>
    <col min="67" max="67" width="3" customWidth="1"/>
    <col min="73" max="73" width="3" customWidth="1"/>
    <col min="82" max="82" width="44.7109375" customWidth="1"/>
    <col min="83" max="84" width="8.85546875" style="4"/>
    <col min="85" max="85" width="3" customWidth="1"/>
    <col min="91" max="91" width="3" customWidth="1"/>
    <col min="97" max="97" width="3" customWidth="1"/>
    <col min="103" max="103" width="3" customWidth="1"/>
    <col min="109" max="109" width="3" customWidth="1"/>
    <col min="115" max="115" width="3" customWidth="1"/>
    <col min="121" max="121" width="3" customWidth="1"/>
    <col min="127" max="127" width="3" customWidth="1"/>
    <col min="133" max="133" width="3" customWidth="1"/>
    <col min="139" max="139" width="3" customWidth="1"/>
    <col min="145" max="145" width="3" customWidth="1"/>
    <col min="151" max="151" width="3" customWidth="1"/>
    <col min="162" max="162" width="44.7109375" customWidth="1"/>
    <col min="163" max="164" width="8.85546875" style="4"/>
    <col min="165" max="165" width="3" customWidth="1"/>
    <col min="171" max="171" width="3" customWidth="1"/>
    <col min="177" max="177" width="3" customWidth="1"/>
    <col min="183" max="183" width="3" customWidth="1"/>
    <col min="189" max="189" width="3" customWidth="1"/>
    <col min="195" max="195" width="3" customWidth="1"/>
    <col min="200" max="200" width="9.140625" customWidth="1"/>
    <col min="201" max="201" width="3" customWidth="1"/>
    <col min="207" max="207" width="3" customWidth="1"/>
    <col min="213" max="213" width="3" customWidth="1"/>
    <col min="219" max="219" width="3" customWidth="1"/>
    <col min="225" max="225" width="3" customWidth="1"/>
    <col min="231" max="231" width="3" customWidth="1"/>
  </cols>
  <sheetData>
    <row r="5" spans="4:236" ht="23.25" x14ac:dyDescent="0.35">
      <c r="D5" s="25" t="s">
        <v>402</v>
      </c>
      <c r="E5" s="26"/>
      <c r="F5" s="26"/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  <c r="AI5" s="27"/>
      <c r="AJ5" s="27"/>
      <c r="AK5" s="27"/>
      <c r="AL5" s="27"/>
      <c r="AM5" s="27"/>
      <c r="AN5" s="27"/>
      <c r="AO5" s="27"/>
      <c r="AP5" s="27"/>
      <c r="AQ5" s="27"/>
      <c r="AR5" s="27"/>
      <c r="AS5" s="27"/>
      <c r="AT5" s="27"/>
      <c r="AU5" s="27"/>
      <c r="AV5" s="27"/>
      <c r="AW5" s="27"/>
      <c r="AX5" s="27"/>
      <c r="AY5" s="27"/>
      <c r="AZ5" s="27"/>
      <c r="BA5" s="27"/>
      <c r="BB5" s="27"/>
      <c r="BC5" s="26"/>
      <c r="BD5" s="27"/>
      <c r="BE5" s="27"/>
      <c r="BF5" s="27"/>
      <c r="BG5" s="27"/>
      <c r="BH5" s="27"/>
      <c r="BI5" s="27"/>
      <c r="BJ5" s="27"/>
      <c r="BK5" s="27"/>
      <c r="BL5" s="27"/>
      <c r="BM5" s="27"/>
      <c r="BN5" s="27"/>
      <c r="BO5" s="27"/>
      <c r="BP5" s="27"/>
      <c r="BQ5" s="27"/>
      <c r="BR5" s="27"/>
      <c r="BS5" s="27"/>
      <c r="BT5" s="27"/>
      <c r="BU5" s="27"/>
      <c r="BV5" s="27"/>
      <c r="BW5" s="27"/>
      <c r="BX5" s="27"/>
      <c r="BY5" s="25"/>
      <c r="BZ5" s="26"/>
      <c r="CA5" s="27"/>
      <c r="CB5" s="27"/>
      <c r="CC5" s="27"/>
      <c r="CD5" s="25" t="s">
        <v>403</v>
      </c>
      <c r="CE5" s="26"/>
      <c r="CF5" s="26"/>
      <c r="CG5" s="27"/>
      <c r="CH5" s="27"/>
      <c r="CI5" s="27"/>
      <c r="CJ5" s="27"/>
      <c r="CK5" s="27"/>
      <c r="CL5" s="27"/>
      <c r="CM5" s="27"/>
      <c r="CN5" s="27"/>
      <c r="CO5" s="27"/>
      <c r="CP5" s="27"/>
      <c r="CQ5" s="27"/>
      <c r="CR5" s="27"/>
      <c r="CS5" s="27"/>
      <c r="CT5" s="27"/>
      <c r="CU5" s="27"/>
      <c r="CV5" s="27"/>
      <c r="CW5" s="27"/>
      <c r="CX5" s="27"/>
      <c r="CY5" s="27"/>
      <c r="CZ5" s="27"/>
      <c r="DA5" s="27"/>
      <c r="DB5" s="27"/>
      <c r="DC5" s="27"/>
      <c r="DD5" s="27"/>
      <c r="DE5" s="27"/>
      <c r="DF5" s="27"/>
      <c r="DG5" s="27"/>
      <c r="DH5" s="27"/>
      <c r="DI5" s="27"/>
      <c r="DJ5" s="27"/>
      <c r="DK5" s="27"/>
      <c r="DL5" s="27"/>
      <c r="DM5" s="27"/>
      <c r="DN5" s="27"/>
      <c r="DO5" s="27"/>
      <c r="DP5" s="27"/>
      <c r="DQ5" s="27"/>
      <c r="DR5" s="27"/>
      <c r="DS5" s="27"/>
      <c r="DT5" s="27"/>
      <c r="DU5" s="27"/>
      <c r="DV5" s="27"/>
      <c r="DW5" s="27"/>
      <c r="DX5" s="27"/>
      <c r="DY5" s="27"/>
      <c r="DZ5" s="27"/>
      <c r="EA5" s="27"/>
      <c r="EB5" s="27"/>
      <c r="EC5" s="26"/>
      <c r="ED5" s="27"/>
      <c r="EE5" s="27"/>
      <c r="EF5" s="27"/>
      <c r="EG5" s="27"/>
      <c r="EH5" s="27"/>
      <c r="EI5" s="27"/>
      <c r="EJ5" s="27"/>
      <c r="EK5" s="27"/>
      <c r="EL5" s="27"/>
      <c r="EM5" s="27"/>
      <c r="EN5" s="27"/>
      <c r="EO5" s="27"/>
      <c r="EP5" s="27"/>
      <c r="EQ5" s="27"/>
      <c r="ER5" s="27"/>
      <c r="ES5" s="27"/>
      <c r="ET5" s="27"/>
      <c r="EU5" s="27"/>
      <c r="EV5" s="27"/>
      <c r="EW5" s="27"/>
      <c r="EX5" s="27"/>
      <c r="EY5" s="25"/>
      <c r="EZ5" s="26"/>
      <c r="FA5" s="26"/>
      <c r="FB5" s="27"/>
      <c r="FC5" s="27"/>
      <c r="FD5" s="27"/>
      <c r="FE5" s="27"/>
      <c r="FF5" s="25" t="s">
        <v>403</v>
      </c>
      <c r="FG5" s="26"/>
      <c r="FH5" s="26"/>
      <c r="FI5" s="27"/>
      <c r="FJ5" s="27"/>
      <c r="FK5" s="27"/>
      <c r="FL5" s="27"/>
      <c r="FM5" s="27"/>
      <c r="FN5" s="27"/>
      <c r="FO5" s="27"/>
      <c r="FP5" s="27"/>
      <c r="FQ5" s="27"/>
      <c r="FR5" s="27"/>
      <c r="FS5" s="27"/>
      <c r="FT5" s="27"/>
      <c r="FU5" s="27"/>
      <c r="FV5" s="27"/>
      <c r="FW5" s="27"/>
      <c r="FX5" s="27"/>
      <c r="FY5" s="27"/>
      <c r="FZ5" s="27"/>
      <c r="GA5" s="27"/>
      <c r="GB5" s="27"/>
      <c r="GC5" s="27"/>
      <c r="GD5" s="27"/>
      <c r="GE5" s="27"/>
      <c r="GF5" s="27"/>
      <c r="GG5" s="27"/>
      <c r="GH5" s="27"/>
      <c r="GI5" s="27"/>
      <c r="GJ5" s="27"/>
      <c r="GK5" s="27"/>
      <c r="GL5" s="27"/>
      <c r="GM5" s="27"/>
      <c r="GN5" s="27"/>
      <c r="GO5" s="27"/>
      <c r="GP5" s="27"/>
      <c r="GQ5" s="27"/>
      <c r="GR5" s="27"/>
      <c r="GS5" s="27"/>
      <c r="GT5" s="27"/>
      <c r="GU5" s="27"/>
      <c r="GV5" s="27"/>
      <c r="GW5" s="27"/>
      <c r="GX5" s="27"/>
      <c r="GY5" s="27"/>
      <c r="GZ5" s="27"/>
      <c r="HA5" s="27"/>
      <c r="HB5" s="27"/>
      <c r="HC5" s="27"/>
      <c r="HD5" s="27"/>
      <c r="HE5" s="26"/>
      <c r="HF5" s="27"/>
      <c r="HG5" s="27"/>
      <c r="HH5" s="27"/>
      <c r="HI5" s="27"/>
      <c r="HJ5" s="27"/>
      <c r="HK5" s="27"/>
      <c r="HL5" s="27"/>
      <c r="HM5" s="27"/>
      <c r="HN5" s="27"/>
      <c r="HO5" s="27"/>
      <c r="HP5" s="27"/>
      <c r="HQ5" s="27"/>
      <c r="HR5" s="27"/>
      <c r="HS5" s="27"/>
      <c r="HT5" s="27"/>
      <c r="HU5" s="27"/>
      <c r="HV5" s="27"/>
      <c r="HW5" s="27"/>
      <c r="HX5" s="27"/>
      <c r="HY5" s="27"/>
      <c r="HZ5" s="27"/>
      <c r="IA5" s="25"/>
      <c r="IB5" s="26"/>
    </row>
    <row r="6" spans="4:236" x14ac:dyDescent="0.25">
      <c r="D6" s="28"/>
      <c r="E6" s="29"/>
      <c r="F6" s="29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/>
      <c r="Z6" s="28"/>
      <c r="AA6" s="28"/>
      <c r="AB6" s="28"/>
      <c r="AC6" s="28"/>
      <c r="AD6" s="28"/>
      <c r="AE6" s="28"/>
      <c r="AF6" s="28"/>
      <c r="AG6" s="28"/>
      <c r="AH6" s="28"/>
      <c r="AI6" s="28"/>
      <c r="AJ6" s="28"/>
      <c r="AK6" s="28"/>
      <c r="AL6" s="28"/>
      <c r="AM6" s="28"/>
      <c r="AN6" s="28"/>
      <c r="AO6" s="28"/>
      <c r="AP6" s="28"/>
      <c r="AQ6" s="28"/>
      <c r="AR6" s="28"/>
      <c r="AS6" s="28"/>
      <c r="AT6" s="28"/>
      <c r="AU6" s="28"/>
      <c r="AV6" s="28"/>
      <c r="AW6" s="28"/>
      <c r="AX6" s="28"/>
      <c r="AY6" s="28"/>
      <c r="AZ6" s="28"/>
      <c r="BA6" s="28"/>
      <c r="BB6" s="28"/>
      <c r="BC6" s="28"/>
      <c r="BD6" s="28"/>
      <c r="BE6" s="28"/>
      <c r="BF6" s="28"/>
      <c r="BG6" s="28"/>
      <c r="BH6" s="28"/>
      <c r="BI6" s="28"/>
      <c r="BJ6" s="28"/>
      <c r="BK6" s="28"/>
      <c r="BL6" s="28"/>
      <c r="BM6" s="28"/>
      <c r="BN6" s="28"/>
      <c r="BO6" s="28"/>
      <c r="BP6" s="28"/>
      <c r="BQ6" s="28"/>
      <c r="BR6" s="28"/>
      <c r="BS6" s="28"/>
      <c r="BT6" s="28"/>
      <c r="BU6" s="28"/>
      <c r="BV6" s="28"/>
      <c r="BW6" s="28"/>
      <c r="BX6" s="28"/>
      <c r="BY6" s="28"/>
      <c r="BZ6" s="29"/>
      <c r="CA6" s="28"/>
      <c r="CB6" s="28"/>
      <c r="CC6" s="28"/>
      <c r="CD6" s="28"/>
      <c r="CE6" s="29"/>
      <c r="CF6" s="29"/>
      <c r="CG6" s="28"/>
      <c r="CH6" s="28"/>
      <c r="CI6" s="28"/>
      <c r="CJ6" s="28"/>
      <c r="CK6" s="28"/>
      <c r="CL6" s="28"/>
      <c r="CM6" s="28"/>
      <c r="CN6" s="28"/>
      <c r="CO6" s="28"/>
      <c r="CP6" s="28"/>
      <c r="CQ6" s="28"/>
      <c r="CR6" s="28"/>
      <c r="CS6" s="28"/>
      <c r="CT6" s="28"/>
      <c r="CU6" s="28"/>
      <c r="CV6" s="28"/>
      <c r="CW6" s="28"/>
      <c r="CX6" s="28"/>
      <c r="CY6" s="28"/>
      <c r="CZ6" s="28"/>
      <c r="DA6" s="28"/>
      <c r="DB6" s="28"/>
      <c r="DC6" s="28"/>
      <c r="DD6" s="28"/>
      <c r="DE6" s="28"/>
      <c r="DF6" s="28"/>
      <c r="DG6" s="28"/>
      <c r="DH6" s="28"/>
      <c r="DI6" s="28"/>
      <c r="DJ6" s="28"/>
      <c r="DK6" s="28"/>
      <c r="DL6" s="28"/>
      <c r="DM6" s="28"/>
      <c r="DN6" s="28"/>
      <c r="DO6" s="28"/>
      <c r="DP6" s="28"/>
      <c r="DQ6" s="28"/>
      <c r="DR6" s="28"/>
      <c r="DS6" s="28"/>
      <c r="DT6" s="28"/>
      <c r="DU6" s="28"/>
      <c r="DV6" s="28"/>
      <c r="DW6" s="28"/>
      <c r="DX6" s="28"/>
      <c r="DY6" s="28"/>
      <c r="DZ6" s="28"/>
      <c r="EA6" s="28"/>
      <c r="EB6" s="28"/>
      <c r="EC6" s="28"/>
      <c r="ED6" s="28"/>
      <c r="EE6" s="28"/>
      <c r="EF6" s="28"/>
      <c r="EG6" s="28"/>
      <c r="EH6" s="28"/>
      <c r="EI6" s="28"/>
      <c r="EJ6" s="28"/>
      <c r="EK6" s="28"/>
      <c r="EL6" s="28"/>
      <c r="EM6" s="28"/>
      <c r="EN6" s="28"/>
      <c r="EO6" s="28"/>
      <c r="EP6" s="28"/>
      <c r="EQ6" s="28"/>
      <c r="ER6" s="28"/>
      <c r="ES6" s="28"/>
      <c r="ET6" s="28"/>
      <c r="EU6" s="28"/>
      <c r="EV6" s="28"/>
      <c r="EW6" s="28"/>
      <c r="EX6" s="28"/>
      <c r="EY6" s="28"/>
      <c r="EZ6" s="29"/>
      <c r="FA6" s="29"/>
      <c r="FB6" s="28"/>
      <c r="FC6" s="28"/>
      <c r="FD6" s="28"/>
      <c r="FE6" s="28"/>
      <c r="FF6" s="28"/>
      <c r="FG6" s="29"/>
      <c r="FH6" s="29"/>
      <c r="FI6" s="28"/>
      <c r="FJ6" s="28"/>
      <c r="FK6" s="28"/>
      <c r="FL6" s="28"/>
      <c r="FM6" s="28"/>
      <c r="FN6" s="28"/>
      <c r="FO6" s="28"/>
      <c r="FP6" s="28"/>
      <c r="FQ6" s="28"/>
      <c r="FR6" s="28"/>
      <c r="FS6" s="28"/>
      <c r="FT6" s="28"/>
      <c r="FU6" s="28"/>
      <c r="FV6" s="28"/>
      <c r="FW6" s="28"/>
      <c r="FX6" s="28"/>
      <c r="FY6" s="28"/>
      <c r="FZ6" s="28"/>
      <c r="GA6" s="28"/>
      <c r="GB6" s="28"/>
      <c r="GC6" s="28"/>
      <c r="GD6" s="28"/>
      <c r="GE6" s="28"/>
      <c r="GF6" s="28"/>
      <c r="GG6" s="28"/>
      <c r="GH6" s="28"/>
      <c r="GI6" s="28"/>
      <c r="GJ6" s="28"/>
      <c r="GK6" s="28"/>
      <c r="GL6" s="28"/>
      <c r="GM6" s="28"/>
      <c r="GN6" s="28"/>
      <c r="GO6" s="28"/>
      <c r="GP6" s="28"/>
      <c r="GQ6" s="28"/>
      <c r="GR6" s="28"/>
      <c r="GS6" s="28"/>
      <c r="GT6" s="28"/>
      <c r="GU6" s="28"/>
      <c r="GV6" s="28"/>
      <c r="GW6" s="28"/>
      <c r="GX6" s="28"/>
      <c r="GY6" s="28"/>
      <c r="GZ6" s="28"/>
      <c r="HA6" s="28"/>
      <c r="HB6" s="28"/>
      <c r="HC6" s="28"/>
      <c r="HD6" s="28"/>
      <c r="HE6" s="28"/>
      <c r="HF6" s="28"/>
      <c r="HG6" s="28"/>
      <c r="HH6" s="28"/>
      <c r="HI6" s="28"/>
      <c r="HJ6" s="28"/>
      <c r="HK6" s="28"/>
      <c r="HL6" s="28"/>
      <c r="HM6" s="28"/>
      <c r="HN6" s="28"/>
      <c r="HO6" s="28"/>
      <c r="HP6" s="28"/>
      <c r="HQ6" s="28"/>
      <c r="HR6" s="28"/>
      <c r="HS6" s="28"/>
      <c r="HT6" s="28"/>
      <c r="HU6" s="28"/>
      <c r="HV6" s="28"/>
      <c r="HW6" s="28"/>
      <c r="HX6" s="28"/>
      <c r="HY6" s="28"/>
      <c r="HZ6" s="28"/>
      <c r="IA6" s="28"/>
      <c r="IB6" s="29"/>
    </row>
    <row r="7" spans="4:236" x14ac:dyDescent="0.25">
      <c r="BC7" s="4"/>
      <c r="BZ7" s="4"/>
      <c r="EC7" s="4"/>
      <c r="EZ7" s="4"/>
      <c r="FA7" s="4"/>
      <c r="HE7" s="4"/>
      <c r="IB7" s="4"/>
    </row>
    <row r="8" spans="4:236" x14ac:dyDescent="0.25">
      <c r="H8" s="28" t="s">
        <v>389</v>
      </c>
      <c r="N8" s="28" t="s">
        <v>390</v>
      </c>
      <c r="T8" s="28" t="s">
        <v>391</v>
      </c>
      <c r="Z8" s="28" t="s">
        <v>392</v>
      </c>
      <c r="AF8" s="28" t="s">
        <v>386</v>
      </c>
      <c r="AG8" s="28"/>
      <c r="AH8" s="28"/>
      <c r="AI8" s="28"/>
      <c r="AJ8" s="28"/>
      <c r="AK8" s="28"/>
      <c r="AL8" s="28" t="s">
        <v>387</v>
      </c>
      <c r="AR8" s="28" t="s">
        <v>388</v>
      </c>
      <c r="AX8" s="28" t="s">
        <v>393</v>
      </c>
      <c r="AY8" s="28"/>
      <c r="AZ8" s="28"/>
      <c r="BA8" s="28"/>
      <c r="BB8" s="28"/>
      <c r="BC8" s="28"/>
      <c r="BD8" s="28" t="s">
        <v>394</v>
      </c>
      <c r="BJ8" s="28" t="s">
        <v>395</v>
      </c>
      <c r="BP8" s="28" t="s">
        <v>396</v>
      </c>
      <c r="BQ8" s="28"/>
      <c r="BR8" s="28"/>
      <c r="BS8" s="28"/>
      <c r="BT8" s="28"/>
      <c r="BU8" s="28"/>
      <c r="BV8" s="28" t="s">
        <v>397</v>
      </c>
      <c r="CH8" s="28" t="s">
        <v>389</v>
      </c>
      <c r="CN8" s="28" t="s">
        <v>390</v>
      </c>
      <c r="CT8" s="28" t="s">
        <v>391</v>
      </c>
      <c r="CZ8" s="28" t="s">
        <v>392</v>
      </c>
      <c r="DF8" s="28" t="s">
        <v>386</v>
      </c>
      <c r="DG8" s="28"/>
      <c r="DH8" s="28"/>
      <c r="DI8" s="28"/>
      <c r="DJ8" s="28"/>
      <c r="DK8" s="28"/>
      <c r="DL8" s="28" t="s">
        <v>387</v>
      </c>
      <c r="DR8" s="28" t="s">
        <v>388</v>
      </c>
      <c r="DX8" s="28" t="s">
        <v>393</v>
      </c>
      <c r="DY8" s="28"/>
      <c r="DZ8" s="28"/>
      <c r="EA8" s="28"/>
      <c r="EB8" s="28"/>
      <c r="EC8" s="28"/>
      <c r="ED8" s="28" t="s">
        <v>394</v>
      </c>
      <c r="EJ8" s="28" t="s">
        <v>395</v>
      </c>
      <c r="EP8" s="28" t="s">
        <v>396</v>
      </c>
      <c r="EQ8" s="28"/>
      <c r="ER8" s="28"/>
      <c r="ES8" s="28"/>
      <c r="ET8" s="28"/>
      <c r="EU8" s="28"/>
      <c r="EV8" s="28" t="s">
        <v>397</v>
      </c>
      <c r="FJ8" s="28" t="s">
        <v>389</v>
      </c>
      <c r="FP8" s="28" t="s">
        <v>390</v>
      </c>
      <c r="FV8" s="28" t="s">
        <v>391</v>
      </c>
      <c r="GB8" s="28" t="s">
        <v>392</v>
      </c>
      <c r="GH8" s="28" t="s">
        <v>386</v>
      </c>
      <c r="GI8" s="28"/>
      <c r="GJ8" s="28"/>
      <c r="GK8" s="28"/>
      <c r="GL8" s="28"/>
      <c r="GM8" s="28"/>
      <c r="GN8" s="28" t="s">
        <v>387</v>
      </c>
      <c r="GT8" s="28" t="s">
        <v>388</v>
      </c>
      <c r="GZ8" s="28" t="s">
        <v>393</v>
      </c>
      <c r="HA8" s="28"/>
      <c r="HB8" s="28"/>
      <c r="HC8" s="28"/>
      <c r="HD8" s="28"/>
      <c r="HE8" s="28"/>
      <c r="HF8" s="28" t="s">
        <v>394</v>
      </c>
      <c r="HL8" s="28" t="s">
        <v>395</v>
      </c>
      <c r="HR8" s="28" t="s">
        <v>396</v>
      </c>
      <c r="HS8" s="28"/>
      <c r="HT8" s="28"/>
      <c r="HU8" s="28"/>
      <c r="HV8" s="28"/>
      <c r="HW8" s="28"/>
      <c r="HX8" s="28" t="s">
        <v>397</v>
      </c>
    </row>
    <row r="9" spans="4:236" x14ac:dyDescent="0.25"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</row>
    <row r="10" spans="4:236" x14ac:dyDescent="0.25">
      <c r="D10" s="2" t="s">
        <v>213</v>
      </c>
      <c r="E10" s="3" t="s">
        <v>0</v>
      </c>
      <c r="F10" s="3" t="s">
        <v>1</v>
      </c>
      <c r="G10" s="8"/>
      <c r="H10" s="30" t="s">
        <v>2</v>
      </c>
      <c r="I10" s="30" t="s">
        <v>3</v>
      </c>
      <c r="J10" s="30" t="s">
        <v>4</v>
      </c>
      <c r="K10" s="30" t="s">
        <v>5</v>
      </c>
      <c r="L10" s="30" t="s">
        <v>6</v>
      </c>
      <c r="M10" s="2"/>
      <c r="N10" s="30" t="s">
        <v>2</v>
      </c>
      <c r="O10" s="30" t="s">
        <v>3</v>
      </c>
      <c r="P10" s="30" t="s">
        <v>4</v>
      </c>
      <c r="Q10" s="30" t="s">
        <v>5</v>
      </c>
      <c r="R10" s="30" t="s">
        <v>6</v>
      </c>
      <c r="S10" s="2"/>
      <c r="T10" s="30" t="s">
        <v>2</v>
      </c>
      <c r="U10" s="30" t="s">
        <v>3</v>
      </c>
      <c r="V10" s="30" t="s">
        <v>4</v>
      </c>
      <c r="W10" s="30" t="s">
        <v>5</v>
      </c>
      <c r="X10" s="30" t="s">
        <v>6</v>
      </c>
      <c r="Y10" s="2"/>
      <c r="Z10" s="30" t="s">
        <v>2</v>
      </c>
      <c r="AA10" s="30" t="s">
        <v>3</v>
      </c>
      <c r="AB10" s="30" t="s">
        <v>4</v>
      </c>
      <c r="AC10" s="30" t="s">
        <v>5</v>
      </c>
      <c r="AD10" s="30" t="s">
        <v>6</v>
      </c>
      <c r="AE10" s="2"/>
      <c r="AF10" s="30" t="s">
        <v>2</v>
      </c>
      <c r="AG10" s="30" t="s">
        <v>3</v>
      </c>
      <c r="AH10" s="30" t="s">
        <v>4</v>
      </c>
      <c r="AI10" s="30" t="s">
        <v>5</v>
      </c>
      <c r="AJ10" s="30" t="s">
        <v>6</v>
      </c>
      <c r="AK10" s="2"/>
      <c r="AL10" s="30" t="s">
        <v>2</v>
      </c>
      <c r="AM10" s="30" t="s">
        <v>3</v>
      </c>
      <c r="AN10" s="30" t="s">
        <v>4</v>
      </c>
      <c r="AO10" s="30" t="s">
        <v>5</v>
      </c>
      <c r="AP10" s="30" t="s">
        <v>6</v>
      </c>
      <c r="AQ10" s="2"/>
      <c r="AR10" s="30" t="s">
        <v>2</v>
      </c>
      <c r="AS10" s="30" t="s">
        <v>3</v>
      </c>
      <c r="AT10" s="30" t="s">
        <v>4</v>
      </c>
      <c r="AU10" s="30" t="s">
        <v>5</v>
      </c>
      <c r="AV10" s="30" t="s">
        <v>6</v>
      </c>
      <c r="AW10" s="2"/>
      <c r="AX10" s="30" t="s">
        <v>2</v>
      </c>
      <c r="AY10" s="30" t="s">
        <v>3</v>
      </c>
      <c r="AZ10" s="30" t="s">
        <v>4</v>
      </c>
      <c r="BA10" s="30" t="s">
        <v>5</v>
      </c>
      <c r="BB10" s="30" t="s">
        <v>6</v>
      </c>
      <c r="BC10" s="2"/>
      <c r="BD10" s="30" t="s">
        <v>2</v>
      </c>
      <c r="BE10" s="30" t="s">
        <v>3</v>
      </c>
      <c r="BF10" s="30" t="s">
        <v>4</v>
      </c>
      <c r="BG10" s="30" t="s">
        <v>5</v>
      </c>
      <c r="BH10" s="30" t="s">
        <v>6</v>
      </c>
      <c r="BI10" s="2"/>
      <c r="BJ10" s="30" t="s">
        <v>2</v>
      </c>
      <c r="BK10" s="30" t="s">
        <v>3</v>
      </c>
      <c r="BL10" s="30" t="s">
        <v>4</v>
      </c>
      <c r="BM10" s="30" t="s">
        <v>5</v>
      </c>
      <c r="BN10" s="30" t="s">
        <v>6</v>
      </c>
      <c r="BO10" s="2"/>
      <c r="BP10" s="30" t="s">
        <v>2</v>
      </c>
      <c r="BQ10" s="30" t="s">
        <v>3</v>
      </c>
      <c r="BR10" s="30" t="s">
        <v>4</v>
      </c>
      <c r="BS10" s="30" t="s">
        <v>5</v>
      </c>
      <c r="BT10" s="30" t="s">
        <v>6</v>
      </c>
      <c r="BU10" s="2"/>
      <c r="BV10" s="30" t="s">
        <v>2</v>
      </c>
      <c r="BW10" s="30" t="s">
        <v>3</v>
      </c>
      <c r="BX10" s="30" t="s">
        <v>4</v>
      </c>
      <c r="BY10" s="30" t="s">
        <v>5</v>
      </c>
      <c r="BZ10" s="30" t="s">
        <v>6</v>
      </c>
      <c r="CD10" s="2" t="s">
        <v>213</v>
      </c>
      <c r="CE10" s="3" t="s">
        <v>0</v>
      </c>
      <c r="CF10" s="3" t="s">
        <v>1</v>
      </c>
      <c r="CG10" s="8"/>
      <c r="CH10" s="30" t="s">
        <v>2</v>
      </c>
      <c r="CI10" s="30" t="s">
        <v>3</v>
      </c>
      <c r="CJ10" s="30" t="s">
        <v>4</v>
      </c>
      <c r="CK10" s="30" t="s">
        <v>5</v>
      </c>
      <c r="CL10" s="30" t="s">
        <v>6</v>
      </c>
      <c r="CM10" s="2"/>
      <c r="CN10" s="30" t="s">
        <v>2</v>
      </c>
      <c r="CO10" s="30" t="s">
        <v>3</v>
      </c>
      <c r="CP10" s="30" t="s">
        <v>4</v>
      </c>
      <c r="CQ10" s="30" t="s">
        <v>5</v>
      </c>
      <c r="CR10" s="30" t="s">
        <v>6</v>
      </c>
      <c r="CS10" s="2"/>
      <c r="CT10" s="30" t="s">
        <v>2</v>
      </c>
      <c r="CU10" s="30" t="s">
        <v>3</v>
      </c>
      <c r="CV10" s="30" t="s">
        <v>4</v>
      </c>
      <c r="CW10" s="30" t="s">
        <v>5</v>
      </c>
      <c r="CX10" s="30" t="s">
        <v>6</v>
      </c>
      <c r="CY10" s="2"/>
      <c r="CZ10" s="30" t="s">
        <v>2</v>
      </c>
      <c r="DA10" s="30" t="s">
        <v>3</v>
      </c>
      <c r="DB10" s="30" t="s">
        <v>4</v>
      </c>
      <c r="DC10" s="30" t="s">
        <v>5</v>
      </c>
      <c r="DD10" s="30" t="s">
        <v>6</v>
      </c>
      <c r="DE10" s="2"/>
      <c r="DF10" s="30" t="s">
        <v>2</v>
      </c>
      <c r="DG10" s="30" t="s">
        <v>3</v>
      </c>
      <c r="DH10" s="30" t="s">
        <v>4</v>
      </c>
      <c r="DI10" s="30" t="s">
        <v>5</v>
      </c>
      <c r="DJ10" s="30" t="s">
        <v>6</v>
      </c>
      <c r="DK10" s="2"/>
      <c r="DL10" s="30" t="s">
        <v>2</v>
      </c>
      <c r="DM10" s="30" t="s">
        <v>3</v>
      </c>
      <c r="DN10" s="30" t="s">
        <v>4</v>
      </c>
      <c r="DO10" s="30" t="s">
        <v>5</v>
      </c>
      <c r="DP10" s="30" t="s">
        <v>6</v>
      </c>
      <c r="DQ10" s="2"/>
      <c r="DR10" s="30" t="s">
        <v>2</v>
      </c>
      <c r="DS10" s="30" t="s">
        <v>3</v>
      </c>
      <c r="DT10" s="30" t="s">
        <v>4</v>
      </c>
      <c r="DU10" s="30" t="s">
        <v>5</v>
      </c>
      <c r="DV10" s="30" t="s">
        <v>6</v>
      </c>
      <c r="DW10" s="2"/>
      <c r="DX10" s="30" t="s">
        <v>2</v>
      </c>
      <c r="DY10" s="30" t="s">
        <v>3</v>
      </c>
      <c r="DZ10" s="30" t="s">
        <v>4</v>
      </c>
      <c r="EA10" s="30" t="s">
        <v>5</v>
      </c>
      <c r="EB10" s="30" t="s">
        <v>6</v>
      </c>
      <c r="EC10" s="2"/>
      <c r="ED10" s="30" t="s">
        <v>2</v>
      </c>
      <c r="EE10" s="30" t="s">
        <v>3</v>
      </c>
      <c r="EF10" s="30" t="s">
        <v>4</v>
      </c>
      <c r="EG10" s="30" t="s">
        <v>5</v>
      </c>
      <c r="EH10" s="30" t="s">
        <v>6</v>
      </c>
      <c r="EI10" s="2"/>
      <c r="EJ10" s="30" t="s">
        <v>2</v>
      </c>
      <c r="EK10" s="30" t="s">
        <v>3</v>
      </c>
      <c r="EL10" s="30" t="s">
        <v>4</v>
      </c>
      <c r="EM10" s="30" t="s">
        <v>5</v>
      </c>
      <c r="EN10" s="30" t="s">
        <v>6</v>
      </c>
      <c r="EO10" s="2"/>
      <c r="EP10" s="30" t="s">
        <v>2</v>
      </c>
      <c r="EQ10" s="30" t="s">
        <v>3</v>
      </c>
      <c r="ER10" s="30" t="s">
        <v>4</v>
      </c>
      <c r="ES10" s="30" t="s">
        <v>5</v>
      </c>
      <c r="ET10" s="30" t="s">
        <v>6</v>
      </c>
      <c r="EU10" s="2"/>
      <c r="EV10" s="30" t="s">
        <v>2</v>
      </c>
      <c r="EW10" s="30" t="s">
        <v>3</v>
      </c>
      <c r="EX10" s="30" t="s">
        <v>4</v>
      </c>
      <c r="EY10" s="30" t="s">
        <v>5</v>
      </c>
      <c r="EZ10" s="30" t="s">
        <v>6</v>
      </c>
      <c r="FA10" s="30" t="s">
        <v>268</v>
      </c>
      <c r="FF10" s="2" t="s">
        <v>213</v>
      </c>
      <c r="FG10" s="3" t="s">
        <v>0</v>
      </c>
      <c r="FH10" s="3" t="s">
        <v>1</v>
      </c>
      <c r="FI10" s="8"/>
      <c r="FJ10" s="30" t="s">
        <v>2</v>
      </c>
      <c r="FK10" s="30" t="s">
        <v>3</v>
      </c>
      <c r="FL10" s="30" t="s">
        <v>4</v>
      </c>
      <c r="FM10" s="30" t="s">
        <v>5</v>
      </c>
      <c r="FN10" s="30" t="s">
        <v>6</v>
      </c>
      <c r="FO10" s="2"/>
      <c r="FP10" s="30" t="s">
        <v>2</v>
      </c>
      <c r="FQ10" s="30" t="s">
        <v>3</v>
      </c>
      <c r="FR10" s="30" t="s">
        <v>4</v>
      </c>
      <c r="FS10" s="30" t="s">
        <v>5</v>
      </c>
      <c r="FT10" s="30" t="s">
        <v>6</v>
      </c>
      <c r="FU10" s="2"/>
      <c r="FV10" s="30" t="s">
        <v>2</v>
      </c>
      <c r="FW10" s="30" t="s">
        <v>3</v>
      </c>
      <c r="FX10" s="30" t="s">
        <v>4</v>
      </c>
      <c r="FY10" s="30" t="s">
        <v>5</v>
      </c>
      <c r="FZ10" s="30" t="s">
        <v>6</v>
      </c>
      <c r="GA10" s="2"/>
      <c r="GB10" s="30" t="s">
        <v>2</v>
      </c>
      <c r="GC10" s="30" t="s">
        <v>3</v>
      </c>
      <c r="GD10" s="30" t="s">
        <v>4</v>
      </c>
      <c r="GE10" s="30" t="s">
        <v>5</v>
      </c>
      <c r="GF10" s="30" t="s">
        <v>6</v>
      </c>
      <c r="GG10" s="2"/>
      <c r="GH10" s="30" t="s">
        <v>2</v>
      </c>
      <c r="GI10" s="30" t="s">
        <v>3</v>
      </c>
      <c r="GJ10" s="30" t="s">
        <v>4</v>
      </c>
      <c r="GK10" s="30" t="s">
        <v>5</v>
      </c>
      <c r="GL10" s="30" t="s">
        <v>6</v>
      </c>
      <c r="GM10" s="2"/>
      <c r="GN10" s="30" t="s">
        <v>2</v>
      </c>
      <c r="GO10" s="30" t="s">
        <v>3</v>
      </c>
      <c r="GP10" s="30" t="s">
        <v>4</v>
      </c>
      <c r="GQ10" s="30" t="s">
        <v>5</v>
      </c>
      <c r="GR10" s="30" t="s">
        <v>6</v>
      </c>
      <c r="GS10" s="2"/>
      <c r="GT10" s="30" t="s">
        <v>2</v>
      </c>
      <c r="GU10" s="30" t="s">
        <v>3</v>
      </c>
      <c r="GV10" s="30" t="s">
        <v>4</v>
      </c>
      <c r="GW10" s="30" t="s">
        <v>5</v>
      </c>
      <c r="GX10" s="30" t="s">
        <v>6</v>
      </c>
      <c r="GY10" s="2"/>
      <c r="GZ10" s="30" t="s">
        <v>2</v>
      </c>
      <c r="HA10" s="30" t="s">
        <v>3</v>
      </c>
      <c r="HB10" s="30" t="s">
        <v>4</v>
      </c>
      <c r="HC10" s="30" t="s">
        <v>5</v>
      </c>
      <c r="HD10" s="30" t="s">
        <v>6</v>
      </c>
      <c r="HE10" s="2"/>
      <c r="HF10" s="30" t="s">
        <v>2</v>
      </c>
      <c r="HG10" s="30" t="s">
        <v>3</v>
      </c>
      <c r="HH10" s="30" t="s">
        <v>4</v>
      </c>
      <c r="HI10" s="30" t="s">
        <v>5</v>
      </c>
      <c r="HJ10" s="30" t="s">
        <v>6</v>
      </c>
      <c r="HK10" s="2"/>
      <c r="HL10" s="30" t="s">
        <v>2</v>
      </c>
      <c r="HM10" s="30" t="s">
        <v>3</v>
      </c>
      <c r="HN10" s="30" t="s">
        <v>4</v>
      </c>
      <c r="HO10" s="30" t="s">
        <v>5</v>
      </c>
      <c r="HP10" s="30" t="s">
        <v>6</v>
      </c>
      <c r="HQ10" s="2"/>
      <c r="HR10" s="30" t="s">
        <v>2</v>
      </c>
      <c r="HS10" s="30" t="s">
        <v>3</v>
      </c>
      <c r="HT10" s="30" t="s">
        <v>4</v>
      </c>
      <c r="HU10" s="30" t="s">
        <v>5</v>
      </c>
      <c r="HV10" s="30" t="s">
        <v>6</v>
      </c>
      <c r="HW10" s="2"/>
      <c r="HX10" s="30" t="s">
        <v>2</v>
      </c>
      <c r="HY10" s="30" t="s">
        <v>3</v>
      </c>
      <c r="HZ10" s="30" t="s">
        <v>4</v>
      </c>
      <c r="IA10" s="30" t="s">
        <v>5</v>
      </c>
      <c r="IB10" s="30" t="s">
        <v>6</v>
      </c>
    </row>
    <row r="11" spans="4:236" ht="15.75" thickBot="1" x14ac:dyDescent="0.3">
      <c r="D11" s="1"/>
      <c r="E11" s="7"/>
      <c r="F11" s="7"/>
      <c r="H11" s="28"/>
      <c r="I11" s="28"/>
      <c r="J11" s="28"/>
      <c r="K11" s="28"/>
      <c r="L11" s="28"/>
      <c r="M11" s="1"/>
      <c r="N11" s="28"/>
      <c r="O11" s="28"/>
      <c r="P11" s="28"/>
      <c r="Q11" s="28"/>
      <c r="R11" s="28"/>
      <c r="S11" s="1"/>
      <c r="T11" s="28"/>
      <c r="U11" s="28"/>
      <c r="V11" s="28"/>
      <c r="W11" s="28"/>
      <c r="X11" s="28"/>
      <c r="Y11" s="1"/>
      <c r="Z11" s="28"/>
      <c r="AA11" s="28"/>
      <c r="AB11" s="28"/>
      <c r="AC11" s="28"/>
      <c r="AD11" s="28"/>
      <c r="AE11" s="1"/>
      <c r="AF11" s="28"/>
      <c r="AG11" s="28"/>
      <c r="AH11" s="28"/>
      <c r="AI11" s="28"/>
      <c r="AJ11" s="28"/>
      <c r="AK11" s="1"/>
      <c r="AL11" s="28"/>
      <c r="AM11" s="28"/>
      <c r="AN11" s="28"/>
      <c r="AO11" s="28"/>
      <c r="AP11" s="28"/>
      <c r="AQ11" s="1"/>
      <c r="AR11" s="28"/>
      <c r="AS11" s="28"/>
      <c r="AT11" s="28"/>
      <c r="AU11" s="28"/>
      <c r="AV11" s="28"/>
      <c r="AW11" s="1"/>
      <c r="AX11" s="28"/>
      <c r="AY11" s="28"/>
      <c r="AZ11" s="28"/>
      <c r="BA11" s="28"/>
      <c r="BB11" s="28"/>
      <c r="BC11" s="1"/>
      <c r="BD11" s="28"/>
      <c r="BE11" s="28"/>
      <c r="BF11" s="28"/>
      <c r="BG11" s="28"/>
      <c r="BH11" s="28"/>
      <c r="BI11" s="1"/>
      <c r="BJ11" s="28"/>
      <c r="BK11" s="28"/>
      <c r="BL11" s="28"/>
      <c r="BM11" s="28"/>
      <c r="BN11" s="28"/>
      <c r="BO11" s="1"/>
      <c r="BP11" s="28"/>
      <c r="BQ11" s="28"/>
      <c r="BR11" s="28"/>
      <c r="BS11" s="28"/>
      <c r="BT11" s="28"/>
      <c r="BU11" s="1"/>
      <c r="BV11" s="28"/>
      <c r="BW11" s="28"/>
      <c r="BX11" s="28"/>
      <c r="BY11" s="28"/>
      <c r="BZ11" s="28"/>
      <c r="CD11" s="1"/>
      <c r="CE11" s="7"/>
      <c r="CF11" s="7"/>
      <c r="CH11" s="28"/>
      <c r="CI11" s="28"/>
      <c r="CJ11" s="28"/>
      <c r="CK11" s="28"/>
      <c r="CL11" s="28"/>
      <c r="CM11" s="1"/>
      <c r="CN11" s="28"/>
      <c r="CO11" s="28"/>
      <c r="CP11" s="28"/>
      <c r="CQ11" s="28"/>
      <c r="CR11" s="28"/>
      <c r="CS11" s="1"/>
      <c r="CT11" s="28"/>
      <c r="CU11" s="28"/>
      <c r="CV11" s="28"/>
      <c r="CW11" s="28"/>
      <c r="CX11" s="28"/>
      <c r="CY11" s="1"/>
      <c r="CZ11" s="28"/>
      <c r="DA11" s="28"/>
      <c r="DB11" s="28"/>
      <c r="DC11" s="28"/>
      <c r="DD11" s="28"/>
      <c r="DE11" s="1"/>
      <c r="DF11" s="28"/>
      <c r="DG11" s="28"/>
      <c r="DH11" s="28"/>
      <c r="DI11" s="28"/>
      <c r="DJ11" s="28"/>
      <c r="DK11" s="1"/>
      <c r="DL11" s="28"/>
      <c r="DM11" s="28"/>
      <c r="DN11" s="28"/>
      <c r="DO11" s="28"/>
      <c r="DP11" s="28"/>
      <c r="DQ11" s="1"/>
      <c r="DR11" s="28"/>
      <c r="DS11" s="28"/>
      <c r="DT11" s="28"/>
      <c r="DU11" s="28"/>
      <c r="DV11" s="28"/>
      <c r="DW11" s="1"/>
      <c r="DX11" s="28"/>
      <c r="DY11" s="28"/>
      <c r="DZ11" s="28"/>
      <c r="EA11" s="28"/>
      <c r="EB11" s="28"/>
      <c r="EC11" s="1"/>
      <c r="ED11" s="28"/>
      <c r="EE11" s="28"/>
      <c r="EF11" s="28"/>
      <c r="EG11" s="28"/>
      <c r="EH11" s="28"/>
      <c r="EI11" s="1"/>
      <c r="EJ11" s="28"/>
      <c r="EK11" s="28"/>
      <c r="EL11" s="28"/>
      <c r="EM11" s="28"/>
      <c r="EN11" s="28"/>
      <c r="EO11" s="1"/>
      <c r="EP11" s="28"/>
      <c r="EQ11" s="28"/>
      <c r="ER11" s="28"/>
      <c r="ES11" s="28"/>
      <c r="ET11" s="28"/>
      <c r="EU11" s="1"/>
      <c r="EV11" s="28"/>
      <c r="EW11" s="28"/>
      <c r="EX11" s="28"/>
      <c r="EY11" s="28"/>
      <c r="EZ11" s="28"/>
      <c r="FA11" s="28"/>
      <c r="FF11" s="1"/>
      <c r="FG11" s="7"/>
      <c r="FH11" s="7"/>
      <c r="FJ11" s="28"/>
      <c r="FK11" s="28"/>
      <c r="FL11" s="28"/>
      <c r="FM11" s="28"/>
      <c r="FN11" s="28"/>
      <c r="FO11" s="1"/>
      <c r="FP11" s="28"/>
      <c r="FQ11" s="28"/>
      <c r="FR11" s="28"/>
      <c r="FS11" s="28"/>
      <c r="FT11" s="28"/>
      <c r="FU11" s="1"/>
      <c r="FV11" s="28"/>
      <c r="FW11" s="28"/>
      <c r="FX11" s="28"/>
      <c r="FY11" s="28"/>
      <c r="FZ11" s="28"/>
      <c r="GA11" s="1"/>
      <c r="GB11" s="28"/>
      <c r="GC11" s="28"/>
      <c r="GD11" s="28"/>
      <c r="GE11" s="28"/>
      <c r="GF11" s="28"/>
      <c r="GG11" s="1"/>
      <c r="GH11" s="28"/>
      <c r="GI11" s="28"/>
      <c r="GJ11" s="28"/>
      <c r="GK11" s="28"/>
      <c r="GL11" s="28"/>
      <c r="GM11" s="1"/>
      <c r="GN11" s="28"/>
      <c r="GO11" s="28"/>
      <c r="GP11" s="28"/>
      <c r="GQ11" s="28"/>
      <c r="GR11" s="28"/>
      <c r="GS11" s="1"/>
      <c r="GT11" s="28"/>
      <c r="GU11" s="28"/>
      <c r="GV11" s="28"/>
      <c r="GW11" s="28"/>
      <c r="GX11" s="28"/>
      <c r="GY11" s="1"/>
      <c r="GZ11" s="28"/>
      <c r="HA11" s="28"/>
      <c r="HB11" s="28"/>
      <c r="HC11" s="28"/>
      <c r="HD11" s="28"/>
      <c r="HE11" s="1"/>
      <c r="HF11" s="28"/>
      <c r="HG11" s="28"/>
      <c r="HH11" s="28"/>
      <c r="HI11" s="28"/>
      <c r="HJ11" s="28"/>
      <c r="HK11" s="1"/>
      <c r="HL11" s="28"/>
      <c r="HM11" s="28"/>
      <c r="HN11" s="28"/>
      <c r="HO11" s="28"/>
      <c r="HP11" s="28"/>
      <c r="HQ11" s="1"/>
      <c r="HR11" s="28"/>
      <c r="HS11" s="28"/>
      <c r="HT11" s="28"/>
      <c r="HU11" s="28"/>
      <c r="HV11" s="28"/>
      <c r="HW11" s="1"/>
      <c r="HX11" s="28"/>
      <c r="HY11" s="28"/>
      <c r="HZ11" s="28"/>
      <c r="IA11" s="28"/>
      <c r="IB11" s="28"/>
    </row>
    <row r="12" spans="4:236" ht="15.75" x14ac:dyDescent="0.25">
      <c r="D12" s="31" t="s">
        <v>269</v>
      </c>
      <c r="E12" s="4">
        <v>2</v>
      </c>
      <c r="F12" s="4">
        <v>7</v>
      </c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>
        <v>-8.7800000000000003E-2</v>
      </c>
      <c r="AG12" s="6">
        <v>4.2700000000000002E-2</v>
      </c>
      <c r="AH12" s="6">
        <v>3.5000000000000003E-2</v>
      </c>
      <c r="AI12" s="6">
        <v>2.1600000000000001E-2</v>
      </c>
      <c r="AJ12" s="6">
        <v>-5.1799999999999999E-2</v>
      </c>
      <c r="AK12" s="6"/>
      <c r="AL12" s="6">
        <v>-7.2300000000000003E-2</v>
      </c>
      <c r="AM12" s="6">
        <v>2.9600000000000001E-2</v>
      </c>
      <c r="AN12" s="6">
        <v>1.6899999999999998E-2</v>
      </c>
      <c r="AO12" s="6">
        <v>-4.4999999999999998E-2</v>
      </c>
      <c r="AP12" s="6">
        <v>-1.77E-2</v>
      </c>
      <c r="AQ12" s="6"/>
      <c r="AR12" s="6">
        <v>-0.1179</v>
      </c>
      <c r="AS12" s="6">
        <v>-5.1400000000000001E-2</v>
      </c>
      <c r="AT12" s="6">
        <v>-3.6900000000000002E-2</v>
      </c>
      <c r="AU12" s="6">
        <v>-7.4200000000000002E-2</v>
      </c>
      <c r="AV12" s="6">
        <v>-8.0799999999999997E-2</v>
      </c>
      <c r="AW12" s="6"/>
      <c r="AX12" s="6">
        <v>-3.8E-3</v>
      </c>
      <c r="AY12" s="6">
        <v>0.10630000000000001</v>
      </c>
      <c r="AZ12" s="6">
        <v>1.43E-2</v>
      </c>
      <c r="BA12" s="6">
        <v>1.2800000000000001E-2</v>
      </c>
      <c r="BB12" s="6">
        <v>5.6300000000000003E-2</v>
      </c>
      <c r="BC12" s="6"/>
      <c r="BD12" s="6">
        <v>2.76E-2</v>
      </c>
      <c r="BE12" s="6">
        <v>1.9E-3</v>
      </c>
      <c r="BF12" s="6">
        <v>3.7100000000000001E-2</v>
      </c>
      <c r="BG12" s="6">
        <v>-1.37E-2</v>
      </c>
      <c r="BH12" s="6">
        <v>5.8200000000000002E-2</v>
      </c>
      <c r="BI12" s="6"/>
      <c r="BJ12" s="6">
        <v>1.0800000000000001E-2</v>
      </c>
      <c r="BK12" s="6">
        <v>-1.44E-2</v>
      </c>
      <c r="BL12" s="6">
        <v>3.4500000000000003E-2</v>
      </c>
      <c r="BM12" s="6">
        <v>3.2500000000000001E-2</v>
      </c>
      <c r="BN12" s="6">
        <v>5.7299999999999997E-2</v>
      </c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D12" s="31" t="s">
        <v>7</v>
      </c>
      <c r="CE12" s="4">
        <v>2</v>
      </c>
      <c r="CF12" s="4">
        <v>8</v>
      </c>
      <c r="CH12" s="6">
        <v>-3.5059999999389468E-3</v>
      </c>
      <c r="CI12" s="6">
        <v>-2.673299999987977E-2</v>
      </c>
      <c r="CJ12" s="6">
        <v>1.7117000000041127E-2</v>
      </c>
      <c r="CK12" s="6">
        <v>-1.1346999999926943E-2</v>
      </c>
      <c r="CL12" s="6">
        <v>-6.7779999999655338E-3</v>
      </c>
      <c r="CM12" s="6"/>
      <c r="CN12" s="6">
        <v>-9.2971499999976004E-2</v>
      </c>
      <c r="CO12" s="6">
        <v>-9.7899499999925865E-2</v>
      </c>
      <c r="CP12" s="6">
        <v>-7.1784999998953936E-3</v>
      </c>
      <c r="CQ12" s="6">
        <v>-6.2971500000003289E-2</v>
      </c>
      <c r="CR12" s="6">
        <v>-4.5198499999969499E-2</v>
      </c>
      <c r="CS12" s="6"/>
      <c r="CT12" s="6">
        <v>-6.5288333333342052E-2</v>
      </c>
      <c r="CU12" s="6">
        <v>3.646450000007917E-2</v>
      </c>
      <c r="CV12" s="6">
        <v>2.0256666666682577E-2</v>
      </c>
      <c r="CW12" s="6">
        <v>-4.3550999999979467E-2</v>
      </c>
      <c r="CX12" s="6">
        <v>1.7775000001165608E-3</v>
      </c>
      <c r="CY12" s="6"/>
      <c r="CZ12" s="6">
        <v>-2.8409999999938984E-2</v>
      </c>
      <c r="DA12" s="6">
        <v>-6.3858999999879984E-2</v>
      </c>
      <c r="DB12" s="6">
        <v>-4.3263999999958891E-2</v>
      </c>
      <c r="DC12" s="6">
        <v>-2.9434999999926603E-2</v>
      </c>
      <c r="DD12" s="6">
        <v>-7.2877999999965581E-2</v>
      </c>
      <c r="DE12" s="6"/>
      <c r="DF12" s="6">
        <v>4.6699999999999998E-2</v>
      </c>
      <c r="DG12" s="6">
        <v>0.107</v>
      </c>
      <c r="DH12" s="6">
        <v>5.2600000000000001E-2</v>
      </c>
      <c r="DI12" s="6">
        <v>0.1406</v>
      </c>
      <c r="DJ12" s="6">
        <v>0.21829999999999999</v>
      </c>
      <c r="DK12" s="6"/>
      <c r="DL12" s="6">
        <v>7.1000000000000004E-3</v>
      </c>
      <c r="DM12" s="6">
        <v>2.1999999999999999E-2</v>
      </c>
      <c r="DN12" s="6">
        <v>-4.7399999999999998E-2</v>
      </c>
      <c r="DO12" s="6">
        <v>0.17130000000000001</v>
      </c>
      <c r="DP12" s="6">
        <v>0.22059999999999999</v>
      </c>
      <c r="DQ12" s="6"/>
      <c r="DR12" s="6">
        <v>3.5200000000000002E-2</v>
      </c>
      <c r="DS12" s="6">
        <v>6.2399999999999997E-2</v>
      </c>
      <c r="DT12" s="6">
        <v>1.7999999999999999E-2</v>
      </c>
      <c r="DU12" s="6">
        <v>0.1229</v>
      </c>
      <c r="DV12" s="6">
        <v>0.15340000000000001</v>
      </c>
      <c r="DW12" s="6"/>
      <c r="DX12" s="6">
        <v>5.8900000000000001E-2</v>
      </c>
      <c r="DY12" s="6">
        <v>-3.1699999999999999E-2</v>
      </c>
      <c r="DZ12" s="6">
        <v>3.0599999999999999E-2</v>
      </c>
      <c r="EA12" s="6">
        <v>-8.0299999999999996E-2</v>
      </c>
      <c r="EB12" s="6">
        <v>-0.15709999999999999</v>
      </c>
      <c r="EC12" s="6"/>
      <c r="ED12" s="6">
        <v>3.15E-2</v>
      </c>
      <c r="EE12" s="6">
        <v>7.3400000000000007E-2</v>
      </c>
      <c r="EF12" s="6">
        <v>0.13750000000000001</v>
      </c>
      <c r="EG12" s="6">
        <v>0.1003</v>
      </c>
      <c r="EH12" s="6">
        <v>-5.3999999999999999E-2</v>
      </c>
      <c r="EI12" s="6"/>
      <c r="EJ12" s="6">
        <v>-0.10299999999999999</v>
      </c>
      <c r="EK12" s="6">
        <v>-0.14419999999999999</v>
      </c>
      <c r="EL12" s="6">
        <v>4.3099999999999999E-2</v>
      </c>
      <c r="EM12" s="6">
        <v>-0.1014</v>
      </c>
      <c r="EN12" s="6">
        <v>-3.1600000000000003E-2</v>
      </c>
      <c r="EO12" s="6"/>
      <c r="EP12" s="6">
        <v>-0.1928</v>
      </c>
      <c r="EQ12" s="6">
        <v>-0.11700000000000001</v>
      </c>
      <c r="ER12" s="6">
        <v>4.3099999999999999E-2</v>
      </c>
      <c r="ES12" s="6">
        <v>-1.6199999999999999E-2</v>
      </c>
      <c r="ET12" s="6">
        <v>-0.1164</v>
      </c>
      <c r="EU12" s="6"/>
      <c r="EV12" s="6">
        <v>5.3600000000000002E-2</v>
      </c>
      <c r="EW12" s="6">
        <v>0.13500000000000001</v>
      </c>
      <c r="EX12" s="6">
        <v>8.7599999999999997E-2</v>
      </c>
      <c r="EY12" s="6">
        <v>-2.8000000000000001E-2</v>
      </c>
      <c r="EZ12" s="6">
        <v>1.4999999999999999E-2</v>
      </c>
      <c r="FA12" s="4">
        <v>12</v>
      </c>
      <c r="FF12" s="31" t="s">
        <v>7</v>
      </c>
      <c r="FG12" s="4">
        <v>2</v>
      </c>
      <c r="FH12" s="4">
        <v>8</v>
      </c>
      <c r="FJ12" s="32">
        <v>-3.5059999999389468E-3</v>
      </c>
      <c r="FK12" s="33">
        <v>-2.673299999987977E-2</v>
      </c>
      <c r="FL12" s="33">
        <v>1.7117000000041127E-2</v>
      </c>
      <c r="FM12" s="33">
        <v>-1.1346999999926943E-2</v>
      </c>
      <c r="FN12" s="34">
        <v>-6.7779999999655338E-3</v>
      </c>
      <c r="FO12" s="10"/>
      <c r="FP12" s="32">
        <v>-9.2971499999976004E-2</v>
      </c>
      <c r="FQ12" s="33">
        <v>-9.7899499999925865E-2</v>
      </c>
      <c r="FR12" s="33">
        <v>-7.1784999998953936E-3</v>
      </c>
      <c r="FS12" s="33">
        <v>-6.2971500000003289E-2</v>
      </c>
      <c r="FT12" s="34">
        <v>-4.5198499999969499E-2</v>
      </c>
      <c r="FU12" s="10"/>
      <c r="FV12" s="32">
        <v>-6.5288333333342052E-2</v>
      </c>
      <c r="FW12" s="33">
        <v>3.646450000007917E-2</v>
      </c>
      <c r="FX12" s="33">
        <v>2.0256666666682577E-2</v>
      </c>
      <c r="FY12" s="33">
        <v>-4.3550999999979467E-2</v>
      </c>
      <c r="FZ12" s="34">
        <v>1.7775000001165608E-3</v>
      </c>
      <c r="GA12" s="10"/>
      <c r="GB12" s="32">
        <v>-2.8409999999938984E-2</v>
      </c>
      <c r="GC12" s="33">
        <v>-6.3858999999879984E-2</v>
      </c>
      <c r="GD12" s="33">
        <v>-4.3263999999958891E-2</v>
      </c>
      <c r="GE12" s="33">
        <v>-2.9434999999926603E-2</v>
      </c>
      <c r="GF12" s="34">
        <v>-7.2877999999965581E-2</v>
      </c>
      <c r="GG12" s="10"/>
      <c r="GH12" s="32">
        <v>4.6699999999999998E-2</v>
      </c>
      <c r="GI12" s="33">
        <v>0.107</v>
      </c>
      <c r="GJ12" s="33">
        <v>5.2600000000000001E-2</v>
      </c>
      <c r="GK12" s="33">
        <v>0.1406</v>
      </c>
      <c r="GL12" s="34">
        <v>0.21829999999999999</v>
      </c>
      <c r="GM12" s="10"/>
      <c r="GN12" s="32">
        <v>7.1000000000000004E-3</v>
      </c>
      <c r="GO12" s="33">
        <v>2.1999999999999999E-2</v>
      </c>
      <c r="GP12" s="33">
        <v>-4.7399999999999998E-2</v>
      </c>
      <c r="GQ12" s="33">
        <v>0.17130000000000001</v>
      </c>
      <c r="GR12" s="34">
        <v>0.22059999999999999</v>
      </c>
      <c r="GS12" s="10"/>
      <c r="GT12" s="32">
        <v>3.5200000000000002E-2</v>
      </c>
      <c r="GU12" s="33">
        <v>6.2399999999999997E-2</v>
      </c>
      <c r="GV12" s="33">
        <v>1.7999999999999999E-2</v>
      </c>
      <c r="GW12" s="33">
        <v>0.1229</v>
      </c>
      <c r="GX12" s="34">
        <v>0.15340000000000001</v>
      </c>
      <c r="GY12" s="10"/>
      <c r="GZ12" s="32">
        <v>5.8900000000000001E-2</v>
      </c>
      <c r="HA12" s="33">
        <v>-3.1699999999999999E-2</v>
      </c>
      <c r="HB12" s="33">
        <v>3.0599999999999999E-2</v>
      </c>
      <c r="HC12" s="33">
        <v>-8.0299999999999996E-2</v>
      </c>
      <c r="HD12" s="34">
        <v>-0.15709999999999999</v>
      </c>
      <c r="HE12" s="10"/>
      <c r="HF12" s="32">
        <v>3.15E-2</v>
      </c>
      <c r="HG12" s="33">
        <v>7.3400000000000007E-2</v>
      </c>
      <c r="HH12" s="33">
        <v>0.13750000000000001</v>
      </c>
      <c r="HI12" s="33">
        <v>0.1003</v>
      </c>
      <c r="HJ12" s="34">
        <v>-5.3999999999999999E-2</v>
      </c>
      <c r="HK12" s="10"/>
      <c r="HL12" s="32">
        <v>-0.10299999999999999</v>
      </c>
      <c r="HM12" s="33">
        <v>-0.14419999999999999</v>
      </c>
      <c r="HN12" s="33">
        <v>4.3099999999999999E-2</v>
      </c>
      <c r="HO12" s="33">
        <v>-0.1014</v>
      </c>
      <c r="HP12" s="34">
        <v>-3.1600000000000003E-2</v>
      </c>
      <c r="HQ12" s="10"/>
      <c r="HR12" s="32">
        <v>-0.1928</v>
      </c>
      <c r="HS12" s="33">
        <v>-0.11700000000000001</v>
      </c>
      <c r="HT12" s="33">
        <v>4.3099999999999999E-2</v>
      </c>
      <c r="HU12" s="33">
        <v>-1.6199999999999999E-2</v>
      </c>
      <c r="HV12" s="34">
        <v>-0.1164</v>
      </c>
      <c r="HW12" s="10"/>
      <c r="HX12" s="32">
        <v>5.3600000000000002E-2</v>
      </c>
      <c r="HY12" s="33">
        <v>0.13500000000000001</v>
      </c>
      <c r="HZ12" s="33">
        <v>8.7599999999999997E-2</v>
      </c>
      <c r="IA12" s="33">
        <v>-2.8000000000000001E-2</v>
      </c>
      <c r="IB12" s="34">
        <v>1.4999999999999999E-2</v>
      </c>
    </row>
    <row r="13" spans="4:236" ht="15.75" x14ac:dyDescent="0.25">
      <c r="D13" s="31" t="s">
        <v>7</v>
      </c>
      <c r="E13" s="4">
        <v>2</v>
      </c>
      <c r="F13" s="4">
        <v>8</v>
      </c>
      <c r="H13" s="6">
        <v>-3.5059999999389468E-3</v>
      </c>
      <c r="I13" s="6">
        <v>-2.673299999987977E-2</v>
      </c>
      <c r="J13" s="6">
        <v>1.7117000000041127E-2</v>
      </c>
      <c r="K13" s="6">
        <v>-1.1346999999926943E-2</v>
      </c>
      <c r="L13" s="6">
        <v>-6.7779999999655338E-3</v>
      </c>
      <c r="M13" s="6"/>
      <c r="N13" s="6">
        <v>-9.2971499999976004E-2</v>
      </c>
      <c r="O13" s="6">
        <v>-9.7899499999925865E-2</v>
      </c>
      <c r="P13" s="6">
        <v>-7.1784999998953936E-3</v>
      </c>
      <c r="Q13" s="6">
        <v>-6.2971500000003289E-2</v>
      </c>
      <c r="R13" s="6">
        <v>-4.5198499999969499E-2</v>
      </c>
      <c r="S13" s="6"/>
      <c r="T13" s="6">
        <v>-6.5288333333342052E-2</v>
      </c>
      <c r="U13" s="6">
        <v>3.646450000007917E-2</v>
      </c>
      <c r="V13" s="6">
        <v>2.0256666666682577E-2</v>
      </c>
      <c r="W13" s="6">
        <v>-4.3550999999979467E-2</v>
      </c>
      <c r="X13" s="6">
        <v>1.7775000001165608E-3</v>
      </c>
      <c r="Y13" s="6"/>
      <c r="Z13" s="6">
        <v>-2.8409999999938984E-2</v>
      </c>
      <c r="AA13" s="6">
        <v>-6.3858999999879984E-2</v>
      </c>
      <c r="AB13" s="6">
        <v>-4.3263999999958891E-2</v>
      </c>
      <c r="AC13" s="6">
        <v>-2.9434999999926603E-2</v>
      </c>
      <c r="AD13" s="6">
        <v>-7.2877999999965581E-2</v>
      </c>
      <c r="AE13" s="6"/>
      <c r="AF13" s="6">
        <v>4.6699999999999998E-2</v>
      </c>
      <c r="AG13" s="6">
        <v>0.107</v>
      </c>
      <c r="AH13" s="6">
        <v>5.2600000000000001E-2</v>
      </c>
      <c r="AI13" s="6">
        <v>0.1406</v>
      </c>
      <c r="AJ13" s="6">
        <v>0.21829999999999999</v>
      </c>
      <c r="AK13" s="6"/>
      <c r="AL13" s="6">
        <v>7.1000000000000004E-3</v>
      </c>
      <c r="AM13" s="6">
        <v>2.1999999999999999E-2</v>
      </c>
      <c r="AN13" s="6">
        <v>-4.7399999999999998E-2</v>
      </c>
      <c r="AO13" s="6">
        <v>0.17130000000000001</v>
      </c>
      <c r="AP13" s="6">
        <v>0.22059999999999999</v>
      </c>
      <c r="AQ13" s="6"/>
      <c r="AR13" s="6">
        <v>3.5200000000000002E-2</v>
      </c>
      <c r="AS13" s="6">
        <v>6.2399999999999997E-2</v>
      </c>
      <c r="AT13" s="6">
        <v>1.7999999999999999E-2</v>
      </c>
      <c r="AU13" s="6">
        <v>0.1229</v>
      </c>
      <c r="AV13" s="6">
        <v>0.15340000000000001</v>
      </c>
      <c r="AW13" s="6"/>
      <c r="AX13" s="6">
        <v>5.8900000000000001E-2</v>
      </c>
      <c r="AY13" s="6">
        <v>-3.1699999999999999E-2</v>
      </c>
      <c r="AZ13" s="6">
        <v>3.0599999999999999E-2</v>
      </c>
      <c r="BA13" s="6">
        <v>-8.0299999999999996E-2</v>
      </c>
      <c r="BB13" s="6">
        <v>-0.15709999999999999</v>
      </c>
      <c r="BC13" s="6"/>
      <c r="BD13" s="6">
        <v>3.15E-2</v>
      </c>
      <c r="BE13" s="6">
        <v>7.3400000000000007E-2</v>
      </c>
      <c r="BF13" s="6">
        <v>0.13750000000000001</v>
      </c>
      <c r="BG13" s="6">
        <v>0.1003</v>
      </c>
      <c r="BH13" s="6">
        <v>-5.3999999999999999E-2</v>
      </c>
      <c r="BI13" s="6"/>
      <c r="BJ13" s="6">
        <v>-0.10299999999999999</v>
      </c>
      <c r="BK13" s="6">
        <v>-0.14419999999999999</v>
      </c>
      <c r="BL13" s="6">
        <v>4.3099999999999999E-2</v>
      </c>
      <c r="BM13" s="6">
        <v>-0.1014</v>
      </c>
      <c r="BN13" s="6">
        <v>-3.1600000000000003E-2</v>
      </c>
      <c r="BO13" s="6"/>
      <c r="BP13" s="6">
        <v>-0.1928</v>
      </c>
      <c r="BQ13" s="6">
        <v>-0.11700000000000001</v>
      </c>
      <c r="BR13" s="6">
        <v>4.3099999999999999E-2</v>
      </c>
      <c r="BS13" s="6">
        <v>-1.6199999999999999E-2</v>
      </c>
      <c r="BT13" s="6">
        <v>-0.1164</v>
      </c>
      <c r="BU13" s="6"/>
      <c r="BV13" s="6">
        <v>5.3600000000000002E-2</v>
      </c>
      <c r="BW13" s="6">
        <v>0.13500000000000001</v>
      </c>
      <c r="BX13" s="6">
        <v>8.7599999999999997E-2</v>
      </c>
      <c r="BY13" s="6">
        <v>-2.8000000000000001E-2</v>
      </c>
      <c r="BZ13" s="6">
        <v>1.4999999999999999E-2</v>
      </c>
      <c r="CD13" s="31" t="s">
        <v>104</v>
      </c>
      <c r="CE13" s="4">
        <v>11</v>
      </c>
      <c r="CF13" s="4">
        <v>25</v>
      </c>
      <c r="CH13" s="6">
        <v>-0.14183650000009163</v>
      </c>
      <c r="CI13" s="6">
        <v>-9.2282000000101227E-2</v>
      </c>
      <c r="CJ13" s="6">
        <v>-0.10126650000020199</v>
      </c>
      <c r="CK13" s="6">
        <v>-4.5144999997983604E-3</v>
      </c>
      <c r="CL13" s="6">
        <v>3.4200999999787207E-2</v>
      </c>
      <c r="CM13" s="6"/>
      <c r="CN13" s="6">
        <v>-0.20441550000009556</v>
      </c>
      <c r="CO13" s="6">
        <v>-0.22276800000031471</v>
      </c>
      <c r="CP13" s="6">
        <v>-0.18260550000036346</v>
      </c>
      <c r="CQ13" s="6">
        <v>-0.16817250000030981</v>
      </c>
      <c r="CR13" s="6">
        <v>-0.23820450000016535</v>
      </c>
      <c r="CS13" s="6"/>
      <c r="CT13" s="6">
        <v>-0.19962300000042887</v>
      </c>
      <c r="CU13" s="6">
        <v>-7.6894500000207699E-2</v>
      </c>
      <c r="CV13" s="6">
        <v>-0.14060650000033093</v>
      </c>
      <c r="CW13" s="6">
        <v>-9.6412500000042201E-2</v>
      </c>
      <c r="CX13" s="6">
        <v>-1.2142500000209111E-2</v>
      </c>
      <c r="CY13" s="6"/>
      <c r="CZ13" s="6">
        <v>-5.313750000009243E-2</v>
      </c>
      <c r="DA13" s="6">
        <v>-9.9871000000100629E-2</v>
      </c>
      <c r="DB13" s="6">
        <v>4.8394499999798057E-2</v>
      </c>
      <c r="DC13" s="6">
        <v>-2.2234999997987615E-3</v>
      </c>
      <c r="DD13" s="6">
        <v>-6.5566000000212732E-2</v>
      </c>
      <c r="DE13" s="6"/>
      <c r="DF13" s="6">
        <v>6.2199999999999998E-2</v>
      </c>
      <c r="DG13" s="6">
        <v>-9.7000000000000003E-2</v>
      </c>
      <c r="DH13" s="6">
        <v>-1.03E-2</v>
      </c>
      <c r="DI13" s="6">
        <v>-4.6699999999999998E-2</v>
      </c>
      <c r="DJ13" s="6">
        <v>-1.12E-2</v>
      </c>
      <c r="DK13" s="6"/>
      <c r="DL13" s="6">
        <v>8.7900000000000006E-2</v>
      </c>
      <c r="DM13" s="6">
        <v>-3.3799999999999997E-2</v>
      </c>
      <c r="DN13" s="6">
        <v>2.5499999999999998E-2</v>
      </c>
      <c r="DO13" s="6">
        <v>1.18E-2</v>
      </c>
      <c r="DP13" s="6">
        <v>-5.3E-3</v>
      </c>
      <c r="DQ13" s="6"/>
      <c r="DR13" s="6">
        <v>-0.15709999999999999</v>
      </c>
      <c r="DS13" s="6">
        <v>-0.26719999999999999</v>
      </c>
      <c r="DT13" s="6">
        <v>-0.1653</v>
      </c>
      <c r="DU13" s="6">
        <v>-0.19209999999999999</v>
      </c>
      <c r="DV13" s="6">
        <v>-0.1051</v>
      </c>
      <c r="DW13" s="6"/>
      <c r="DX13" s="6">
        <v>1.7500000000000002E-2</v>
      </c>
      <c r="DY13" s="6">
        <v>6.0299999999999999E-2</v>
      </c>
      <c r="DZ13" s="6">
        <v>5.4000000000000003E-3</v>
      </c>
      <c r="EA13" s="6">
        <v>-6.3799999999999996E-2</v>
      </c>
      <c r="EB13" s="6">
        <v>5.7500000000000002E-2</v>
      </c>
      <c r="EC13" s="6"/>
      <c r="ED13" s="6">
        <v>0.1179</v>
      </c>
      <c r="EE13" s="6">
        <v>1.2E-2</v>
      </c>
      <c r="EF13" s="6">
        <v>-1.06E-2</v>
      </c>
      <c r="EG13" s="6">
        <v>-0.14599999999999999</v>
      </c>
      <c r="EH13" s="6">
        <v>2.8799999999999999E-2</v>
      </c>
      <c r="EI13" s="6"/>
      <c r="EJ13" s="6">
        <v>0.12479999999999999</v>
      </c>
      <c r="EK13" s="6">
        <v>-1.37E-2</v>
      </c>
      <c r="EL13" s="6">
        <v>3.5099999999999999E-2</v>
      </c>
      <c r="EM13" s="6">
        <v>2.58E-2</v>
      </c>
      <c r="EN13" s="6">
        <v>1.1999999999999999E-3</v>
      </c>
      <c r="EO13" s="6"/>
      <c r="EP13" s="6">
        <v>5.7000000000000002E-2</v>
      </c>
      <c r="EQ13" s="6">
        <v>0.1444</v>
      </c>
      <c r="ER13" s="6">
        <v>2.06E-2</v>
      </c>
      <c r="ES13" s="6">
        <v>0.1234</v>
      </c>
      <c r="ET13" s="6">
        <v>0.18990000000000001</v>
      </c>
      <c r="EU13" s="6"/>
      <c r="EV13" s="6">
        <v>-0.12559999999999999</v>
      </c>
      <c r="EW13" s="6">
        <v>-0.17749999999999999</v>
      </c>
      <c r="EX13" s="6">
        <v>6.5000000000000002E-2</v>
      </c>
      <c r="EY13" s="6">
        <v>-3.15E-2</v>
      </c>
      <c r="EZ13" s="6">
        <v>-3.49E-2</v>
      </c>
      <c r="FA13" s="4">
        <v>12</v>
      </c>
      <c r="FF13" s="31" t="s">
        <v>104</v>
      </c>
      <c r="FG13" s="4">
        <v>11</v>
      </c>
      <c r="FH13" s="4">
        <v>25</v>
      </c>
      <c r="FJ13" s="35">
        <v>-0.14183650000009163</v>
      </c>
      <c r="FK13" s="10">
        <v>-9.2282000000101227E-2</v>
      </c>
      <c r="FL13" s="10">
        <v>-0.10126650000020199</v>
      </c>
      <c r="FM13" s="10">
        <v>-4.5144999997983604E-3</v>
      </c>
      <c r="FN13" s="36">
        <v>3.4200999999787207E-2</v>
      </c>
      <c r="FO13" s="10"/>
      <c r="FP13" s="35">
        <v>-0.20441550000009556</v>
      </c>
      <c r="FQ13" s="10">
        <v>-0.22276800000031471</v>
      </c>
      <c r="FR13" s="10">
        <v>-0.18260550000036346</v>
      </c>
      <c r="FS13" s="10">
        <v>-0.16817250000030981</v>
      </c>
      <c r="FT13" s="36">
        <v>-0.23820450000016535</v>
      </c>
      <c r="FU13" s="10"/>
      <c r="FV13" s="35">
        <v>-0.19962300000042887</v>
      </c>
      <c r="FW13" s="10">
        <v>-7.6894500000207699E-2</v>
      </c>
      <c r="FX13" s="10">
        <v>-0.14060650000033093</v>
      </c>
      <c r="FY13" s="10">
        <v>-9.6412500000042201E-2</v>
      </c>
      <c r="FZ13" s="36">
        <v>-1.2142500000209111E-2</v>
      </c>
      <c r="GA13" s="10"/>
      <c r="GB13" s="35">
        <v>-5.313750000009243E-2</v>
      </c>
      <c r="GC13" s="10">
        <v>-9.9871000000100629E-2</v>
      </c>
      <c r="GD13" s="10">
        <v>4.8394499999798057E-2</v>
      </c>
      <c r="GE13" s="10">
        <v>-2.2234999997987615E-3</v>
      </c>
      <c r="GF13" s="36">
        <v>-6.5566000000212732E-2</v>
      </c>
      <c r="GG13" s="10"/>
      <c r="GH13" s="35">
        <v>6.2199999999999998E-2</v>
      </c>
      <c r="GI13" s="10">
        <v>-9.7000000000000003E-2</v>
      </c>
      <c r="GJ13" s="10">
        <v>-1.03E-2</v>
      </c>
      <c r="GK13" s="10">
        <v>-4.6699999999999998E-2</v>
      </c>
      <c r="GL13" s="36">
        <v>-1.12E-2</v>
      </c>
      <c r="GM13" s="10"/>
      <c r="GN13" s="35">
        <v>8.7900000000000006E-2</v>
      </c>
      <c r="GO13" s="10">
        <v>-3.3799999999999997E-2</v>
      </c>
      <c r="GP13" s="10">
        <v>2.5499999999999998E-2</v>
      </c>
      <c r="GQ13" s="10">
        <v>1.18E-2</v>
      </c>
      <c r="GR13" s="36">
        <v>-5.3E-3</v>
      </c>
      <c r="GS13" s="10"/>
      <c r="GT13" s="35">
        <v>-0.15709999999999999</v>
      </c>
      <c r="GU13" s="10">
        <v>-0.26719999999999999</v>
      </c>
      <c r="GV13" s="10">
        <v>-0.1653</v>
      </c>
      <c r="GW13" s="10">
        <v>-0.19209999999999999</v>
      </c>
      <c r="GX13" s="36">
        <v>-0.1051</v>
      </c>
      <c r="GY13" s="10"/>
      <c r="GZ13" s="35">
        <v>1.7500000000000002E-2</v>
      </c>
      <c r="HA13" s="10">
        <v>6.0299999999999999E-2</v>
      </c>
      <c r="HB13" s="10">
        <v>5.4000000000000003E-3</v>
      </c>
      <c r="HC13" s="10">
        <v>-6.3799999999999996E-2</v>
      </c>
      <c r="HD13" s="36">
        <v>5.7500000000000002E-2</v>
      </c>
      <c r="HE13" s="10"/>
      <c r="HF13" s="35">
        <v>0.1179</v>
      </c>
      <c r="HG13" s="10">
        <v>1.2E-2</v>
      </c>
      <c r="HH13" s="10">
        <v>-1.06E-2</v>
      </c>
      <c r="HI13" s="10">
        <v>-0.14599999999999999</v>
      </c>
      <c r="HJ13" s="36">
        <v>2.8799999999999999E-2</v>
      </c>
      <c r="HK13" s="10"/>
      <c r="HL13" s="35">
        <v>0.12479999999999999</v>
      </c>
      <c r="HM13" s="10">
        <v>-1.37E-2</v>
      </c>
      <c r="HN13" s="10">
        <v>3.5099999999999999E-2</v>
      </c>
      <c r="HO13" s="10">
        <v>2.58E-2</v>
      </c>
      <c r="HP13" s="36">
        <v>1.1999999999999999E-3</v>
      </c>
      <c r="HQ13" s="10"/>
      <c r="HR13" s="35">
        <v>5.7000000000000002E-2</v>
      </c>
      <c r="HS13" s="10">
        <v>0.1444</v>
      </c>
      <c r="HT13" s="10">
        <v>2.06E-2</v>
      </c>
      <c r="HU13" s="10">
        <v>0.1234</v>
      </c>
      <c r="HV13" s="36">
        <v>0.18990000000000001</v>
      </c>
      <c r="HW13" s="10"/>
      <c r="HX13" s="35">
        <v>-0.12559999999999999</v>
      </c>
      <c r="HY13" s="10">
        <v>-0.17749999999999999</v>
      </c>
      <c r="HZ13" s="10">
        <v>6.5000000000000002E-2</v>
      </c>
      <c r="IA13" s="10">
        <v>-3.15E-2</v>
      </c>
      <c r="IB13" s="36">
        <v>-3.49E-2</v>
      </c>
    </row>
    <row r="14" spans="4:236" ht="15.75" x14ac:dyDescent="0.25">
      <c r="D14" s="31" t="s">
        <v>270</v>
      </c>
      <c r="E14" s="4">
        <v>9</v>
      </c>
      <c r="F14" s="4">
        <v>24</v>
      </c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>
        <v>-0.1295</v>
      </c>
      <c r="BQ14" s="6">
        <v>-3.8699999999999998E-2</v>
      </c>
      <c r="BR14" s="6">
        <v>9.5100000000000004E-2</v>
      </c>
      <c r="BS14" s="6">
        <v>-0.10730000000000001</v>
      </c>
      <c r="BT14" s="6">
        <v>-5.1700000000000003E-2</v>
      </c>
      <c r="BU14" s="6"/>
      <c r="BV14" s="6"/>
      <c r="BW14" s="6"/>
      <c r="BX14" s="6"/>
      <c r="BY14" s="6"/>
      <c r="BZ14" s="6"/>
      <c r="CD14" s="31" t="s">
        <v>112</v>
      </c>
      <c r="CE14" s="4">
        <v>32</v>
      </c>
      <c r="CF14" s="4">
        <v>39</v>
      </c>
      <c r="CH14" s="6">
        <v>8.442500000017561E-3</v>
      </c>
      <c r="CI14" s="6">
        <v>-1.3459499999925573E-2</v>
      </c>
      <c r="CJ14" s="6">
        <v>4.985000000010098E-2</v>
      </c>
      <c r="CK14" s="6">
        <v>3.7477000000045724E-2</v>
      </c>
      <c r="CL14" s="6">
        <v>1.6057000000071042E-2</v>
      </c>
      <c r="CM14" s="6"/>
      <c r="CN14" s="6">
        <v>-7.4429499999951076E-2</v>
      </c>
      <c r="CO14" s="6">
        <v>-0.13290949999986879</v>
      </c>
      <c r="CP14" s="6">
        <v>3.9605000000051405E-2</v>
      </c>
      <c r="CQ14" s="6">
        <v>-7.6598500000045533E-2</v>
      </c>
      <c r="CR14" s="6">
        <v>7.9950000008466304E-4</v>
      </c>
      <c r="CS14" s="6"/>
      <c r="CT14" s="6">
        <v>7.6890000000275904E-2</v>
      </c>
      <c r="CU14" s="6">
        <v>0.14869400000020505</v>
      </c>
      <c r="CV14" s="6">
        <v>0.19959950000020399</v>
      </c>
      <c r="CW14" s="6">
        <v>0.13391799999999421</v>
      </c>
      <c r="CX14" s="6">
        <v>0.22619350000013583</v>
      </c>
      <c r="CY14" s="6"/>
      <c r="CZ14" s="6">
        <v>4.0441500000017561E-2</v>
      </c>
      <c r="DA14" s="6">
        <v>4.2706500000074366E-2</v>
      </c>
      <c r="DB14" s="6">
        <v>5.7599000000100986E-2</v>
      </c>
      <c r="DC14" s="6">
        <v>9.1490000000455929E-3</v>
      </c>
      <c r="DD14" s="6">
        <v>-4.1876999999928888E-2</v>
      </c>
      <c r="DE14" s="6"/>
      <c r="DF14" s="6">
        <v>-4.7E-2</v>
      </c>
      <c r="DG14" s="6">
        <v>-2.8000000000000001E-2</v>
      </c>
      <c r="DH14" s="6">
        <v>-3.0000000000000001E-3</v>
      </c>
      <c r="DI14" s="6">
        <v>5.7999999999999996E-3</v>
      </c>
      <c r="DJ14" s="6">
        <v>2.87E-2</v>
      </c>
      <c r="DK14" s="6"/>
      <c r="DL14" s="6">
        <v>-6.0400000000000002E-2</v>
      </c>
      <c r="DM14" s="6">
        <v>-3.9800000000000002E-2</v>
      </c>
      <c r="DN14" s="6">
        <v>-3.0800000000000001E-2</v>
      </c>
      <c r="DO14" s="6">
        <v>-1.01E-2</v>
      </c>
      <c r="DP14" s="6">
        <v>-5.3E-3</v>
      </c>
      <c r="DQ14" s="6"/>
      <c r="DR14" s="6">
        <v>-8.09E-2</v>
      </c>
      <c r="DS14" s="6">
        <v>-0.14399999999999999</v>
      </c>
      <c r="DT14" s="6">
        <v>-6.6199999999999995E-2</v>
      </c>
      <c r="DU14" s="6">
        <v>-9.5899999999999999E-2</v>
      </c>
      <c r="DV14" s="6">
        <v>-2.7099999999999999E-2</v>
      </c>
      <c r="DW14" s="6"/>
      <c r="DX14" s="6">
        <v>2.6599999999999999E-2</v>
      </c>
      <c r="DY14" s="6">
        <v>3.5499999999999997E-2</v>
      </c>
      <c r="DZ14" s="6">
        <v>1.46E-2</v>
      </c>
      <c r="EA14" s="6">
        <v>5.1299999999999998E-2</v>
      </c>
      <c r="EB14" s="6">
        <v>8.8400000000000006E-2</v>
      </c>
      <c r="EC14" s="6"/>
      <c r="ED14" s="6">
        <v>3.7699999999999997E-2</v>
      </c>
      <c r="EE14" s="6">
        <v>7.3300000000000004E-2</v>
      </c>
      <c r="EF14" s="6">
        <v>3.3000000000000002E-2</v>
      </c>
      <c r="EG14" s="6">
        <v>2.8000000000000001E-2</v>
      </c>
      <c r="EH14" s="6">
        <v>0.10879999999999999</v>
      </c>
      <c r="EI14" s="6"/>
      <c r="EJ14" s="6">
        <v>0.02</v>
      </c>
      <c r="EK14" s="6">
        <v>3.2199999999999999E-2</v>
      </c>
      <c r="EL14" s="6">
        <v>4.5999999999999999E-2</v>
      </c>
      <c r="EM14" s="6">
        <v>6.6500000000000004E-2</v>
      </c>
      <c r="EN14" s="6">
        <v>6.8900000000000003E-2</v>
      </c>
      <c r="EO14" s="6"/>
      <c r="EP14" s="6">
        <v>-0.14319999999999999</v>
      </c>
      <c r="EQ14" s="6">
        <v>-5.2900000000000003E-2</v>
      </c>
      <c r="ER14" s="6">
        <v>4.3999999999999997E-2</v>
      </c>
      <c r="ES14" s="6">
        <v>3.04E-2</v>
      </c>
      <c r="ET14" s="6">
        <v>-5.0000000000000001E-3</v>
      </c>
      <c r="EU14" s="6"/>
      <c r="EV14" s="6">
        <v>6.3299999999999995E-2</v>
      </c>
      <c r="EW14" s="6">
        <v>0.1056</v>
      </c>
      <c r="EX14" s="6">
        <v>0.11</v>
      </c>
      <c r="EY14" s="6">
        <v>8.8499999999999995E-2</v>
      </c>
      <c r="EZ14" s="6">
        <v>4.9099999999999998E-2</v>
      </c>
      <c r="FA14" s="4">
        <v>12</v>
      </c>
      <c r="FF14" s="31" t="s">
        <v>112</v>
      </c>
      <c r="FG14" s="4">
        <v>32</v>
      </c>
      <c r="FH14" s="4">
        <v>39</v>
      </c>
      <c r="FJ14" s="35">
        <v>8.442500000017561E-3</v>
      </c>
      <c r="FK14" s="10">
        <v>-1.3459499999925573E-2</v>
      </c>
      <c r="FL14" s="10">
        <v>4.985000000010098E-2</v>
      </c>
      <c r="FM14" s="10">
        <v>3.7477000000045724E-2</v>
      </c>
      <c r="FN14" s="36">
        <v>1.6057000000071042E-2</v>
      </c>
      <c r="FO14" s="10"/>
      <c r="FP14" s="35">
        <v>-7.4429499999951076E-2</v>
      </c>
      <c r="FQ14" s="10">
        <v>-0.13290949999986879</v>
      </c>
      <c r="FR14" s="10">
        <v>3.9605000000051405E-2</v>
      </c>
      <c r="FS14" s="10">
        <v>-7.6598500000045533E-2</v>
      </c>
      <c r="FT14" s="36">
        <v>7.9950000008466304E-4</v>
      </c>
      <c r="FU14" s="10"/>
      <c r="FV14" s="35">
        <v>7.6890000000275904E-2</v>
      </c>
      <c r="FW14" s="10">
        <v>0.14869400000020505</v>
      </c>
      <c r="FX14" s="10">
        <v>0.19959950000020399</v>
      </c>
      <c r="FY14" s="10">
        <v>0.13391799999999421</v>
      </c>
      <c r="FZ14" s="36">
        <v>0.22619350000013583</v>
      </c>
      <c r="GA14" s="10"/>
      <c r="GB14" s="35">
        <v>4.0441500000017561E-2</v>
      </c>
      <c r="GC14" s="10">
        <v>4.2706500000074366E-2</v>
      </c>
      <c r="GD14" s="10">
        <v>5.7599000000100986E-2</v>
      </c>
      <c r="GE14" s="10">
        <v>9.1490000000455929E-3</v>
      </c>
      <c r="GF14" s="36">
        <v>-4.1876999999928888E-2</v>
      </c>
      <c r="GG14" s="10"/>
      <c r="GH14" s="35">
        <v>-4.7E-2</v>
      </c>
      <c r="GI14" s="10">
        <v>-2.8000000000000001E-2</v>
      </c>
      <c r="GJ14" s="10">
        <v>-3.0000000000000001E-3</v>
      </c>
      <c r="GK14" s="10">
        <v>5.7999999999999996E-3</v>
      </c>
      <c r="GL14" s="36">
        <v>2.87E-2</v>
      </c>
      <c r="GM14" s="10"/>
      <c r="GN14" s="35">
        <v>-6.0400000000000002E-2</v>
      </c>
      <c r="GO14" s="10">
        <v>-3.9800000000000002E-2</v>
      </c>
      <c r="GP14" s="10">
        <v>-3.0800000000000001E-2</v>
      </c>
      <c r="GQ14" s="10">
        <v>-1.01E-2</v>
      </c>
      <c r="GR14" s="36">
        <v>-5.3E-3</v>
      </c>
      <c r="GS14" s="10"/>
      <c r="GT14" s="35">
        <v>-8.09E-2</v>
      </c>
      <c r="GU14" s="10">
        <v>-0.14399999999999999</v>
      </c>
      <c r="GV14" s="10">
        <v>-6.6199999999999995E-2</v>
      </c>
      <c r="GW14" s="10">
        <v>-9.5899999999999999E-2</v>
      </c>
      <c r="GX14" s="36">
        <v>-2.7099999999999999E-2</v>
      </c>
      <c r="GY14" s="10"/>
      <c r="GZ14" s="35">
        <v>2.6599999999999999E-2</v>
      </c>
      <c r="HA14" s="10">
        <v>3.5499999999999997E-2</v>
      </c>
      <c r="HB14" s="10">
        <v>1.46E-2</v>
      </c>
      <c r="HC14" s="10">
        <v>5.1299999999999998E-2</v>
      </c>
      <c r="HD14" s="36">
        <v>8.8400000000000006E-2</v>
      </c>
      <c r="HE14" s="10"/>
      <c r="HF14" s="35">
        <v>3.7699999999999997E-2</v>
      </c>
      <c r="HG14" s="10">
        <v>7.3300000000000004E-2</v>
      </c>
      <c r="HH14" s="10">
        <v>3.3000000000000002E-2</v>
      </c>
      <c r="HI14" s="10">
        <v>2.8000000000000001E-2</v>
      </c>
      <c r="HJ14" s="36">
        <v>0.10879999999999999</v>
      </c>
      <c r="HK14" s="10"/>
      <c r="HL14" s="35">
        <v>0.02</v>
      </c>
      <c r="HM14" s="10">
        <v>3.2199999999999999E-2</v>
      </c>
      <c r="HN14" s="10">
        <v>4.5999999999999999E-2</v>
      </c>
      <c r="HO14" s="10">
        <v>6.6500000000000004E-2</v>
      </c>
      <c r="HP14" s="36">
        <v>6.8900000000000003E-2</v>
      </c>
      <c r="HQ14" s="10"/>
      <c r="HR14" s="35">
        <v>-0.14319999999999999</v>
      </c>
      <c r="HS14" s="10">
        <v>-5.2900000000000003E-2</v>
      </c>
      <c r="HT14" s="10">
        <v>4.3999999999999997E-2</v>
      </c>
      <c r="HU14" s="10">
        <v>3.04E-2</v>
      </c>
      <c r="HV14" s="36">
        <v>-5.0000000000000001E-3</v>
      </c>
      <c r="HW14" s="10"/>
      <c r="HX14" s="35">
        <v>6.3299999999999995E-2</v>
      </c>
      <c r="HY14" s="10">
        <v>0.1056</v>
      </c>
      <c r="HZ14" s="10">
        <v>0.11</v>
      </c>
      <c r="IA14" s="10">
        <v>8.8499999999999995E-2</v>
      </c>
      <c r="IB14" s="36">
        <v>4.9099999999999998E-2</v>
      </c>
    </row>
    <row r="15" spans="4:236" ht="15.75" x14ac:dyDescent="0.25">
      <c r="D15" s="31" t="s">
        <v>69</v>
      </c>
      <c r="E15" s="4">
        <v>9</v>
      </c>
      <c r="F15" s="4">
        <v>25</v>
      </c>
      <c r="H15" s="6">
        <v>-3.3784999999583398E-2</v>
      </c>
      <c r="I15" s="6">
        <v>-0.17374799999972179</v>
      </c>
      <c r="J15" s="6">
        <v>-0.15329799999980764</v>
      </c>
      <c r="K15" s="6">
        <v>-6.9294000000162725E-2</v>
      </c>
      <c r="L15" s="6">
        <v>0.20343800000013879</v>
      </c>
      <c r="M15" s="6"/>
      <c r="N15" s="6">
        <v>-0.24005799999986266</v>
      </c>
      <c r="O15" s="6">
        <v>1.7414000000371743E-2</v>
      </c>
      <c r="P15" s="6">
        <v>-8.6718000000018947E-2</v>
      </c>
      <c r="Q15" s="6">
        <v>-0.19347800000014104</v>
      </c>
      <c r="R15" s="6">
        <v>-0.29674399999976231</v>
      </c>
      <c r="S15" s="6"/>
      <c r="T15" s="6">
        <v>-0.17491866666659917</v>
      </c>
      <c r="U15" s="6">
        <v>-0.13252600000032544</v>
      </c>
      <c r="V15" s="6">
        <v>-0.25296466666668493</v>
      </c>
      <c r="W15" s="6">
        <v>-1.5998000000308821E-2</v>
      </c>
      <c r="X15" s="6">
        <v>-7.0885999999973137E-2</v>
      </c>
      <c r="Y15" s="6"/>
      <c r="Z15" s="6">
        <v>-7.4170999999583209E-2</v>
      </c>
      <c r="AA15" s="6">
        <v>2.7426000000278172E-2</v>
      </c>
      <c r="AB15" s="6">
        <v>-1.9509999998073013E-3</v>
      </c>
      <c r="AC15" s="6">
        <v>0.12557799999983743</v>
      </c>
      <c r="AD15" s="6">
        <v>0.30314500000013922</v>
      </c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>
        <v>-0.1293</v>
      </c>
      <c r="BQ15" s="6">
        <v>-2.4899999999999999E-2</v>
      </c>
      <c r="BR15" s="6">
        <v>3.49E-2</v>
      </c>
      <c r="BS15" s="6">
        <v>5.2999999999999999E-2</v>
      </c>
      <c r="BT15" s="6">
        <v>-0.26729999999999998</v>
      </c>
      <c r="BU15" s="6"/>
      <c r="BV15" s="6">
        <v>-0.31809999999999999</v>
      </c>
      <c r="BW15" s="6">
        <v>-0.4093</v>
      </c>
      <c r="BX15" s="6">
        <v>-0.30499999999999999</v>
      </c>
      <c r="BY15" s="6">
        <v>-0.1958</v>
      </c>
      <c r="BZ15" s="6">
        <v>-0.18629999999999999</v>
      </c>
      <c r="CD15" s="31" t="s">
        <v>155</v>
      </c>
      <c r="CE15" s="4">
        <v>33</v>
      </c>
      <c r="CF15" s="4">
        <v>39</v>
      </c>
      <c r="CH15" s="6">
        <v>-6.14020000000291E-2</v>
      </c>
      <c r="CI15" s="6">
        <v>-9.5770000000152677E-3</v>
      </c>
      <c r="CJ15" s="6">
        <v>-2.8234000000027626E-2</v>
      </c>
      <c r="CK15" s="6">
        <v>-2.6713000000034848E-2</v>
      </c>
      <c r="CL15" s="6">
        <v>-3.9444000000023571E-2</v>
      </c>
      <c r="CM15" s="6"/>
      <c r="CN15" s="6">
        <v>-8.0731999999898107E-2</v>
      </c>
      <c r="CO15" s="6">
        <v>-7.2450000000003456E-2</v>
      </c>
      <c r="CP15" s="6">
        <v>-2.4597999999969034E-2</v>
      </c>
      <c r="CQ15" s="6">
        <v>-1.7885999999975866E-2</v>
      </c>
      <c r="CR15" s="6">
        <v>5.5820000001176595E-3</v>
      </c>
      <c r="CS15" s="6"/>
      <c r="CT15" s="6">
        <v>-8.1361666666680321E-2</v>
      </c>
      <c r="CU15" s="6">
        <v>8.0430000000433211E-3</v>
      </c>
      <c r="CV15" s="6">
        <v>-2.7458666666689169E-2</v>
      </c>
      <c r="CW15" s="6">
        <v>-3.0839999999898282E-2</v>
      </c>
      <c r="CX15" s="6">
        <v>5.0792000000001281E-2</v>
      </c>
      <c r="CY15" s="6"/>
      <c r="CZ15" s="6">
        <v>-8.0122000000029059E-2</v>
      </c>
      <c r="DA15" s="6">
        <v>-7.428200000001528E-2</v>
      </c>
      <c r="DB15" s="6">
        <v>-2.8615000000027591E-2</v>
      </c>
      <c r="DC15" s="6">
        <v>-5.795500000003484E-2</v>
      </c>
      <c r="DD15" s="6">
        <v>-7.8200000000023584E-2</v>
      </c>
      <c r="DE15" s="6"/>
      <c r="DF15" s="6">
        <v>-1.54E-2</v>
      </c>
      <c r="DG15" s="6">
        <v>6.1999999999999998E-3</v>
      </c>
      <c r="DH15" s="6">
        <v>-3.1800000000000002E-2</v>
      </c>
      <c r="DI15" s="6">
        <v>-2.3E-3</v>
      </c>
      <c r="DJ15" s="6">
        <v>-2.0799999999999999E-2</v>
      </c>
      <c r="DK15" s="6"/>
      <c r="DL15" s="6">
        <v>-5.8999999999999999E-3</v>
      </c>
      <c r="DM15" s="6">
        <v>3.78E-2</v>
      </c>
      <c r="DN15" s="6">
        <v>-4.4000000000000003E-3</v>
      </c>
      <c r="DO15" s="6">
        <v>2.7300000000000001E-2</v>
      </c>
      <c r="DP15" s="6">
        <v>1.14E-2</v>
      </c>
      <c r="DQ15" s="6"/>
      <c r="DR15" s="6">
        <v>-3.1199999999999999E-2</v>
      </c>
      <c r="DS15" s="6">
        <v>-1.89E-2</v>
      </c>
      <c r="DT15" s="6">
        <v>-0.1134</v>
      </c>
      <c r="DU15" s="6">
        <v>-4.1500000000000002E-2</v>
      </c>
      <c r="DV15" s="6">
        <v>-4.7300000000000002E-2</v>
      </c>
      <c r="DW15" s="6"/>
      <c r="DX15" s="6">
        <v>-2.6100000000000002E-2</v>
      </c>
      <c r="DY15" s="6">
        <v>-9.1999999999999998E-2</v>
      </c>
      <c r="DZ15" s="6">
        <v>-2.3599999999999999E-2</v>
      </c>
      <c r="EA15" s="6">
        <v>-4.2099999999999999E-2</v>
      </c>
      <c r="EB15" s="6">
        <v>2.3900000000000001E-2</v>
      </c>
      <c r="EC15" s="6"/>
      <c r="ED15" s="6">
        <v>4.5999999999999999E-3</v>
      </c>
      <c r="EE15" s="6">
        <v>-9.8900000000000002E-2</v>
      </c>
      <c r="EF15" s="6">
        <v>1.06E-2</v>
      </c>
      <c r="EG15" s="6">
        <v>-8.2500000000000004E-2</v>
      </c>
      <c r="EH15" s="6">
        <v>-2.5899999999999999E-2</v>
      </c>
      <c r="EI15" s="6"/>
      <c r="EJ15" s="6">
        <v>-4.7999999999999996E-3</v>
      </c>
      <c r="EK15" s="6">
        <v>-8.3900000000000002E-2</v>
      </c>
      <c r="EL15" s="6">
        <v>4.3200000000000002E-2</v>
      </c>
      <c r="EM15" s="6">
        <v>-1.2699999999999999E-2</v>
      </c>
      <c r="EN15" s="6">
        <v>4.4699999999999997E-2</v>
      </c>
      <c r="EO15" s="6"/>
      <c r="EP15" s="6">
        <v>-9.0300000000000005E-2</v>
      </c>
      <c r="EQ15" s="6">
        <v>-3.3E-3</v>
      </c>
      <c r="ER15" s="6">
        <v>3.0800000000000001E-2</v>
      </c>
      <c r="ES15" s="6">
        <v>-1.4E-3</v>
      </c>
      <c r="ET15" s="6">
        <v>-3.4500000000000003E-2</v>
      </c>
      <c r="EU15" s="6"/>
      <c r="EV15" s="6">
        <v>4.8999999999999998E-3</v>
      </c>
      <c r="EW15" s="6">
        <v>2.1499999999999998E-2</v>
      </c>
      <c r="EX15" s="6">
        <v>-6.4999999999999997E-3</v>
      </c>
      <c r="EY15" s="6">
        <v>-1.14E-2</v>
      </c>
      <c r="EZ15" s="6">
        <v>-1.7000000000000001E-2</v>
      </c>
      <c r="FA15" s="4">
        <v>12</v>
      </c>
      <c r="FF15" s="31" t="s">
        <v>155</v>
      </c>
      <c r="FG15" s="4">
        <v>33</v>
      </c>
      <c r="FH15" s="4">
        <v>39</v>
      </c>
      <c r="FJ15" s="35">
        <v>-6.14020000000291E-2</v>
      </c>
      <c r="FK15" s="10">
        <v>-9.5770000000152677E-3</v>
      </c>
      <c r="FL15" s="10">
        <v>-2.8234000000027626E-2</v>
      </c>
      <c r="FM15" s="10">
        <v>-2.6713000000034848E-2</v>
      </c>
      <c r="FN15" s="36">
        <v>-3.9444000000023571E-2</v>
      </c>
      <c r="FO15" s="10"/>
      <c r="FP15" s="35">
        <v>-8.0731999999898107E-2</v>
      </c>
      <c r="FQ15" s="10">
        <v>-7.2450000000003456E-2</v>
      </c>
      <c r="FR15" s="10">
        <v>-2.4597999999969034E-2</v>
      </c>
      <c r="FS15" s="10">
        <v>-1.7885999999975866E-2</v>
      </c>
      <c r="FT15" s="36">
        <v>5.5820000001176595E-3</v>
      </c>
      <c r="FU15" s="10"/>
      <c r="FV15" s="35">
        <v>-8.1361666666680321E-2</v>
      </c>
      <c r="FW15" s="10">
        <v>8.0430000000433211E-3</v>
      </c>
      <c r="FX15" s="10">
        <v>-2.7458666666689169E-2</v>
      </c>
      <c r="FY15" s="10">
        <v>-3.0839999999898282E-2</v>
      </c>
      <c r="FZ15" s="36">
        <v>5.0792000000001281E-2</v>
      </c>
      <c r="GA15" s="10"/>
      <c r="GB15" s="35">
        <v>-8.0122000000029059E-2</v>
      </c>
      <c r="GC15" s="10">
        <v>-7.428200000001528E-2</v>
      </c>
      <c r="GD15" s="10">
        <v>-2.8615000000027591E-2</v>
      </c>
      <c r="GE15" s="10">
        <v>-5.795500000003484E-2</v>
      </c>
      <c r="GF15" s="36">
        <v>-7.8200000000023584E-2</v>
      </c>
      <c r="GG15" s="10"/>
      <c r="GH15" s="35">
        <v>-1.54E-2</v>
      </c>
      <c r="GI15" s="10">
        <v>6.1999999999999998E-3</v>
      </c>
      <c r="GJ15" s="10">
        <v>-3.1800000000000002E-2</v>
      </c>
      <c r="GK15" s="10">
        <v>-2.3E-3</v>
      </c>
      <c r="GL15" s="36">
        <v>-2.0799999999999999E-2</v>
      </c>
      <c r="GM15" s="10"/>
      <c r="GN15" s="35">
        <v>-5.8999999999999999E-3</v>
      </c>
      <c r="GO15" s="10">
        <v>3.78E-2</v>
      </c>
      <c r="GP15" s="10">
        <v>-4.4000000000000003E-3</v>
      </c>
      <c r="GQ15" s="10">
        <v>2.7300000000000001E-2</v>
      </c>
      <c r="GR15" s="36">
        <v>1.14E-2</v>
      </c>
      <c r="GS15" s="10"/>
      <c r="GT15" s="35">
        <v>-3.1199999999999999E-2</v>
      </c>
      <c r="GU15" s="10">
        <v>-1.89E-2</v>
      </c>
      <c r="GV15" s="10">
        <v>-0.1134</v>
      </c>
      <c r="GW15" s="10">
        <v>-4.1500000000000002E-2</v>
      </c>
      <c r="GX15" s="36">
        <v>-4.7300000000000002E-2</v>
      </c>
      <c r="GY15" s="10"/>
      <c r="GZ15" s="35">
        <v>-2.6100000000000002E-2</v>
      </c>
      <c r="HA15" s="10">
        <v>-9.1999999999999998E-2</v>
      </c>
      <c r="HB15" s="10">
        <v>-2.3599999999999999E-2</v>
      </c>
      <c r="HC15" s="10">
        <v>-4.2099999999999999E-2</v>
      </c>
      <c r="HD15" s="36">
        <v>2.3900000000000001E-2</v>
      </c>
      <c r="HE15" s="10"/>
      <c r="HF15" s="35">
        <v>4.5999999999999999E-3</v>
      </c>
      <c r="HG15" s="10">
        <v>-9.8900000000000002E-2</v>
      </c>
      <c r="HH15" s="10">
        <v>1.06E-2</v>
      </c>
      <c r="HI15" s="10">
        <v>-8.2500000000000004E-2</v>
      </c>
      <c r="HJ15" s="36">
        <v>-2.5899999999999999E-2</v>
      </c>
      <c r="HK15" s="10"/>
      <c r="HL15" s="35">
        <v>-4.7999999999999996E-3</v>
      </c>
      <c r="HM15" s="10">
        <v>-8.3900000000000002E-2</v>
      </c>
      <c r="HN15" s="10">
        <v>4.3200000000000002E-2</v>
      </c>
      <c r="HO15" s="10">
        <v>-1.2699999999999999E-2</v>
      </c>
      <c r="HP15" s="36">
        <v>4.4699999999999997E-2</v>
      </c>
      <c r="HQ15" s="10"/>
      <c r="HR15" s="35">
        <v>-9.0300000000000005E-2</v>
      </c>
      <c r="HS15" s="10">
        <v>-3.3E-3</v>
      </c>
      <c r="HT15" s="10">
        <v>3.0800000000000001E-2</v>
      </c>
      <c r="HU15" s="10">
        <v>-1.4E-3</v>
      </c>
      <c r="HV15" s="36">
        <v>-3.4500000000000003E-2</v>
      </c>
      <c r="HW15" s="10"/>
      <c r="HX15" s="35">
        <v>4.8999999999999998E-3</v>
      </c>
      <c r="HY15" s="10">
        <v>2.1499999999999998E-2</v>
      </c>
      <c r="HZ15" s="10">
        <v>-6.4999999999999997E-3</v>
      </c>
      <c r="IA15" s="10">
        <v>-1.14E-2</v>
      </c>
      <c r="IB15" s="36">
        <v>-1.7000000000000001E-2</v>
      </c>
    </row>
    <row r="16" spans="4:236" ht="15.75" x14ac:dyDescent="0.25">
      <c r="D16" s="31" t="s">
        <v>271</v>
      </c>
      <c r="E16" s="4">
        <v>9</v>
      </c>
      <c r="F16" s="4">
        <v>31</v>
      </c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D16" s="31" t="s">
        <v>45</v>
      </c>
      <c r="CE16" s="4">
        <v>44</v>
      </c>
      <c r="CF16" s="4">
        <v>59</v>
      </c>
      <c r="CH16" s="6">
        <v>-9.5984500000170669E-2</v>
      </c>
      <c r="CI16" s="6">
        <v>-0.32500750000013845</v>
      </c>
      <c r="CJ16" s="6">
        <v>-0.23812999999994133</v>
      </c>
      <c r="CK16" s="6">
        <v>6.2527499999947445E-2</v>
      </c>
      <c r="CL16" s="6">
        <v>-2.0458000000102672E-2</v>
      </c>
      <c r="CM16" s="6"/>
      <c r="CN16" s="6">
        <v>-0.22808400000008078</v>
      </c>
      <c r="CO16" s="6">
        <v>-0.2992260000000897</v>
      </c>
      <c r="CP16" s="6">
        <v>-0.13390499999991334</v>
      </c>
      <c r="CQ16" s="6">
        <v>-0.26628150000010464</v>
      </c>
      <c r="CR16" s="6">
        <v>-0.40252650000024914</v>
      </c>
      <c r="CS16" s="6"/>
      <c r="CT16" s="6">
        <v>-0.20140550000087387</v>
      </c>
      <c r="CU16" s="6">
        <v>-0.209175000000414</v>
      </c>
      <c r="CV16" s="6">
        <v>-0.23700100000041857</v>
      </c>
      <c r="CW16" s="6">
        <v>-4.1179500000453118E-2</v>
      </c>
      <c r="CX16" s="6">
        <v>-9.4749000000774686E-2</v>
      </c>
      <c r="CY16" s="6"/>
      <c r="CZ16" s="6">
        <v>-0.25892050000017042</v>
      </c>
      <c r="DA16" s="6">
        <v>-5.1227500000138093E-2</v>
      </c>
      <c r="DB16" s="6">
        <v>-0.10844399999994181</v>
      </c>
      <c r="DC16" s="6">
        <v>-0.19635750000005281</v>
      </c>
      <c r="DD16" s="6">
        <v>-8.4265000000103285E-2</v>
      </c>
      <c r="DE16" s="6"/>
      <c r="DF16" s="6">
        <v>-1.9099999999999999E-2</v>
      </c>
      <c r="DG16" s="6">
        <v>5.3900000000000003E-2</v>
      </c>
      <c r="DH16" s="6">
        <v>3.5000000000000003E-2</v>
      </c>
      <c r="DI16" s="6">
        <v>-2.87E-2</v>
      </c>
      <c r="DJ16" s="6">
        <v>0.22090000000000001</v>
      </c>
      <c r="DK16" s="6"/>
      <c r="DL16" s="6">
        <v>-0.1087</v>
      </c>
      <c r="DM16" s="6">
        <v>-4.1700000000000001E-2</v>
      </c>
      <c r="DN16" s="6">
        <v>0.1101</v>
      </c>
      <c r="DO16" s="6">
        <v>7.1000000000000004E-3</v>
      </c>
      <c r="DP16" s="6">
        <v>4.3900000000000002E-2</v>
      </c>
      <c r="DQ16" s="6"/>
      <c r="DR16" s="6">
        <v>-0.1903</v>
      </c>
      <c r="DS16" s="6">
        <v>-0.1842</v>
      </c>
      <c r="DT16" s="6">
        <v>-0.2311</v>
      </c>
      <c r="DU16" s="6">
        <v>-0.23760000000000001</v>
      </c>
      <c r="DV16" s="6">
        <v>-8.8300000000000003E-2</v>
      </c>
      <c r="DW16" s="6"/>
      <c r="DX16" s="6">
        <v>4.6100000000000002E-2</v>
      </c>
      <c r="DY16" s="6">
        <v>1.5900000000000001E-2</v>
      </c>
      <c r="DZ16" s="6">
        <v>3.7900000000000003E-2</v>
      </c>
      <c r="EA16" s="6">
        <v>-1.84E-2</v>
      </c>
      <c r="EB16" s="6">
        <v>0.1321</v>
      </c>
      <c r="EC16" s="6"/>
      <c r="ED16" s="6">
        <v>-2.7000000000000001E-3</v>
      </c>
      <c r="EE16" s="6">
        <v>0.1973</v>
      </c>
      <c r="EF16" s="6">
        <v>0.16750000000000001</v>
      </c>
      <c r="EG16" s="6">
        <v>4.7800000000000002E-2</v>
      </c>
      <c r="EH16" s="6">
        <v>0.11219999999999999</v>
      </c>
      <c r="EI16" s="6"/>
      <c r="EJ16" s="6">
        <v>3.2800000000000003E-2</v>
      </c>
      <c r="EK16" s="6">
        <v>-0.1376</v>
      </c>
      <c r="EL16" s="6">
        <v>7.3899999999999993E-2</v>
      </c>
      <c r="EM16" s="6">
        <v>-0.22339999999999999</v>
      </c>
      <c r="EN16" s="6">
        <v>-2.4400000000000002E-2</v>
      </c>
      <c r="EO16" s="6"/>
      <c r="EP16" s="6">
        <v>-0.42499999999999999</v>
      </c>
      <c r="EQ16" s="6">
        <v>-4.5900000000000003E-2</v>
      </c>
      <c r="ER16" s="6">
        <v>-2.5000000000000001E-3</v>
      </c>
      <c r="ES16" s="6">
        <v>-0.11409999999999999</v>
      </c>
      <c r="ET16" s="6">
        <v>-0.23799999999999999</v>
      </c>
      <c r="EU16" s="6"/>
      <c r="EV16" s="6">
        <v>-0.1164</v>
      </c>
      <c r="EW16" s="6">
        <v>0.1027</v>
      </c>
      <c r="EX16" s="6">
        <v>-7.1900000000000006E-2</v>
      </c>
      <c r="EY16" s="6">
        <v>-0.23380000000000001</v>
      </c>
      <c r="EZ16" s="6">
        <v>-0.21510000000000001</v>
      </c>
      <c r="FA16" s="4">
        <v>12</v>
      </c>
      <c r="FF16" s="31" t="s">
        <v>45</v>
      </c>
      <c r="FG16" s="4">
        <v>44</v>
      </c>
      <c r="FH16" s="4">
        <v>59</v>
      </c>
      <c r="FJ16" s="35">
        <v>-9.5984500000170669E-2</v>
      </c>
      <c r="FK16" s="10">
        <v>-0.32500750000013845</v>
      </c>
      <c r="FL16" s="10">
        <v>-0.23812999999994133</v>
      </c>
      <c r="FM16" s="10">
        <v>6.2527499999947445E-2</v>
      </c>
      <c r="FN16" s="36">
        <v>-2.0458000000102672E-2</v>
      </c>
      <c r="FO16" s="10"/>
      <c r="FP16" s="35">
        <v>-0.22808400000008078</v>
      </c>
      <c r="FQ16" s="10">
        <v>-0.2992260000000897</v>
      </c>
      <c r="FR16" s="10">
        <v>-0.13390499999991334</v>
      </c>
      <c r="FS16" s="10">
        <v>-0.26628150000010464</v>
      </c>
      <c r="FT16" s="36">
        <v>-0.40252650000024914</v>
      </c>
      <c r="FU16" s="10"/>
      <c r="FV16" s="35">
        <v>-0.20140550000087387</v>
      </c>
      <c r="FW16" s="10">
        <v>-0.209175000000414</v>
      </c>
      <c r="FX16" s="10">
        <v>-0.23700100000041857</v>
      </c>
      <c r="FY16" s="10">
        <v>-4.1179500000453118E-2</v>
      </c>
      <c r="FZ16" s="36">
        <v>-9.4749000000774686E-2</v>
      </c>
      <c r="GA16" s="10"/>
      <c r="GB16" s="35">
        <v>-0.25892050000017042</v>
      </c>
      <c r="GC16" s="10">
        <v>-5.1227500000138093E-2</v>
      </c>
      <c r="GD16" s="10">
        <v>-0.10844399999994181</v>
      </c>
      <c r="GE16" s="10">
        <v>-0.19635750000005281</v>
      </c>
      <c r="GF16" s="36">
        <v>-8.4265000000103285E-2</v>
      </c>
      <c r="GG16" s="10"/>
      <c r="GH16" s="35">
        <v>-1.9099999999999999E-2</v>
      </c>
      <c r="GI16" s="10">
        <v>5.3900000000000003E-2</v>
      </c>
      <c r="GJ16" s="10">
        <v>3.5000000000000003E-2</v>
      </c>
      <c r="GK16" s="10">
        <v>-2.87E-2</v>
      </c>
      <c r="GL16" s="36">
        <v>0.22090000000000001</v>
      </c>
      <c r="GM16" s="10"/>
      <c r="GN16" s="35">
        <v>-0.1087</v>
      </c>
      <c r="GO16" s="10">
        <v>-4.1700000000000001E-2</v>
      </c>
      <c r="GP16" s="10">
        <v>0.1101</v>
      </c>
      <c r="GQ16" s="10">
        <v>7.1000000000000004E-3</v>
      </c>
      <c r="GR16" s="36">
        <v>4.3900000000000002E-2</v>
      </c>
      <c r="GS16" s="10"/>
      <c r="GT16" s="35">
        <v>-0.1903</v>
      </c>
      <c r="GU16" s="10">
        <v>-0.1842</v>
      </c>
      <c r="GV16" s="10">
        <v>-0.2311</v>
      </c>
      <c r="GW16" s="10">
        <v>-0.23760000000000001</v>
      </c>
      <c r="GX16" s="36">
        <v>-8.8300000000000003E-2</v>
      </c>
      <c r="GY16" s="10"/>
      <c r="GZ16" s="35">
        <v>4.6100000000000002E-2</v>
      </c>
      <c r="HA16" s="10">
        <v>1.5900000000000001E-2</v>
      </c>
      <c r="HB16" s="10">
        <v>3.7900000000000003E-2</v>
      </c>
      <c r="HC16" s="10">
        <v>-1.84E-2</v>
      </c>
      <c r="HD16" s="36">
        <v>0.1321</v>
      </c>
      <c r="HE16" s="10"/>
      <c r="HF16" s="35">
        <v>-2.7000000000000001E-3</v>
      </c>
      <c r="HG16" s="10">
        <v>0.1973</v>
      </c>
      <c r="HH16" s="10">
        <v>0.16750000000000001</v>
      </c>
      <c r="HI16" s="10">
        <v>4.7800000000000002E-2</v>
      </c>
      <c r="HJ16" s="36">
        <v>0.11219999999999999</v>
      </c>
      <c r="HK16" s="10"/>
      <c r="HL16" s="35">
        <v>3.2800000000000003E-2</v>
      </c>
      <c r="HM16" s="10">
        <v>-0.1376</v>
      </c>
      <c r="HN16" s="10">
        <v>7.3899999999999993E-2</v>
      </c>
      <c r="HO16" s="10">
        <v>-0.22339999999999999</v>
      </c>
      <c r="HP16" s="36">
        <v>-2.4400000000000002E-2</v>
      </c>
      <c r="HQ16" s="10"/>
      <c r="HR16" s="35">
        <v>-0.42499999999999999</v>
      </c>
      <c r="HS16" s="10">
        <v>-4.5900000000000003E-2</v>
      </c>
      <c r="HT16" s="10">
        <v>-2.5000000000000001E-3</v>
      </c>
      <c r="HU16" s="10">
        <v>-0.11409999999999999</v>
      </c>
      <c r="HV16" s="36">
        <v>-0.23799999999999999</v>
      </c>
      <c r="HW16" s="10"/>
      <c r="HX16" s="35">
        <v>-0.1164</v>
      </c>
      <c r="HY16" s="10">
        <v>0.1027</v>
      </c>
      <c r="HZ16" s="10">
        <v>-7.1900000000000006E-2</v>
      </c>
      <c r="IA16" s="10">
        <v>-0.23380000000000001</v>
      </c>
      <c r="IB16" s="36">
        <v>-0.21510000000000001</v>
      </c>
    </row>
    <row r="17" spans="4:236" ht="15.75" x14ac:dyDescent="0.25">
      <c r="D17" s="31" t="s">
        <v>104</v>
      </c>
      <c r="E17" s="4">
        <v>11</v>
      </c>
      <c r="F17" s="4">
        <v>25</v>
      </c>
      <c r="H17" s="6">
        <v>-0.14183650000009163</v>
      </c>
      <c r="I17" s="6">
        <v>-9.2282000000101227E-2</v>
      </c>
      <c r="J17" s="6">
        <v>-0.10126650000020199</v>
      </c>
      <c r="K17" s="6">
        <v>-4.5144999997983604E-3</v>
      </c>
      <c r="L17" s="6">
        <v>3.4200999999787207E-2</v>
      </c>
      <c r="M17" s="6"/>
      <c r="N17" s="6">
        <v>-0.20441550000009556</v>
      </c>
      <c r="O17" s="6">
        <v>-0.22276800000031471</v>
      </c>
      <c r="P17" s="6">
        <v>-0.18260550000036346</v>
      </c>
      <c r="Q17" s="6">
        <v>-0.16817250000030981</v>
      </c>
      <c r="R17" s="6">
        <v>-0.23820450000016535</v>
      </c>
      <c r="S17" s="6"/>
      <c r="T17" s="6">
        <v>-0.19962300000042887</v>
      </c>
      <c r="U17" s="6">
        <v>-7.6894500000207699E-2</v>
      </c>
      <c r="V17" s="6">
        <v>-0.14060650000033093</v>
      </c>
      <c r="W17" s="6">
        <v>-9.6412500000042201E-2</v>
      </c>
      <c r="X17" s="6">
        <v>-1.2142500000209111E-2</v>
      </c>
      <c r="Y17" s="6"/>
      <c r="Z17" s="6">
        <v>-5.313750000009243E-2</v>
      </c>
      <c r="AA17" s="6">
        <v>-9.9871000000100629E-2</v>
      </c>
      <c r="AB17" s="6">
        <v>4.8394499999798057E-2</v>
      </c>
      <c r="AC17" s="6">
        <v>-2.2234999997987615E-3</v>
      </c>
      <c r="AD17" s="6">
        <v>-6.5566000000212732E-2</v>
      </c>
      <c r="AE17" s="6"/>
      <c r="AF17" s="6">
        <v>6.2199999999999998E-2</v>
      </c>
      <c r="AG17" s="6">
        <v>-9.7000000000000003E-2</v>
      </c>
      <c r="AH17" s="6">
        <v>-1.03E-2</v>
      </c>
      <c r="AI17" s="6">
        <v>-4.6699999999999998E-2</v>
      </c>
      <c r="AJ17" s="6">
        <v>-1.12E-2</v>
      </c>
      <c r="AK17" s="6"/>
      <c r="AL17" s="6">
        <v>8.7900000000000006E-2</v>
      </c>
      <c r="AM17" s="6">
        <v>-3.3799999999999997E-2</v>
      </c>
      <c r="AN17" s="6">
        <v>2.5499999999999998E-2</v>
      </c>
      <c r="AO17" s="6">
        <v>1.18E-2</v>
      </c>
      <c r="AP17" s="6">
        <v>-5.3E-3</v>
      </c>
      <c r="AQ17" s="6"/>
      <c r="AR17" s="6">
        <v>-0.15709999999999999</v>
      </c>
      <c r="AS17" s="6">
        <v>-0.26719999999999999</v>
      </c>
      <c r="AT17" s="6">
        <v>-0.1653</v>
      </c>
      <c r="AU17" s="6">
        <v>-0.19209999999999999</v>
      </c>
      <c r="AV17" s="6">
        <v>-0.1051</v>
      </c>
      <c r="AW17" s="6"/>
      <c r="AX17" s="6">
        <v>1.7500000000000002E-2</v>
      </c>
      <c r="AY17" s="6">
        <v>6.0299999999999999E-2</v>
      </c>
      <c r="AZ17" s="6">
        <v>5.4000000000000003E-3</v>
      </c>
      <c r="BA17" s="6">
        <v>-6.3799999999999996E-2</v>
      </c>
      <c r="BB17" s="6">
        <v>5.7500000000000002E-2</v>
      </c>
      <c r="BC17" s="6"/>
      <c r="BD17" s="6">
        <v>0.1179</v>
      </c>
      <c r="BE17" s="6">
        <v>1.2E-2</v>
      </c>
      <c r="BF17" s="6">
        <v>-1.06E-2</v>
      </c>
      <c r="BG17" s="6">
        <v>-0.14599999999999999</v>
      </c>
      <c r="BH17" s="6">
        <v>2.8799999999999999E-2</v>
      </c>
      <c r="BI17" s="6"/>
      <c r="BJ17" s="6">
        <v>0.12479999999999999</v>
      </c>
      <c r="BK17" s="6">
        <v>-1.37E-2</v>
      </c>
      <c r="BL17" s="6">
        <v>3.5099999999999999E-2</v>
      </c>
      <c r="BM17" s="6">
        <v>2.58E-2</v>
      </c>
      <c r="BN17" s="6">
        <v>1.1999999999999999E-3</v>
      </c>
      <c r="BO17" s="6"/>
      <c r="BP17" s="6">
        <v>5.7000000000000002E-2</v>
      </c>
      <c r="BQ17" s="6">
        <v>0.1444</v>
      </c>
      <c r="BR17" s="6">
        <v>2.06E-2</v>
      </c>
      <c r="BS17" s="6">
        <v>0.1234</v>
      </c>
      <c r="BT17" s="6">
        <v>0.18990000000000001</v>
      </c>
      <c r="BU17" s="6"/>
      <c r="BV17" s="6">
        <v>-0.12559999999999999</v>
      </c>
      <c r="BW17" s="6">
        <v>-0.17749999999999999</v>
      </c>
      <c r="BX17" s="6">
        <v>6.5000000000000002E-2</v>
      </c>
      <c r="BY17" s="6">
        <v>-3.15E-2</v>
      </c>
      <c r="BZ17" s="6">
        <v>-3.49E-2</v>
      </c>
      <c r="CD17" s="31" t="s">
        <v>160</v>
      </c>
      <c r="CE17" s="4">
        <v>58</v>
      </c>
      <c r="CF17" s="4">
        <v>65</v>
      </c>
      <c r="CH17" s="6">
        <v>3.1460999999896849E-2</v>
      </c>
      <c r="CI17" s="6">
        <v>3.9910999999926533E-2</v>
      </c>
      <c r="CJ17" s="6">
        <v>3.1152999999967679E-2</v>
      </c>
      <c r="CK17" s="6">
        <v>-6.4050000000037688E-3</v>
      </c>
      <c r="CL17" s="6">
        <v>5.4929000000024431E-2</v>
      </c>
      <c r="CM17" s="6"/>
      <c r="CN17" s="6">
        <v>-0.16282599999988179</v>
      </c>
      <c r="CO17" s="6">
        <v>-0.22927699999991091</v>
      </c>
      <c r="CP17" s="6">
        <v>-0.19162999999991825</v>
      </c>
      <c r="CQ17" s="6">
        <v>-0.15454699999986587</v>
      </c>
      <c r="CR17" s="6">
        <v>-0.14359199999989869</v>
      </c>
      <c r="CS17" s="6"/>
      <c r="CT17" s="6">
        <v>-0.10298799999986841</v>
      </c>
      <c r="CU17" s="6">
        <v>-2.5163999999904263E-2</v>
      </c>
      <c r="CV17" s="6">
        <v>-2.7230000000031396E-2</v>
      </c>
      <c r="CW17" s="6">
        <v>-5.3527000000030966E-2</v>
      </c>
      <c r="CX17" s="6">
        <v>0.12068099999999049</v>
      </c>
      <c r="CY17" s="6"/>
      <c r="CZ17" s="6">
        <v>-3.8884000000103142E-2</v>
      </c>
      <c r="DA17" s="6">
        <v>-4.5778000000073427E-2</v>
      </c>
      <c r="DB17" s="6">
        <v>9.0299999996767966E-4</v>
      </c>
      <c r="DC17" s="6">
        <v>-5.4291000000003864E-2</v>
      </c>
      <c r="DD17" s="6">
        <v>-7.6220999999975447E-2</v>
      </c>
      <c r="DE17" s="6"/>
      <c r="DF17" s="6">
        <v>1.46E-2</v>
      </c>
      <c r="DG17" s="6">
        <v>5.1000000000000004E-3</v>
      </c>
      <c r="DH17" s="6">
        <v>4.9200000000000001E-2</v>
      </c>
      <c r="DI17" s="6">
        <v>-2E-3</v>
      </c>
      <c r="DJ17" s="6">
        <v>-1.2200000000000001E-2</v>
      </c>
      <c r="DK17" s="6"/>
      <c r="DL17" s="6">
        <v>-2.98E-2</v>
      </c>
      <c r="DM17" s="6">
        <v>-3.6999999999999998E-2</v>
      </c>
      <c r="DN17" s="6">
        <v>7.3000000000000001E-3</v>
      </c>
      <c r="DO17" s="6">
        <v>-4.3700000000000003E-2</v>
      </c>
      <c r="DP17" s="6">
        <v>-2.5999999999999999E-3</v>
      </c>
      <c r="DQ17" s="6"/>
      <c r="DR17" s="6">
        <v>5.7000000000000002E-3</v>
      </c>
      <c r="DS17" s="6">
        <v>1.7100000000000001E-2</v>
      </c>
      <c r="DT17" s="6">
        <v>7.6E-3</v>
      </c>
      <c r="DU17" s="6">
        <v>8.3000000000000001E-3</v>
      </c>
      <c r="DV17" s="6">
        <v>-6.4999999999999997E-3</v>
      </c>
      <c r="DW17" s="6"/>
      <c r="DX17" s="6">
        <v>-4.2200000000000001E-2</v>
      </c>
      <c r="DY17" s="6">
        <v>-0.1045</v>
      </c>
      <c r="DZ17" s="6">
        <v>-9.1999999999999998E-3</v>
      </c>
      <c r="EA17" s="6">
        <v>-1.37E-2</v>
      </c>
      <c r="EB17" s="6">
        <v>1.4E-3</v>
      </c>
      <c r="EC17" s="6"/>
      <c r="ED17" s="6">
        <v>-1.9400000000000001E-2</v>
      </c>
      <c r="EE17" s="6">
        <v>-4.8099999999999997E-2</v>
      </c>
      <c r="EF17" s="6">
        <v>3.7000000000000002E-3</v>
      </c>
      <c r="EG17" s="6">
        <v>-2.3199999999999998E-2</v>
      </c>
      <c r="EH17" s="6">
        <v>-1.4500000000000001E-2</v>
      </c>
      <c r="EI17" s="6"/>
      <c r="EJ17" s="6">
        <v>-3.6999999999999998E-2</v>
      </c>
      <c r="EK17" s="6">
        <v>-5.3900000000000003E-2</v>
      </c>
      <c r="EL17" s="6">
        <v>-5.7000000000000002E-3</v>
      </c>
      <c r="EM17" s="6">
        <v>2.75E-2</v>
      </c>
      <c r="EN17" s="6">
        <v>9.01E-2</v>
      </c>
      <c r="EO17" s="6"/>
      <c r="EP17" s="6">
        <v>-6.3500000000000001E-2</v>
      </c>
      <c r="EQ17" s="6">
        <v>-1.24E-2</v>
      </c>
      <c r="ER17" s="6">
        <v>7.4000000000000003E-3</v>
      </c>
      <c r="ES17" s="6">
        <v>-3.7900000000000003E-2</v>
      </c>
      <c r="ET17" s="6">
        <v>-3.7400000000000003E-2</v>
      </c>
      <c r="EU17" s="6"/>
      <c r="EV17" s="6">
        <v>1.9599999999999999E-2</v>
      </c>
      <c r="EW17" s="6">
        <v>4.2599999999999999E-2</v>
      </c>
      <c r="EX17" s="6">
        <v>-3.1399999999999997E-2</v>
      </c>
      <c r="EY17" s="6">
        <v>-2.98E-2</v>
      </c>
      <c r="EZ17" s="6">
        <v>-7.4099999999999999E-2</v>
      </c>
      <c r="FA17" s="4">
        <v>12</v>
      </c>
      <c r="FF17" s="31" t="s">
        <v>160</v>
      </c>
      <c r="FG17" s="4">
        <v>58</v>
      </c>
      <c r="FH17" s="4">
        <v>65</v>
      </c>
      <c r="FJ17" s="35">
        <v>3.1460999999896849E-2</v>
      </c>
      <c r="FK17" s="10">
        <v>3.9910999999926533E-2</v>
      </c>
      <c r="FL17" s="10">
        <v>3.1152999999967679E-2</v>
      </c>
      <c r="FM17" s="10">
        <v>-6.4050000000037688E-3</v>
      </c>
      <c r="FN17" s="36">
        <v>5.4929000000024431E-2</v>
      </c>
      <c r="FO17" s="10"/>
      <c r="FP17" s="35">
        <v>-0.16282599999988179</v>
      </c>
      <c r="FQ17" s="10">
        <v>-0.22927699999991091</v>
      </c>
      <c r="FR17" s="10">
        <v>-0.19162999999991825</v>
      </c>
      <c r="FS17" s="10">
        <v>-0.15454699999986587</v>
      </c>
      <c r="FT17" s="36">
        <v>-0.14359199999989869</v>
      </c>
      <c r="FU17" s="10"/>
      <c r="FV17" s="35">
        <v>-0.10298799999986841</v>
      </c>
      <c r="FW17" s="10">
        <v>-2.5163999999904263E-2</v>
      </c>
      <c r="FX17" s="10">
        <v>-2.7230000000031396E-2</v>
      </c>
      <c r="FY17" s="10">
        <v>-5.3527000000030966E-2</v>
      </c>
      <c r="FZ17" s="36">
        <v>0.12068099999999049</v>
      </c>
      <c r="GA17" s="10"/>
      <c r="GB17" s="35">
        <v>-3.8884000000103142E-2</v>
      </c>
      <c r="GC17" s="10">
        <v>-4.5778000000073427E-2</v>
      </c>
      <c r="GD17" s="10">
        <v>9.0299999996767966E-4</v>
      </c>
      <c r="GE17" s="10">
        <v>-5.4291000000003864E-2</v>
      </c>
      <c r="GF17" s="36">
        <v>-7.6220999999975447E-2</v>
      </c>
      <c r="GG17" s="10"/>
      <c r="GH17" s="35">
        <v>1.46E-2</v>
      </c>
      <c r="GI17" s="10">
        <v>5.1000000000000004E-3</v>
      </c>
      <c r="GJ17" s="10">
        <v>4.9200000000000001E-2</v>
      </c>
      <c r="GK17" s="10">
        <v>-2E-3</v>
      </c>
      <c r="GL17" s="36">
        <v>-1.2200000000000001E-2</v>
      </c>
      <c r="GM17" s="10"/>
      <c r="GN17" s="35">
        <v>-2.98E-2</v>
      </c>
      <c r="GO17" s="10">
        <v>-3.6999999999999998E-2</v>
      </c>
      <c r="GP17" s="10">
        <v>7.3000000000000001E-3</v>
      </c>
      <c r="GQ17" s="10">
        <v>-4.3700000000000003E-2</v>
      </c>
      <c r="GR17" s="36">
        <v>-2.5999999999999999E-3</v>
      </c>
      <c r="GS17" s="10"/>
      <c r="GT17" s="35">
        <v>5.7000000000000002E-3</v>
      </c>
      <c r="GU17" s="10">
        <v>1.7100000000000001E-2</v>
      </c>
      <c r="GV17" s="10">
        <v>7.6E-3</v>
      </c>
      <c r="GW17" s="10">
        <v>8.3000000000000001E-3</v>
      </c>
      <c r="GX17" s="36">
        <v>-6.4999999999999997E-3</v>
      </c>
      <c r="GY17" s="10"/>
      <c r="GZ17" s="35">
        <v>-4.2200000000000001E-2</v>
      </c>
      <c r="HA17" s="10">
        <v>-0.1045</v>
      </c>
      <c r="HB17" s="10">
        <v>-9.1999999999999998E-3</v>
      </c>
      <c r="HC17" s="10">
        <v>-1.37E-2</v>
      </c>
      <c r="HD17" s="36">
        <v>1.4E-3</v>
      </c>
      <c r="HE17" s="10"/>
      <c r="HF17" s="35">
        <v>-1.9400000000000001E-2</v>
      </c>
      <c r="HG17" s="10">
        <v>-4.8099999999999997E-2</v>
      </c>
      <c r="HH17" s="10">
        <v>3.7000000000000002E-3</v>
      </c>
      <c r="HI17" s="10">
        <v>-2.3199999999999998E-2</v>
      </c>
      <c r="HJ17" s="36">
        <v>-1.4500000000000001E-2</v>
      </c>
      <c r="HK17" s="10"/>
      <c r="HL17" s="35">
        <v>-3.6999999999999998E-2</v>
      </c>
      <c r="HM17" s="10">
        <v>-5.3900000000000003E-2</v>
      </c>
      <c r="HN17" s="10">
        <v>-5.7000000000000002E-3</v>
      </c>
      <c r="HO17" s="10">
        <v>2.75E-2</v>
      </c>
      <c r="HP17" s="36">
        <v>9.01E-2</v>
      </c>
      <c r="HQ17" s="10"/>
      <c r="HR17" s="35">
        <v>-6.3500000000000001E-2</v>
      </c>
      <c r="HS17" s="10">
        <v>-1.24E-2</v>
      </c>
      <c r="HT17" s="10">
        <v>7.4000000000000003E-3</v>
      </c>
      <c r="HU17" s="10">
        <v>-3.7900000000000003E-2</v>
      </c>
      <c r="HV17" s="36">
        <v>-3.7400000000000003E-2</v>
      </c>
      <c r="HW17" s="10"/>
      <c r="HX17" s="35">
        <v>1.9599999999999999E-2</v>
      </c>
      <c r="HY17" s="10">
        <v>4.2599999999999999E-2</v>
      </c>
      <c r="HZ17" s="10">
        <v>-3.1399999999999997E-2</v>
      </c>
      <c r="IA17" s="10">
        <v>-2.98E-2</v>
      </c>
      <c r="IB17" s="36">
        <v>-7.4099999999999999E-2</v>
      </c>
    </row>
    <row r="18" spans="4:236" ht="15.75" x14ac:dyDescent="0.25">
      <c r="D18" s="31" t="s">
        <v>272</v>
      </c>
      <c r="E18" s="4">
        <v>11</v>
      </c>
      <c r="F18" s="4">
        <v>31</v>
      </c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>
        <v>-4.2599999999999999E-2</v>
      </c>
      <c r="BQ18" s="6">
        <v>1.2200000000000001E-2</v>
      </c>
      <c r="BR18" s="6">
        <v>0.14269999999999999</v>
      </c>
      <c r="BS18" s="6">
        <v>-2.1000000000000001E-2</v>
      </c>
      <c r="BT18" s="6">
        <v>0.22650000000000001</v>
      </c>
      <c r="BU18" s="6"/>
      <c r="BV18" s="6"/>
      <c r="BW18" s="6"/>
      <c r="BX18" s="6"/>
      <c r="BY18" s="6"/>
      <c r="BZ18" s="6"/>
      <c r="CD18" s="31" t="s">
        <v>161</v>
      </c>
      <c r="CE18" s="4">
        <v>64</v>
      </c>
      <c r="CF18" s="4">
        <v>85</v>
      </c>
      <c r="CH18" s="6">
        <v>-0.15464399999993539</v>
      </c>
      <c r="CI18" s="6">
        <v>-0.19712099999993882</v>
      </c>
      <c r="CJ18" s="6">
        <v>-4.848600000022607E-2</v>
      </c>
      <c r="CK18" s="6">
        <v>-4.3192000000031427E-2</v>
      </c>
      <c r="CL18" s="6">
        <v>-5.759699999996748E-2</v>
      </c>
      <c r="CM18" s="6"/>
      <c r="CN18" s="6">
        <v>-0.19016899999996895</v>
      </c>
      <c r="CO18" s="6">
        <v>-5.4200999999920896E-2</v>
      </c>
      <c r="CP18" s="6">
        <v>-0.20046800000000076</v>
      </c>
      <c r="CQ18" s="6">
        <v>-9.4907000000603148E-2</v>
      </c>
      <c r="CR18" s="6">
        <v>-0.15594900000041889</v>
      </c>
      <c r="CS18" s="6"/>
      <c r="CT18" s="6">
        <v>-1.222799999959534E-2</v>
      </c>
      <c r="CU18" s="6">
        <v>5.7707500000105938E-2</v>
      </c>
      <c r="CV18" s="6">
        <v>-0.15385749999950349</v>
      </c>
      <c r="CW18" s="6">
        <v>0.11444499999970503</v>
      </c>
      <c r="CX18" s="6">
        <v>4.2989000000488886E-2</v>
      </c>
      <c r="CY18" s="6"/>
      <c r="CZ18" s="6">
        <v>-0.16347299999993581</v>
      </c>
      <c r="DA18" s="6">
        <v>-0.27976499999993898</v>
      </c>
      <c r="DB18" s="6">
        <v>-0.11242300000022531</v>
      </c>
      <c r="DC18" s="6">
        <v>-9.6721000000030699E-2</v>
      </c>
      <c r="DD18" s="6">
        <v>2.3794000000032511E-2</v>
      </c>
      <c r="DE18" s="6"/>
      <c r="DF18" s="6">
        <v>-0.1305</v>
      </c>
      <c r="DG18" s="6">
        <v>-0.17180000000000001</v>
      </c>
      <c r="DH18" s="6">
        <v>-0.16350000000000001</v>
      </c>
      <c r="DI18" s="6">
        <v>-2.4E-2</v>
      </c>
      <c r="DJ18" s="6">
        <v>3.7199999999999997E-2</v>
      </c>
      <c r="DK18" s="6"/>
      <c r="DL18" s="6">
        <v>-7.6700000000000004E-2</v>
      </c>
      <c r="DM18" s="6">
        <v>8.6E-3</v>
      </c>
      <c r="DN18" s="6">
        <v>1.1000000000000001E-3</v>
      </c>
      <c r="DO18" s="6">
        <v>0.11260000000000001</v>
      </c>
      <c r="DP18" s="6">
        <v>6.2899999999999998E-2</v>
      </c>
      <c r="DQ18" s="6"/>
      <c r="DR18" s="6">
        <v>-0.15279999999999999</v>
      </c>
      <c r="DS18" s="6">
        <v>-0.17730000000000001</v>
      </c>
      <c r="DT18" s="6">
        <v>-0.3891</v>
      </c>
      <c r="DU18" s="6">
        <v>-0.24629999999999999</v>
      </c>
      <c r="DV18" s="6">
        <v>-0.14610000000000001</v>
      </c>
      <c r="DW18" s="6"/>
      <c r="DX18" s="6">
        <v>-1.4E-3</v>
      </c>
      <c r="DY18" s="6">
        <v>9.2100000000000001E-2</v>
      </c>
      <c r="DZ18" s="6">
        <v>6.4199999999999993E-2</v>
      </c>
      <c r="EA18" s="6">
        <v>6.5100000000000005E-2</v>
      </c>
      <c r="EB18" s="6">
        <v>3.0200000000000001E-2</v>
      </c>
      <c r="EC18" s="6"/>
      <c r="ED18" s="6">
        <v>3.2599999999999997E-2</v>
      </c>
      <c r="EE18" s="6">
        <v>-5.6000000000000001E-2</v>
      </c>
      <c r="EF18" s="6">
        <v>0.1363</v>
      </c>
      <c r="EG18" s="6">
        <v>-0.1057</v>
      </c>
      <c r="EH18" s="6">
        <v>-1.0200000000000001E-2</v>
      </c>
      <c r="EI18" s="6"/>
      <c r="EJ18" s="6">
        <v>-8.0299999999999996E-2</v>
      </c>
      <c r="EK18" s="6">
        <v>1.5800000000000002E-2</v>
      </c>
      <c r="EL18" s="6">
        <v>0.21299999999999999</v>
      </c>
      <c r="EM18" s="6">
        <v>-7.1099999999999997E-2</v>
      </c>
      <c r="EN18" s="6">
        <v>6.83E-2</v>
      </c>
      <c r="EO18" s="6"/>
      <c r="EP18" s="6">
        <v>-3.7199999999999997E-2</v>
      </c>
      <c r="EQ18" s="6">
        <v>0.1346</v>
      </c>
      <c r="ER18" s="6">
        <v>0.215</v>
      </c>
      <c r="ES18" s="6">
        <v>8.6499999999999994E-2</v>
      </c>
      <c r="ET18" s="6">
        <v>3.2300000000000002E-2</v>
      </c>
      <c r="EU18" s="6"/>
      <c r="EV18" s="6">
        <v>-0.16850000000000001</v>
      </c>
      <c r="EW18" s="6">
        <v>-0.122</v>
      </c>
      <c r="EX18" s="6">
        <v>-1.8700000000000001E-2</v>
      </c>
      <c r="EY18" s="6">
        <v>-5.0099999999999999E-2</v>
      </c>
      <c r="EZ18" s="6">
        <v>-9.2600000000000002E-2</v>
      </c>
      <c r="FA18" s="4">
        <v>12</v>
      </c>
      <c r="FF18" s="31" t="s">
        <v>161</v>
      </c>
      <c r="FG18" s="4">
        <v>64</v>
      </c>
      <c r="FH18" s="4">
        <v>85</v>
      </c>
      <c r="FJ18" s="35">
        <v>-0.15464399999993539</v>
      </c>
      <c r="FK18" s="10">
        <v>-0.19712099999993882</v>
      </c>
      <c r="FL18" s="10">
        <v>-4.848600000022607E-2</v>
      </c>
      <c r="FM18" s="10">
        <v>-4.3192000000031427E-2</v>
      </c>
      <c r="FN18" s="36">
        <v>-5.759699999996748E-2</v>
      </c>
      <c r="FO18" s="10"/>
      <c r="FP18" s="35">
        <v>-0.19016899999996895</v>
      </c>
      <c r="FQ18" s="10">
        <v>-5.4200999999920896E-2</v>
      </c>
      <c r="FR18" s="10">
        <v>-0.20046800000000076</v>
      </c>
      <c r="FS18" s="10">
        <v>-9.4907000000603148E-2</v>
      </c>
      <c r="FT18" s="36">
        <v>-0.15594900000041889</v>
      </c>
      <c r="FU18" s="10"/>
      <c r="FV18" s="35">
        <v>-1.222799999959534E-2</v>
      </c>
      <c r="FW18" s="10">
        <v>5.7707500000105938E-2</v>
      </c>
      <c r="FX18" s="10">
        <v>-0.15385749999950349</v>
      </c>
      <c r="FY18" s="10">
        <v>0.11444499999970503</v>
      </c>
      <c r="FZ18" s="36">
        <v>4.2989000000488886E-2</v>
      </c>
      <c r="GA18" s="10"/>
      <c r="GB18" s="35">
        <v>-0.16347299999993581</v>
      </c>
      <c r="GC18" s="10">
        <v>-0.27976499999993898</v>
      </c>
      <c r="GD18" s="10">
        <v>-0.11242300000022531</v>
      </c>
      <c r="GE18" s="10">
        <v>-9.6721000000030699E-2</v>
      </c>
      <c r="GF18" s="36">
        <v>2.3794000000032511E-2</v>
      </c>
      <c r="GG18" s="10"/>
      <c r="GH18" s="35">
        <v>-0.1305</v>
      </c>
      <c r="GI18" s="10">
        <v>-0.17180000000000001</v>
      </c>
      <c r="GJ18" s="10">
        <v>-0.16350000000000001</v>
      </c>
      <c r="GK18" s="10">
        <v>-2.4E-2</v>
      </c>
      <c r="GL18" s="36">
        <v>3.7199999999999997E-2</v>
      </c>
      <c r="GM18" s="10"/>
      <c r="GN18" s="35">
        <v>-7.6700000000000004E-2</v>
      </c>
      <c r="GO18" s="10">
        <v>8.6E-3</v>
      </c>
      <c r="GP18" s="10">
        <v>1.1000000000000001E-3</v>
      </c>
      <c r="GQ18" s="10">
        <v>0.11260000000000001</v>
      </c>
      <c r="GR18" s="36">
        <v>6.2899999999999998E-2</v>
      </c>
      <c r="GS18" s="10"/>
      <c r="GT18" s="35">
        <v>-0.15279999999999999</v>
      </c>
      <c r="GU18" s="10">
        <v>-0.17730000000000001</v>
      </c>
      <c r="GV18" s="10">
        <v>-0.3891</v>
      </c>
      <c r="GW18" s="10">
        <v>-0.24629999999999999</v>
      </c>
      <c r="GX18" s="36">
        <v>-0.14610000000000001</v>
      </c>
      <c r="GY18" s="10"/>
      <c r="GZ18" s="35">
        <v>-1.4E-3</v>
      </c>
      <c r="HA18" s="10">
        <v>9.2100000000000001E-2</v>
      </c>
      <c r="HB18" s="10">
        <v>6.4199999999999993E-2</v>
      </c>
      <c r="HC18" s="10">
        <v>6.5100000000000005E-2</v>
      </c>
      <c r="HD18" s="36">
        <v>3.0200000000000001E-2</v>
      </c>
      <c r="HE18" s="10"/>
      <c r="HF18" s="35">
        <v>3.2599999999999997E-2</v>
      </c>
      <c r="HG18" s="10">
        <v>-5.6000000000000001E-2</v>
      </c>
      <c r="HH18" s="10">
        <v>0.1363</v>
      </c>
      <c r="HI18" s="10">
        <v>-0.1057</v>
      </c>
      <c r="HJ18" s="36">
        <v>-1.0200000000000001E-2</v>
      </c>
      <c r="HK18" s="10"/>
      <c r="HL18" s="35">
        <v>-8.0299999999999996E-2</v>
      </c>
      <c r="HM18" s="10">
        <v>1.5800000000000002E-2</v>
      </c>
      <c r="HN18" s="10">
        <v>0.21299999999999999</v>
      </c>
      <c r="HO18" s="10">
        <v>-7.1099999999999997E-2</v>
      </c>
      <c r="HP18" s="36">
        <v>6.83E-2</v>
      </c>
      <c r="HQ18" s="10"/>
      <c r="HR18" s="35">
        <v>-3.7199999999999997E-2</v>
      </c>
      <c r="HS18" s="10">
        <v>0.1346</v>
      </c>
      <c r="HT18" s="10">
        <v>0.215</v>
      </c>
      <c r="HU18" s="10">
        <v>8.6499999999999994E-2</v>
      </c>
      <c r="HV18" s="36">
        <v>3.2300000000000002E-2</v>
      </c>
      <c r="HW18" s="10"/>
      <c r="HX18" s="35">
        <v>-0.16850000000000001</v>
      </c>
      <c r="HY18" s="10">
        <v>-0.122</v>
      </c>
      <c r="HZ18" s="10">
        <v>-1.8700000000000001E-2</v>
      </c>
      <c r="IA18" s="10">
        <v>-5.0099999999999999E-2</v>
      </c>
      <c r="IB18" s="36">
        <v>-9.2600000000000002E-2</v>
      </c>
    </row>
    <row r="19" spans="4:236" ht="15.75" x14ac:dyDescent="0.25">
      <c r="D19" s="31" t="s">
        <v>273</v>
      </c>
      <c r="E19" s="4">
        <v>25</v>
      </c>
      <c r="F19" s="4">
        <v>31</v>
      </c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>
        <v>-4.1399999999999999E-2</v>
      </c>
      <c r="BQ19" s="6">
        <v>8.48E-2</v>
      </c>
      <c r="BR19" s="6">
        <v>1.66E-2</v>
      </c>
      <c r="BS19" s="6">
        <v>-0.1042</v>
      </c>
      <c r="BT19" s="6">
        <v>-6.7799999999999999E-2</v>
      </c>
      <c r="BU19" s="6"/>
      <c r="BV19" s="6"/>
      <c r="BW19" s="6"/>
      <c r="BX19" s="6"/>
      <c r="BY19" s="6"/>
      <c r="BZ19" s="6"/>
      <c r="CD19" s="31" t="s">
        <v>163</v>
      </c>
      <c r="CE19" s="4">
        <v>64</v>
      </c>
      <c r="CF19" s="4">
        <v>88</v>
      </c>
      <c r="CH19" s="6">
        <v>7.8558999999897239E-2</v>
      </c>
      <c r="CI19" s="6">
        <v>8.7027500000067093E-2</v>
      </c>
      <c r="CJ19" s="6">
        <v>-0.1626370000000108</v>
      </c>
      <c r="CK19" s="6">
        <v>4.3137000000218251E-2</v>
      </c>
      <c r="CL19" s="6">
        <v>0.11957849999980752</v>
      </c>
      <c r="CM19" s="6"/>
      <c r="CN19" s="6">
        <v>-0.42804500000011103</v>
      </c>
      <c r="CO19" s="6">
        <v>-0.18747799999982817</v>
      </c>
      <c r="CP19" s="6">
        <v>-0.22737050000068848</v>
      </c>
      <c r="CQ19" s="6">
        <v>-9.8086000000421336E-2</v>
      </c>
      <c r="CR19" s="6">
        <v>-0.23299300000007861</v>
      </c>
      <c r="CS19" s="6"/>
      <c r="CT19" s="6">
        <v>-0.25511249999954089</v>
      </c>
      <c r="CU19" s="6">
        <v>6.0451500000453962E-2</v>
      </c>
      <c r="CV19" s="6">
        <v>-6.2863749999451102E-2</v>
      </c>
      <c r="CW19" s="6">
        <v>0.10758800000030533</v>
      </c>
      <c r="CX19" s="6">
        <v>-8.1353499999750056E-2</v>
      </c>
      <c r="CY19" s="6"/>
      <c r="CZ19" s="6">
        <v>-0.15713700000010178</v>
      </c>
      <c r="DA19" s="6">
        <v>-9.8303499999932598E-2</v>
      </c>
      <c r="DB19" s="6">
        <v>4.2949999999883914E-3</v>
      </c>
      <c r="DC19" s="6">
        <v>1.9304000000216703E-2</v>
      </c>
      <c r="DD19" s="6">
        <v>7.9022499999807039E-2</v>
      </c>
      <c r="DE19" s="6"/>
      <c r="DF19" s="6">
        <v>5.8999999999999999E-3</v>
      </c>
      <c r="DG19" s="6">
        <v>-5.5500000000000001E-2</v>
      </c>
      <c r="DH19" s="6">
        <v>-0.14000000000000001</v>
      </c>
      <c r="DI19" s="6">
        <v>0.1225</v>
      </c>
      <c r="DJ19" s="6">
        <v>-4.0800000000000003E-2</v>
      </c>
      <c r="DK19" s="6"/>
      <c r="DL19" s="6">
        <v>-5.67E-2</v>
      </c>
      <c r="DM19" s="6">
        <v>-1.9099999999999999E-2</v>
      </c>
      <c r="DN19" s="6">
        <v>-9.8500000000000004E-2</v>
      </c>
      <c r="DO19" s="6">
        <v>0.10440000000000001</v>
      </c>
      <c r="DP19" s="6">
        <v>2.6200000000000001E-2</v>
      </c>
      <c r="DQ19" s="6"/>
      <c r="DR19" s="6">
        <v>-0.1182</v>
      </c>
      <c r="DS19" s="6">
        <v>-0.13969999999999999</v>
      </c>
      <c r="DT19" s="6">
        <v>-0.37090000000000001</v>
      </c>
      <c r="DU19" s="6">
        <v>-0.128</v>
      </c>
      <c r="DV19" s="6">
        <v>-0.23899999999999999</v>
      </c>
      <c r="DW19" s="6"/>
      <c r="DX19" s="6">
        <v>2E-3</v>
      </c>
      <c r="DY19" s="6">
        <v>0.15260000000000001</v>
      </c>
      <c r="DZ19" s="6">
        <v>8.4900000000000003E-2</v>
      </c>
      <c r="EA19" s="6">
        <v>1.9300000000000001E-2</v>
      </c>
      <c r="EB19" s="6">
        <v>0.1933</v>
      </c>
      <c r="EC19" s="6"/>
      <c r="ED19" s="6">
        <v>9.4299999999999995E-2</v>
      </c>
      <c r="EE19" s="6">
        <v>-7.4300000000000005E-2</v>
      </c>
      <c r="EF19" s="6">
        <v>9.6199999999999994E-2</v>
      </c>
      <c r="EG19" s="6">
        <v>-4.8000000000000001E-2</v>
      </c>
      <c r="EH19" s="6">
        <v>0.16600000000000001</v>
      </c>
      <c r="EI19" s="6"/>
      <c r="EJ19" s="6">
        <v>-0.18490000000000001</v>
      </c>
      <c r="EK19" s="6">
        <v>-0.11990000000000001</v>
      </c>
      <c r="EL19" s="6">
        <v>9.2799999999999994E-2</v>
      </c>
      <c r="EM19" s="6">
        <v>-6.4500000000000002E-2</v>
      </c>
      <c r="EN19" s="6">
        <v>6.4199999999999993E-2</v>
      </c>
      <c r="EO19" s="6"/>
      <c r="EP19" s="6">
        <v>-8.3099999999999993E-2</v>
      </c>
      <c r="EQ19" s="6">
        <v>0.2989</v>
      </c>
      <c r="ER19" s="6">
        <v>0.13159999999999999</v>
      </c>
      <c r="ES19" s="6">
        <v>0.1381</v>
      </c>
      <c r="ET19" s="6">
        <v>-2.2800000000000001E-2</v>
      </c>
      <c r="EU19" s="6"/>
      <c r="EV19" s="6">
        <v>-0.52010000000000001</v>
      </c>
      <c r="EW19" s="6">
        <v>-0.41149999999999998</v>
      </c>
      <c r="EX19" s="6">
        <v>-0.2472</v>
      </c>
      <c r="EY19" s="6">
        <v>-0.27779999999999999</v>
      </c>
      <c r="EZ19" s="6">
        <v>-0.2424</v>
      </c>
      <c r="FA19" s="4">
        <v>12</v>
      </c>
      <c r="FF19" s="31" t="s">
        <v>163</v>
      </c>
      <c r="FG19" s="4">
        <v>64</v>
      </c>
      <c r="FH19" s="4">
        <v>88</v>
      </c>
      <c r="FJ19" s="35">
        <v>7.8558999999897239E-2</v>
      </c>
      <c r="FK19" s="10">
        <v>8.7027500000067093E-2</v>
      </c>
      <c r="FL19" s="10">
        <v>-0.1626370000000108</v>
      </c>
      <c r="FM19" s="10">
        <v>4.3137000000218251E-2</v>
      </c>
      <c r="FN19" s="36">
        <v>0.11957849999980752</v>
      </c>
      <c r="FO19" s="10"/>
      <c r="FP19" s="35">
        <v>-0.42804500000011103</v>
      </c>
      <c r="FQ19" s="10">
        <v>-0.18747799999982817</v>
      </c>
      <c r="FR19" s="10">
        <v>-0.22737050000068848</v>
      </c>
      <c r="FS19" s="10">
        <v>-9.8086000000421336E-2</v>
      </c>
      <c r="FT19" s="36">
        <v>-0.23299300000007861</v>
      </c>
      <c r="FU19" s="10"/>
      <c r="FV19" s="35">
        <v>-0.25511249999954089</v>
      </c>
      <c r="FW19" s="10">
        <v>6.0451500000453962E-2</v>
      </c>
      <c r="FX19" s="10">
        <v>-6.2863749999451102E-2</v>
      </c>
      <c r="FY19" s="10">
        <v>0.10758800000030533</v>
      </c>
      <c r="FZ19" s="36">
        <v>-8.1353499999750056E-2</v>
      </c>
      <c r="GA19" s="10"/>
      <c r="GB19" s="35">
        <v>-0.15713700000010178</v>
      </c>
      <c r="GC19" s="10">
        <v>-9.8303499999932598E-2</v>
      </c>
      <c r="GD19" s="10">
        <v>4.2949999999883914E-3</v>
      </c>
      <c r="GE19" s="10">
        <v>1.9304000000216703E-2</v>
      </c>
      <c r="GF19" s="36">
        <v>7.9022499999807039E-2</v>
      </c>
      <c r="GG19" s="10"/>
      <c r="GH19" s="35">
        <v>5.8999999999999999E-3</v>
      </c>
      <c r="GI19" s="10">
        <v>-5.5500000000000001E-2</v>
      </c>
      <c r="GJ19" s="10">
        <v>-0.14000000000000001</v>
      </c>
      <c r="GK19" s="10">
        <v>0.1225</v>
      </c>
      <c r="GL19" s="36">
        <v>-4.0800000000000003E-2</v>
      </c>
      <c r="GM19" s="10"/>
      <c r="GN19" s="35">
        <v>-5.67E-2</v>
      </c>
      <c r="GO19" s="10">
        <v>-1.9099999999999999E-2</v>
      </c>
      <c r="GP19" s="10">
        <v>-9.8500000000000004E-2</v>
      </c>
      <c r="GQ19" s="10">
        <v>0.10440000000000001</v>
      </c>
      <c r="GR19" s="36">
        <v>2.6200000000000001E-2</v>
      </c>
      <c r="GS19" s="10"/>
      <c r="GT19" s="35">
        <v>-0.1182</v>
      </c>
      <c r="GU19" s="10">
        <v>-0.13969999999999999</v>
      </c>
      <c r="GV19" s="10">
        <v>-0.37090000000000001</v>
      </c>
      <c r="GW19" s="10">
        <v>-0.128</v>
      </c>
      <c r="GX19" s="36">
        <v>-0.23899999999999999</v>
      </c>
      <c r="GY19" s="10"/>
      <c r="GZ19" s="35">
        <v>2E-3</v>
      </c>
      <c r="HA19" s="10">
        <v>0.15260000000000001</v>
      </c>
      <c r="HB19" s="10">
        <v>8.4900000000000003E-2</v>
      </c>
      <c r="HC19" s="10">
        <v>1.9300000000000001E-2</v>
      </c>
      <c r="HD19" s="36">
        <v>0.1933</v>
      </c>
      <c r="HE19" s="10"/>
      <c r="HF19" s="35">
        <v>9.4299999999999995E-2</v>
      </c>
      <c r="HG19" s="10">
        <v>-7.4300000000000005E-2</v>
      </c>
      <c r="HH19" s="10">
        <v>9.6199999999999994E-2</v>
      </c>
      <c r="HI19" s="10">
        <v>-4.8000000000000001E-2</v>
      </c>
      <c r="HJ19" s="36">
        <v>0.16600000000000001</v>
      </c>
      <c r="HK19" s="10"/>
      <c r="HL19" s="35">
        <v>-0.18490000000000001</v>
      </c>
      <c r="HM19" s="10">
        <v>-0.11990000000000001</v>
      </c>
      <c r="HN19" s="10">
        <v>9.2799999999999994E-2</v>
      </c>
      <c r="HO19" s="10">
        <v>-6.4500000000000002E-2</v>
      </c>
      <c r="HP19" s="36">
        <v>6.4199999999999993E-2</v>
      </c>
      <c r="HQ19" s="10"/>
      <c r="HR19" s="35">
        <v>-8.3099999999999993E-2</v>
      </c>
      <c r="HS19" s="10">
        <v>0.2989</v>
      </c>
      <c r="HT19" s="10">
        <v>0.13159999999999999</v>
      </c>
      <c r="HU19" s="10">
        <v>0.1381</v>
      </c>
      <c r="HV19" s="36">
        <v>-2.2800000000000001E-2</v>
      </c>
      <c r="HW19" s="10"/>
      <c r="HX19" s="35">
        <v>-0.52010000000000001</v>
      </c>
      <c r="HY19" s="10">
        <v>-0.41149999999999998</v>
      </c>
      <c r="HZ19" s="10">
        <v>-0.2472</v>
      </c>
      <c r="IA19" s="10">
        <v>-0.27779999999999999</v>
      </c>
      <c r="IB19" s="36">
        <v>-0.2424</v>
      </c>
    </row>
    <row r="20" spans="4:236" ht="15.75" x14ac:dyDescent="0.25">
      <c r="D20" s="31" t="s">
        <v>274</v>
      </c>
      <c r="E20" s="4">
        <v>26</v>
      </c>
      <c r="F20" s="4">
        <v>31</v>
      </c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>
        <v>-2.1899999999999999E-2</v>
      </c>
      <c r="AG20" s="6">
        <v>-1.38E-2</v>
      </c>
      <c r="AH20" s="6">
        <v>-3.78E-2</v>
      </c>
      <c r="AI20" s="6">
        <v>-7.4200000000000002E-2</v>
      </c>
      <c r="AJ20" s="6">
        <v>-2.3400000000000001E-2</v>
      </c>
      <c r="AK20" s="6"/>
      <c r="AL20" s="6">
        <v>-5.9799999999999999E-2</v>
      </c>
      <c r="AM20" s="6">
        <v>-8.2000000000000003E-2</v>
      </c>
      <c r="AN20" s="6">
        <v>-5.7299999999999997E-2</v>
      </c>
      <c r="AO20" s="6">
        <v>-4.9299999999999997E-2</v>
      </c>
      <c r="AP20" s="6">
        <v>-0.12970000000000001</v>
      </c>
      <c r="AQ20" s="6"/>
      <c r="AR20" s="6">
        <v>-7.0800000000000002E-2</v>
      </c>
      <c r="AS20" s="6">
        <v>-4.6699999999999998E-2</v>
      </c>
      <c r="AT20" s="6">
        <v>-3.5499999999999997E-2</v>
      </c>
      <c r="AU20" s="6">
        <v>-2.7199999999999998E-2</v>
      </c>
      <c r="AV20" s="6">
        <v>-1.44E-2</v>
      </c>
      <c r="AW20" s="6"/>
      <c r="AX20" s="6">
        <v>5.45E-2</v>
      </c>
      <c r="AY20" s="6">
        <v>-1.17E-2</v>
      </c>
      <c r="AZ20" s="6">
        <v>3.9E-2</v>
      </c>
      <c r="BA20" s="6">
        <v>4.1700000000000001E-2</v>
      </c>
      <c r="BB20" s="6">
        <v>-2.52E-2</v>
      </c>
      <c r="BC20" s="6"/>
      <c r="BD20" s="6">
        <v>2.6100000000000002E-2</v>
      </c>
      <c r="BE20" s="6">
        <v>-5.8900000000000001E-2</v>
      </c>
      <c r="BF20" s="6">
        <v>2.53E-2</v>
      </c>
      <c r="BG20" s="6">
        <v>-2.7000000000000001E-3</v>
      </c>
      <c r="BH20" s="6">
        <v>-8.5000000000000006E-3</v>
      </c>
      <c r="BI20" s="6"/>
      <c r="BJ20" s="6">
        <v>3.7199999999999997E-2</v>
      </c>
      <c r="BK20" s="6">
        <v>-2.47E-2</v>
      </c>
      <c r="BL20" s="6">
        <v>-1.4999999999999999E-2</v>
      </c>
      <c r="BM20" s="6">
        <v>3.7600000000000001E-2</v>
      </c>
      <c r="BN20" s="6">
        <v>1.6899999999999998E-2</v>
      </c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D20" s="31" t="s">
        <v>164</v>
      </c>
      <c r="CE20" s="4">
        <v>64</v>
      </c>
      <c r="CF20" s="4">
        <v>89</v>
      </c>
      <c r="CH20" s="6">
        <v>-0.12460699999982516</v>
      </c>
      <c r="CI20" s="6">
        <v>-0.21267050000023424</v>
      </c>
      <c r="CJ20" s="6">
        <v>1.7907999999934532E-2</v>
      </c>
      <c r="CK20" s="6">
        <v>-0.14912699999980816</v>
      </c>
      <c r="CL20" s="6">
        <v>0.22865249999972903</v>
      </c>
      <c r="CM20" s="6"/>
      <c r="CN20" s="6">
        <v>-0.36993900000061331</v>
      </c>
      <c r="CO20" s="6">
        <v>-8.7554499999896507E-2</v>
      </c>
      <c r="CP20" s="6">
        <v>6.2402000000020053E-2</v>
      </c>
      <c r="CQ20" s="6">
        <v>-4.8936000000139757E-2</v>
      </c>
      <c r="CR20" s="6">
        <v>6.9579999999405118E-3</v>
      </c>
      <c r="CS20" s="6"/>
      <c r="CT20" s="6">
        <v>-0.11855675000015253</v>
      </c>
      <c r="CU20" s="6">
        <v>0.2525814999994509</v>
      </c>
      <c r="CV20" s="6">
        <v>9.8025749999578693E-2</v>
      </c>
      <c r="CW20" s="6">
        <v>0.33966749999990498</v>
      </c>
      <c r="CX20" s="6">
        <v>-6.0814500000560656E-2</v>
      </c>
      <c r="CY20" s="6"/>
      <c r="CZ20" s="6">
        <v>4.8490000000173339E-2</v>
      </c>
      <c r="DA20" s="6">
        <v>-8.1209500000234414E-2</v>
      </c>
      <c r="DB20" s="6">
        <v>0.25101099999993437</v>
      </c>
      <c r="DC20" s="6">
        <v>2.3652000000192075E-2</v>
      </c>
      <c r="DD20" s="6">
        <v>0.33766849999972948</v>
      </c>
      <c r="DE20" s="6"/>
      <c r="DF20" s="6">
        <v>-0.16669999999999999</v>
      </c>
      <c r="DG20" s="6">
        <v>-0.12989999999999999</v>
      </c>
      <c r="DH20" s="6">
        <v>-0.15770000000000001</v>
      </c>
      <c r="DI20" s="6">
        <v>-1.95E-2</v>
      </c>
      <c r="DJ20" s="6">
        <v>-3.6600000000000001E-2</v>
      </c>
      <c r="DK20" s="6"/>
      <c r="DL20" s="6">
        <v>-0.1547</v>
      </c>
      <c r="DM20" s="6">
        <v>-0.14410000000000001</v>
      </c>
      <c r="DN20" s="6">
        <v>-0.1065</v>
      </c>
      <c r="DO20" s="6">
        <v>-3.2000000000000002E-3</v>
      </c>
      <c r="DP20" s="6">
        <v>3.5200000000000002E-2</v>
      </c>
      <c r="DQ20" s="6"/>
      <c r="DR20" s="6">
        <v>-0.1411</v>
      </c>
      <c r="DS20" s="6">
        <v>-0.29339999999999999</v>
      </c>
      <c r="DT20" s="6">
        <v>-0.2858</v>
      </c>
      <c r="DU20" s="6">
        <v>-0.31530000000000002</v>
      </c>
      <c r="DV20" s="6">
        <v>-0.1353</v>
      </c>
      <c r="DW20" s="6"/>
      <c r="DX20" s="6">
        <v>-9.4700000000000006E-2</v>
      </c>
      <c r="DY20" s="6">
        <v>0.15809999999999999</v>
      </c>
      <c r="DZ20" s="6">
        <v>-1.89E-2</v>
      </c>
      <c r="EA20" s="6">
        <v>6.2199999999999998E-2</v>
      </c>
      <c r="EB20" s="6">
        <v>8.6499999999999994E-2</v>
      </c>
      <c r="EC20" s="6"/>
      <c r="ED20" s="6">
        <v>7.7299999999999994E-2</v>
      </c>
      <c r="EE20" s="6">
        <v>-2.4799999999999999E-2</v>
      </c>
      <c r="EF20" s="6">
        <v>-4.8599999999999997E-2</v>
      </c>
      <c r="EG20" s="6">
        <v>-9.4999999999999998E-3</v>
      </c>
      <c r="EH20" s="6">
        <v>2.1399999999999999E-2</v>
      </c>
      <c r="EI20" s="6"/>
      <c r="EJ20" s="6">
        <v>-0.1772</v>
      </c>
      <c r="EK20" s="6">
        <v>-7.46E-2</v>
      </c>
      <c r="EL20" s="6">
        <v>6.7999999999999996E-3</v>
      </c>
      <c r="EM20" s="6">
        <v>8.3799999999999999E-2</v>
      </c>
      <c r="EN20" s="6">
        <v>-2.0999999999999999E-3</v>
      </c>
      <c r="EO20" s="6"/>
      <c r="EP20" s="6">
        <v>-4.3299999999999998E-2</v>
      </c>
      <c r="EQ20" s="6">
        <v>0.17879999999999999</v>
      </c>
      <c r="ER20" s="6">
        <v>0.19900000000000001</v>
      </c>
      <c r="ES20" s="6">
        <v>0.1258</v>
      </c>
      <c r="ET20" s="6">
        <v>-4.0399999999999998E-2</v>
      </c>
      <c r="EU20" s="6"/>
      <c r="EV20" s="6">
        <v>-0.13800000000000001</v>
      </c>
      <c r="EW20" s="6">
        <v>-5.6000000000000001E-2</v>
      </c>
      <c r="EX20" s="6">
        <v>0.12239999999999999</v>
      </c>
      <c r="EY20" s="6">
        <v>-7.3099999999999998E-2</v>
      </c>
      <c r="EZ20" s="6">
        <v>-0.1613</v>
      </c>
      <c r="FA20" s="4">
        <v>12</v>
      </c>
      <c r="FF20" s="31" t="s">
        <v>164</v>
      </c>
      <c r="FG20" s="4">
        <v>64</v>
      </c>
      <c r="FH20" s="4">
        <v>89</v>
      </c>
      <c r="FJ20" s="35">
        <v>-0.12460699999982516</v>
      </c>
      <c r="FK20" s="10">
        <v>-0.21267050000023424</v>
      </c>
      <c r="FL20" s="10">
        <v>1.7907999999934532E-2</v>
      </c>
      <c r="FM20" s="10">
        <v>-0.14912699999980816</v>
      </c>
      <c r="FN20" s="36">
        <v>0.22865249999972903</v>
      </c>
      <c r="FO20" s="10"/>
      <c r="FP20" s="35">
        <v>-0.36993900000061331</v>
      </c>
      <c r="FQ20" s="10">
        <v>-8.7554499999896507E-2</v>
      </c>
      <c r="FR20" s="10">
        <v>6.2402000000020053E-2</v>
      </c>
      <c r="FS20" s="10">
        <v>-4.8936000000139757E-2</v>
      </c>
      <c r="FT20" s="36">
        <v>6.9579999999405118E-3</v>
      </c>
      <c r="FU20" s="10"/>
      <c r="FV20" s="35">
        <v>-0.11855675000015253</v>
      </c>
      <c r="FW20" s="10">
        <v>0.2525814999994509</v>
      </c>
      <c r="FX20" s="10">
        <v>9.8025749999578693E-2</v>
      </c>
      <c r="FY20" s="10">
        <v>0.33966749999990498</v>
      </c>
      <c r="FZ20" s="36">
        <v>-6.0814500000560656E-2</v>
      </c>
      <c r="GA20" s="10"/>
      <c r="GB20" s="35">
        <v>4.8490000000173339E-2</v>
      </c>
      <c r="GC20" s="10">
        <v>-8.1209500000234414E-2</v>
      </c>
      <c r="GD20" s="10">
        <v>0.25101099999993437</v>
      </c>
      <c r="GE20" s="10">
        <v>2.3652000000192075E-2</v>
      </c>
      <c r="GF20" s="36">
        <v>0.33766849999972948</v>
      </c>
      <c r="GG20" s="10"/>
      <c r="GH20" s="35">
        <v>-0.16669999999999999</v>
      </c>
      <c r="GI20" s="10">
        <v>-0.12989999999999999</v>
      </c>
      <c r="GJ20" s="10">
        <v>-0.15770000000000001</v>
      </c>
      <c r="GK20" s="10">
        <v>-1.95E-2</v>
      </c>
      <c r="GL20" s="36">
        <v>-3.6600000000000001E-2</v>
      </c>
      <c r="GM20" s="10"/>
      <c r="GN20" s="35">
        <v>-0.1547</v>
      </c>
      <c r="GO20" s="10">
        <v>-0.14410000000000001</v>
      </c>
      <c r="GP20" s="10">
        <v>-0.1065</v>
      </c>
      <c r="GQ20" s="10">
        <v>-3.2000000000000002E-3</v>
      </c>
      <c r="GR20" s="36">
        <v>3.5200000000000002E-2</v>
      </c>
      <c r="GS20" s="10"/>
      <c r="GT20" s="35">
        <v>-0.1411</v>
      </c>
      <c r="GU20" s="10">
        <v>-0.29339999999999999</v>
      </c>
      <c r="GV20" s="10">
        <v>-0.2858</v>
      </c>
      <c r="GW20" s="10">
        <v>-0.31530000000000002</v>
      </c>
      <c r="GX20" s="36">
        <v>-0.1353</v>
      </c>
      <c r="GY20" s="10"/>
      <c r="GZ20" s="35">
        <v>-9.4700000000000006E-2</v>
      </c>
      <c r="HA20" s="10">
        <v>0.15809999999999999</v>
      </c>
      <c r="HB20" s="10">
        <v>-1.89E-2</v>
      </c>
      <c r="HC20" s="10">
        <v>6.2199999999999998E-2</v>
      </c>
      <c r="HD20" s="36">
        <v>8.6499999999999994E-2</v>
      </c>
      <c r="HE20" s="10"/>
      <c r="HF20" s="35">
        <v>7.7299999999999994E-2</v>
      </c>
      <c r="HG20" s="10">
        <v>-2.4799999999999999E-2</v>
      </c>
      <c r="HH20" s="10">
        <v>-4.8599999999999997E-2</v>
      </c>
      <c r="HI20" s="10">
        <v>-9.4999999999999998E-3</v>
      </c>
      <c r="HJ20" s="36">
        <v>2.1399999999999999E-2</v>
      </c>
      <c r="HK20" s="10"/>
      <c r="HL20" s="35">
        <v>-0.1772</v>
      </c>
      <c r="HM20" s="10">
        <v>-7.46E-2</v>
      </c>
      <c r="HN20" s="10">
        <v>6.7999999999999996E-3</v>
      </c>
      <c r="HO20" s="10">
        <v>8.3799999999999999E-2</v>
      </c>
      <c r="HP20" s="36">
        <v>-2.0999999999999999E-3</v>
      </c>
      <c r="HQ20" s="10"/>
      <c r="HR20" s="35">
        <v>-4.3299999999999998E-2</v>
      </c>
      <c r="HS20" s="10">
        <v>0.17879999999999999</v>
      </c>
      <c r="HT20" s="10">
        <v>0.19900000000000001</v>
      </c>
      <c r="HU20" s="10">
        <v>0.1258</v>
      </c>
      <c r="HV20" s="36">
        <v>-4.0399999999999998E-2</v>
      </c>
      <c r="HW20" s="10"/>
      <c r="HX20" s="35">
        <v>-0.13800000000000001</v>
      </c>
      <c r="HY20" s="10">
        <v>-5.6000000000000001E-2</v>
      </c>
      <c r="HZ20" s="10">
        <v>0.12239999999999999</v>
      </c>
      <c r="IA20" s="10">
        <v>-7.3099999999999998E-2</v>
      </c>
      <c r="IB20" s="36">
        <v>-0.1613</v>
      </c>
    </row>
    <row r="21" spans="4:236" ht="15.75" x14ac:dyDescent="0.25">
      <c r="D21" s="31" t="s">
        <v>112</v>
      </c>
      <c r="E21" s="4">
        <v>32</v>
      </c>
      <c r="F21" s="4">
        <v>39</v>
      </c>
      <c r="H21" s="6">
        <v>8.442500000017561E-3</v>
      </c>
      <c r="I21" s="6">
        <v>-1.3459499999925573E-2</v>
      </c>
      <c r="J21" s="6">
        <v>4.985000000010098E-2</v>
      </c>
      <c r="K21" s="6">
        <v>3.7477000000045724E-2</v>
      </c>
      <c r="L21" s="6">
        <v>1.6057000000071042E-2</v>
      </c>
      <c r="M21" s="6"/>
      <c r="N21" s="6">
        <v>-7.4429499999951076E-2</v>
      </c>
      <c r="O21" s="6">
        <v>-0.13290949999986879</v>
      </c>
      <c r="P21" s="6">
        <v>3.9605000000051405E-2</v>
      </c>
      <c r="Q21" s="6">
        <v>-7.6598500000045533E-2</v>
      </c>
      <c r="R21" s="6">
        <v>7.9950000008466304E-4</v>
      </c>
      <c r="S21" s="6"/>
      <c r="T21" s="6">
        <v>7.6890000000275904E-2</v>
      </c>
      <c r="U21" s="6">
        <v>0.14869400000020505</v>
      </c>
      <c r="V21" s="6">
        <v>0.19959950000020399</v>
      </c>
      <c r="W21" s="6">
        <v>0.13391799999999421</v>
      </c>
      <c r="X21" s="6">
        <v>0.22619350000013583</v>
      </c>
      <c r="Y21" s="6"/>
      <c r="Z21" s="6">
        <v>4.0441500000017561E-2</v>
      </c>
      <c r="AA21" s="6">
        <v>4.2706500000074366E-2</v>
      </c>
      <c r="AB21" s="6">
        <v>5.7599000000100986E-2</v>
      </c>
      <c r="AC21" s="6">
        <v>9.1490000000455929E-3</v>
      </c>
      <c r="AD21" s="6">
        <v>-4.1876999999928888E-2</v>
      </c>
      <c r="AE21" s="6"/>
      <c r="AF21" s="6">
        <v>-4.7E-2</v>
      </c>
      <c r="AG21" s="6">
        <v>-2.8000000000000001E-2</v>
      </c>
      <c r="AH21" s="6">
        <v>-3.0000000000000001E-3</v>
      </c>
      <c r="AI21" s="6">
        <v>5.7999999999999996E-3</v>
      </c>
      <c r="AJ21" s="6">
        <v>2.87E-2</v>
      </c>
      <c r="AK21" s="6"/>
      <c r="AL21" s="6">
        <v>-6.0400000000000002E-2</v>
      </c>
      <c r="AM21" s="6">
        <v>-3.9800000000000002E-2</v>
      </c>
      <c r="AN21" s="6">
        <v>-3.0800000000000001E-2</v>
      </c>
      <c r="AO21" s="6">
        <v>-1.01E-2</v>
      </c>
      <c r="AP21" s="6">
        <v>-5.3E-3</v>
      </c>
      <c r="AQ21" s="6"/>
      <c r="AR21" s="6">
        <v>-8.09E-2</v>
      </c>
      <c r="AS21" s="6">
        <v>-0.14399999999999999</v>
      </c>
      <c r="AT21" s="6">
        <v>-6.6199999999999995E-2</v>
      </c>
      <c r="AU21" s="6">
        <v>-9.5899999999999999E-2</v>
      </c>
      <c r="AV21" s="6">
        <v>-2.7099999999999999E-2</v>
      </c>
      <c r="AW21" s="6"/>
      <c r="AX21" s="6">
        <v>2.6599999999999999E-2</v>
      </c>
      <c r="AY21" s="6">
        <v>3.5499999999999997E-2</v>
      </c>
      <c r="AZ21" s="6">
        <v>1.46E-2</v>
      </c>
      <c r="BA21" s="6">
        <v>5.1299999999999998E-2</v>
      </c>
      <c r="BB21" s="6">
        <v>8.8400000000000006E-2</v>
      </c>
      <c r="BC21" s="6"/>
      <c r="BD21" s="6">
        <v>3.7699999999999997E-2</v>
      </c>
      <c r="BE21" s="6">
        <v>7.3300000000000004E-2</v>
      </c>
      <c r="BF21" s="6">
        <v>3.3000000000000002E-2</v>
      </c>
      <c r="BG21" s="6">
        <v>2.8000000000000001E-2</v>
      </c>
      <c r="BH21" s="6">
        <v>0.10879999999999999</v>
      </c>
      <c r="BI21" s="6"/>
      <c r="BJ21" s="6">
        <v>0.02</v>
      </c>
      <c r="BK21" s="6">
        <v>3.2199999999999999E-2</v>
      </c>
      <c r="BL21" s="6">
        <v>4.5999999999999999E-2</v>
      </c>
      <c r="BM21" s="6">
        <v>6.6500000000000004E-2</v>
      </c>
      <c r="BN21" s="6">
        <v>6.8900000000000003E-2</v>
      </c>
      <c r="BO21" s="6"/>
      <c r="BP21" s="6">
        <v>-0.14319999999999999</v>
      </c>
      <c r="BQ21" s="6">
        <v>-5.2900000000000003E-2</v>
      </c>
      <c r="BR21" s="6">
        <v>4.3999999999999997E-2</v>
      </c>
      <c r="BS21" s="6">
        <v>3.04E-2</v>
      </c>
      <c r="BT21" s="6">
        <v>-5.0000000000000001E-3</v>
      </c>
      <c r="BU21" s="6"/>
      <c r="BV21" s="6">
        <v>6.3299999999999995E-2</v>
      </c>
      <c r="BW21" s="6">
        <v>0.1056</v>
      </c>
      <c r="BX21" s="6">
        <v>0.11</v>
      </c>
      <c r="BY21" s="6">
        <v>8.8499999999999995E-2</v>
      </c>
      <c r="BZ21" s="6">
        <v>4.9099999999999998E-2</v>
      </c>
      <c r="CD21" s="31" t="s">
        <v>156</v>
      </c>
      <c r="CE21" s="4">
        <v>66</v>
      </c>
      <c r="CF21" s="4">
        <v>85</v>
      </c>
      <c r="CH21" s="6">
        <v>-0.28675999999950541</v>
      </c>
      <c r="CI21" s="6">
        <v>-0.12620199999965109</v>
      </c>
      <c r="CJ21" s="6">
        <v>-9.5069999999779498E-2</v>
      </c>
      <c r="CK21" s="6">
        <v>-0.13185999999976517</v>
      </c>
      <c r="CL21" s="6">
        <v>-4.3602999999873049E-2</v>
      </c>
      <c r="CM21" s="6"/>
      <c r="CN21" s="6">
        <v>-0.15205950000017765</v>
      </c>
      <c r="CO21" s="6">
        <v>-5.0834500000291882E-2</v>
      </c>
      <c r="CP21" s="6">
        <v>-5.2737000000433909E-2</v>
      </c>
      <c r="CQ21" s="6">
        <v>-0.1147650000007161</v>
      </c>
      <c r="CR21" s="6">
        <v>-0.1118375000000924</v>
      </c>
      <c r="CS21" s="6"/>
      <c r="CT21" s="6">
        <v>-0.26722500000050786</v>
      </c>
      <c r="CU21" s="6">
        <v>9.626999999909458E-3</v>
      </c>
      <c r="CV21" s="6">
        <v>-8.6008000000674656E-2</v>
      </c>
      <c r="CW21" s="6">
        <v>3.5948999999618536E-2</v>
      </c>
      <c r="CX21" s="6">
        <v>-7.2450000000117143E-2</v>
      </c>
      <c r="CY21" s="6"/>
      <c r="CZ21" s="6">
        <v>-0.2412849999995057</v>
      </c>
      <c r="DA21" s="6">
        <v>-0.38762499999965083</v>
      </c>
      <c r="DB21" s="6">
        <v>6.4000000220332254E-5</v>
      </c>
      <c r="DC21" s="6">
        <v>-8.8415999999766015E-2</v>
      </c>
      <c r="DD21" s="6">
        <v>-0.11329799999987245</v>
      </c>
      <c r="DE21" s="6"/>
      <c r="DF21" s="6">
        <v>-8.8200000000000001E-2</v>
      </c>
      <c r="DG21" s="6">
        <v>-6.8400000000000002E-2</v>
      </c>
      <c r="DH21" s="6">
        <v>-0.14399999999999999</v>
      </c>
      <c r="DI21" s="6">
        <v>1.03E-2</v>
      </c>
      <c r="DJ21" s="6">
        <v>5.7099999999999998E-2</v>
      </c>
      <c r="DK21" s="6"/>
      <c r="DL21" s="6">
        <v>2.2200000000000001E-2</v>
      </c>
      <c r="DM21" s="6">
        <v>-5.0000000000000001E-4</v>
      </c>
      <c r="DN21" s="6">
        <v>-0.1462</v>
      </c>
      <c r="DO21" s="6">
        <v>-1.6000000000000001E-3</v>
      </c>
      <c r="DP21" s="6">
        <v>9.1800000000000007E-2</v>
      </c>
      <c r="DQ21" s="6"/>
      <c r="DR21" s="6">
        <v>-9.3200000000000005E-2</v>
      </c>
      <c r="DS21" s="6">
        <v>-9.5399999999999999E-2</v>
      </c>
      <c r="DT21" s="6">
        <v>-0.26350000000000001</v>
      </c>
      <c r="DU21" s="6">
        <v>-0.12809999999999999</v>
      </c>
      <c r="DV21" s="6">
        <v>-9.1800000000000007E-2</v>
      </c>
      <c r="DW21" s="6"/>
      <c r="DX21" s="6">
        <v>7.4200000000000002E-2</v>
      </c>
      <c r="DY21" s="6">
        <v>0.22739999999999999</v>
      </c>
      <c r="DZ21" s="6">
        <v>0.1011</v>
      </c>
      <c r="EA21" s="6">
        <v>9.9299999999999999E-2</v>
      </c>
      <c r="EB21" s="6">
        <v>0.1195</v>
      </c>
      <c r="EC21" s="6"/>
      <c r="ED21" s="6">
        <v>0.1196</v>
      </c>
      <c r="EE21" s="6">
        <v>3.3399999999999999E-2</v>
      </c>
      <c r="EF21" s="6">
        <v>8.09E-2</v>
      </c>
      <c r="EG21" s="6">
        <v>8.9999999999999998E-4</v>
      </c>
      <c r="EH21" s="6">
        <v>0.1021</v>
      </c>
      <c r="EI21" s="6"/>
      <c r="EJ21" s="6">
        <v>-1.17E-2</v>
      </c>
      <c r="EK21" s="6">
        <v>-9.74E-2</v>
      </c>
      <c r="EL21" s="6">
        <v>4.3400000000000001E-2</v>
      </c>
      <c r="EM21" s="6">
        <v>3.0999999999999999E-3</v>
      </c>
      <c r="EN21" s="6">
        <v>9.9000000000000005E-2</v>
      </c>
      <c r="EO21" s="6"/>
      <c r="EP21" s="6">
        <v>-0.20250000000000001</v>
      </c>
      <c r="EQ21" s="6">
        <v>0.2034</v>
      </c>
      <c r="ER21" s="6">
        <v>8.7800000000000003E-2</v>
      </c>
      <c r="ES21" s="6">
        <v>0.2162</v>
      </c>
      <c r="ET21" s="6">
        <v>0.12690000000000001</v>
      </c>
      <c r="EU21" s="6"/>
      <c r="EV21" s="6">
        <v>1.43E-2</v>
      </c>
      <c r="EW21" s="6">
        <v>-2.76E-2</v>
      </c>
      <c r="EX21" s="6">
        <v>0.14269999999999999</v>
      </c>
      <c r="EY21" s="6">
        <v>0.1709</v>
      </c>
      <c r="EZ21" s="6">
        <v>0.1167</v>
      </c>
      <c r="FA21" s="4">
        <v>12</v>
      </c>
      <c r="FF21" s="31" t="s">
        <v>156</v>
      </c>
      <c r="FG21" s="4">
        <v>66</v>
      </c>
      <c r="FH21" s="4">
        <v>85</v>
      </c>
      <c r="FJ21" s="35">
        <v>-0.28675999999950541</v>
      </c>
      <c r="FK21" s="10">
        <v>-0.12620199999965109</v>
      </c>
      <c r="FL21" s="10">
        <v>-9.5069999999779498E-2</v>
      </c>
      <c r="FM21" s="10">
        <v>-0.13185999999976517</v>
      </c>
      <c r="FN21" s="36">
        <v>-4.3602999999873049E-2</v>
      </c>
      <c r="FO21" s="10"/>
      <c r="FP21" s="35">
        <v>-0.15205950000017765</v>
      </c>
      <c r="FQ21" s="10">
        <v>-5.0834500000291882E-2</v>
      </c>
      <c r="FR21" s="10">
        <v>-5.2737000000433909E-2</v>
      </c>
      <c r="FS21" s="10">
        <v>-0.1147650000007161</v>
      </c>
      <c r="FT21" s="36">
        <v>-0.1118375000000924</v>
      </c>
      <c r="FU21" s="10"/>
      <c r="FV21" s="35">
        <v>-0.26722500000050786</v>
      </c>
      <c r="FW21" s="10">
        <v>9.626999999909458E-3</v>
      </c>
      <c r="FX21" s="10">
        <v>-8.6008000000674656E-2</v>
      </c>
      <c r="FY21" s="10">
        <v>3.5948999999618536E-2</v>
      </c>
      <c r="FZ21" s="36">
        <v>-7.2450000000117143E-2</v>
      </c>
      <c r="GA21" s="10"/>
      <c r="GB21" s="35">
        <v>-0.2412849999995057</v>
      </c>
      <c r="GC21" s="10">
        <v>-0.38762499999965083</v>
      </c>
      <c r="GD21" s="10">
        <v>6.4000000220332254E-5</v>
      </c>
      <c r="GE21" s="10">
        <v>-8.8415999999766015E-2</v>
      </c>
      <c r="GF21" s="36">
        <v>-0.11329799999987245</v>
      </c>
      <c r="GG21" s="10"/>
      <c r="GH21" s="35">
        <v>-8.8200000000000001E-2</v>
      </c>
      <c r="GI21" s="10">
        <v>-6.8400000000000002E-2</v>
      </c>
      <c r="GJ21" s="10">
        <v>-0.14399999999999999</v>
      </c>
      <c r="GK21" s="10">
        <v>1.03E-2</v>
      </c>
      <c r="GL21" s="36">
        <v>5.7099999999999998E-2</v>
      </c>
      <c r="GM21" s="10"/>
      <c r="GN21" s="35">
        <v>2.2200000000000001E-2</v>
      </c>
      <c r="GO21" s="10">
        <v>-5.0000000000000001E-4</v>
      </c>
      <c r="GP21" s="10">
        <v>-0.1462</v>
      </c>
      <c r="GQ21" s="10">
        <v>-1.6000000000000001E-3</v>
      </c>
      <c r="GR21" s="36">
        <v>9.1800000000000007E-2</v>
      </c>
      <c r="GS21" s="10"/>
      <c r="GT21" s="35">
        <v>-9.3200000000000005E-2</v>
      </c>
      <c r="GU21" s="10">
        <v>-9.5399999999999999E-2</v>
      </c>
      <c r="GV21" s="10">
        <v>-0.26350000000000001</v>
      </c>
      <c r="GW21" s="10">
        <v>-0.12809999999999999</v>
      </c>
      <c r="GX21" s="36">
        <v>-9.1800000000000007E-2</v>
      </c>
      <c r="GY21" s="10"/>
      <c r="GZ21" s="35">
        <v>7.4200000000000002E-2</v>
      </c>
      <c r="HA21" s="10">
        <v>0.22739999999999999</v>
      </c>
      <c r="HB21" s="10">
        <v>0.1011</v>
      </c>
      <c r="HC21" s="10">
        <v>9.9299999999999999E-2</v>
      </c>
      <c r="HD21" s="36">
        <v>0.1195</v>
      </c>
      <c r="HE21" s="10"/>
      <c r="HF21" s="35">
        <v>0.1196</v>
      </c>
      <c r="HG21" s="10">
        <v>3.3399999999999999E-2</v>
      </c>
      <c r="HH21" s="10">
        <v>8.09E-2</v>
      </c>
      <c r="HI21" s="10">
        <v>8.9999999999999998E-4</v>
      </c>
      <c r="HJ21" s="36">
        <v>0.1021</v>
      </c>
      <c r="HK21" s="10"/>
      <c r="HL21" s="35">
        <v>-1.17E-2</v>
      </c>
      <c r="HM21" s="10">
        <v>-9.74E-2</v>
      </c>
      <c r="HN21" s="10">
        <v>4.3400000000000001E-2</v>
      </c>
      <c r="HO21" s="10">
        <v>3.0999999999999999E-3</v>
      </c>
      <c r="HP21" s="36">
        <v>9.9000000000000005E-2</v>
      </c>
      <c r="HQ21" s="10"/>
      <c r="HR21" s="35">
        <v>-0.20250000000000001</v>
      </c>
      <c r="HS21" s="10">
        <v>0.2034</v>
      </c>
      <c r="HT21" s="10">
        <v>8.7800000000000003E-2</v>
      </c>
      <c r="HU21" s="10">
        <v>0.2162</v>
      </c>
      <c r="HV21" s="36">
        <v>0.12690000000000001</v>
      </c>
      <c r="HW21" s="10"/>
      <c r="HX21" s="35">
        <v>1.43E-2</v>
      </c>
      <c r="HY21" s="10">
        <v>-2.76E-2</v>
      </c>
      <c r="HZ21" s="10">
        <v>0.14269999999999999</v>
      </c>
      <c r="IA21" s="10">
        <v>0.1709</v>
      </c>
      <c r="IB21" s="36">
        <v>0.1167</v>
      </c>
    </row>
    <row r="22" spans="4:236" ht="15.75" x14ac:dyDescent="0.25">
      <c r="D22" s="31" t="s">
        <v>113</v>
      </c>
      <c r="E22" s="4">
        <v>32</v>
      </c>
      <c r="F22" s="4">
        <v>41</v>
      </c>
      <c r="H22" s="6">
        <v>2.3278000000155896E-2</v>
      </c>
      <c r="I22" s="6">
        <v>-9.5269999998621735E-3</v>
      </c>
      <c r="J22" s="6">
        <v>6.4976999999991403E-2</v>
      </c>
      <c r="K22" s="6">
        <v>-0.114390999999884</v>
      </c>
      <c r="L22" s="6">
        <v>0.11179900000009546</v>
      </c>
      <c r="M22" s="6"/>
      <c r="N22" s="6">
        <v>-0.10922299999992902</v>
      </c>
      <c r="O22" s="6">
        <v>-1.3794999997571722E-3</v>
      </c>
      <c r="P22" s="6">
        <v>-8.6079999998673884E-3</v>
      </c>
      <c r="Q22" s="6">
        <v>-3.6573999999973239E-2</v>
      </c>
      <c r="R22" s="6">
        <v>-9.1359499999953186E-2</v>
      </c>
      <c r="S22" s="6"/>
      <c r="T22" s="6">
        <v>3.0025000000023283E-2</v>
      </c>
      <c r="U22" s="6">
        <v>0.14473950000024161</v>
      </c>
      <c r="V22" s="6">
        <v>0.22645749999992404</v>
      </c>
      <c r="W22" s="6">
        <v>0.26173800000015035</v>
      </c>
      <c r="X22" s="6">
        <v>-9.3961499999977605E-2</v>
      </c>
      <c r="Y22" s="6"/>
      <c r="Z22" s="6">
        <v>-0.1400449999998441</v>
      </c>
      <c r="AA22" s="6">
        <v>-0.1179689999998621</v>
      </c>
      <c r="AB22" s="6">
        <v>-7.1936000000008882E-2</v>
      </c>
      <c r="AC22" s="6">
        <v>-0.10406699999988422</v>
      </c>
      <c r="AD22" s="6">
        <v>-8.6031999999904407E-2</v>
      </c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>
        <v>-0.27860000000000001</v>
      </c>
      <c r="BQ22" s="6">
        <v>-9.0499999999999997E-2</v>
      </c>
      <c r="BR22" s="6">
        <v>-0.33329999999999999</v>
      </c>
      <c r="BS22" s="6">
        <v>-0.19850000000000001</v>
      </c>
      <c r="BT22" s="6">
        <v>-0.2472</v>
      </c>
      <c r="BU22" s="6"/>
      <c r="BV22" s="6">
        <v>5.7000000000000002E-2</v>
      </c>
      <c r="BW22" s="6">
        <v>6.1499999999999999E-2</v>
      </c>
      <c r="BX22" s="6">
        <v>-8.8000000000000005E-3</v>
      </c>
      <c r="BY22" s="6">
        <v>-1.18E-2</v>
      </c>
      <c r="BZ22" s="6">
        <v>1.1999999999999999E-3</v>
      </c>
      <c r="CD22" s="31" t="s">
        <v>158</v>
      </c>
      <c r="CE22" s="4">
        <v>66</v>
      </c>
      <c r="CF22" s="4">
        <v>88</v>
      </c>
      <c r="CH22" s="6">
        <v>-1.7187999999947579E-2</v>
      </c>
      <c r="CI22" s="6">
        <v>-3.8100000019092306E-4</v>
      </c>
      <c r="CJ22" s="6">
        <v>3.9140000001420816E-3</v>
      </c>
      <c r="CK22" s="6">
        <v>7.5362999999921243E-2</v>
      </c>
      <c r="CL22" s="6">
        <v>8.561699999999739E-2</v>
      </c>
      <c r="CM22" s="6"/>
      <c r="CN22" s="6">
        <v>-0.28082800000083807</v>
      </c>
      <c r="CO22" s="6">
        <v>-0.13063800000008996</v>
      </c>
      <c r="CP22" s="6">
        <v>-0.19564200000013443</v>
      </c>
      <c r="CQ22" s="6">
        <v>4.8831999999947584E-2</v>
      </c>
      <c r="CR22" s="6">
        <v>-0.14595600000029663</v>
      </c>
      <c r="CS22" s="6"/>
      <c r="CT22" s="6">
        <v>-0.14038466666625027</v>
      </c>
      <c r="CU22" s="6">
        <v>0.12134400000059031</v>
      </c>
      <c r="CV22" s="6">
        <v>2.2435333333760354E-2</v>
      </c>
      <c r="CW22" s="6">
        <v>0.14108400000031907</v>
      </c>
      <c r="CX22" s="6">
        <v>0.31959400000050664</v>
      </c>
      <c r="CY22" s="6"/>
      <c r="CZ22" s="6">
        <v>-0.13283199999994721</v>
      </c>
      <c r="DA22" s="6">
        <v>2.5512999999810049E-2</v>
      </c>
      <c r="DB22" s="6">
        <v>4.3111000000143562E-2</v>
      </c>
      <c r="DC22" s="6">
        <v>-7.4236000000079017E-2</v>
      </c>
      <c r="DD22" s="6">
        <v>5.606699999999698E-2</v>
      </c>
      <c r="DE22" s="6"/>
      <c r="DF22" s="6">
        <v>-7.2099999999999997E-2</v>
      </c>
      <c r="DG22" s="6">
        <v>-9.7999999999999997E-3</v>
      </c>
      <c r="DH22" s="6" t="s">
        <v>228</v>
      </c>
      <c r="DI22" s="6">
        <v>4.1799999999999997E-2</v>
      </c>
      <c r="DJ22" s="6">
        <v>2.23E-2</v>
      </c>
      <c r="DK22" s="6"/>
      <c r="DL22" s="6">
        <v>9.8900000000000002E-2</v>
      </c>
      <c r="DM22" s="6">
        <v>9.3700000000000006E-2</v>
      </c>
      <c r="DN22" s="6">
        <v>-9.5000000000000001E-2</v>
      </c>
      <c r="DO22" s="6">
        <v>7.7999999999999996E-3</v>
      </c>
      <c r="DP22" s="6">
        <v>0.01</v>
      </c>
      <c r="DQ22" s="6"/>
      <c r="DR22" s="6">
        <v>-1.5900000000000001E-2</v>
      </c>
      <c r="DS22" s="6">
        <v>-0.14019999999999999</v>
      </c>
      <c r="DT22" s="6">
        <v>-0.26629999999999998</v>
      </c>
      <c r="DU22" s="6">
        <v>-0.1366</v>
      </c>
      <c r="DV22" s="6">
        <v>-0.21490000000000001</v>
      </c>
      <c r="DW22" s="6"/>
      <c r="DX22" s="6">
        <v>-5.7999999999999996E-3</v>
      </c>
      <c r="DY22" s="6">
        <v>0.2029</v>
      </c>
      <c r="DZ22" s="6">
        <v>7.8700000000000006E-2</v>
      </c>
      <c r="EA22" s="6">
        <v>2.0500000000000001E-2</v>
      </c>
      <c r="EB22" s="6">
        <v>0.1353</v>
      </c>
      <c r="EC22" s="6"/>
      <c r="ED22" s="6">
        <v>0.13850000000000001</v>
      </c>
      <c r="EE22" s="6">
        <v>-4.02E-2</v>
      </c>
      <c r="EF22" s="6">
        <v>0.14580000000000001</v>
      </c>
      <c r="EG22" s="6">
        <v>5.2900000000000003E-2</v>
      </c>
      <c r="EH22" s="6">
        <v>0.13489999999999999</v>
      </c>
      <c r="EI22" s="6"/>
      <c r="EJ22" s="6">
        <v>-6.6699999999999995E-2</v>
      </c>
      <c r="EK22" s="6">
        <v>-4.0300000000000002E-2</v>
      </c>
      <c r="EL22" s="6">
        <v>9.7199999999999995E-2</v>
      </c>
      <c r="EM22" s="6">
        <v>1.7299999999999999E-2</v>
      </c>
      <c r="EN22" s="6">
        <v>0.1095</v>
      </c>
      <c r="EO22" s="6"/>
      <c r="EP22" s="6">
        <v>-4.48E-2</v>
      </c>
      <c r="EQ22" s="6">
        <v>0.27850000000000003</v>
      </c>
      <c r="ER22" s="6">
        <v>6.1199999999999997E-2</v>
      </c>
      <c r="ES22" s="6">
        <v>0.18429999999999999</v>
      </c>
      <c r="ET22" s="6">
        <v>5.4300000000000001E-2</v>
      </c>
      <c r="EU22" s="6"/>
      <c r="EV22" s="6">
        <v>-0.28149999999999997</v>
      </c>
      <c r="EW22" s="6">
        <v>-0.10630000000000001</v>
      </c>
      <c r="EX22" s="6">
        <v>8.9200000000000002E-2</v>
      </c>
      <c r="EY22" s="6">
        <v>-5.4199999999999998E-2</v>
      </c>
      <c r="EZ22" s="6">
        <v>8.1900000000000001E-2</v>
      </c>
      <c r="FA22" s="4">
        <v>12</v>
      </c>
      <c r="FF22" s="31" t="s">
        <v>158</v>
      </c>
      <c r="FG22" s="4">
        <v>66</v>
      </c>
      <c r="FH22" s="4">
        <v>88</v>
      </c>
      <c r="FJ22" s="35">
        <v>-1.7187999999947579E-2</v>
      </c>
      <c r="FK22" s="10">
        <v>-3.8100000019092306E-4</v>
      </c>
      <c r="FL22" s="10">
        <v>3.9140000001420816E-3</v>
      </c>
      <c r="FM22" s="10">
        <v>7.5362999999921243E-2</v>
      </c>
      <c r="FN22" s="36">
        <v>8.561699999999739E-2</v>
      </c>
      <c r="FO22" s="10"/>
      <c r="FP22" s="35">
        <v>-0.28082800000083807</v>
      </c>
      <c r="FQ22" s="10">
        <v>-0.13063800000008996</v>
      </c>
      <c r="FR22" s="10">
        <v>-0.19564200000013443</v>
      </c>
      <c r="FS22" s="10">
        <v>4.8831999999947584E-2</v>
      </c>
      <c r="FT22" s="36">
        <v>-0.14595600000029663</v>
      </c>
      <c r="FU22" s="10"/>
      <c r="FV22" s="35">
        <v>-0.14038466666625027</v>
      </c>
      <c r="FW22" s="10">
        <v>0.12134400000059031</v>
      </c>
      <c r="FX22" s="10">
        <v>2.2435333333760354E-2</v>
      </c>
      <c r="FY22" s="10">
        <v>0.14108400000031907</v>
      </c>
      <c r="FZ22" s="36">
        <v>0.31959400000050664</v>
      </c>
      <c r="GA22" s="10"/>
      <c r="GB22" s="35">
        <v>-0.13283199999994721</v>
      </c>
      <c r="GC22" s="10">
        <v>2.5512999999810049E-2</v>
      </c>
      <c r="GD22" s="10">
        <v>4.3111000000143562E-2</v>
      </c>
      <c r="GE22" s="10">
        <v>-7.4236000000079017E-2</v>
      </c>
      <c r="GF22" s="36">
        <v>5.606699999999698E-2</v>
      </c>
      <c r="GG22" s="10"/>
      <c r="GH22" s="35">
        <v>-7.2099999999999997E-2</v>
      </c>
      <c r="GI22" s="10">
        <v>-9.7999999999999997E-3</v>
      </c>
      <c r="GJ22" s="10" t="s">
        <v>228</v>
      </c>
      <c r="GK22" s="10">
        <v>4.1799999999999997E-2</v>
      </c>
      <c r="GL22" s="36">
        <v>2.23E-2</v>
      </c>
      <c r="GM22" s="10"/>
      <c r="GN22" s="35">
        <v>9.8900000000000002E-2</v>
      </c>
      <c r="GO22" s="10">
        <v>9.3700000000000006E-2</v>
      </c>
      <c r="GP22" s="10">
        <v>-9.5000000000000001E-2</v>
      </c>
      <c r="GQ22" s="10">
        <v>7.7999999999999996E-3</v>
      </c>
      <c r="GR22" s="36">
        <v>0.01</v>
      </c>
      <c r="GS22" s="10"/>
      <c r="GT22" s="35">
        <v>-1.5900000000000001E-2</v>
      </c>
      <c r="GU22" s="10">
        <v>-0.14019999999999999</v>
      </c>
      <c r="GV22" s="10">
        <v>-0.26629999999999998</v>
      </c>
      <c r="GW22" s="10">
        <v>-0.1366</v>
      </c>
      <c r="GX22" s="36">
        <v>-0.21490000000000001</v>
      </c>
      <c r="GY22" s="10"/>
      <c r="GZ22" s="35">
        <v>-5.7999999999999996E-3</v>
      </c>
      <c r="HA22" s="10">
        <v>0.2029</v>
      </c>
      <c r="HB22" s="10">
        <v>7.8700000000000006E-2</v>
      </c>
      <c r="HC22" s="10">
        <v>2.0500000000000001E-2</v>
      </c>
      <c r="HD22" s="36">
        <v>0.1353</v>
      </c>
      <c r="HE22" s="10"/>
      <c r="HF22" s="35">
        <v>0.13850000000000001</v>
      </c>
      <c r="HG22" s="10">
        <v>-4.02E-2</v>
      </c>
      <c r="HH22" s="10">
        <v>0.14580000000000001</v>
      </c>
      <c r="HI22" s="10">
        <v>5.2900000000000003E-2</v>
      </c>
      <c r="HJ22" s="36">
        <v>0.13489999999999999</v>
      </c>
      <c r="HK22" s="10"/>
      <c r="HL22" s="35">
        <v>-6.6699999999999995E-2</v>
      </c>
      <c r="HM22" s="10">
        <v>-4.0300000000000002E-2</v>
      </c>
      <c r="HN22" s="10">
        <v>9.7199999999999995E-2</v>
      </c>
      <c r="HO22" s="10">
        <v>1.7299999999999999E-2</v>
      </c>
      <c r="HP22" s="36">
        <v>0.1095</v>
      </c>
      <c r="HQ22" s="10"/>
      <c r="HR22" s="35">
        <v>-4.48E-2</v>
      </c>
      <c r="HS22" s="10">
        <v>0.27850000000000003</v>
      </c>
      <c r="HT22" s="10">
        <v>6.1199999999999997E-2</v>
      </c>
      <c r="HU22" s="10">
        <v>0.18429999999999999</v>
      </c>
      <c r="HV22" s="36">
        <v>5.4300000000000001E-2</v>
      </c>
      <c r="HW22" s="10"/>
      <c r="HX22" s="35">
        <v>-0.28149999999999997</v>
      </c>
      <c r="HY22" s="10">
        <v>-0.10630000000000001</v>
      </c>
      <c r="HZ22" s="10">
        <v>8.9200000000000002E-2</v>
      </c>
      <c r="IA22" s="10">
        <v>-5.4199999999999998E-2</v>
      </c>
      <c r="IB22" s="36">
        <v>8.1900000000000001E-2</v>
      </c>
    </row>
    <row r="23" spans="4:236" ht="15.75" x14ac:dyDescent="0.25">
      <c r="D23" s="31" t="s">
        <v>275</v>
      </c>
      <c r="E23" s="4">
        <v>32</v>
      </c>
      <c r="F23" s="4">
        <v>43</v>
      </c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>
        <v>-0.31850000000000001</v>
      </c>
      <c r="BQ23" s="6">
        <v>-3.78E-2</v>
      </c>
      <c r="BR23" s="6">
        <v>-6.4600000000000005E-2</v>
      </c>
      <c r="BS23" s="6">
        <v>-0.1542</v>
      </c>
      <c r="BT23" s="6">
        <v>-0.19370000000000001</v>
      </c>
      <c r="BU23" s="6"/>
      <c r="BV23" s="6"/>
      <c r="BW23" s="6"/>
      <c r="BX23" s="6"/>
      <c r="BY23" s="6"/>
      <c r="BZ23" s="6"/>
      <c r="CD23" s="31" t="s">
        <v>159</v>
      </c>
      <c r="CE23" s="4">
        <v>66</v>
      </c>
      <c r="CF23" s="4">
        <v>89</v>
      </c>
      <c r="CH23" s="6">
        <v>-0.13316199999990808</v>
      </c>
      <c r="CI23" s="6">
        <v>-0.20343799999983148</v>
      </c>
      <c r="CJ23" s="6">
        <v>-5.5277500000048718E-2</v>
      </c>
      <c r="CK23" s="6">
        <v>-5.6542499999666873E-2</v>
      </c>
      <c r="CL23" s="6">
        <v>-1.2007000000318513E-2</v>
      </c>
      <c r="CM23" s="6"/>
      <c r="CN23" s="6">
        <v>0.21586449999949764</v>
      </c>
      <c r="CO23" s="6">
        <v>0.30275350000010803</v>
      </c>
      <c r="CP23" s="6">
        <v>0.26957699999911711</v>
      </c>
      <c r="CQ23" s="6">
        <v>0.33246949999966091</v>
      </c>
      <c r="CR23" s="6">
        <v>0.12138999999979205</v>
      </c>
      <c r="CS23" s="6"/>
      <c r="CT23" s="6">
        <v>-0.19025250000004235</v>
      </c>
      <c r="CU23" s="6">
        <v>2.7538499999991473E-2</v>
      </c>
      <c r="CV23" s="6">
        <v>-5.9036999999534601E-2</v>
      </c>
      <c r="CW23" s="6">
        <v>0.10138000000051761</v>
      </c>
      <c r="CX23" s="6">
        <v>9.1679000000567612E-2</v>
      </c>
      <c r="CY23" s="6"/>
      <c r="CZ23" s="6">
        <v>-0.15801699999990859</v>
      </c>
      <c r="DA23" s="6">
        <v>-6.0462999999831624E-2</v>
      </c>
      <c r="DB23" s="6">
        <v>-7.1009500000048575E-2</v>
      </c>
      <c r="DC23" s="6">
        <v>-4.069549999966604E-2</v>
      </c>
      <c r="DD23" s="6">
        <v>-1.1846000000318213E-2</v>
      </c>
      <c r="DE23" s="6"/>
      <c r="DF23" s="6">
        <v>-0.107</v>
      </c>
      <c r="DG23" s="6">
        <v>-7.6300000000000007E-2</v>
      </c>
      <c r="DH23" s="6">
        <v>-6.9099999999999995E-2</v>
      </c>
      <c r="DI23" s="6">
        <v>-5.3499999999999999E-2</v>
      </c>
      <c r="DJ23" s="6">
        <v>9.7199999999999995E-2</v>
      </c>
      <c r="DK23" s="6"/>
      <c r="DL23" s="6">
        <v>-0.1598</v>
      </c>
      <c r="DM23" s="6">
        <v>-4.1300000000000003E-2</v>
      </c>
      <c r="DN23" s="6">
        <v>-6.4100000000000004E-2</v>
      </c>
      <c r="DO23" s="6">
        <v>-0.1241</v>
      </c>
      <c r="DP23" s="6">
        <v>3.04E-2</v>
      </c>
      <c r="DQ23" s="6"/>
      <c r="DR23" s="6">
        <v>-0.1066</v>
      </c>
      <c r="DS23" s="6">
        <v>-0.2349</v>
      </c>
      <c r="DT23" s="6">
        <v>-0.25459999999999999</v>
      </c>
      <c r="DU23" s="6">
        <v>-0.2235</v>
      </c>
      <c r="DV23" s="6">
        <v>-0.1452</v>
      </c>
      <c r="DW23" s="6"/>
      <c r="DX23" s="6">
        <v>-8.0699999999999994E-2</v>
      </c>
      <c r="DY23" s="6">
        <v>0.2465</v>
      </c>
      <c r="DZ23" s="6">
        <v>0.1095</v>
      </c>
      <c r="EA23" s="6">
        <v>9.11E-2</v>
      </c>
      <c r="EB23" s="6">
        <v>0.1668</v>
      </c>
      <c r="EC23" s="6"/>
      <c r="ED23" s="6">
        <v>0.1976</v>
      </c>
      <c r="EE23" s="6">
        <v>9.6799999999999997E-2</v>
      </c>
      <c r="EF23" s="6">
        <v>9.8699999999999996E-2</v>
      </c>
      <c r="EG23" s="6">
        <v>5.3699999999999998E-2</v>
      </c>
      <c r="EH23" s="6">
        <v>0.23499999999999999</v>
      </c>
      <c r="EI23" s="6"/>
      <c r="EJ23" s="6">
        <v>-6.7999999999999996E-3</v>
      </c>
      <c r="EK23" s="6">
        <v>-0.15010000000000001</v>
      </c>
      <c r="EL23" s="6">
        <v>3.6200000000000003E-2</v>
      </c>
      <c r="EM23" s="6">
        <v>3.3700000000000001E-2</v>
      </c>
      <c r="EN23" s="6">
        <v>0.11070000000000001</v>
      </c>
      <c r="EO23" s="6"/>
      <c r="EP23" s="6">
        <v>-8.2500000000000004E-2</v>
      </c>
      <c r="EQ23" s="6">
        <v>0.1416</v>
      </c>
      <c r="ER23" s="6">
        <v>0.1676</v>
      </c>
      <c r="ES23" s="6">
        <v>5.0900000000000001E-2</v>
      </c>
      <c r="ET23" s="6">
        <v>-1.9E-3</v>
      </c>
      <c r="EU23" s="6"/>
      <c r="EV23" s="6">
        <v>-0.31909999999999999</v>
      </c>
      <c r="EW23" s="6">
        <v>-0.13730000000000001</v>
      </c>
      <c r="EX23" s="6">
        <v>-4.7500000000000001E-2</v>
      </c>
      <c r="EY23" s="6">
        <v>-0.17929999999999999</v>
      </c>
      <c r="EZ23" s="6">
        <v>-0.22409999999999999</v>
      </c>
      <c r="FA23" s="4">
        <v>12</v>
      </c>
      <c r="FF23" s="31" t="s">
        <v>159</v>
      </c>
      <c r="FG23" s="4">
        <v>66</v>
      </c>
      <c r="FH23" s="4">
        <v>89</v>
      </c>
      <c r="FJ23" s="35">
        <v>-0.13316199999990808</v>
      </c>
      <c r="FK23" s="10">
        <v>-0.20343799999983148</v>
      </c>
      <c r="FL23" s="10">
        <v>-5.5277500000048718E-2</v>
      </c>
      <c r="FM23" s="10">
        <v>-5.6542499999666873E-2</v>
      </c>
      <c r="FN23" s="36">
        <v>-1.2007000000318513E-2</v>
      </c>
      <c r="FO23" s="10"/>
      <c r="FP23" s="35">
        <v>0.21586449999949764</v>
      </c>
      <c r="FQ23" s="10">
        <v>0.30275350000010803</v>
      </c>
      <c r="FR23" s="10">
        <v>0.26957699999911711</v>
      </c>
      <c r="FS23" s="10">
        <v>0.33246949999966091</v>
      </c>
      <c r="FT23" s="36">
        <v>0.12138999999979205</v>
      </c>
      <c r="FU23" s="10"/>
      <c r="FV23" s="35">
        <v>-0.19025250000004235</v>
      </c>
      <c r="FW23" s="10">
        <v>2.7538499999991473E-2</v>
      </c>
      <c r="FX23" s="10">
        <v>-5.9036999999534601E-2</v>
      </c>
      <c r="FY23" s="10">
        <v>0.10138000000051761</v>
      </c>
      <c r="FZ23" s="36">
        <v>9.1679000000567612E-2</v>
      </c>
      <c r="GA23" s="10"/>
      <c r="GB23" s="35">
        <v>-0.15801699999990859</v>
      </c>
      <c r="GC23" s="10">
        <v>-6.0462999999831624E-2</v>
      </c>
      <c r="GD23" s="10">
        <v>-7.1009500000048575E-2</v>
      </c>
      <c r="GE23" s="10">
        <v>-4.069549999966604E-2</v>
      </c>
      <c r="GF23" s="36">
        <v>-1.1846000000318213E-2</v>
      </c>
      <c r="GG23" s="10"/>
      <c r="GH23" s="35">
        <v>-0.107</v>
      </c>
      <c r="GI23" s="10">
        <v>-7.6300000000000007E-2</v>
      </c>
      <c r="GJ23" s="10">
        <v>-6.9099999999999995E-2</v>
      </c>
      <c r="GK23" s="10">
        <v>-5.3499999999999999E-2</v>
      </c>
      <c r="GL23" s="36">
        <v>9.7199999999999995E-2</v>
      </c>
      <c r="GM23" s="10"/>
      <c r="GN23" s="35">
        <v>-0.1598</v>
      </c>
      <c r="GO23" s="10">
        <v>-4.1300000000000003E-2</v>
      </c>
      <c r="GP23" s="10">
        <v>-6.4100000000000004E-2</v>
      </c>
      <c r="GQ23" s="10">
        <v>-0.1241</v>
      </c>
      <c r="GR23" s="36">
        <v>3.04E-2</v>
      </c>
      <c r="GS23" s="10"/>
      <c r="GT23" s="35">
        <v>-0.1066</v>
      </c>
      <c r="GU23" s="10">
        <v>-0.2349</v>
      </c>
      <c r="GV23" s="10">
        <v>-0.25459999999999999</v>
      </c>
      <c r="GW23" s="10">
        <v>-0.2235</v>
      </c>
      <c r="GX23" s="36">
        <v>-0.1452</v>
      </c>
      <c r="GY23" s="10"/>
      <c r="GZ23" s="35">
        <v>-8.0699999999999994E-2</v>
      </c>
      <c r="HA23" s="10">
        <v>0.2465</v>
      </c>
      <c r="HB23" s="10">
        <v>0.1095</v>
      </c>
      <c r="HC23" s="10">
        <v>9.11E-2</v>
      </c>
      <c r="HD23" s="36">
        <v>0.1668</v>
      </c>
      <c r="HE23" s="10"/>
      <c r="HF23" s="35">
        <v>0.1976</v>
      </c>
      <c r="HG23" s="10">
        <v>9.6799999999999997E-2</v>
      </c>
      <c r="HH23" s="10">
        <v>9.8699999999999996E-2</v>
      </c>
      <c r="HI23" s="10">
        <v>5.3699999999999998E-2</v>
      </c>
      <c r="HJ23" s="36">
        <v>0.23499999999999999</v>
      </c>
      <c r="HK23" s="10"/>
      <c r="HL23" s="35">
        <v>-6.7999999999999996E-3</v>
      </c>
      <c r="HM23" s="10">
        <v>-0.15010000000000001</v>
      </c>
      <c r="HN23" s="10">
        <v>3.6200000000000003E-2</v>
      </c>
      <c r="HO23" s="10">
        <v>3.3700000000000001E-2</v>
      </c>
      <c r="HP23" s="36">
        <v>0.11070000000000001</v>
      </c>
      <c r="HQ23" s="10"/>
      <c r="HR23" s="35">
        <v>-8.2500000000000004E-2</v>
      </c>
      <c r="HS23" s="10">
        <v>0.1416</v>
      </c>
      <c r="HT23" s="10">
        <v>0.1676</v>
      </c>
      <c r="HU23" s="10">
        <v>5.0900000000000001E-2</v>
      </c>
      <c r="HV23" s="36">
        <v>-1.9E-3</v>
      </c>
      <c r="HW23" s="10"/>
      <c r="HX23" s="35">
        <v>-0.31909999999999999</v>
      </c>
      <c r="HY23" s="10">
        <v>-0.13730000000000001</v>
      </c>
      <c r="HZ23" s="10">
        <v>-4.7500000000000001E-2</v>
      </c>
      <c r="IA23" s="10">
        <v>-0.17929999999999999</v>
      </c>
      <c r="IB23" s="36">
        <v>-0.22409999999999999</v>
      </c>
    </row>
    <row r="24" spans="4:236" ht="15.75" x14ac:dyDescent="0.25">
      <c r="D24" s="31" t="s">
        <v>155</v>
      </c>
      <c r="E24" s="4">
        <v>33</v>
      </c>
      <c r="F24" s="4">
        <v>39</v>
      </c>
      <c r="H24" s="6">
        <v>-6.14020000000291E-2</v>
      </c>
      <c r="I24" s="6">
        <v>-9.5770000000152677E-3</v>
      </c>
      <c r="J24" s="6">
        <v>-2.8234000000027626E-2</v>
      </c>
      <c r="K24" s="6">
        <v>-2.6713000000034848E-2</v>
      </c>
      <c r="L24" s="6">
        <v>-3.9444000000023571E-2</v>
      </c>
      <c r="M24" s="6"/>
      <c r="N24" s="6">
        <v>-8.0731999999898107E-2</v>
      </c>
      <c r="O24" s="6">
        <v>-7.2450000000003456E-2</v>
      </c>
      <c r="P24" s="6">
        <v>-2.4597999999969034E-2</v>
      </c>
      <c r="Q24" s="6">
        <v>-1.7885999999975866E-2</v>
      </c>
      <c r="R24" s="6">
        <v>5.5820000001176595E-3</v>
      </c>
      <c r="S24" s="6"/>
      <c r="T24" s="6">
        <v>-8.1361666666680321E-2</v>
      </c>
      <c r="U24" s="6">
        <v>8.0430000000433211E-3</v>
      </c>
      <c r="V24" s="6">
        <v>-2.7458666666689169E-2</v>
      </c>
      <c r="W24" s="6">
        <v>-3.0839999999898282E-2</v>
      </c>
      <c r="X24" s="6">
        <v>5.0792000000001281E-2</v>
      </c>
      <c r="Y24" s="6"/>
      <c r="Z24" s="6">
        <v>-8.0122000000029059E-2</v>
      </c>
      <c r="AA24" s="6">
        <v>-7.428200000001528E-2</v>
      </c>
      <c r="AB24" s="6">
        <v>-2.8615000000027591E-2</v>
      </c>
      <c r="AC24" s="6">
        <v>-5.795500000003484E-2</v>
      </c>
      <c r="AD24" s="6">
        <v>-7.8200000000023584E-2</v>
      </c>
      <c r="AE24" s="6"/>
      <c r="AF24" s="6">
        <v>-1.54E-2</v>
      </c>
      <c r="AG24" s="6">
        <v>6.1999999999999998E-3</v>
      </c>
      <c r="AH24" s="6">
        <v>-3.1800000000000002E-2</v>
      </c>
      <c r="AI24" s="6">
        <v>-2.3E-3</v>
      </c>
      <c r="AJ24" s="6">
        <v>-2.0799999999999999E-2</v>
      </c>
      <c r="AK24" s="6"/>
      <c r="AL24" s="6">
        <v>-5.8999999999999999E-3</v>
      </c>
      <c r="AM24" s="6">
        <v>3.78E-2</v>
      </c>
      <c r="AN24" s="6">
        <v>-4.4000000000000003E-3</v>
      </c>
      <c r="AO24" s="6">
        <v>2.7300000000000001E-2</v>
      </c>
      <c r="AP24" s="6">
        <v>1.14E-2</v>
      </c>
      <c r="AQ24" s="6"/>
      <c r="AR24" s="6">
        <v>-3.1199999999999999E-2</v>
      </c>
      <c r="AS24" s="6">
        <v>-1.89E-2</v>
      </c>
      <c r="AT24" s="6">
        <v>-0.1134</v>
      </c>
      <c r="AU24" s="6">
        <v>-4.1500000000000002E-2</v>
      </c>
      <c r="AV24" s="6">
        <v>-4.7300000000000002E-2</v>
      </c>
      <c r="AW24" s="6"/>
      <c r="AX24" s="6">
        <v>-2.6100000000000002E-2</v>
      </c>
      <c r="AY24" s="6">
        <v>-9.1999999999999998E-2</v>
      </c>
      <c r="AZ24" s="6">
        <v>-2.3599999999999999E-2</v>
      </c>
      <c r="BA24" s="6">
        <v>-4.2099999999999999E-2</v>
      </c>
      <c r="BB24" s="6">
        <v>2.3900000000000001E-2</v>
      </c>
      <c r="BC24" s="6"/>
      <c r="BD24" s="6">
        <v>4.5999999999999999E-3</v>
      </c>
      <c r="BE24" s="6">
        <v>-9.8900000000000002E-2</v>
      </c>
      <c r="BF24" s="6">
        <v>1.06E-2</v>
      </c>
      <c r="BG24" s="6">
        <v>-8.2500000000000004E-2</v>
      </c>
      <c r="BH24" s="6">
        <v>-2.5899999999999999E-2</v>
      </c>
      <c r="BI24" s="6"/>
      <c r="BJ24" s="6">
        <v>-4.7999999999999996E-3</v>
      </c>
      <c r="BK24" s="6">
        <v>-8.3900000000000002E-2</v>
      </c>
      <c r="BL24" s="6">
        <v>4.3200000000000002E-2</v>
      </c>
      <c r="BM24" s="6">
        <v>-1.2699999999999999E-2</v>
      </c>
      <c r="BN24" s="6">
        <v>4.4699999999999997E-2</v>
      </c>
      <c r="BO24" s="6"/>
      <c r="BP24" s="6">
        <v>-9.0300000000000005E-2</v>
      </c>
      <c r="BQ24" s="6">
        <v>-3.3E-3</v>
      </c>
      <c r="BR24" s="6">
        <v>3.0800000000000001E-2</v>
      </c>
      <c r="BS24" s="6">
        <v>-1.4E-3</v>
      </c>
      <c r="BT24" s="6">
        <v>-3.4500000000000003E-2</v>
      </c>
      <c r="BU24" s="6"/>
      <c r="BV24" s="6">
        <v>4.8999999999999998E-3</v>
      </c>
      <c r="BW24" s="6">
        <v>2.1499999999999998E-2</v>
      </c>
      <c r="BX24" s="6">
        <v>-6.4999999999999997E-3</v>
      </c>
      <c r="BY24" s="6">
        <v>-1.14E-2</v>
      </c>
      <c r="BZ24" s="6">
        <v>-1.7000000000000001E-2</v>
      </c>
      <c r="CD24" s="31" t="s">
        <v>179</v>
      </c>
      <c r="CE24" s="4">
        <v>104</v>
      </c>
      <c r="CF24" s="4">
        <v>119</v>
      </c>
      <c r="CH24" s="6">
        <v>-0.12873200000002827</v>
      </c>
      <c r="CI24" s="6">
        <v>-0.14913299999999463</v>
      </c>
      <c r="CJ24" s="6">
        <v>-0.19283199999995926</v>
      </c>
      <c r="CK24" s="6">
        <v>0.12488300000001384</v>
      </c>
      <c r="CL24" s="6">
        <v>-0.17971000000017412</v>
      </c>
      <c r="CM24" s="6"/>
      <c r="CN24" s="6">
        <v>2.3000000000138243E-2</v>
      </c>
      <c r="CO24" s="6">
        <v>0.26028300000007221</v>
      </c>
      <c r="CP24" s="6">
        <v>9.6747000000050321E-2</v>
      </c>
      <c r="CQ24" s="6">
        <v>-0.2913220000000365</v>
      </c>
      <c r="CR24" s="6">
        <v>-0.19965300000012576</v>
      </c>
      <c r="CS24" s="6"/>
      <c r="CT24" s="6">
        <v>6.6104333333669274E-2</v>
      </c>
      <c r="CU24" s="6">
        <v>0.24930400000016562</v>
      </c>
      <c r="CV24" s="6">
        <v>0.17966700000033597</v>
      </c>
      <c r="CW24" s="6">
        <v>4.4797000000244225E-2</v>
      </c>
      <c r="CX24" s="6">
        <v>0.47623800000019401</v>
      </c>
      <c r="CY24" s="6"/>
      <c r="CZ24" s="6">
        <v>-6.5839000000028403E-2</v>
      </c>
      <c r="DA24" s="6">
        <v>-8.3250999999994857E-2</v>
      </c>
      <c r="DB24" s="6">
        <v>-0.12684799999995944</v>
      </c>
      <c r="DC24" s="6">
        <v>5.0863000000013869E-2</v>
      </c>
      <c r="DD24" s="6">
        <v>-0.20165900000017434</v>
      </c>
      <c r="DE24" s="6"/>
      <c r="DF24" s="6">
        <v>-8.6999999999999994E-3</v>
      </c>
      <c r="DG24" s="6">
        <v>3.6499999999999998E-2</v>
      </c>
      <c r="DH24" s="6">
        <v>-0.05</v>
      </c>
      <c r="DI24" s="6">
        <v>-3.09E-2</v>
      </c>
      <c r="DJ24" s="6">
        <v>-4.9099999999999998E-2</v>
      </c>
      <c r="DK24" s="6"/>
      <c r="DL24" s="6">
        <v>3.0200000000000001E-2</v>
      </c>
      <c r="DM24" s="6">
        <v>0.129</v>
      </c>
      <c r="DN24" s="6">
        <v>-5.3900000000000003E-2</v>
      </c>
      <c r="DO24" s="6">
        <v>-9.0300000000000005E-2</v>
      </c>
      <c r="DP24" s="6">
        <v>5.8200000000000002E-2</v>
      </c>
      <c r="DQ24" s="6"/>
      <c r="DR24" s="6">
        <v>4.9599999999999998E-2</v>
      </c>
      <c r="DS24" s="6">
        <v>-1.4200000000000001E-2</v>
      </c>
      <c r="DT24" s="6">
        <v>-0.20599999999999999</v>
      </c>
      <c r="DU24" s="6">
        <v>-3.6600000000000001E-2</v>
      </c>
      <c r="DV24" s="6">
        <v>-0.10150000000000001</v>
      </c>
      <c r="DW24" s="6"/>
      <c r="DX24" s="6">
        <v>-9.5299999999999996E-2</v>
      </c>
      <c r="DY24" s="6">
        <v>-3.85E-2</v>
      </c>
      <c r="DZ24" s="6">
        <v>6.3E-3</v>
      </c>
      <c r="EA24" s="6">
        <v>-0.11070000000000001</v>
      </c>
      <c r="EB24" s="6">
        <v>9.7999999999999997E-3</v>
      </c>
      <c r="EC24" s="6"/>
      <c r="ED24" s="6">
        <v>-7.7000000000000002E-3</v>
      </c>
      <c r="EE24" s="6">
        <v>7.6799999999999993E-2</v>
      </c>
      <c r="EF24" s="6">
        <v>6.5299999999999997E-2</v>
      </c>
      <c r="EG24" s="6">
        <v>-5.2400000000000002E-2</v>
      </c>
      <c r="EH24" s="6">
        <v>0.1263</v>
      </c>
      <c r="EI24" s="6"/>
      <c r="EJ24" s="6">
        <v>2.2700000000000001E-2</v>
      </c>
      <c r="EK24" s="6">
        <v>5.0299999999999997E-2</v>
      </c>
      <c r="EL24" s="6">
        <v>9.1999999999999998E-2</v>
      </c>
      <c r="EM24" s="6">
        <v>2.6700000000000002E-2</v>
      </c>
      <c r="EN24" s="6">
        <v>6.4899999999999999E-2</v>
      </c>
      <c r="EO24" s="6"/>
      <c r="EP24" s="6">
        <v>-0.1336</v>
      </c>
      <c r="EQ24" s="6">
        <v>-1.84E-2</v>
      </c>
      <c r="ER24" s="6">
        <v>5.45E-2</v>
      </c>
      <c r="ES24" s="6">
        <v>2.01E-2</v>
      </c>
      <c r="ET24" s="6">
        <v>5.8999999999999999E-3</v>
      </c>
      <c r="EU24" s="6"/>
      <c r="EV24" s="6">
        <v>0.1008</v>
      </c>
      <c r="EW24" s="6">
        <v>8.2699999999999996E-2</v>
      </c>
      <c r="EX24" s="6">
        <v>0.14419999999999999</v>
      </c>
      <c r="EY24" s="6">
        <v>-5.3100000000000001E-2</v>
      </c>
      <c r="EZ24" s="6">
        <v>8.4900000000000003E-2</v>
      </c>
      <c r="FA24" s="4">
        <v>12</v>
      </c>
      <c r="FF24" s="31" t="s">
        <v>179</v>
      </c>
      <c r="FG24" s="4">
        <v>104</v>
      </c>
      <c r="FH24" s="4">
        <v>119</v>
      </c>
      <c r="FJ24" s="35">
        <v>-0.12873200000002827</v>
      </c>
      <c r="FK24" s="10">
        <v>-0.14913299999999463</v>
      </c>
      <c r="FL24" s="10">
        <v>-0.19283199999995926</v>
      </c>
      <c r="FM24" s="10">
        <v>0.12488300000001384</v>
      </c>
      <c r="FN24" s="36">
        <v>-0.17971000000017412</v>
      </c>
      <c r="FO24" s="10"/>
      <c r="FP24" s="35">
        <v>2.3000000000138243E-2</v>
      </c>
      <c r="FQ24" s="10">
        <v>0.26028300000007221</v>
      </c>
      <c r="FR24" s="10">
        <v>9.6747000000050321E-2</v>
      </c>
      <c r="FS24" s="10">
        <v>-0.2913220000000365</v>
      </c>
      <c r="FT24" s="36">
        <v>-0.19965300000012576</v>
      </c>
      <c r="FU24" s="10"/>
      <c r="FV24" s="35">
        <v>6.6104333333669274E-2</v>
      </c>
      <c r="FW24" s="10">
        <v>0.24930400000016562</v>
      </c>
      <c r="FX24" s="10">
        <v>0.17966700000033597</v>
      </c>
      <c r="FY24" s="10">
        <v>4.4797000000244225E-2</v>
      </c>
      <c r="FZ24" s="36">
        <v>0.47623800000019401</v>
      </c>
      <c r="GA24" s="10"/>
      <c r="GB24" s="35">
        <v>-6.5839000000028403E-2</v>
      </c>
      <c r="GC24" s="10">
        <v>-8.3250999999994857E-2</v>
      </c>
      <c r="GD24" s="10">
        <v>-0.12684799999995944</v>
      </c>
      <c r="GE24" s="10">
        <v>5.0863000000013869E-2</v>
      </c>
      <c r="GF24" s="36">
        <v>-0.20165900000017434</v>
      </c>
      <c r="GG24" s="10"/>
      <c r="GH24" s="35">
        <v>-8.6999999999999994E-3</v>
      </c>
      <c r="GI24" s="10">
        <v>3.6499999999999998E-2</v>
      </c>
      <c r="GJ24" s="10">
        <v>-0.05</v>
      </c>
      <c r="GK24" s="10">
        <v>-3.09E-2</v>
      </c>
      <c r="GL24" s="36">
        <v>-4.9099999999999998E-2</v>
      </c>
      <c r="GM24" s="10"/>
      <c r="GN24" s="35">
        <v>3.0200000000000001E-2</v>
      </c>
      <c r="GO24" s="10">
        <v>0.129</v>
      </c>
      <c r="GP24" s="10">
        <v>-5.3900000000000003E-2</v>
      </c>
      <c r="GQ24" s="10">
        <v>-9.0300000000000005E-2</v>
      </c>
      <c r="GR24" s="36">
        <v>5.8200000000000002E-2</v>
      </c>
      <c r="GS24" s="10"/>
      <c r="GT24" s="35">
        <v>4.9599999999999998E-2</v>
      </c>
      <c r="GU24" s="10">
        <v>-1.4200000000000001E-2</v>
      </c>
      <c r="GV24" s="10">
        <v>-0.20599999999999999</v>
      </c>
      <c r="GW24" s="10">
        <v>-3.6600000000000001E-2</v>
      </c>
      <c r="GX24" s="36">
        <v>-0.10150000000000001</v>
      </c>
      <c r="GY24" s="10"/>
      <c r="GZ24" s="35">
        <v>-9.5299999999999996E-2</v>
      </c>
      <c r="HA24" s="10">
        <v>-3.85E-2</v>
      </c>
      <c r="HB24" s="10">
        <v>6.3E-3</v>
      </c>
      <c r="HC24" s="10">
        <v>-0.11070000000000001</v>
      </c>
      <c r="HD24" s="36">
        <v>9.7999999999999997E-3</v>
      </c>
      <c r="HE24" s="10"/>
      <c r="HF24" s="35">
        <v>-7.7000000000000002E-3</v>
      </c>
      <c r="HG24" s="10">
        <v>7.6799999999999993E-2</v>
      </c>
      <c r="HH24" s="10">
        <v>6.5299999999999997E-2</v>
      </c>
      <c r="HI24" s="10">
        <v>-5.2400000000000002E-2</v>
      </c>
      <c r="HJ24" s="36">
        <v>0.1263</v>
      </c>
      <c r="HK24" s="10"/>
      <c r="HL24" s="35">
        <v>2.2700000000000001E-2</v>
      </c>
      <c r="HM24" s="10">
        <v>5.0299999999999997E-2</v>
      </c>
      <c r="HN24" s="10">
        <v>9.1999999999999998E-2</v>
      </c>
      <c r="HO24" s="10">
        <v>2.6700000000000002E-2</v>
      </c>
      <c r="HP24" s="36">
        <v>6.4899999999999999E-2</v>
      </c>
      <c r="HQ24" s="10"/>
      <c r="HR24" s="35">
        <v>-0.1336</v>
      </c>
      <c r="HS24" s="10">
        <v>-1.84E-2</v>
      </c>
      <c r="HT24" s="10">
        <v>5.45E-2</v>
      </c>
      <c r="HU24" s="10">
        <v>2.01E-2</v>
      </c>
      <c r="HV24" s="36">
        <v>5.8999999999999999E-3</v>
      </c>
      <c r="HW24" s="10"/>
      <c r="HX24" s="35">
        <v>0.1008</v>
      </c>
      <c r="HY24" s="10">
        <v>8.2699999999999996E-2</v>
      </c>
      <c r="HZ24" s="10">
        <v>0.14419999999999999</v>
      </c>
      <c r="IA24" s="10">
        <v>-5.3100000000000001E-2</v>
      </c>
      <c r="IB24" s="36">
        <v>8.4900000000000003E-2</v>
      </c>
    </row>
    <row r="25" spans="4:236" ht="15.75" x14ac:dyDescent="0.25">
      <c r="D25" s="31" t="s">
        <v>192</v>
      </c>
      <c r="E25" s="4">
        <v>40</v>
      </c>
      <c r="F25" s="4">
        <v>59</v>
      </c>
      <c r="H25" s="6">
        <v>-0.20976875000026407</v>
      </c>
      <c r="I25" s="6">
        <v>-0.24388749999992587</v>
      </c>
      <c r="J25" s="6">
        <v>-0.31423624999977839</v>
      </c>
      <c r="K25" s="6">
        <v>4.4462250000034231E-2</v>
      </c>
      <c r="L25" s="6">
        <v>-3.1496749999528006E-2</v>
      </c>
      <c r="M25" s="6"/>
      <c r="N25" s="6">
        <v>-0.31690375000016502</v>
      </c>
      <c r="O25" s="6">
        <v>-0.37882824999996956</v>
      </c>
      <c r="P25" s="6">
        <v>-0.39280299999973067</v>
      </c>
      <c r="Q25" s="6">
        <v>-0.55587224999953833</v>
      </c>
      <c r="R25" s="6">
        <v>-0.18429349999996703</v>
      </c>
      <c r="S25" s="6"/>
      <c r="T25" s="6">
        <v>-0.18214274999991176</v>
      </c>
      <c r="U25" s="6">
        <v>0.13390449999997145</v>
      </c>
      <c r="V25" s="6">
        <v>-0.17734941666731174</v>
      </c>
      <c r="W25" s="6">
        <v>8.1928749999860884E-2</v>
      </c>
      <c r="X25" s="6">
        <v>5.7751499999994849E-2</v>
      </c>
      <c r="Y25" s="6"/>
      <c r="Z25" s="6">
        <v>-0.27907375000026402</v>
      </c>
      <c r="AA25" s="6">
        <v>-0.12480949999992585</v>
      </c>
      <c r="AB25" s="6">
        <v>-0.34310224999977823</v>
      </c>
      <c r="AC25" s="6">
        <v>-3.4250749999966246E-2</v>
      </c>
      <c r="AD25" s="6">
        <v>-0.24981674999952652</v>
      </c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>
        <v>-0.2029</v>
      </c>
      <c r="BW25" s="6">
        <v>0.14449999999999999</v>
      </c>
      <c r="BX25" s="6">
        <v>-8.0299999999999996E-2</v>
      </c>
      <c r="BY25" s="6">
        <v>1.9400000000000001E-2</v>
      </c>
      <c r="BZ25" s="6">
        <v>-0.29060000000000002</v>
      </c>
      <c r="CD25" s="31" t="s">
        <v>165</v>
      </c>
      <c r="CE25" s="4">
        <v>131</v>
      </c>
      <c r="CF25" s="4">
        <v>138</v>
      </c>
      <c r="CH25" s="6">
        <v>-6.3777999999927726E-2</v>
      </c>
      <c r="CI25" s="6">
        <v>-8.7743999999998046E-2</v>
      </c>
      <c r="CJ25" s="6">
        <v>-0.1110029999999167</v>
      </c>
      <c r="CK25" s="6">
        <v>-2.0915000000004014E-2</v>
      </c>
      <c r="CL25" s="6">
        <v>-4.075200000003143E-2</v>
      </c>
      <c r="CM25" s="6"/>
      <c r="CN25" s="6">
        <v>1.5433999999913794E-2</v>
      </c>
      <c r="CO25" s="6">
        <v>-4.0870999999924607E-2</v>
      </c>
      <c r="CP25" s="6">
        <v>4.4697999999925742E-2</v>
      </c>
      <c r="CQ25" s="6">
        <v>-4.3481000000042513E-2</v>
      </c>
      <c r="CR25" s="6">
        <v>-0.10578100000009272</v>
      </c>
      <c r="CS25" s="6"/>
      <c r="CT25" s="6">
        <v>-8.6212333333151037E-2</v>
      </c>
      <c r="CU25" s="6">
        <v>5.5536000000188324E-2</v>
      </c>
      <c r="CV25" s="6">
        <v>-0.11977166666667927</v>
      </c>
      <c r="CW25" s="6">
        <v>-3.2516999999870677E-2</v>
      </c>
      <c r="CX25" s="6">
        <v>-0.13059499999985746</v>
      </c>
      <c r="CY25" s="6"/>
      <c r="CZ25" s="6">
        <v>-0.15471899999992766</v>
      </c>
      <c r="DA25" s="6">
        <v>-0.10468599999999828</v>
      </c>
      <c r="DB25" s="6">
        <v>-0.15110099999991711</v>
      </c>
      <c r="DC25" s="6">
        <v>-5.5629000000004147E-2</v>
      </c>
      <c r="DD25" s="6">
        <v>-7.1853000000031919E-2</v>
      </c>
      <c r="DE25" s="6"/>
      <c r="DF25" s="6">
        <v>-0.15310000000000001</v>
      </c>
      <c r="DG25" s="6">
        <v>-0.1777</v>
      </c>
      <c r="DH25" s="6">
        <v>-1.8700000000000001E-2</v>
      </c>
      <c r="DI25" s="6">
        <v>-0.1021</v>
      </c>
      <c r="DJ25" s="6">
        <v>-8.6199999999999999E-2</v>
      </c>
      <c r="DK25" s="6"/>
      <c r="DL25" s="6">
        <v>-0.124</v>
      </c>
      <c r="DM25" s="6">
        <v>-8.4500000000000006E-2</v>
      </c>
      <c r="DN25" s="6">
        <v>2.1299999999999999E-2</v>
      </c>
      <c r="DO25" s="6">
        <v>-3.4500000000000003E-2</v>
      </c>
      <c r="DP25" s="6">
        <v>-1.7100000000000001E-2</v>
      </c>
      <c r="DQ25" s="6"/>
      <c r="DR25" s="6">
        <v>-9.1600000000000001E-2</v>
      </c>
      <c r="DS25" s="6">
        <v>-8.8499999999999995E-2</v>
      </c>
      <c r="DT25" s="6">
        <v>-3.6999999999999998E-2</v>
      </c>
      <c r="DU25" s="6">
        <v>-9.9900000000000003E-2</v>
      </c>
      <c r="DV25" s="6">
        <v>-9.7000000000000003E-3</v>
      </c>
      <c r="DW25" s="6"/>
      <c r="DX25" s="6">
        <v>1.3899999999999999E-2</v>
      </c>
      <c r="DY25" s="6">
        <v>0.12989999999999999</v>
      </c>
      <c r="DZ25" s="6">
        <v>1.67E-2</v>
      </c>
      <c r="EA25" s="6">
        <v>7.0300000000000001E-2</v>
      </c>
      <c r="EB25" s="6">
        <v>7.6999999999999999E-2</v>
      </c>
      <c r="EC25" s="6"/>
      <c r="ED25" s="6">
        <v>-4.2599999999999999E-2</v>
      </c>
      <c r="EE25" s="6">
        <v>-7.8299999999999995E-2</v>
      </c>
      <c r="EF25" s="6">
        <v>-8.5199999999999998E-2</v>
      </c>
      <c r="EG25" s="6">
        <v>-1E-4</v>
      </c>
      <c r="EH25" s="6">
        <v>-0.1386</v>
      </c>
      <c r="EI25" s="6"/>
      <c r="EJ25" s="6">
        <v>2.0199999999999999E-2</v>
      </c>
      <c r="EK25" s="6">
        <v>-7.4899999999999994E-2</v>
      </c>
      <c r="EL25" s="6">
        <v>-1.1900000000000001E-2</v>
      </c>
      <c r="EM25" s="6">
        <v>4.6300000000000001E-2</v>
      </c>
      <c r="EN25" s="6">
        <v>-7.2499999999999995E-2</v>
      </c>
      <c r="EO25" s="6"/>
      <c r="EP25" s="6">
        <v>-0.33189999999999997</v>
      </c>
      <c r="EQ25" s="6">
        <v>1.17E-2</v>
      </c>
      <c r="ER25" s="6">
        <v>-3.1300000000000001E-2</v>
      </c>
      <c r="ES25" s="6">
        <v>-0.12470000000000001</v>
      </c>
      <c r="ET25" s="6">
        <v>5.5300000000000002E-2</v>
      </c>
      <c r="EU25" s="6"/>
      <c r="EV25" s="6">
        <v>-1.0699999999999999E-2</v>
      </c>
      <c r="EW25" s="6">
        <v>1.09E-2</v>
      </c>
      <c r="EX25" s="6">
        <v>7.9799999999999996E-2</v>
      </c>
      <c r="EY25" s="6">
        <v>2.24E-2</v>
      </c>
      <c r="EZ25" s="6">
        <v>-6.6400000000000001E-2</v>
      </c>
      <c r="FA25" s="4">
        <v>12</v>
      </c>
      <c r="FF25" s="31" t="s">
        <v>165</v>
      </c>
      <c r="FG25" s="4">
        <v>131</v>
      </c>
      <c r="FH25" s="4">
        <v>138</v>
      </c>
      <c r="FJ25" s="35">
        <v>-6.3777999999927726E-2</v>
      </c>
      <c r="FK25" s="10">
        <v>-8.7743999999998046E-2</v>
      </c>
      <c r="FL25" s="10">
        <v>-0.1110029999999167</v>
      </c>
      <c r="FM25" s="10">
        <v>-2.0915000000004014E-2</v>
      </c>
      <c r="FN25" s="36">
        <v>-4.075200000003143E-2</v>
      </c>
      <c r="FO25" s="10"/>
      <c r="FP25" s="35">
        <v>1.5433999999913794E-2</v>
      </c>
      <c r="FQ25" s="10">
        <v>-4.0870999999924607E-2</v>
      </c>
      <c r="FR25" s="10">
        <v>4.4697999999925742E-2</v>
      </c>
      <c r="FS25" s="10">
        <v>-4.3481000000042513E-2</v>
      </c>
      <c r="FT25" s="36">
        <v>-0.10578100000009272</v>
      </c>
      <c r="FU25" s="10"/>
      <c r="FV25" s="35">
        <v>-8.6212333333151037E-2</v>
      </c>
      <c r="FW25" s="10">
        <v>5.5536000000188324E-2</v>
      </c>
      <c r="FX25" s="10">
        <v>-0.11977166666667927</v>
      </c>
      <c r="FY25" s="10">
        <v>-3.2516999999870677E-2</v>
      </c>
      <c r="FZ25" s="36">
        <v>-0.13059499999985746</v>
      </c>
      <c r="GA25" s="10"/>
      <c r="GB25" s="35">
        <v>-0.15471899999992766</v>
      </c>
      <c r="GC25" s="10">
        <v>-0.10468599999999828</v>
      </c>
      <c r="GD25" s="10">
        <v>-0.15110099999991711</v>
      </c>
      <c r="GE25" s="10">
        <v>-5.5629000000004147E-2</v>
      </c>
      <c r="GF25" s="36">
        <v>-7.1853000000031919E-2</v>
      </c>
      <c r="GG25" s="10"/>
      <c r="GH25" s="35">
        <v>-0.15310000000000001</v>
      </c>
      <c r="GI25" s="10">
        <v>-0.1777</v>
      </c>
      <c r="GJ25" s="10">
        <v>-1.8700000000000001E-2</v>
      </c>
      <c r="GK25" s="10">
        <v>-0.1021</v>
      </c>
      <c r="GL25" s="36">
        <v>-8.6199999999999999E-2</v>
      </c>
      <c r="GM25" s="10"/>
      <c r="GN25" s="35">
        <v>-0.124</v>
      </c>
      <c r="GO25" s="10">
        <v>-8.4500000000000006E-2</v>
      </c>
      <c r="GP25" s="10">
        <v>2.1299999999999999E-2</v>
      </c>
      <c r="GQ25" s="10">
        <v>-3.4500000000000003E-2</v>
      </c>
      <c r="GR25" s="36">
        <v>-1.7100000000000001E-2</v>
      </c>
      <c r="GS25" s="10"/>
      <c r="GT25" s="35">
        <v>-9.1600000000000001E-2</v>
      </c>
      <c r="GU25" s="10">
        <v>-8.8499999999999995E-2</v>
      </c>
      <c r="GV25" s="10">
        <v>-3.6999999999999998E-2</v>
      </c>
      <c r="GW25" s="10">
        <v>-9.9900000000000003E-2</v>
      </c>
      <c r="GX25" s="36">
        <v>-9.7000000000000003E-3</v>
      </c>
      <c r="GY25" s="10"/>
      <c r="GZ25" s="35">
        <v>1.3899999999999999E-2</v>
      </c>
      <c r="HA25" s="10">
        <v>0.12989999999999999</v>
      </c>
      <c r="HB25" s="10">
        <v>1.67E-2</v>
      </c>
      <c r="HC25" s="10">
        <v>7.0300000000000001E-2</v>
      </c>
      <c r="HD25" s="36">
        <v>7.6999999999999999E-2</v>
      </c>
      <c r="HE25" s="10"/>
      <c r="HF25" s="35">
        <v>-4.2599999999999999E-2</v>
      </c>
      <c r="HG25" s="10">
        <v>-7.8299999999999995E-2</v>
      </c>
      <c r="HH25" s="10">
        <v>-8.5199999999999998E-2</v>
      </c>
      <c r="HI25" s="10">
        <v>-1E-4</v>
      </c>
      <c r="HJ25" s="36">
        <v>-0.1386</v>
      </c>
      <c r="HK25" s="10"/>
      <c r="HL25" s="35">
        <v>2.0199999999999999E-2</v>
      </c>
      <c r="HM25" s="10">
        <v>-7.4899999999999994E-2</v>
      </c>
      <c r="HN25" s="10">
        <v>-1.1900000000000001E-2</v>
      </c>
      <c r="HO25" s="10">
        <v>4.6300000000000001E-2</v>
      </c>
      <c r="HP25" s="36">
        <v>-7.2499999999999995E-2</v>
      </c>
      <c r="HQ25" s="10"/>
      <c r="HR25" s="35">
        <v>-0.33189999999999997</v>
      </c>
      <c r="HS25" s="10">
        <v>1.17E-2</v>
      </c>
      <c r="HT25" s="10">
        <v>-3.1300000000000001E-2</v>
      </c>
      <c r="HU25" s="10">
        <v>-0.12470000000000001</v>
      </c>
      <c r="HV25" s="36">
        <v>5.5300000000000002E-2</v>
      </c>
      <c r="HW25" s="10"/>
      <c r="HX25" s="35">
        <v>-1.0699999999999999E-2</v>
      </c>
      <c r="HY25" s="10">
        <v>1.09E-2</v>
      </c>
      <c r="HZ25" s="10">
        <v>7.9799999999999996E-2</v>
      </c>
      <c r="IA25" s="10">
        <v>2.24E-2</v>
      </c>
      <c r="IB25" s="36">
        <v>-6.6400000000000001E-2</v>
      </c>
    </row>
    <row r="26" spans="4:236" ht="15.75" x14ac:dyDescent="0.25">
      <c r="D26" s="31" t="s">
        <v>276</v>
      </c>
      <c r="E26" s="4">
        <v>40</v>
      </c>
      <c r="F26" s="4">
        <v>63</v>
      </c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>
        <v>-0.32619999999999999</v>
      </c>
      <c r="BQ26" s="6">
        <v>0.49490000000000001</v>
      </c>
      <c r="BR26" s="6">
        <v>-9.3600000000000003E-2</v>
      </c>
      <c r="BS26" s="6">
        <v>0.21879999999999999</v>
      </c>
      <c r="BT26" s="6">
        <v>-0.1656</v>
      </c>
      <c r="BU26" s="6"/>
      <c r="BV26" s="6"/>
      <c r="BW26" s="6"/>
      <c r="BX26" s="6"/>
      <c r="BY26" s="6"/>
      <c r="BZ26" s="6"/>
      <c r="CD26" s="31" t="s">
        <v>176</v>
      </c>
      <c r="CE26" s="4">
        <v>139</v>
      </c>
      <c r="CF26" s="4">
        <v>146</v>
      </c>
      <c r="CH26" s="6">
        <v>-2.4427000000035948E-2</v>
      </c>
      <c r="CI26" s="6">
        <v>-2.1292500000037684E-2</v>
      </c>
      <c r="CJ26" s="6">
        <v>-1.2153000000044378E-2</v>
      </c>
      <c r="CK26" s="6">
        <v>-2.8012000000091186E-2</v>
      </c>
      <c r="CL26" s="6">
        <v>-6.1594000000038118E-2</v>
      </c>
      <c r="CM26" s="6"/>
      <c r="CN26" s="6">
        <v>0.33160599999996521</v>
      </c>
      <c r="CO26" s="6">
        <v>0.29745700000000852</v>
      </c>
      <c r="CP26" s="6">
        <v>0.29719199999999546</v>
      </c>
      <c r="CQ26" s="6">
        <v>0.38469150000003083</v>
      </c>
      <c r="CR26" s="6">
        <v>0.28699800000003961</v>
      </c>
      <c r="CS26" s="6"/>
      <c r="CT26" s="6">
        <v>-0.16034100000001672</v>
      </c>
      <c r="CU26" s="6">
        <v>-4.8304499999971995E-2</v>
      </c>
      <c r="CV26" s="6">
        <v>-4.5436500000050728E-2</v>
      </c>
      <c r="CW26" s="6">
        <v>5.205150000017511E-2</v>
      </c>
      <c r="CX26" s="6">
        <v>-1.646650000009231E-2</v>
      </c>
      <c r="CY26" s="6"/>
      <c r="CZ26" s="6">
        <v>7.2332999999964065E-2</v>
      </c>
      <c r="DA26" s="6">
        <v>7.2809499999962224E-2</v>
      </c>
      <c r="DB26" s="6">
        <v>7.6299999999955626E-2</v>
      </c>
      <c r="DC26" s="6">
        <v>9.1218999999908679E-2</v>
      </c>
      <c r="DD26" s="6">
        <v>-9.5440000000381886E-3</v>
      </c>
      <c r="DE26" s="6"/>
      <c r="DF26" s="6">
        <v>-3.2300000000000002E-2</v>
      </c>
      <c r="DG26" s="6">
        <v>1.44E-2</v>
      </c>
      <c r="DH26" s="6">
        <v>-8.0999999999999996E-3</v>
      </c>
      <c r="DI26" s="6">
        <v>3.2399999999999998E-2</v>
      </c>
      <c r="DJ26" s="6">
        <v>3.09E-2</v>
      </c>
      <c r="DK26" s="6"/>
      <c r="DL26" s="6">
        <v>-4.1500000000000002E-2</v>
      </c>
      <c r="DM26" s="6">
        <v>-1.1900000000000001E-2</v>
      </c>
      <c r="DN26" s="6">
        <v>-1E-3</v>
      </c>
      <c r="DO26" s="6">
        <v>-1.46E-2</v>
      </c>
      <c r="DP26" s="6">
        <v>2.4799999999999999E-2</v>
      </c>
      <c r="DQ26" s="6"/>
      <c r="DR26" s="6">
        <v>1.61E-2</v>
      </c>
      <c r="DS26" s="6">
        <v>-3.5999999999999997E-2</v>
      </c>
      <c r="DT26" s="6">
        <v>-2.3999999999999998E-3</v>
      </c>
      <c r="DU26" s="6">
        <v>4.5100000000000001E-2</v>
      </c>
      <c r="DV26" s="6">
        <v>-1.8700000000000001E-2</v>
      </c>
      <c r="DW26" s="6"/>
      <c r="DX26" s="6">
        <v>-6.9900000000000004E-2</v>
      </c>
      <c r="DY26" s="6">
        <v>-5.5599999999999997E-2</v>
      </c>
      <c r="DZ26" s="6">
        <v>1.6500000000000001E-2</v>
      </c>
      <c r="EA26" s="6">
        <v>-6.7000000000000002E-3</v>
      </c>
      <c r="EB26" s="6">
        <v>2.5600000000000001E-2</v>
      </c>
      <c r="EC26" s="6"/>
      <c r="ED26" s="6">
        <v>-8.0999999999999996E-3</v>
      </c>
      <c r="EE26" s="6">
        <v>-4.3E-3</v>
      </c>
      <c r="EF26" s="6">
        <v>5.7799999999999997E-2</v>
      </c>
      <c r="EG26" s="6">
        <v>2.5999999999999999E-3</v>
      </c>
      <c r="EH26" s="6">
        <v>4.6899999999999997E-2</v>
      </c>
      <c r="EI26" s="6"/>
      <c r="EJ26" s="6">
        <v>-2.5600000000000001E-2</v>
      </c>
      <c r="EK26" s="6">
        <v>-2.7199999999999998E-2</v>
      </c>
      <c r="EL26" s="6">
        <v>-2.7000000000000001E-3</v>
      </c>
      <c r="EM26" s="6">
        <v>4.4999999999999997E-3</v>
      </c>
      <c r="EN26" s="6">
        <v>1.54E-2</v>
      </c>
      <c r="EO26" s="6"/>
      <c r="EP26" s="6">
        <v>-4.4999999999999997E-3</v>
      </c>
      <c r="EQ26" s="6">
        <v>6.2300000000000001E-2</v>
      </c>
      <c r="ER26" s="6">
        <v>2.01E-2</v>
      </c>
      <c r="ES26" s="6">
        <v>4.19E-2</v>
      </c>
      <c r="ET26" s="6">
        <v>4.2599999999999999E-2</v>
      </c>
      <c r="EU26" s="6"/>
      <c r="EV26" s="6">
        <v>3.1300000000000001E-2</v>
      </c>
      <c r="EW26" s="6">
        <v>4.7500000000000001E-2</v>
      </c>
      <c r="EX26" s="6">
        <v>-1.3299999999999999E-2</v>
      </c>
      <c r="EY26" s="6">
        <v>1.78E-2</v>
      </c>
      <c r="EZ26" s="6">
        <v>-3.3099999999999997E-2</v>
      </c>
      <c r="FA26" s="4">
        <v>12</v>
      </c>
      <c r="FF26" s="31" t="s">
        <v>176</v>
      </c>
      <c r="FG26" s="4">
        <v>139</v>
      </c>
      <c r="FH26" s="4">
        <v>146</v>
      </c>
      <c r="FJ26" s="35">
        <v>-2.4427000000035948E-2</v>
      </c>
      <c r="FK26" s="10">
        <v>-2.1292500000037684E-2</v>
      </c>
      <c r="FL26" s="10">
        <v>-1.2153000000044378E-2</v>
      </c>
      <c r="FM26" s="10">
        <v>-2.8012000000091186E-2</v>
      </c>
      <c r="FN26" s="36">
        <v>-6.1594000000038118E-2</v>
      </c>
      <c r="FO26" s="10"/>
      <c r="FP26" s="35">
        <v>0.33160599999996521</v>
      </c>
      <c r="FQ26" s="10">
        <v>0.29745700000000852</v>
      </c>
      <c r="FR26" s="10">
        <v>0.29719199999999546</v>
      </c>
      <c r="FS26" s="10">
        <v>0.38469150000003083</v>
      </c>
      <c r="FT26" s="36">
        <v>0.28699800000003961</v>
      </c>
      <c r="FU26" s="10"/>
      <c r="FV26" s="35">
        <v>-0.16034100000001672</v>
      </c>
      <c r="FW26" s="10">
        <v>-4.8304499999971995E-2</v>
      </c>
      <c r="FX26" s="10">
        <v>-4.5436500000050728E-2</v>
      </c>
      <c r="FY26" s="10">
        <v>5.205150000017511E-2</v>
      </c>
      <c r="FZ26" s="36">
        <v>-1.646650000009231E-2</v>
      </c>
      <c r="GA26" s="10"/>
      <c r="GB26" s="35">
        <v>7.2332999999964065E-2</v>
      </c>
      <c r="GC26" s="10">
        <v>7.2809499999962224E-2</v>
      </c>
      <c r="GD26" s="10">
        <v>7.6299999999955626E-2</v>
      </c>
      <c r="GE26" s="10">
        <v>9.1218999999908679E-2</v>
      </c>
      <c r="GF26" s="36">
        <v>-9.5440000000381886E-3</v>
      </c>
      <c r="GG26" s="10"/>
      <c r="GH26" s="35">
        <v>-3.2300000000000002E-2</v>
      </c>
      <c r="GI26" s="10">
        <v>1.44E-2</v>
      </c>
      <c r="GJ26" s="10">
        <v>-8.0999999999999996E-3</v>
      </c>
      <c r="GK26" s="10">
        <v>3.2399999999999998E-2</v>
      </c>
      <c r="GL26" s="36">
        <v>3.09E-2</v>
      </c>
      <c r="GM26" s="10"/>
      <c r="GN26" s="35">
        <v>-4.1500000000000002E-2</v>
      </c>
      <c r="GO26" s="10">
        <v>-1.1900000000000001E-2</v>
      </c>
      <c r="GP26" s="10">
        <v>-1E-3</v>
      </c>
      <c r="GQ26" s="10">
        <v>-1.46E-2</v>
      </c>
      <c r="GR26" s="36">
        <v>2.4799999999999999E-2</v>
      </c>
      <c r="GS26" s="10"/>
      <c r="GT26" s="35">
        <v>1.61E-2</v>
      </c>
      <c r="GU26" s="10">
        <v>-3.5999999999999997E-2</v>
      </c>
      <c r="GV26" s="10">
        <v>-2.3999999999999998E-3</v>
      </c>
      <c r="GW26" s="10">
        <v>4.5100000000000001E-2</v>
      </c>
      <c r="GX26" s="36">
        <v>-1.8700000000000001E-2</v>
      </c>
      <c r="GY26" s="10"/>
      <c r="GZ26" s="35">
        <v>-6.9900000000000004E-2</v>
      </c>
      <c r="HA26" s="10">
        <v>-5.5599999999999997E-2</v>
      </c>
      <c r="HB26" s="10">
        <v>1.6500000000000001E-2</v>
      </c>
      <c r="HC26" s="10">
        <v>-6.7000000000000002E-3</v>
      </c>
      <c r="HD26" s="36">
        <v>2.5600000000000001E-2</v>
      </c>
      <c r="HE26" s="10"/>
      <c r="HF26" s="35">
        <v>-8.0999999999999996E-3</v>
      </c>
      <c r="HG26" s="10">
        <v>-4.3E-3</v>
      </c>
      <c r="HH26" s="10">
        <v>5.7799999999999997E-2</v>
      </c>
      <c r="HI26" s="10">
        <v>2.5999999999999999E-3</v>
      </c>
      <c r="HJ26" s="36">
        <v>4.6899999999999997E-2</v>
      </c>
      <c r="HK26" s="10"/>
      <c r="HL26" s="35">
        <v>-2.5600000000000001E-2</v>
      </c>
      <c r="HM26" s="10">
        <v>-2.7199999999999998E-2</v>
      </c>
      <c r="HN26" s="10">
        <v>-2.7000000000000001E-3</v>
      </c>
      <c r="HO26" s="10">
        <v>4.4999999999999997E-3</v>
      </c>
      <c r="HP26" s="36">
        <v>1.54E-2</v>
      </c>
      <c r="HQ26" s="10"/>
      <c r="HR26" s="35">
        <v>-4.4999999999999997E-3</v>
      </c>
      <c r="HS26" s="10">
        <v>6.2300000000000001E-2</v>
      </c>
      <c r="HT26" s="10">
        <v>2.01E-2</v>
      </c>
      <c r="HU26" s="10">
        <v>4.19E-2</v>
      </c>
      <c r="HV26" s="36">
        <v>4.2599999999999999E-2</v>
      </c>
      <c r="HW26" s="10"/>
      <c r="HX26" s="35">
        <v>3.1300000000000001E-2</v>
      </c>
      <c r="HY26" s="10">
        <v>4.7500000000000001E-2</v>
      </c>
      <c r="HZ26" s="10">
        <v>-1.3299999999999999E-2</v>
      </c>
      <c r="IA26" s="10">
        <v>1.78E-2</v>
      </c>
      <c r="IB26" s="36">
        <v>-3.3099999999999997E-2</v>
      </c>
    </row>
    <row r="27" spans="4:236" ht="15.75" x14ac:dyDescent="0.25">
      <c r="D27" s="31" t="s">
        <v>21</v>
      </c>
      <c r="E27" s="4">
        <v>43</v>
      </c>
      <c r="F27" s="4">
        <v>59</v>
      </c>
      <c r="H27" s="6">
        <v>-0.19515000000008076</v>
      </c>
      <c r="I27" s="6">
        <v>-0.18158200000021818</v>
      </c>
      <c r="J27" s="6">
        <v>-0.30601700000004062</v>
      </c>
      <c r="K27" s="6">
        <v>-5.3033000000092478E-2</v>
      </c>
      <c r="L27" s="6">
        <v>-0.26959600000001149</v>
      </c>
      <c r="M27" s="6"/>
      <c r="N27" s="6">
        <v>-0.50785199999995712</v>
      </c>
      <c r="O27" s="6">
        <v>-0.65397200000006706</v>
      </c>
      <c r="P27" s="6">
        <v>-0.20810400000004847</v>
      </c>
      <c r="Q27" s="6">
        <v>-0.27013200000010329</v>
      </c>
      <c r="R27" s="6">
        <v>-0.42230799999992996</v>
      </c>
      <c r="S27" s="6"/>
      <c r="T27" s="6">
        <v>-0.19128000000000611</v>
      </c>
      <c r="U27" s="6">
        <v>-7.9880000000002838E-2</v>
      </c>
      <c r="V27" s="6">
        <v>-0.17570199999977376</v>
      </c>
      <c r="W27" s="6">
        <v>-0.14543999999978041</v>
      </c>
      <c r="X27" s="6"/>
      <c r="Y27" s="6"/>
      <c r="Z27" s="6">
        <v>-0.24677200000008082</v>
      </c>
      <c r="AA27" s="6">
        <v>-0.1540430000002182</v>
      </c>
      <c r="AB27" s="6">
        <v>-0.11260300000004086</v>
      </c>
      <c r="AC27" s="6">
        <v>-0.14163700000009261</v>
      </c>
      <c r="AD27" s="6">
        <v>-0.16459800000001135</v>
      </c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>
        <v>-0.40970000000000001</v>
      </c>
      <c r="BQ27" s="6">
        <v>1.0200000000000001E-2</v>
      </c>
      <c r="BR27" s="6">
        <v>3.0300000000000001E-2</v>
      </c>
      <c r="BS27" s="6">
        <v>6.0999999999999999E-2</v>
      </c>
      <c r="BT27" s="6">
        <v>-0.1192</v>
      </c>
      <c r="BU27" s="6"/>
      <c r="BV27" s="6"/>
      <c r="BW27" s="6"/>
      <c r="BX27" s="6"/>
      <c r="BY27" s="6"/>
      <c r="BZ27" s="6"/>
      <c r="CD27" s="31" t="s">
        <v>131</v>
      </c>
      <c r="CE27" s="4">
        <v>140</v>
      </c>
      <c r="CF27" s="4">
        <v>146</v>
      </c>
      <c r="CH27" s="6">
        <v>-3.5429000000011868E-2</v>
      </c>
      <c r="CI27" s="6">
        <v>6.0460000000364111E-3</v>
      </c>
      <c r="CJ27" s="6">
        <v>-3.293299999996091E-2</v>
      </c>
      <c r="CK27" s="6">
        <v>1.8188000000090354E-2</v>
      </c>
      <c r="CL27" s="6">
        <v>-2.7908999999971318E-2</v>
      </c>
      <c r="CM27" s="6"/>
      <c r="CN27" s="6">
        <v>-0.16238399999997455</v>
      </c>
      <c r="CO27" s="6">
        <v>-0.14390999999989162</v>
      </c>
      <c r="CP27" s="6">
        <v>-8.4598999999911939E-2</v>
      </c>
      <c r="CQ27" s="6">
        <v>-0.13357799999994313</v>
      </c>
      <c r="CR27" s="6">
        <v>-8.5213999999950829E-2</v>
      </c>
      <c r="CS27" s="6"/>
      <c r="CT27" s="6">
        <v>-4.4822999999951207E-2</v>
      </c>
      <c r="CU27" s="6">
        <v>-5.8221000000003187E-2</v>
      </c>
      <c r="CV27" s="6">
        <v>-6.2883666666493809E-2</v>
      </c>
      <c r="CW27" s="6">
        <v>9.0533000000164066E-2</v>
      </c>
      <c r="CX27" s="6">
        <v>2.6388999999994667E-2</v>
      </c>
      <c r="CY27" s="6"/>
      <c r="CZ27" s="6">
        <v>-5.7041000000011888E-2</v>
      </c>
      <c r="DA27" s="6">
        <v>-4.9629999999963592E-2</v>
      </c>
      <c r="DB27" s="6">
        <v>-1.2240999999960867E-2</v>
      </c>
      <c r="DC27" s="6">
        <v>1.4787000000090367E-2</v>
      </c>
      <c r="DD27" s="6">
        <v>-8.3325999999971367E-2</v>
      </c>
      <c r="DE27" s="6"/>
      <c r="DF27" s="6">
        <v>3.3999999999999998E-3</v>
      </c>
      <c r="DG27" s="6">
        <v>7.4000000000000003E-3</v>
      </c>
      <c r="DH27" s="6">
        <v>3.04E-2</v>
      </c>
      <c r="DI27" s="6">
        <v>5.7700000000000001E-2</v>
      </c>
      <c r="DJ27" s="6">
        <v>-5.0000000000000001E-3</v>
      </c>
      <c r="DK27" s="6"/>
      <c r="DL27" s="6">
        <v>-2.58E-2</v>
      </c>
      <c r="DM27" s="6">
        <v>1.4200000000000001E-2</v>
      </c>
      <c r="DN27" s="6">
        <v>1.7100000000000001E-2</v>
      </c>
      <c r="DO27" s="6">
        <v>6.5100000000000005E-2</v>
      </c>
      <c r="DP27" s="6">
        <v>4.3299999999999998E-2</v>
      </c>
      <c r="DQ27" s="6"/>
      <c r="DR27" s="6">
        <v>9.7999999999999997E-3</v>
      </c>
      <c r="DS27" s="6">
        <v>3.7900000000000003E-2</v>
      </c>
      <c r="DT27" s="6">
        <v>2.53E-2</v>
      </c>
      <c r="DU27" s="6">
        <v>6.0199999999999997E-2</v>
      </c>
      <c r="DV27" s="6">
        <v>4.24E-2</v>
      </c>
      <c r="DW27" s="6"/>
      <c r="DX27" s="6">
        <v>-0.1193</v>
      </c>
      <c r="DY27" s="6">
        <v>-0.13020000000000001</v>
      </c>
      <c r="DZ27" s="6">
        <v>-5.16E-2</v>
      </c>
      <c r="EA27" s="6">
        <v>-8.3299999999999999E-2</v>
      </c>
      <c r="EB27" s="6">
        <v>-6.0600000000000001E-2</v>
      </c>
      <c r="EC27" s="6"/>
      <c r="ED27" s="6">
        <v>-5.5E-2</v>
      </c>
      <c r="EE27" s="6">
        <v>-5.2400000000000002E-2</v>
      </c>
      <c r="EF27" s="6">
        <v>-1.24E-2</v>
      </c>
      <c r="EG27" s="6">
        <v>-8.3000000000000001E-3</v>
      </c>
      <c r="EH27" s="6">
        <v>-1.7299999999999999E-2</v>
      </c>
      <c r="EI27" s="6"/>
      <c r="EJ27" s="6">
        <v>-1.9400000000000001E-2</v>
      </c>
      <c r="EK27" s="6">
        <v>-4.3400000000000001E-2</v>
      </c>
      <c r="EL27" s="6">
        <v>-1.2999999999999999E-3</v>
      </c>
      <c r="EM27" s="6">
        <v>-1E-4</v>
      </c>
      <c r="EN27" s="6">
        <v>1.7399999999999999E-2</v>
      </c>
      <c r="EO27" s="6"/>
      <c r="EP27" s="6">
        <v>-6.6600000000000006E-2</v>
      </c>
      <c r="EQ27" s="6">
        <v>8.6E-3</v>
      </c>
      <c r="ER27" s="6">
        <v>-8.3000000000000001E-3</v>
      </c>
      <c r="ES27" s="6">
        <v>8.0999999999999996E-3</v>
      </c>
      <c r="ET27" s="6">
        <v>-1.4E-2</v>
      </c>
      <c r="EU27" s="6"/>
      <c r="EV27" s="6">
        <v>-4.3700000000000003E-2</v>
      </c>
      <c r="EW27" s="6">
        <v>-2.8400000000000002E-2</v>
      </c>
      <c r="EX27" s="6">
        <v>-8.3500000000000005E-2</v>
      </c>
      <c r="EY27" s="6">
        <v>-8.9399999999999993E-2</v>
      </c>
      <c r="EZ27" s="6">
        <v>-0.1011</v>
      </c>
      <c r="FA27" s="4">
        <v>12</v>
      </c>
      <c r="FF27" s="31" t="s">
        <v>131</v>
      </c>
      <c r="FG27" s="4">
        <v>140</v>
      </c>
      <c r="FH27" s="4">
        <v>146</v>
      </c>
      <c r="FJ27" s="35">
        <v>-3.5429000000011868E-2</v>
      </c>
      <c r="FK27" s="10">
        <v>6.0460000000364111E-3</v>
      </c>
      <c r="FL27" s="10">
        <v>-3.293299999996091E-2</v>
      </c>
      <c r="FM27" s="10">
        <v>1.8188000000090354E-2</v>
      </c>
      <c r="FN27" s="36">
        <v>-2.7908999999971318E-2</v>
      </c>
      <c r="FO27" s="10"/>
      <c r="FP27" s="35">
        <v>-0.16238399999997455</v>
      </c>
      <c r="FQ27" s="10">
        <v>-0.14390999999989162</v>
      </c>
      <c r="FR27" s="10">
        <v>-8.4598999999911939E-2</v>
      </c>
      <c r="FS27" s="10">
        <v>-0.13357799999994313</v>
      </c>
      <c r="FT27" s="36">
        <v>-8.5213999999950829E-2</v>
      </c>
      <c r="FU27" s="10"/>
      <c r="FV27" s="35">
        <v>-4.4822999999951207E-2</v>
      </c>
      <c r="FW27" s="10">
        <v>-5.8221000000003187E-2</v>
      </c>
      <c r="FX27" s="10">
        <v>-6.2883666666493809E-2</v>
      </c>
      <c r="FY27" s="10">
        <v>9.0533000000164066E-2</v>
      </c>
      <c r="FZ27" s="36">
        <v>2.6388999999994667E-2</v>
      </c>
      <c r="GA27" s="10"/>
      <c r="GB27" s="35">
        <v>-5.7041000000011888E-2</v>
      </c>
      <c r="GC27" s="10">
        <v>-4.9629999999963592E-2</v>
      </c>
      <c r="GD27" s="10">
        <v>-1.2240999999960867E-2</v>
      </c>
      <c r="GE27" s="10">
        <v>1.4787000000090367E-2</v>
      </c>
      <c r="GF27" s="36">
        <v>-8.3325999999971367E-2</v>
      </c>
      <c r="GG27" s="10"/>
      <c r="GH27" s="35">
        <v>3.3999999999999998E-3</v>
      </c>
      <c r="GI27" s="10">
        <v>7.4000000000000003E-3</v>
      </c>
      <c r="GJ27" s="10">
        <v>3.04E-2</v>
      </c>
      <c r="GK27" s="10">
        <v>5.7700000000000001E-2</v>
      </c>
      <c r="GL27" s="36">
        <v>-5.0000000000000001E-3</v>
      </c>
      <c r="GM27" s="10"/>
      <c r="GN27" s="35">
        <v>-2.58E-2</v>
      </c>
      <c r="GO27" s="10">
        <v>1.4200000000000001E-2</v>
      </c>
      <c r="GP27" s="10">
        <v>1.7100000000000001E-2</v>
      </c>
      <c r="GQ27" s="10">
        <v>6.5100000000000005E-2</v>
      </c>
      <c r="GR27" s="36">
        <v>4.3299999999999998E-2</v>
      </c>
      <c r="GS27" s="10"/>
      <c r="GT27" s="35">
        <v>9.7999999999999997E-3</v>
      </c>
      <c r="GU27" s="10">
        <v>3.7900000000000003E-2</v>
      </c>
      <c r="GV27" s="10">
        <v>2.53E-2</v>
      </c>
      <c r="GW27" s="10">
        <v>6.0199999999999997E-2</v>
      </c>
      <c r="GX27" s="36">
        <v>4.24E-2</v>
      </c>
      <c r="GY27" s="10"/>
      <c r="GZ27" s="35">
        <v>-0.1193</v>
      </c>
      <c r="HA27" s="10">
        <v>-0.13020000000000001</v>
      </c>
      <c r="HB27" s="10">
        <v>-5.16E-2</v>
      </c>
      <c r="HC27" s="10">
        <v>-8.3299999999999999E-2</v>
      </c>
      <c r="HD27" s="36">
        <v>-6.0600000000000001E-2</v>
      </c>
      <c r="HE27" s="10"/>
      <c r="HF27" s="35">
        <v>-5.5E-2</v>
      </c>
      <c r="HG27" s="10">
        <v>-5.2400000000000002E-2</v>
      </c>
      <c r="HH27" s="10">
        <v>-1.24E-2</v>
      </c>
      <c r="HI27" s="10">
        <v>-8.3000000000000001E-3</v>
      </c>
      <c r="HJ27" s="36">
        <v>-1.7299999999999999E-2</v>
      </c>
      <c r="HK27" s="10"/>
      <c r="HL27" s="35">
        <v>-1.9400000000000001E-2</v>
      </c>
      <c r="HM27" s="10">
        <v>-4.3400000000000001E-2</v>
      </c>
      <c r="HN27" s="10">
        <v>-1.2999999999999999E-3</v>
      </c>
      <c r="HO27" s="10">
        <v>-1E-4</v>
      </c>
      <c r="HP27" s="36">
        <v>1.7399999999999999E-2</v>
      </c>
      <c r="HQ27" s="10"/>
      <c r="HR27" s="35">
        <v>-6.6600000000000006E-2</v>
      </c>
      <c r="HS27" s="10">
        <v>8.6E-3</v>
      </c>
      <c r="HT27" s="10">
        <v>-8.3000000000000001E-3</v>
      </c>
      <c r="HU27" s="10">
        <v>8.0999999999999996E-3</v>
      </c>
      <c r="HV27" s="36">
        <v>-1.4E-2</v>
      </c>
      <c r="HW27" s="10"/>
      <c r="HX27" s="35">
        <v>-4.3700000000000003E-2</v>
      </c>
      <c r="HY27" s="10">
        <v>-2.8400000000000002E-2</v>
      </c>
      <c r="HZ27" s="10">
        <v>-8.3500000000000005E-2</v>
      </c>
      <c r="IA27" s="10">
        <v>-8.9399999999999993E-2</v>
      </c>
      <c r="IB27" s="36">
        <v>-0.1011</v>
      </c>
    </row>
    <row r="28" spans="4:236" ht="15.75" x14ac:dyDescent="0.25">
      <c r="D28" s="31" t="s">
        <v>277</v>
      </c>
      <c r="E28" s="4">
        <v>44</v>
      </c>
      <c r="F28" s="4">
        <v>57</v>
      </c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>
        <v>-0.3614</v>
      </c>
      <c r="BQ28" s="6">
        <v>0.25800000000000001</v>
      </c>
      <c r="BR28" s="6">
        <v>0.23069999999999999</v>
      </c>
      <c r="BS28" s="6">
        <v>0.34399999999999997</v>
      </c>
      <c r="BT28" s="6">
        <v>0.5706</v>
      </c>
      <c r="BU28" s="6"/>
      <c r="BV28" s="6"/>
      <c r="BW28" s="6"/>
      <c r="BX28" s="6"/>
      <c r="BY28" s="6"/>
      <c r="BZ28" s="6"/>
      <c r="CD28" s="31" t="s">
        <v>96</v>
      </c>
      <c r="CE28" s="4">
        <v>153</v>
      </c>
      <c r="CF28" s="4">
        <v>166</v>
      </c>
      <c r="CH28" s="6">
        <v>-0.12832700000006092</v>
      </c>
      <c r="CI28" s="6">
        <v>-0.15031400000001494</v>
      </c>
      <c r="CJ28" s="6">
        <v>-9.6327000000115071E-2</v>
      </c>
      <c r="CK28" s="6">
        <v>8.6199999999929666E-2</v>
      </c>
      <c r="CL28" s="6">
        <v>-5.1022999999905672E-2</v>
      </c>
      <c r="CM28" s="6"/>
      <c r="CN28" s="6">
        <v>-8.2558000000062748E-2</v>
      </c>
      <c r="CO28" s="6">
        <v>-0.16847500000039872</v>
      </c>
      <c r="CP28" s="6">
        <v>-0.18232900000020891</v>
      </c>
      <c r="CQ28" s="6">
        <v>-0.12625500000012835</v>
      </c>
      <c r="CR28" s="6">
        <v>-0.12431600000013532</v>
      </c>
      <c r="CS28" s="6"/>
      <c r="CT28" s="6">
        <v>-0.12728700000002391</v>
      </c>
      <c r="CU28" s="6">
        <v>-0.24178400000027978</v>
      </c>
      <c r="CV28" s="6">
        <v>-0.2985953333334237</v>
      </c>
      <c r="CW28" s="6">
        <v>-9.302300000035757E-2</v>
      </c>
      <c r="CX28" s="6">
        <v>-0.30042700000012701</v>
      </c>
      <c r="CY28" s="6"/>
      <c r="CZ28" s="6">
        <v>-5.4758000000060925E-2</v>
      </c>
      <c r="DA28" s="6">
        <v>-9.7646000000015221E-2</v>
      </c>
      <c r="DB28" s="6">
        <v>-6.9802000000114717E-2</v>
      </c>
      <c r="DC28" s="6">
        <v>8.6200999999929806E-2</v>
      </c>
      <c r="DD28" s="6">
        <v>-3.2493999999905654E-2</v>
      </c>
      <c r="DE28" s="6"/>
      <c r="DF28" s="6">
        <v>-0.13159999999999999</v>
      </c>
      <c r="DG28" s="6">
        <v>-7.7299999999999994E-2</v>
      </c>
      <c r="DH28" s="6">
        <v>-9.2399999999999996E-2</v>
      </c>
      <c r="DI28" s="6">
        <v>-1.8E-3</v>
      </c>
      <c r="DJ28" s="6">
        <v>-4.8000000000000001E-2</v>
      </c>
      <c r="DK28" s="6"/>
      <c r="DL28" s="6">
        <v>-0.2828</v>
      </c>
      <c r="DM28" s="6">
        <v>-0.14630000000000001</v>
      </c>
      <c r="DN28" s="6">
        <v>-0.1731</v>
      </c>
      <c r="DO28" s="6">
        <v>-0.19009999999999999</v>
      </c>
      <c r="DP28" s="6">
        <v>-0.1648</v>
      </c>
      <c r="DQ28" s="6"/>
      <c r="DR28" s="6">
        <v>-0.23880000000000001</v>
      </c>
      <c r="DS28" s="6">
        <v>-0.29299999999999998</v>
      </c>
      <c r="DT28" s="6">
        <v>-0.28610000000000002</v>
      </c>
      <c r="DU28" s="6">
        <v>-0.2072</v>
      </c>
      <c r="DV28" s="6">
        <v>-0.31709999999999999</v>
      </c>
      <c r="DW28" s="6"/>
      <c r="DX28" s="6">
        <v>6.6699999999999995E-2</v>
      </c>
      <c r="DY28" s="6">
        <v>4.3799999999999999E-2</v>
      </c>
      <c r="DZ28" s="6">
        <v>-4.1500000000000002E-2</v>
      </c>
      <c r="EA28" s="6">
        <v>1.6999999999999999E-3</v>
      </c>
      <c r="EB28" s="6">
        <v>8.0100000000000005E-2</v>
      </c>
      <c r="EC28" s="6"/>
      <c r="ED28" s="6">
        <v>8.43E-2</v>
      </c>
      <c r="EE28" s="6">
        <v>-7.85E-2</v>
      </c>
      <c r="EF28" s="6">
        <v>-1.5100000000000001E-2</v>
      </c>
      <c r="EG28" s="6">
        <v>-9.5299999999999996E-2</v>
      </c>
      <c r="EH28" s="6">
        <v>-2.8799999999999999E-2</v>
      </c>
      <c r="EI28" s="6"/>
      <c r="EJ28" s="6">
        <v>-3.2399999999999998E-2</v>
      </c>
      <c r="EK28" s="6">
        <v>-0.2145</v>
      </c>
      <c r="EL28" s="6">
        <v>1.26E-2</v>
      </c>
      <c r="EM28" s="6">
        <v>-5.3600000000000002E-2</v>
      </c>
      <c r="EN28" s="6">
        <v>6.0000000000000001E-3</v>
      </c>
      <c r="EO28" s="6"/>
      <c r="EP28" s="6">
        <v>-0.43319999999999997</v>
      </c>
      <c r="EQ28" s="6">
        <v>0.38729999999999998</v>
      </c>
      <c r="ER28" s="6">
        <v>0.1439</v>
      </c>
      <c r="ES28" s="6">
        <v>0.1986</v>
      </c>
      <c r="ET28" s="6">
        <v>0.249</v>
      </c>
      <c r="EU28" s="6"/>
      <c r="EV28" s="6">
        <v>-0.2707</v>
      </c>
      <c r="EW28" s="6">
        <v>-3.09E-2</v>
      </c>
      <c r="EX28" s="6">
        <v>6.6699999999999995E-2</v>
      </c>
      <c r="EY28" s="6">
        <v>-0.1033</v>
      </c>
      <c r="EZ28" s="6">
        <v>-0.1193</v>
      </c>
      <c r="FA28" s="4">
        <v>12</v>
      </c>
      <c r="FF28" s="31" t="s">
        <v>96</v>
      </c>
      <c r="FG28" s="4">
        <v>153</v>
      </c>
      <c r="FH28" s="4">
        <v>166</v>
      </c>
      <c r="FJ28" s="35">
        <v>-0.12832700000006092</v>
      </c>
      <c r="FK28" s="10">
        <v>-0.15031400000001494</v>
      </c>
      <c r="FL28" s="10">
        <v>-9.6327000000115071E-2</v>
      </c>
      <c r="FM28" s="10">
        <v>8.6199999999929666E-2</v>
      </c>
      <c r="FN28" s="36">
        <v>-5.1022999999905672E-2</v>
      </c>
      <c r="FO28" s="10"/>
      <c r="FP28" s="35">
        <v>-8.2558000000062748E-2</v>
      </c>
      <c r="FQ28" s="10">
        <v>-0.16847500000039872</v>
      </c>
      <c r="FR28" s="10">
        <v>-0.18232900000020891</v>
      </c>
      <c r="FS28" s="10">
        <v>-0.12625500000012835</v>
      </c>
      <c r="FT28" s="36">
        <v>-0.12431600000013532</v>
      </c>
      <c r="FU28" s="10"/>
      <c r="FV28" s="35">
        <v>-0.12728700000002391</v>
      </c>
      <c r="FW28" s="10">
        <v>-0.24178400000027978</v>
      </c>
      <c r="FX28" s="10">
        <v>-0.2985953333334237</v>
      </c>
      <c r="FY28" s="10">
        <v>-9.302300000035757E-2</v>
      </c>
      <c r="FZ28" s="36">
        <v>-0.30042700000012701</v>
      </c>
      <c r="GA28" s="10"/>
      <c r="GB28" s="35">
        <v>-5.4758000000060925E-2</v>
      </c>
      <c r="GC28" s="10">
        <v>-9.7646000000015221E-2</v>
      </c>
      <c r="GD28" s="10">
        <v>-6.9802000000114717E-2</v>
      </c>
      <c r="GE28" s="10">
        <v>8.6200999999929806E-2</v>
      </c>
      <c r="GF28" s="36">
        <v>-3.2493999999905654E-2</v>
      </c>
      <c r="GG28" s="10"/>
      <c r="GH28" s="35">
        <v>-0.13159999999999999</v>
      </c>
      <c r="GI28" s="10">
        <v>-7.7299999999999994E-2</v>
      </c>
      <c r="GJ28" s="10">
        <v>-9.2399999999999996E-2</v>
      </c>
      <c r="GK28" s="10">
        <v>-1.8E-3</v>
      </c>
      <c r="GL28" s="36">
        <v>-4.8000000000000001E-2</v>
      </c>
      <c r="GM28" s="10"/>
      <c r="GN28" s="35">
        <v>-0.2828</v>
      </c>
      <c r="GO28" s="10">
        <v>-0.14630000000000001</v>
      </c>
      <c r="GP28" s="10">
        <v>-0.1731</v>
      </c>
      <c r="GQ28" s="10">
        <v>-0.19009999999999999</v>
      </c>
      <c r="GR28" s="36">
        <v>-0.1648</v>
      </c>
      <c r="GS28" s="10"/>
      <c r="GT28" s="35">
        <v>-0.23880000000000001</v>
      </c>
      <c r="GU28" s="10">
        <v>-0.29299999999999998</v>
      </c>
      <c r="GV28" s="10">
        <v>-0.28610000000000002</v>
      </c>
      <c r="GW28" s="10">
        <v>-0.2072</v>
      </c>
      <c r="GX28" s="36">
        <v>-0.31709999999999999</v>
      </c>
      <c r="GY28" s="10"/>
      <c r="GZ28" s="35">
        <v>6.6699999999999995E-2</v>
      </c>
      <c r="HA28" s="10">
        <v>4.3799999999999999E-2</v>
      </c>
      <c r="HB28" s="10">
        <v>-4.1500000000000002E-2</v>
      </c>
      <c r="HC28" s="10">
        <v>1.6999999999999999E-3</v>
      </c>
      <c r="HD28" s="36">
        <v>8.0100000000000005E-2</v>
      </c>
      <c r="HE28" s="10"/>
      <c r="HF28" s="35">
        <v>8.43E-2</v>
      </c>
      <c r="HG28" s="10">
        <v>-7.85E-2</v>
      </c>
      <c r="HH28" s="10">
        <v>-1.5100000000000001E-2</v>
      </c>
      <c r="HI28" s="10">
        <v>-9.5299999999999996E-2</v>
      </c>
      <c r="HJ28" s="36">
        <v>-2.8799999999999999E-2</v>
      </c>
      <c r="HK28" s="10"/>
      <c r="HL28" s="35">
        <v>-3.2399999999999998E-2</v>
      </c>
      <c r="HM28" s="10">
        <v>-0.2145</v>
      </c>
      <c r="HN28" s="10">
        <v>1.26E-2</v>
      </c>
      <c r="HO28" s="10">
        <v>-5.3600000000000002E-2</v>
      </c>
      <c r="HP28" s="36">
        <v>6.0000000000000001E-3</v>
      </c>
      <c r="HQ28" s="10"/>
      <c r="HR28" s="35">
        <v>-0.43319999999999997</v>
      </c>
      <c r="HS28" s="10">
        <v>0.38729999999999998</v>
      </c>
      <c r="HT28" s="10">
        <v>0.1439</v>
      </c>
      <c r="HU28" s="10">
        <v>0.1986</v>
      </c>
      <c r="HV28" s="36">
        <v>0.249</v>
      </c>
      <c r="HW28" s="10"/>
      <c r="HX28" s="35">
        <v>-0.2707</v>
      </c>
      <c r="HY28" s="10">
        <v>-3.09E-2</v>
      </c>
      <c r="HZ28" s="10">
        <v>6.6699999999999995E-2</v>
      </c>
      <c r="IA28" s="10">
        <v>-0.1033</v>
      </c>
      <c r="IB28" s="36">
        <v>-0.1193</v>
      </c>
    </row>
    <row r="29" spans="4:236" ht="15.75" x14ac:dyDescent="0.25">
      <c r="D29" s="31" t="s">
        <v>45</v>
      </c>
      <c r="E29" s="4">
        <v>44</v>
      </c>
      <c r="F29" s="4">
        <v>59</v>
      </c>
      <c r="H29" s="6">
        <v>-9.5984500000170669E-2</v>
      </c>
      <c r="I29" s="6">
        <v>-0.32500750000013845</v>
      </c>
      <c r="J29" s="6">
        <v>-0.23812999999994133</v>
      </c>
      <c r="K29" s="6">
        <v>6.2527499999947445E-2</v>
      </c>
      <c r="L29" s="6">
        <v>-2.0458000000102672E-2</v>
      </c>
      <c r="M29" s="6"/>
      <c r="N29" s="6">
        <v>-0.22808400000008078</v>
      </c>
      <c r="O29" s="6">
        <v>-0.2992260000000897</v>
      </c>
      <c r="P29" s="6">
        <v>-0.13390499999991334</v>
      </c>
      <c r="Q29" s="6">
        <v>-0.26628150000010464</v>
      </c>
      <c r="R29" s="6">
        <v>-0.40252650000024914</v>
      </c>
      <c r="S29" s="6"/>
      <c r="T29" s="6">
        <v>-0.20140550000087387</v>
      </c>
      <c r="U29" s="6">
        <v>-0.209175000000414</v>
      </c>
      <c r="V29" s="6">
        <v>-0.23700100000041857</v>
      </c>
      <c r="W29" s="6">
        <v>-4.1179500000453118E-2</v>
      </c>
      <c r="X29" s="6">
        <v>-9.4749000000774686E-2</v>
      </c>
      <c r="Y29" s="6"/>
      <c r="Z29" s="6">
        <v>-0.25892050000017042</v>
      </c>
      <c r="AA29" s="6">
        <v>-5.1227500000138093E-2</v>
      </c>
      <c r="AB29" s="6">
        <v>-0.10844399999994181</v>
      </c>
      <c r="AC29" s="6">
        <v>-0.19635750000005281</v>
      </c>
      <c r="AD29" s="6">
        <v>-8.4265000000103285E-2</v>
      </c>
      <c r="AE29" s="6"/>
      <c r="AF29" s="6">
        <v>-1.9099999999999999E-2</v>
      </c>
      <c r="AG29" s="6">
        <v>5.3900000000000003E-2</v>
      </c>
      <c r="AH29" s="6">
        <v>3.5000000000000003E-2</v>
      </c>
      <c r="AI29" s="6">
        <v>-2.87E-2</v>
      </c>
      <c r="AJ29" s="6">
        <v>0.22090000000000001</v>
      </c>
      <c r="AK29" s="6"/>
      <c r="AL29" s="6">
        <v>-0.1087</v>
      </c>
      <c r="AM29" s="6">
        <v>-4.1700000000000001E-2</v>
      </c>
      <c r="AN29" s="6">
        <v>0.1101</v>
      </c>
      <c r="AO29" s="6">
        <v>7.1000000000000004E-3</v>
      </c>
      <c r="AP29" s="6">
        <v>4.3900000000000002E-2</v>
      </c>
      <c r="AQ29" s="6"/>
      <c r="AR29" s="6">
        <v>-0.1903</v>
      </c>
      <c r="AS29" s="6">
        <v>-0.1842</v>
      </c>
      <c r="AT29" s="6">
        <v>-0.2311</v>
      </c>
      <c r="AU29" s="6">
        <v>-0.23760000000000001</v>
      </c>
      <c r="AV29" s="6">
        <v>-8.8300000000000003E-2</v>
      </c>
      <c r="AW29" s="6"/>
      <c r="AX29" s="6">
        <v>4.6100000000000002E-2</v>
      </c>
      <c r="AY29" s="6">
        <v>1.5900000000000001E-2</v>
      </c>
      <c r="AZ29" s="6">
        <v>3.7900000000000003E-2</v>
      </c>
      <c r="BA29" s="6">
        <v>-1.84E-2</v>
      </c>
      <c r="BB29" s="6">
        <v>0.1321</v>
      </c>
      <c r="BC29" s="6"/>
      <c r="BD29" s="6">
        <v>-2.7000000000000001E-3</v>
      </c>
      <c r="BE29" s="6">
        <v>0.1973</v>
      </c>
      <c r="BF29" s="6">
        <v>0.16750000000000001</v>
      </c>
      <c r="BG29" s="6">
        <v>4.7800000000000002E-2</v>
      </c>
      <c r="BH29" s="6">
        <v>0.11219999999999999</v>
      </c>
      <c r="BI29" s="6"/>
      <c r="BJ29" s="6">
        <v>3.2800000000000003E-2</v>
      </c>
      <c r="BK29" s="6">
        <v>-0.1376</v>
      </c>
      <c r="BL29" s="6">
        <v>7.3899999999999993E-2</v>
      </c>
      <c r="BM29" s="6">
        <v>-0.22339999999999999</v>
      </c>
      <c r="BN29" s="6">
        <v>-2.4400000000000002E-2</v>
      </c>
      <c r="BO29" s="6"/>
      <c r="BP29" s="6">
        <v>-0.42499999999999999</v>
      </c>
      <c r="BQ29" s="6">
        <v>-4.5900000000000003E-2</v>
      </c>
      <c r="BR29" s="6">
        <v>-2.5000000000000001E-3</v>
      </c>
      <c r="BS29" s="6">
        <v>-0.11409999999999999</v>
      </c>
      <c r="BT29" s="6">
        <v>-0.23799999999999999</v>
      </c>
      <c r="BU29" s="6"/>
      <c r="BV29" s="6">
        <v>-0.1164</v>
      </c>
      <c r="BW29" s="6">
        <v>0.1027</v>
      </c>
      <c r="BX29" s="6">
        <v>-7.1900000000000006E-2</v>
      </c>
      <c r="BY29" s="6">
        <v>-0.23380000000000001</v>
      </c>
      <c r="BZ29" s="6">
        <v>-0.21510000000000001</v>
      </c>
      <c r="CD29" s="31" t="s">
        <v>141</v>
      </c>
      <c r="CE29" s="4">
        <v>156</v>
      </c>
      <c r="CF29" s="4">
        <v>166</v>
      </c>
      <c r="CH29" s="6">
        <v>-6.8550000000509037E-3</v>
      </c>
      <c r="CI29" s="6">
        <v>-0.15806300000033602</v>
      </c>
      <c r="CJ29" s="6">
        <v>-0.18734400000012741</v>
      </c>
      <c r="CK29" s="6">
        <v>-0.16542700000037946</v>
      </c>
      <c r="CL29" s="6">
        <v>-0.13052900000032874</v>
      </c>
      <c r="CM29" s="6"/>
      <c r="CN29" s="6">
        <v>-0.13387899999975161</v>
      </c>
      <c r="CO29" s="6">
        <v>-7.7322999999751119E-2</v>
      </c>
      <c r="CP29" s="6">
        <v>-0.16210999999975684</v>
      </c>
      <c r="CQ29" s="6">
        <v>-0.14258399999994253</v>
      </c>
      <c r="CR29" s="6">
        <v>-0.13791599999990467</v>
      </c>
      <c r="CS29" s="6"/>
      <c r="CT29" s="6">
        <v>0.32726008333315804</v>
      </c>
      <c r="CU29" s="6">
        <v>0.44879249999985404</v>
      </c>
      <c r="CV29" s="6">
        <v>0.42975466666644024</v>
      </c>
      <c r="CW29" s="6">
        <v>0.50780299999973977</v>
      </c>
      <c r="CX29" s="6">
        <v>0.44869649999986905</v>
      </c>
      <c r="CY29" s="6"/>
      <c r="CZ29" s="6">
        <v>-5.4693000000050951E-2</v>
      </c>
      <c r="DA29" s="6">
        <v>-0.22034300000033635</v>
      </c>
      <c r="DB29" s="6">
        <v>-0.15779400000012789</v>
      </c>
      <c r="DC29" s="6">
        <v>-0.18972800000037982</v>
      </c>
      <c r="DD29" s="6">
        <v>-0.2168450000003288</v>
      </c>
      <c r="DE29" s="6"/>
      <c r="DF29" s="6">
        <v>-5.9799999999999999E-2</v>
      </c>
      <c r="DG29" s="6">
        <v>-8.8200000000000001E-2</v>
      </c>
      <c r="DH29" s="6">
        <v>-2.9899999999999999E-2</v>
      </c>
      <c r="DI29" s="6">
        <v>-5.5800000000000002E-2</v>
      </c>
      <c r="DJ29" s="6">
        <v>-8.3400000000000002E-2</v>
      </c>
      <c r="DK29" s="6"/>
      <c r="DL29" s="6">
        <v>-6.6500000000000004E-2</v>
      </c>
      <c r="DM29" s="6">
        <v>-5.5899999999999998E-2</v>
      </c>
      <c r="DN29" s="6">
        <v>-4.1000000000000002E-2</v>
      </c>
      <c r="DO29" s="6">
        <v>-5.7799999999999997E-2</v>
      </c>
      <c r="DP29" s="6">
        <v>-2.8799999999999999E-2</v>
      </c>
      <c r="DQ29" s="6"/>
      <c r="DR29" s="6">
        <v>-0.16270000000000001</v>
      </c>
      <c r="DS29" s="6">
        <v>-0.19550000000000001</v>
      </c>
      <c r="DT29" s="6">
        <v>-0.14549999999999999</v>
      </c>
      <c r="DU29" s="6">
        <v>-0.1361</v>
      </c>
      <c r="DV29" s="6">
        <v>-0.182</v>
      </c>
      <c r="DW29" s="6"/>
      <c r="DX29" s="6">
        <v>-1.3299999999999999E-2</v>
      </c>
      <c r="DY29" s="6">
        <v>-2.7E-2</v>
      </c>
      <c r="DZ29" s="6">
        <v>1.06E-2</v>
      </c>
      <c r="EA29" s="6">
        <v>-4.3400000000000001E-2</v>
      </c>
      <c r="EB29" s="6">
        <v>1.4200000000000001E-2</v>
      </c>
      <c r="EC29" s="6"/>
      <c r="ED29" s="6">
        <v>-6.7999999999999996E-3</v>
      </c>
      <c r="EE29" s="6">
        <v>-3.8600000000000002E-2</v>
      </c>
      <c r="EF29" s="6">
        <v>-1.1999999999999999E-3</v>
      </c>
      <c r="EG29" s="6">
        <v>-1.0500000000000001E-2</v>
      </c>
      <c r="EH29" s="6">
        <v>4.6699999999999998E-2</v>
      </c>
      <c r="EI29" s="6"/>
      <c r="EJ29" s="6">
        <v>6.0499999999999998E-2</v>
      </c>
      <c r="EK29" s="6">
        <v>-2.87E-2</v>
      </c>
      <c r="EL29" s="6">
        <v>7.8700000000000006E-2</v>
      </c>
      <c r="EM29" s="6">
        <v>6.1400000000000003E-2</v>
      </c>
      <c r="EN29" s="6">
        <v>9.8699999999999996E-2</v>
      </c>
      <c r="EO29" s="6"/>
      <c r="EP29" s="6">
        <v>-0.2576</v>
      </c>
      <c r="EQ29" s="6">
        <v>4.1799999999999997E-2</v>
      </c>
      <c r="ER29" s="6">
        <v>6.0100000000000001E-2</v>
      </c>
      <c r="ES29" s="6">
        <v>6.6199999999999995E-2</v>
      </c>
      <c r="ET29" s="6">
        <v>-3.5900000000000001E-2</v>
      </c>
      <c r="EU29" s="6"/>
      <c r="EV29" s="6">
        <v>-5.3699999999999998E-2</v>
      </c>
      <c r="EW29" s="6">
        <v>0.02</v>
      </c>
      <c r="EX29" s="6">
        <v>-3.2199999999999999E-2</v>
      </c>
      <c r="EY29" s="6">
        <v>-1.8200000000000001E-2</v>
      </c>
      <c r="EZ29" s="6">
        <v>-0.18809999999999999</v>
      </c>
      <c r="FA29" s="4">
        <v>12</v>
      </c>
      <c r="FF29" s="31" t="s">
        <v>141</v>
      </c>
      <c r="FG29" s="4">
        <v>156</v>
      </c>
      <c r="FH29" s="4">
        <v>166</v>
      </c>
      <c r="FJ29" s="35">
        <v>-6.8550000000509037E-3</v>
      </c>
      <c r="FK29" s="10">
        <v>-0.15806300000033602</v>
      </c>
      <c r="FL29" s="10">
        <v>-0.18734400000012741</v>
      </c>
      <c r="FM29" s="10">
        <v>-0.16542700000037946</v>
      </c>
      <c r="FN29" s="36">
        <v>-0.13052900000032874</v>
      </c>
      <c r="FO29" s="10"/>
      <c r="FP29" s="35">
        <v>-0.13387899999975161</v>
      </c>
      <c r="FQ29" s="10">
        <v>-7.7322999999751119E-2</v>
      </c>
      <c r="FR29" s="10">
        <v>-0.16210999999975684</v>
      </c>
      <c r="FS29" s="10">
        <v>-0.14258399999994253</v>
      </c>
      <c r="FT29" s="36">
        <v>-0.13791599999990467</v>
      </c>
      <c r="FU29" s="10"/>
      <c r="FV29" s="35">
        <v>0.32726008333315804</v>
      </c>
      <c r="FW29" s="10">
        <v>0.44879249999985404</v>
      </c>
      <c r="FX29" s="10">
        <v>0.42975466666644024</v>
      </c>
      <c r="FY29" s="10">
        <v>0.50780299999973977</v>
      </c>
      <c r="FZ29" s="36">
        <v>0.44869649999986905</v>
      </c>
      <c r="GA29" s="10"/>
      <c r="GB29" s="35">
        <v>-5.4693000000050951E-2</v>
      </c>
      <c r="GC29" s="10">
        <v>-0.22034300000033635</v>
      </c>
      <c r="GD29" s="10">
        <v>-0.15779400000012789</v>
      </c>
      <c r="GE29" s="10">
        <v>-0.18972800000037982</v>
      </c>
      <c r="GF29" s="36">
        <v>-0.2168450000003288</v>
      </c>
      <c r="GG29" s="10"/>
      <c r="GH29" s="35">
        <v>-5.9799999999999999E-2</v>
      </c>
      <c r="GI29" s="10">
        <v>-8.8200000000000001E-2</v>
      </c>
      <c r="GJ29" s="10">
        <v>-2.9899999999999999E-2</v>
      </c>
      <c r="GK29" s="10">
        <v>-5.5800000000000002E-2</v>
      </c>
      <c r="GL29" s="36">
        <v>-8.3400000000000002E-2</v>
      </c>
      <c r="GM29" s="10"/>
      <c r="GN29" s="35">
        <v>-6.6500000000000004E-2</v>
      </c>
      <c r="GO29" s="10">
        <v>-5.5899999999999998E-2</v>
      </c>
      <c r="GP29" s="10">
        <v>-4.1000000000000002E-2</v>
      </c>
      <c r="GQ29" s="10">
        <v>-5.7799999999999997E-2</v>
      </c>
      <c r="GR29" s="36">
        <v>-2.8799999999999999E-2</v>
      </c>
      <c r="GS29" s="10"/>
      <c r="GT29" s="35">
        <v>-0.16270000000000001</v>
      </c>
      <c r="GU29" s="10">
        <v>-0.19550000000000001</v>
      </c>
      <c r="GV29" s="10">
        <v>-0.14549999999999999</v>
      </c>
      <c r="GW29" s="10">
        <v>-0.1361</v>
      </c>
      <c r="GX29" s="36">
        <v>-0.182</v>
      </c>
      <c r="GY29" s="10"/>
      <c r="GZ29" s="35">
        <v>-1.3299999999999999E-2</v>
      </c>
      <c r="HA29" s="10">
        <v>-2.7E-2</v>
      </c>
      <c r="HB29" s="10">
        <v>1.06E-2</v>
      </c>
      <c r="HC29" s="10">
        <v>-4.3400000000000001E-2</v>
      </c>
      <c r="HD29" s="36">
        <v>1.4200000000000001E-2</v>
      </c>
      <c r="HE29" s="10"/>
      <c r="HF29" s="35">
        <v>-6.7999999999999996E-3</v>
      </c>
      <c r="HG29" s="10">
        <v>-3.8600000000000002E-2</v>
      </c>
      <c r="HH29" s="10">
        <v>-1.1999999999999999E-3</v>
      </c>
      <c r="HI29" s="10">
        <v>-1.0500000000000001E-2</v>
      </c>
      <c r="HJ29" s="36">
        <v>4.6699999999999998E-2</v>
      </c>
      <c r="HK29" s="10"/>
      <c r="HL29" s="35">
        <v>6.0499999999999998E-2</v>
      </c>
      <c r="HM29" s="10">
        <v>-2.87E-2</v>
      </c>
      <c r="HN29" s="10">
        <v>7.8700000000000006E-2</v>
      </c>
      <c r="HO29" s="10">
        <v>6.1400000000000003E-2</v>
      </c>
      <c r="HP29" s="36">
        <v>9.8699999999999996E-2</v>
      </c>
      <c r="HQ29" s="10"/>
      <c r="HR29" s="35">
        <v>-0.2576</v>
      </c>
      <c r="HS29" s="10">
        <v>4.1799999999999997E-2</v>
      </c>
      <c r="HT29" s="10">
        <v>6.0100000000000001E-2</v>
      </c>
      <c r="HU29" s="10">
        <v>6.6199999999999995E-2</v>
      </c>
      <c r="HV29" s="36">
        <v>-3.5900000000000001E-2</v>
      </c>
      <c r="HW29" s="10"/>
      <c r="HX29" s="35">
        <v>-5.3699999999999998E-2</v>
      </c>
      <c r="HY29" s="10">
        <v>0.02</v>
      </c>
      <c r="HZ29" s="10">
        <v>-3.2199999999999999E-2</v>
      </c>
      <c r="IA29" s="10">
        <v>-1.8200000000000001E-2</v>
      </c>
      <c r="IB29" s="36">
        <v>-0.18809999999999999</v>
      </c>
    </row>
    <row r="30" spans="4:236" ht="15.75" x14ac:dyDescent="0.25">
      <c r="D30" s="31" t="s">
        <v>278</v>
      </c>
      <c r="E30" s="4">
        <v>44</v>
      </c>
      <c r="F30" s="4">
        <v>63</v>
      </c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>
        <v>-0.46550000000000002</v>
      </c>
      <c r="BQ30" s="6">
        <v>-8.1100000000000005E-2</v>
      </c>
      <c r="BR30" s="6">
        <v>-3.7400000000000003E-2</v>
      </c>
      <c r="BS30" s="6">
        <v>-0.19570000000000001</v>
      </c>
      <c r="BT30" s="6">
        <v>-6.7100000000000007E-2</v>
      </c>
      <c r="BU30" s="6"/>
      <c r="BV30" s="6"/>
      <c r="BW30" s="6"/>
      <c r="BX30" s="6"/>
      <c r="BY30" s="6"/>
      <c r="BZ30" s="6"/>
      <c r="CD30" s="31" t="s">
        <v>73</v>
      </c>
      <c r="CE30" s="4">
        <v>167</v>
      </c>
      <c r="CF30" s="4">
        <v>180</v>
      </c>
      <c r="CH30" s="6">
        <v>-0.10970800000003855</v>
      </c>
      <c r="CI30" s="6">
        <v>-2.654700000000787E-2</v>
      </c>
      <c r="CJ30" s="6">
        <v>7.8189999998015125E-3</v>
      </c>
      <c r="CK30" s="6">
        <v>-3.2930000000110482E-2</v>
      </c>
      <c r="CL30" s="6">
        <v>-9.6634000000086928E-2</v>
      </c>
      <c r="CM30" s="6"/>
      <c r="CN30" s="6">
        <v>-7.3592999999618769E-2</v>
      </c>
      <c r="CO30" s="6">
        <v>0.21689400000013848</v>
      </c>
      <c r="CP30" s="6">
        <v>3.3403000000134853E-2</v>
      </c>
      <c r="CQ30" s="6">
        <v>0.11895500000014181</v>
      </c>
      <c r="CR30" s="6">
        <v>-6.5374999999903594E-2</v>
      </c>
      <c r="CS30" s="6"/>
      <c r="CT30" s="6">
        <v>-5.3952333333427305E-2</v>
      </c>
      <c r="CU30" s="6">
        <v>-8.2279999999173015E-3</v>
      </c>
      <c r="CV30" s="6">
        <v>-6.3856000000214408E-2</v>
      </c>
      <c r="CW30" s="6">
        <v>-2.7034999999841602E-2</v>
      </c>
      <c r="CX30" s="6">
        <v>8.9979999999968641E-2</v>
      </c>
      <c r="CY30" s="6"/>
      <c r="CZ30" s="6">
        <v>-0.12752000000003871</v>
      </c>
      <c r="DA30" s="6">
        <v>2.2811999999992949E-2</v>
      </c>
      <c r="DB30" s="6">
        <v>0.11260699999980162</v>
      </c>
      <c r="DC30" s="6">
        <v>-3.8632000000109912E-2</v>
      </c>
      <c r="DD30" s="6">
        <v>-4.020200000008689E-2</v>
      </c>
      <c r="DE30" s="6"/>
      <c r="DF30" s="6">
        <v>1.78E-2</v>
      </c>
      <c r="DG30" s="6">
        <v>-4.3299999999999998E-2</v>
      </c>
      <c r="DH30" s="6">
        <v>-1.78E-2</v>
      </c>
      <c r="DI30" s="6">
        <v>-3.1E-2</v>
      </c>
      <c r="DJ30" s="6">
        <v>6.4500000000000002E-2</v>
      </c>
      <c r="DK30" s="6"/>
      <c r="DL30" s="6">
        <v>-3.4299999999999997E-2</v>
      </c>
      <c r="DM30" s="6">
        <v>-3.6900000000000002E-2</v>
      </c>
      <c r="DN30" s="6">
        <v>-0.1026</v>
      </c>
      <c r="DO30" s="6">
        <v>3.6200000000000003E-2</v>
      </c>
      <c r="DP30" s="6">
        <v>2.2800000000000001E-2</v>
      </c>
      <c r="DQ30" s="6"/>
      <c r="DR30" s="6">
        <v>-0.12330000000000001</v>
      </c>
      <c r="DS30" s="6">
        <v>-0.1144</v>
      </c>
      <c r="DT30" s="6">
        <v>-0.1797</v>
      </c>
      <c r="DU30" s="6">
        <v>-0.18440000000000001</v>
      </c>
      <c r="DV30" s="6">
        <v>-0.1198</v>
      </c>
      <c r="DW30" s="6"/>
      <c r="DX30" s="6">
        <v>-2.7300000000000001E-2</v>
      </c>
      <c r="DY30" s="6">
        <v>0.1065</v>
      </c>
      <c r="DZ30" s="6">
        <v>3.7000000000000002E-3</v>
      </c>
      <c r="EA30" s="6">
        <v>2.6200000000000001E-2</v>
      </c>
      <c r="EB30" s="6">
        <v>6.3500000000000001E-2</v>
      </c>
      <c r="EC30" s="6"/>
      <c r="ED30" s="6">
        <v>4.0500000000000001E-2</v>
      </c>
      <c r="EE30" s="6">
        <v>-0.1022</v>
      </c>
      <c r="EF30" s="6">
        <v>-5.4399999999999997E-2</v>
      </c>
      <c r="EG30" s="6">
        <v>8.9999999999999993E-3</v>
      </c>
      <c r="EH30" s="6">
        <v>7.1499999999999994E-2</v>
      </c>
      <c r="EI30" s="6"/>
      <c r="EJ30" s="6">
        <v>-4.9599999999999998E-2</v>
      </c>
      <c r="EK30" s="6">
        <v>5.5100000000000003E-2</v>
      </c>
      <c r="EL30" s="6">
        <v>-4.6399999999999997E-2</v>
      </c>
      <c r="EM30" s="6">
        <v>8.2000000000000007E-3</v>
      </c>
      <c r="EN30" s="6">
        <v>5.9999999999999995E-4</v>
      </c>
      <c r="EO30" s="6"/>
      <c r="EP30" s="6">
        <v>-3.6999999999999998E-2</v>
      </c>
      <c r="EQ30" s="6">
        <v>0.2399</v>
      </c>
      <c r="ER30" s="6">
        <v>0.14249999999999999</v>
      </c>
      <c r="ES30" s="6">
        <v>9.1899999999999996E-2</v>
      </c>
      <c r="ET30" s="6">
        <v>-3.3500000000000002E-2</v>
      </c>
      <c r="EU30" s="6"/>
      <c r="EV30" s="6">
        <v>-0.1021</v>
      </c>
      <c r="EW30" s="6">
        <v>-0.17949999999999999</v>
      </c>
      <c r="EX30" s="6">
        <v>1.2999999999999999E-3</v>
      </c>
      <c r="EY30" s="6">
        <v>-2.8000000000000001E-2</v>
      </c>
      <c r="EZ30" s="6">
        <v>-6.3200000000000006E-2</v>
      </c>
      <c r="FA30" s="4">
        <v>12</v>
      </c>
      <c r="FF30" s="31" t="s">
        <v>73</v>
      </c>
      <c r="FG30" s="4">
        <v>167</v>
      </c>
      <c r="FH30" s="4">
        <v>180</v>
      </c>
      <c r="FJ30" s="35">
        <v>-0.10970800000003855</v>
      </c>
      <c r="FK30" s="10">
        <v>-2.654700000000787E-2</v>
      </c>
      <c r="FL30" s="10">
        <v>7.8189999998015125E-3</v>
      </c>
      <c r="FM30" s="10">
        <v>-3.2930000000110482E-2</v>
      </c>
      <c r="FN30" s="36">
        <v>-9.6634000000086928E-2</v>
      </c>
      <c r="FO30" s="10"/>
      <c r="FP30" s="35">
        <v>-7.3592999999618769E-2</v>
      </c>
      <c r="FQ30" s="10">
        <v>0.21689400000013848</v>
      </c>
      <c r="FR30" s="10">
        <v>3.3403000000134853E-2</v>
      </c>
      <c r="FS30" s="10">
        <v>0.11895500000014181</v>
      </c>
      <c r="FT30" s="36">
        <v>-6.5374999999903594E-2</v>
      </c>
      <c r="FU30" s="10"/>
      <c r="FV30" s="35">
        <v>-5.3952333333427305E-2</v>
      </c>
      <c r="FW30" s="10">
        <v>-8.2279999999173015E-3</v>
      </c>
      <c r="FX30" s="10">
        <v>-6.3856000000214408E-2</v>
      </c>
      <c r="FY30" s="10">
        <v>-2.7034999999841602E-2</v>
      </c>
      <c r="FZ30" s="36">
        <v>8.9979999999968641E-2</v>
      </c>
      <c r="GA30" s="10"/>
      <c r="GB30" s="35">
        <v>-0.12752000000003871</v>
      </c>
      <c r="GC30" s="10">
        <v>2.2811999999992949E-2</v>
      </c>
      <c r="GD30" s="10">
        <v>0.11260699999980162</v>
      </c>
      <c r="GE30" s="10">
        <v>-3.8632000000109912E-2</v>
      </c>
      <c r="GF30" s="36">
        <v>-4.020200000008689E-2</v>
      </c>
      <c r="GG30" s="10"/>
      <c r="GH30" s="35">
        <v>1.78E-2</v>
      </c>
      <c r="GI30" s="10">
        <v>-4.3299999999999998E-2</v>
      </c>
      <c r="GJ30" s="10">
        <v>-1.78E-2</v>
      </c>
      <c r="GK30" s="10">
        <v>-3.1E-2</v>
      </c>
      <c r="GL30" s="36">
        <v>6.4500000000000002E-2</v>
      </c>
      <c r="GM30" s="10"/>
      <c r="GN30" s="35">
        <v>-3.4299999999999997E-2</v>
      </c>
      <c r="GO30" s="10">
        <v>-3.6900000000000002E-2</v>
      </c>
      <c r="GP30" s="10">
        <v>-0.1026</v>
      </c>
      <c r="GQ30" s="10">
        <v>3.6200000000000003E-2</v>
      </c>
      <c r="GR30" s="36">
        <v>2.2800000000000001E-2</v>
      </c>
      <c r="GS30" s="10"/>
      <c r="GT30" s="35">
        <v>-0.12330000000000001</v>
      </c>
      <c r="GU30" s="10">
        <v>-0.1144</v>
      </c>
      <c r="GV30" s="10">
        <v>-0.1797</v>
      </c>
      <c r="GW30" s="10">
        <v>-0.18440000000000001</v>
      </c>
      <c r="GX30" s="36">
        <v>-0.1198</v>
      </c>
      <c r="GY30" s="10"/>
      <c r="GZ30" s="35">
        <v>-2.7300000000000001E-2</v>
      </c>
      <c r="HA30" s="10">
        <v>0.1065</v>
      </c>
      <c r="HB30" s="10">
        <v>3.7000000000000002E-3</v>
      </c>
      <c r="HC30" s="10">
        <v>2.6200000000000001E-2</v>
      </c>
      <c r="HD30" s="36">
        <v>6.3500000000000001E-2</v>
      </c>
      <c r="HE30" s="10"/>
      <c r="HF30" s="35">
        <v>4.0500000000000001E-2</v>
      </c>
      <c r="HG30" s="10">
        <v>-0.1022</v>
      </c>
      <c r="HH30" s="10">
        <v>-5.4399999999999997E-2</v>
      </c>
      <c r="HI30" s="10">
        <v>8.9999999999999993E-3</v>
      </c>
      <c r="HJ30" s="36">
        <v>7.1499999999999994E-2</v>
      </c>
      <c r="HK30" s="10"/>
      <c r="HL30" s="35">
        <v>-4.9599999999999998E-2</v>
      </c>
      <c r="HM30" s="10">
        <v>5.5100000000000003E-2</v>
      </c>
      <c r="HN30" s="10">
        <v>-4.6399999999999997E-2</v>
      </c>
      <c r="HO30" s="10">
        <v>8.2000000000000007E-3</v>
      </c>
      <c r="HP30" s="36">
        <v>5.9999999999999995E-4</v>
      </c>
      <c r="HQ30" s="10"/>
      <c r="HR30" s="35">
        <v>-3.6999999999999998E-2</v>
      </c>
      <c r="HS30" s="10">
        <v>0.2399</v>
      </c>
      <c r="HT30" s="10">
        <v>0.14249999999999999</v>
      </c>
      <c r="HU30" s="10">
        <v>9.1899999999999996E-2</v>
      </c>
      <c r="HV30" s="36">
        <v>-3.3500000000000002E-2</v>
      </c>
      <c r="HW30" s="10"/>
      <c r="HX30" s="35">
        <v>-0.1021</v>
      </c>
      <c r="HY30" s="10">
        <v>-0.17949999999999999</v>
      </c>
      <c r="HZ30" s="10">
        <v>1.2999999999999999E-3</v>
      </c>
      <c r="IA30" s="10">
        <v>-2.8000000000000001E-2</v>
      </c>
      <c r="IB30" s="36">
        <v>-6.3200000000000006E-2</v>
      </c>
    </row>
    <row r="31" spans="4:236" ht="15.75" x14ac:dyDescent="0.25">
      <c r="D31" s="31" t="s">
        <v>279</v>
      </c>
      <c r="E31" s="4">
        <v>44</v>
      </c>
      <c r="F31" s="4">
        <v>65</v>
      </c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>
        <v>-0.54800000000000004</v>
      </c>
      <c r="BQ31" s="6">
        <v>-0.1716</v>
      </c>
      <c r="BR31" s="6">
        <v>-0.42770000000000002</v>
      </c>
      <c r="BS31" s="6">
        <v>-0.25440000000000002</v>
      </c>
      <c r="BT31" s="6">
        <v>-0.28029999999999999</v>
      </c>
      <c r="BU31" s="6"/>
      <c r="BV31" s="6"/>
      <c r="BW31" s="6"/>
      <c r="BX31" s="6"/>
      <c r="BY31" s="6"/>
      <c r="BZ31" s="6"/>
      <c r="CD31" s="31" t="s">
        <v>22</v>
      </c>
      <c r="CE31" s="4">
        <v>195</v>
      </c>
      <c r="CF31" s="4">
        <v>213</v>
      </c>
      <c r="CH31" s="6">
        <v>-0.22680899999996207</v>
      </c>
      <c r="CI31" s="6">
        <v>-0.17389699999999486</v>
      </c>
      <c r="CJ31" s="6">
        <v>-0.21455900000008832</v>
      </c>
      <c r="CK31" s="6">
        <v>-0.20959799999996598</v>
      </c>
      <c r="CL31" s="6">
        <v>-0.18673800000008001</v>
      </c>
      <c r="CM31" s="6"/>
      <c r="CN31" s="6">
        <v>-6.7683999999871958E-2</v>
      </c>
      <c r="CO31" s="6">
        <v>-4.3911999999863838E-2</v>
      </c>
      <c r="CP31" s="6">
        <v>-2.3535000000038053E-2</v>
      </c>
      <c r="CQ31" s="6">
        <v>-4.4396000000233471E-2</v>
      </c>
      <c r="CR31" s="6">
        <v>-7.8737999999930253E-2</v>
      </c>
      <c r="CS31" s="6"/>
      <c r="CT31" s="6">
        <v>-0.10558366666691654</v>
      </c>
      <c r="CU31" s="6">
        <v>3.7591000000020358E-2</v>
      </c>
      <c r="CV31" s="6">
        <v>-1.3124333333053073E-2</v>
      </c>
      <c r="CW31" s="6">
        <v>6.6600000000107684E-3</v>
      </c>
      <c r="CX31" s="6">
        <v>-9.4503000000031534E-2</v>
      </c>
      <c r="CY31" s="6"/>
      <c r="CZ31" s="6">
        <v>-0.1920169999999608</v>
      </c>
      <c r="DA31" s="6">
        <v>-0.24842599999999493</v>
      </c>
      <c r="DB31" s="6">
        <v>-0.1546860000000887</v>
      </c>
      <c r="DC31" s="6">
        <v>-0.23261499999996538</v>
      </c>
      <c r="DD31" s="6">
        <v>-0.25013900000007894</v>
      </c>
      <c r="DE31" s="6"/>
      <c r="DF31" s="6">
        <v>2.8299999999999999E-2</v>
      </c>
      <c r="DG31" s="6">
        <v>-0.13039999999999999</v>
      </c>
      <c r="DH31" s="6">
        <v>-9.6299999999999997E-2</v>
      </c>
      <c r="DI31" s="6">
        <v>-8.9999999999999993E-3</v>
      </c>
      <c r="DJ31" s="6">
        <v>-9.0800000000000006E-2</v>
      </c>
      <c r="DK31" s="6"/>
      <c r="DL31" s="6">
        <v>1.1999999999999999E-3</v>
      </c>
      <c r="DM31" s="6">
        <v>-5.5999999999999999E-3</v>
      </c>
      <c r="DN31" s="6">
        <v>1.4E-2</v>
      </c>
      <c r="DO31" s="6">
        <v>2.3400000000000001E-2</v>
      </c>
      <c r="DP31" s="6">
        <v>-6.5299999999999997E-2</v>
      </c>
      <c r="DQ31" s="6"/>
      <c r="DR31" s="6">
        <v>-0.13289999999999999</v>
      </c>
      <c r="DS31" s="6">
        <v>-0.11650000000000001</v>
      </c>
      <c r="DT31" s="6">
        <v>-0.21360000000000001</v>
      </c>
      <c r="DU31" s="6">
        <v>-0.15859999999999999</v>
      </c>
      <c r="DV31" s="6">
        <v>-0.28620000000000001</v>
      </c>
      <c r="DW31" s="6"/>
      <c r="DX31" s="6">
        <v>4.3799999999999999E-2</v>
      </c>
      <c r="DY31" s="6">
        <v>7.0099999999999996E-2</v>
      </c>
      <c r="DZ31" s="6">
        <v>3.4799999999999998E-2</v>
      </c>
      <c r="EA31" s="6">
        <v>4.4200000000000003E-2</v>
      </c>
      <c r="EB31" s="6">
        <v>0.15820000000000001</v>
      </c>
      <c r="EC31" s="6"/>
      <c r="ED31" s="6">
        <v>0.13569999999999999</v>
      </c>
      <c r="EE31" s="6">
        <v>-7.3300000000000004E-2</v>
      </c>
      <c r="EF31" s="6">
        <v>3.4500000000000003E-2</v>
      </c>
      <c r="EG31" s="6">
        <v>1.7399999999999999E-2</v>
      </c>
      <c r="EH31" s="6">
        <v>0.1401</v>
      </c>
      <c r="EI31" s="6"/>
      <c r="EJ31" s="6">
        <v>0.104</v>
      </c>
      <c r="EK31" s="6">
        <v>-0.1013</v>
      </c>
      <c r="EL31" s="6">
        <v>5.6500000000000002E-2</v>
      </c>
      <c r="EM31" s="6">
        <v>6.6699999999999995E-2</v>
      </c>
      <c r="EN31" s="6">
        <v>0.15459999999999999</v>
      </c>
      <c r="EO31" s="6"/>
      <c r="EP31" s="6">
        <v>-0.1696</v>
      </c>
      <c r="EQ31" s="6">
        <v>0.34320000000000001</v>
      </c>
      <c r="ER31" s="6">
        <v>-0.1236</v>
      </c>
      <c r="ES31" s="6">
        <v>0.1216</v>
      </c>
      <c r="ET31" s="6">
        <v>-0.214</v>
      </c>
      <c r="EU31" s="6"/>
      <c r="EV31" s="6">
        <v>-5.9900000000000002E-2</v>
      </c>
      <c r="EW31" s="6">
        <v>-2.86E-2</v>
      </c>
      <c r="EX31" s="6">
        <v>-0.111</v>
      </c>
      <c r="EY31" s="6">
        <v>0.13550000000000001</v>
      </c>
      <c r="EZ31" s="6">
        <v>-1.78E-2</v>
      </c>
      <c r="FA31" s="4">
        <v>12</v>
      </c>
      <c r="FF31" s="31" t="s">
        <v>22</v>
      </c>
      <c r="FG31" s="4">
        <v>195</v>
      </c>
      <c r="FH31" s="4">
        <v>213</v>
      </c>
      <c r="FJ31" s="35">
        <v>-0.22680899999996207</v>
      </c>
      <c r="FK31" s="10">
        <v>-0.17389699999999486</v>
      </c>
      <c r="FL31" s="10">
        <v>-0.21455900000008832</v>
      </c>
      <c r="FM31" s="10">
        <v>-0.20959799999996598</v>
      </c>
      <c r="FN31" s="36">
        <v>-0.18673800000008001</v>
      </c>
      <c r="FO31" s="10"/>
      <c r="FP31" s="35">
        <v>-6.7683999999871958E-2</v>
      </c>
      <c r="FQ31" s="10">
        <v>-4.3911999999863838E-2</v>
      </c>
      <c r="FR31" s="10">
        <v>-2.3535000000038053E-2</v>
      </c>
      <c r="FS31" s="10">
        <v>-4.4396000000233471E-2</v>
      </c>
      <c r="FT31" s="36">
        <v>-7.8737999999930253E-2</v>
      </c>
      <c r="FU31" s="10"/>
      <c r="FV31" s="35">
        <v>-0.10558366666691654</v>
      </c>
      <c r="FW31" s="10">
        <v>3.7591000000020358E-2</v>
      </c>
      <c r="FX31" s="10">
        <v>-1.3124333333053073E-2</v>
      </c>
      <c r="FY31" s="10">
        <v>6.6600000000107684E-3</v>
      </c>
      <c r="FZ31" s="36">
        <v>-9.4503000000031534E-2</v>
      </c>
      <c r="GA31" s="10"/>
      <c r="GB31" s="35">
        <v>-0.1920169999999608</v>
      </c>
      <c r="GC31" s="10">
        <v>-0.24842599999999493</v>
      </c>
      <c r="GD31" s="10">
        <v>-0.1546860000000887</v>
      </c>
      <c r="GE31" s="10">
        <v>-0.23261499999996538</v>
      </c>
      <c r="GF31" s="36">
        <v>-0.25013900000007894</v>
      </c>
      <c r="GG31" s="10"/>
      <c r="GH31" s="35">
        <v>2.8299999999999999E-2</v>
      </c>
      <c r="GI31" s="10">
        <v>-0.13039999999999999</v>
      </c>
      <c r="GJ31" s="10">
        <v>-9.6299999999999997E-2</v>
      </c>
      <c r="GK31" s="10">
        <v>-8.9999999999999993E-3</v>
      </c>
      <c r="GL31" s="36">
        <v>-9.0800000000000006E-2</v>
      </c>
      <c r="GM31" s="10"/>
      <c r="GN31" s="35">
        <v>1.1999999999999999E-3</v>
      </c>
      <c r="GO31" s="10">
        <v>-5.5999999999999999E-3</v>
      </c>
      <c r="GP31" s="10">
        <v>1.4E-2</v>
      </c>
      <c r="GQ31" s="10">
        <v>2.3400000000000001E-2</v>
      </c>
      <c r="GR31" s="36">
        <v>-6.5299999999999997E-2</v>
      </c>
      <c r="GS31" s="10"/>
      <c r="GT31" s="35">
        <v>-0.13289999999999999</v>
      </c>
      <c r="GU31" s="10">
        <v>-0.11650000000000001</v>
      </c>
      <c r="GV31" s="10">
        <v>-0.21360000000000001</v>
      </c>
      <c r="GW31" s="10">
        <v>-0.15859999999999999</v>
      </c>
      <c r="GX31" s="36">
        <v>-0.28620000000000001</v>
      </c>
      <c r="GY31" s="10"/>
      <c r="GZ31" s="35">
        <v>4.3799999999999999E-2</v>
      </c>
      <c r="HA31" s="10">
        <v>7.0099999999999996E-2</v>
      </c>
      <c r="HB31" s="10">
        <v>3.4799999999999998E-2</v>
      </c>
      <c r="HC31" s="10">
        <v>4.4200000000000003E-2</v>
      </c>
      <c r="HD31" s="36">
        <v>0.15820000000000001</v>
      </c>
      <c r="HE31" s="10"/>
      <c r="HF31" s="35">
        <v>0.13569999999999999</v>
      </c>
      <c r="HG31" s="10">
        <v>-7.3300000000000004E-2</v>
      </c>
      <c r="HH31" s="10">
        <v>3.4500000000000003E-2</v>
      </c>
      <c r="HI31" s="10">
        <v>1.7399999999999999E-2</v>
      </c>
      <c r="HJ31" s="36">
        <v>0.1401</v>
      </c>
      <c r="HK31" s="10"/>
      <c r="HL31" s="35">
        <v>0.104</v>
      </c>
      <c r="HM31" s="10">
        <v>-0.1013</v>
      </c>
      <c r="HN31" s="10">
        <v>5.6500000000000002E-2</v>
      </c>
      <c r="HO31" s="10">
        <v>6.6699999999999995E-2</v>
      </c>
      <c r="HP31" s="36">
        <v>0.15459999999999999</v>
      </c>
      <c r="HQ31" s="10"/>
      <c r="HR31" s="35">
        <v>-0.1696</v>
      </c>
      <c r="HS31" s="10">
        <v>0.34320000000000001</v>
      </c>
      <c r="HT31" s="10">
        <v>-0.1236</v>
      </c>
      <c r="HU31" s="10">
        <v>0.1216</v>
      </c>
      <c r="HV31" s="36">
        <v>-0.214</v>
      </c>
      <c r="HW31" s="10"/>
      <c r="HX31" s="35">
        <v>-5.9900000000000002E-2</v>
      </c>
      <c r="HY31" s="10">
        <v>-2.86E-2</v>
      </c>
      <c r="HZ31" s="10">
        <v>-0.111</v>
      </c>
      <c r="IA31" s="10">
        <v>0.13550000000000001</v>
      </c>
      <c r="IB31" s="36">
        <v>-1.78E-2</v>
      </c>
    </row>
    <row r="32" spans="4:236" ht="15.75" x14ac:dyDescent="0.25">
      <c r="D32" s="31" t="s">
        <v>160</v>
      </c>
      <c r="E32" s="4">
        <v>58</v>
      </c>
      <c r="F32" s="4">
        <v>65</v>
      </c>
      <c r="H32" s="6">
        <v>3.1460999999896849E-2</v>
      </c>
      <c r="I32" s="6">
        <v>3.9910999999926533E-2</v>
      </c>
      <c r="J32" s="6">
        <v>3.1152999999967679E-2</v>
      </c>
      <c r="K32" s="6">
        <v>-6.4050000000037688E-3</v>
      </c>
      <c r="L32" s="6">
        <v>5.4929000000024431E-2</v>
      </c>
      <c r="M32" s="6"/>
      <c r="N32" s="6">
        <v>-0.16282599999988179</v>
      </c>
      <c r="O32" s="6">
        <v>-0.22927699999991091</v>
      </c>
      <c r="P32" s="6">
        <v>-0.19162999999991825</v>
      </c>
      <c r="Q32" s="6">
        <v>-0.15454699999986587</v>
      </c>
      <c r="R32" s="6">
        <v>-0.14359199999989869</v>
      </c>
      <c r="S32" s="6"/>
      <c r="T32" s="6">
        <v>-0.10298799999986841</v>
      </c>
      <c r="U32" s="6">
        <v>-2.5163999999904263E-2</v>
      </c>
      <c r="V32" s="6">
        <v>-2.7230000000031396E-2</v>
      </c>
      <c r="W32" s="6">
        <v>-5.3527000000030966E-2</v>
      </c>
      <c r="X32" s="6">
        <v>0.12068099999999049</v>
      </c>
      <c r="Y32" s="6"/>
      <c r="Z32" s="6">
        <v>-3.8884000000103142E-2</v>
      </c>
      <c r="AA32" s="6">
        <v>-4.5778000000073427E-2</v>
      </c>
      <c r="AB32" s="6">
        <v>9.0299999996767966E-4</v>
      </c>
      <c r="AC32" s="6">
        <v>-5.4291000000003864E-2</v>
      </c>
      <c r="AD32" s="6">
        <v>-7.6220999999975447E-2</v>
      </c>
      <c r="AE32" s="6"/>
      <c r="AF32" s="6">
        <v>1.46E-2</v>
      </c>
      <c r="AG32" s="6">
        <v>5.1000000000000004E-3</v>
      </c>
      <c r="AH32" s="6">
        <v>4.9200000000000001E-2</v>
      </c>
      <c r="AI32" s="6">
        <v>-2E-3</v>
      </c>
      <c r="AJ32" s="6">
        <v>-1.2200000000000001E-2</v>
      </c>
      <c r="AK32" s="6"/>
      <c r="AL32" s="6">
        <v>-2.98E-2</v>
      </c>
      <c r="AM32" s="6">
        <v>-3.6999999999999998E-2</v>
      </c>
      <c r="AN32" s="6">
        <v>7.3000000000000001E-3</v>
      </c>
      <c r="AO32" s="6">
        <v>-4.3700000000000003E-2</v>
      </c>
      <c r="AP32" s="6">
        <v>-2.5999999999999999E-3</v>
      </c>
      <c r="AQ32" s="6"/>
      <c r="AR32" s="6">
        <v>5.7000000000000002E-3</v>
      </c>
      <c r="AS32" s="6">
        <v>1.7100000000000001E-2</v>
      </c>
      <c r="AT32" s="6">
        <v>7.6E-3</v>
      </c>
      <c r="AU32" s="6">
        <v>8.3000000000000001E-3</v>
      </c>
      <c r="AV32" s="6">
        <v>-6.4999999999999997E-3</v>
      </c>
      <c r="AW32" s="6"/>
      <c r="AX32" s="6">
        <v>-4.2200000000000001E-2</v>
      </c>
      <c r="AY32" s="6">
        <v>-0.1045</v>
      </c>
      <c r="AZ32" s="6">
        <v>-9.1999999999999998E-3</v>
      </c>
      <c r="BA32" s="6">
        <v>-1.37E-2</v>
      </c>
      <c r="BB32" s="6">
        <v>1.4E-3</v>
      </c>
      <c r="BC32" s="6"/>
      <c r="BD32" s="6">
        <v>-1.9400000000000001E-2</v>
      </c>
      <c r="BE32" s="6">
        <v>-4.8099999999999997E-2</v>
      </c>
      <c r="BF32" s="6">
        <v>3.7000000000000002E-3</v>
      </c>
      <c r="BG32" s="6">
        <v>-2.3199999999999998E-2</v>
      </c>
      <c r="BH32" s="6">
        <v>-1.4500000000000001E-2</v>
      </c>
      <c r="BI32" s="6"/>
      <c r="BJ32" s="6">
        <v>-3.6999999999999998E-2</v>
      </c>
      <c r="BK32" s="6">
        <v>-5.3900000000000003E-2</v>
      </c>
      <c r="BL32" s="6">
        <v>-5.7000000000000002E-3</v>
      </c>
      <c r="BM32" s="6">
        <v>2.75E-2</v>
      </c>
      <c r="BN32" s="6">
        <v>9.01E-2</v>
      </c>
      <c r="BO32" s="6"/>
      <c r="BP32" s="6">
        <v>-6.3500000000000001E-2</v>
      </c>
      <c r="BQ32" s="6">
        <v>-1.24E-2</v>
      </c>
      <c r="BR32" s="6">
        <v>7.4000000000000003E-3</v>
      </c>
      <c r="BS32" s="6">
        <v>-3.7900000000000003E-2</v>
      </c>
      <c r="BT32" s="6">
        <v>-3.7400000000000003E-2</v>
      </c>
      <c r="BU32" s="6"/>
      <c r="BV32" s="6">
        <v>1.9599999999999999E-2</v>
      </c>
      <c r="BW32" s="6">
        <v>4.2599999999999999E-2</v>
      </c>
      <c r="BX32" s="6">
        <v>-3.1399999999999997E-2</v>
      </c>
      <c r="BY32" s="6">
        <v>-2.98E-2</v>
      </c>
      <c r="BZ32" s="6">
        <v>-7.4099999999999999E-2</v>
      </c>
      <c r="CD32" s="31" t="s">
        <v>23</v>
      </c>
      <c r="CE32" s="4">
        <v>195</v>
      </c>
      <c r="CF32" s="4">
        <v>215</v>
      </c>
      <c r="CH32" s="6">
        <v>-0.28498800000000379</v>
      </c>
      <c r="CI32" s="6">
        <v>-5.8068500000391765E-2</v>
      </c>
      <c r="CJ32" s="6">
        <v>-0.12004650000030459</v>
      </c>
      <c r="CK32" s="6">
        <v>-4.9498500000202839E-2</v>
      </c>
      <c r="CL32" s="6">
        <v>-3.1355000000241162E-2</v>
      </c>
      <c r="CM32" s="6"/>
      <c r="CN32" s="6">
        <v>-9.477275000017471E-2</v>
      </c>
      <c r="CO32" s="6">
        <v>-0.18974399999979141</v>
      </c>
      <c r="CP32" s="6">
        <v>0.21251625000013519</v>
      </c>
      <c r="CQ32" s="6">
        <v>-5.2434249999805616E-2</v>
      </c>
      <c r="CR32" s="6">
        <v>-0.25303474999964237</v>
      </c>
      <c r="CS32" s="6"/>
      <c r="CT32" s="6">
        <v>-0.2312652499995238</v>
      </c>
      <c r="CU32" s="6">
        <v>-1.3726000000133354E-2</v>
      </c>
      <c r="CV32" s="6">
        <v>4.3592999999873427E-2</v>
      </c>
      <c r="CW32" s="6">
        <v>-8.9628749999974389E-2</v>
      </c>
      <c r="CX32" s="6">
        <v>4.7972499999559659E-2</v>
      </c>
      <c r="CY32" s="6"/>
      <c r="CZ32" s="6">
        <v>-0.17106100000000346</v>
      </c>
      <c r="DA32" s="6">
        <v>-0.13564550000039155</v>
      </c>
      <c r="DB32" s="6">
        <v>-0.13515650000030455</v>
      </c>
      <c r="DC32" s="6">
        <v>-3.0434500000202647E-2</v>
      </c>
      <c r="DD32" s="6">
        <v>-8.1180000000241392E-2</v>
      </c>
      <c r="DE32" s="6"/>
      <c r="DF32" s="6">
        <v>-8.8300000000000003E-2</v>
      </c>
      <c r="DG32" s="6">
        <v>-0.15790000000000001</v>
      </c>
      <c r="DH32" s="6">
        <v>-8.3799999999999999E-2</v>
      </c>
      <c r="DI32" s="6">
        <v>2.87E-2</v>
      </c>
      <c r="DJ32" s="6">
        <v>5.1799999999999999E-2</v>
      </c>
      <c r="DK32" s="6"/>
      <c r="DL32" s="6">
        <v>-3.4799999999999998E-2</v>
      </c>
      <c r="DM32" s="6">
        <v>-0.1125</v>
      </c>
      <c r="DN32" s="6">
        <v>-3.56E-2</v>
      </c>
      <c r="DO32" s="6">
        <v>4.7800000000000002E-2</v>
      </c>
      <c r="DP32" s="6">
        <v>5.04E-2</v>
      </c>
      <c r="DQ32" s="6"/>
      <c r="DR32" s="6">
        <v>-0.1245</v>
      </c>
      <c r="DS32" s="6">
        <v>-0.30940000000000001</v>
      </c>
      <c r="DT32" s="6">
        <v>-0.31619999999999998</v>
      </c>
      <c r="DU32" s="6">
        <v>-0.1447</v>
      </c>
      <c r="DV32" s="6">
        <v>-0.16209999999999999</v>
      </c>
      <c r="DW32" s="6"/>
      <c r="DX32" s="6">
        <v>-7.9799999999999996E-2</v>
      </c>
      <c r="DY32" s="6">
        <v>0.35449999999999998</v>
      </c>
      <c r="DZ32" s="6">
        <v>0.1293</v>
      </c>
      <c r="EA32" s="6">
        <v>-2.87E-2</v>
      </c>
      <c r="EB32" s="6">
        <v>5.3400000000000003E-2</v>
      </c>
      <c r="EC32" s="6"/>
      <c r="ED32" s="6">
        <v>-2.9100000000000001E-2</v>
      </c>
      <c r="EE32" s="6">
        <v>-1.6400000000000001E-2</v>
      </c>
      <c r="EF32" s="6">
        <v>0.128</v>
      </c>
      <c r="EG32" s="6">
        <v>-0.13500000000000001</v>
      </c>
      <c r="EH32" s="6">
        <v>1.83E-2</v>
      </c>
      <c r="EI32" s="6"/>
      <c r="EJ32" s="6">
        <v>2.8999999999999998E-3</v>
      </c>
      <c r="EK32" s="6">
        <v>0.12180000000000001</v>
      </c>
      <c r="EL32" s="6">
        <v>5.96E-2</v>
      </c>
      <c r="EM32" s="6">
        <v>-5.9499999999999997E-2</v>
      </c>
      <c r="EN32" s="6">
        <v>1.24E-2</v>
      </c>
      <c r="EO32" s="6"/>
      <c r="EP32" s="6">
        <v>4.5999999999999999E-2</v>
      </c>
      <c r="EQ32" s="6">
        <v>0.37940000000000002</v>
      </c>
      <c r="ER32" s="6">
        <v>0.24110000000000001</v>
      </c>
      <c r="ES32" s="6">
        <v>0.19900000000000001</v>
      </c>
      <c r="ET32" s="6">
        <v>5.1200000000000002E-2</v>
      </c>
      <c r="EU32" s="6"/>
      <c r="EV32" s="6">
        <v>-0.1207</v>
      </c>
      <c r="EW32" s="6">
        <v>-0.1525</v>
      </c>
      <c r="EX32" s="6">
        <v>-1.77E-2</v>
      </c>
      <c r="EY32" s="6">
        <v>6.9800000000000001E-2</v>
      </c>
      <c r="EZ32" s="6">
        <v>-2.1299999999999999E-2</v>
      </c>
      <c r="FA32" s="4">
        <v>12</v>
      </c>
      <c r="FF32" s="31" t="s">
        <v>23</v>
      </c>
      <c r="FG32" s="4">
        <v>195</v>
      </c>
      <c r="FH32" s="4">
        <v>215</v>
      </c>
      <c r="FJ32" s="35">
        <v>-0.28498800000000379</v>
      </c>
      <c r="FK32" s="10">
        <v>-5.8068500000391765E-2</v>
      </c>
      <c r="FL32" s="10">
        <v>-0.12004650000030459</v>
      </c>
      <c r="FM32" s="10">
        <v>-4.9498500000202839E-2</v>
      </c>
      <c r="FN32" s="36">
        <v>-3.1355000000241162E-2</v>
      </c>
      <c r="FO32" s="10"/>
      <c r="FP32" s="35">
        <v>-9.477275000017471E-2</v>
      </c>
      <c r="FQ32" s="10">
        <v>-0.18974399999979141</v>
      </c>
      <c r="FR32" s="10">
        <v>0.21251625000013519</v>
      </c>
      <c r="FS32" s="10">
        <v>-5.2434249999805616E-2</v>
      </c>
      <c r="FT32" s="36">
        <v>-0.25303474999964237</v>
      </c>
      <c r="FU32" s="10"/>
      <c r="FV32" s="35">
        <v>-0.2312652499995238</v>
      </c>
      <c r="FW32" s="10">
        <v>-1.3726000000133354E-2</v>
      </c>
      <c r="FX32" s="10">
        <v>4.3592999999873427E-2</v>
      </c>
      <c r="FY32" s="10">
        <v>-8.9628749999974389E-2</v>
      </c>
      <c r="FZ32" s="36">
        <v>4.7972499999559659E-2</v>
      </c>
      <c r="GA32" s="10"/>
      <c r="GB32" s="35">
        <v>-0.17106100000000346</v>
      </c>
      <c r="GC32" s="10">
        <v>-0.13564550000039155</v>
      </c>
      <c r="GD32" s="10">
        <v>-0.13515650000030455</v>
      </c>
      <c r="GE32" s="10">
        <v>-3.0434500000202647E-2</v>
      </c>
      <c r="GF32" s="36">
        <v>-8.1180000000241392E-2</v>
      </c>
      <c r="GG32" s="10"/>
      <c r="GH32" s="35">
        <v>-8.8300000000000003E-2</v>
      </c>
      <c r="GI32" s="10">
        <v>-0.15790000000000001</v>
      </c>
      <c r="GJ32" s="10">
        <v>-8.3799999999999999E-2</v>
      </c>
      <c r="GK32" s="10">
        <v>2.87E-2</v>
      </c>
      <c r="GL32" s="36">
        <v>5.1799999999999999E-2</v>
      </c>
      <c r="GM32" s="10"/>
      <c r="GN32" s="35">
        <v>-3.4799999999999998E-2</v>
      </c>
      <c r="GO32" s="10">
        <v>-0.1125</v>
      </c>
      <c r="GP32" s="10">
        <v>-3.56E-2</v>
      </c>
      <c r="GQ32" s="10">
        <v>4.7800000000000002E-2</v>
      </c>
      <c r="GR32" s="36">
        <v>5.04E-2</v>
      </c>
      <c r="GS32" s="10"/>
      <c r="GT32" s="35">
        <v>-0.1245</v>
      </c>
      <c r="GU32" s="10">
        <v>-0.30940000000000001</v>
      </c>
      <c r="GV32" s="10">
        <v>-0.31619999999999998</v>
      </c>
      <c r="GW32" s="10">
        <v>-0.1447</v>
      </c>
      <c r="GX32" s="36">
        <v>-0.16209999999999999</v>
      </c>
      <c r="GY32" s="10"/>
      <c r="GZ32" s="35">
        <v>-7.9799999999999996E-2</v>
      </c>
      <c r="HA32" s="10">
        <v>0.35449999999999998</v>
      </c>
      <c r="HB32" s="10">
        <v>0.1293</v>
      </c>
      <c r="HC32" s="10">
        <v>-2.87E-2</v>
      </c>
      <c r="HD32" s="36">
        <v>5.3400000000000003E-2</v>
      </c>
      <c r="HE32" s="10"/>
      <c r="HF32" s="35">
        <v>-2.9100000000000001E-2</v>
      </c>
      <c r="HG32" s="10">
        <v>-1.6400000000000001E-2</v>
      </c>
      <c r="HH32" s="10">
        <v>0.128</v>
      </c>
      <c r="HI32" s="10">
        <v>-0.13500000000000001</v>
      </c>
      <c r="HJ32" s="36">
        <v>1.83E-2</v>
      </c>
      <c r="HK32" s="10"/>
      <c r="HL32" s="35">
        <v>2.8999999999999998E-3</v>
      </c>
      <c r="HM32" s="10">
        <v>0.12180000000000001</v>
      </c>
      <c r="HN32" s="10">
        <v>5.96E-2</v>
      </c>
      <c r="HO32" s="10">
        <v>-5.9499999999999997E-2</v>
      </c>
      <c r="HP32" s="36">
        <v>1.24E-2</v>
      </c>
      <c r="HQ32" s="10"/>
      <c r="HR32" s="35">
        <v>4.5999999999999999E-2</v>
      </c>
      <c r="HS32" s="10">
        <v>0.37940000000000002</v>
      </c>
      <c r="HT32" s="10">
        <v>0.24110000000000001</v>
      </c>
      <c r="HU32" s="10">
        <v>0.19900000000000001</v>
      </c>
      <c r="HV32" s="36">
        <v>5.1200000000000002E-2</v>
      </c>
      <c r="HW32" s="10"/>
      <c r="HX32" s="35">
        <v>-0.1207</v>
      </c>
      <c r="HY32" s="10">
        <v>-0.1525</v>
      </c>
      <c r="HZ32" s="10">
        <v>-1.77E-2</v>
      </c>
      <c r="IA32" s="10">
        <v>6.9800000000000001E-2</v>
      </c>
      <c r="IB32" s="36">
        <v>-2.1299999999999999E-2</v>
      </c>
    </row>
    <row r="33" spans="4:236" ht="15.75" x14ac:dyDescent="0.25">
      <c r="D33" s="31" t="s">
        <v>280</v>
      </c>
      <c r="E33" s="4">
        <v>59</v>
      </c>
      <c r="F33" s="4">
        <v>64</v>
      </c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>
        <v>-2.6200000000000001E-2</v>
      </c>
      <c r="AG33" s="6">
        <v>-1.23E-2</v>
      </c>
      <c r="AH33" s="6">
        <v>-3.3599999999999998E-2</v>
      </c>
      <c r="AI33" s="6">
        <v>5.5999999999999999E-3</v>
      </c>
      <c r="AJ33" s="6">
        <v>-4.9000000000000002E-2</v>
      </c>
      <c r="AK33" s="6"/>
      <c r="AL33" s="6">
        <v>-4.7000000000000002E-3</v>
      </c>
      <c r="AM33" s="6">
        <v>1.2200000000000001E-2</v>
      </c>
      <c r="AN33" s="6">
        <v>1.2E-2</v>
      </c>
      <c r="AO33" s="6">
        <v>1.0999999999999999E-2</v>
      </c>
      <c r="AP33" s="6">
        <v>-5.5199999999999999E-2</v>
      </c>
      <c r="AQ33" s="6"/>
      <c r="AR33" s="6">
        <v>-5.3199999999999997E-2</v>
      </c>
      <c r="AS33" s="6">
        <v>-3.95E-2</v>
      </c>
      <c r="AT33" s="6">
        <v>-3.7999999999999999E-2</v>
      </c>
      <c r="AU33" s="6">
        <v>-3.4299999999999997E-2</v>
      </c>
      <c r="AV33" s="6">
        <v>-8.3799999999999999E-2</v>
      </c>
      <c r="AW33" s="6"/>
      <c r="AX33" s="6">
        <v>-2.0999999999999999E-3</v>
      </c>
      <c r="AY33" s="6">
        <v>4.4699999999999997E-2</v>
      </c>
      <c r="AZ33" s="6">
        <v>2.6200000000000001E-2</v>
      </c>
      <c r="BA33" s="6">
        <v>0</v>
      </c>
      <c r="BB33" s="6">
        <v>4.3999999999999997E-2</v>
      </c>
      <c r="BC33" s="6"/>
      <c r="BD33" s="6">
        <v>2.1399999999999999E-2</v>
      </c>
      <c r="BE33" s="6">
        <v>1.8599999999999998E-2</v>
      </c>
      <c r="BF33" s="6">
        <v>4.2000000000000003E-2</v>
      </c>
      <c r="BG33" s="6">
        <v>4.0500000000000001E-2</v>
      </c>
      <c r="BH33" s="6">
        <v>4.6100000000000002E-2</v>
      </c>
      <c r="BI33" s="6"/>
      <c r="BJ33" s="6">
        <v>-2.1100000000000001E-2</v>
      </c>
      <c r="BK33" s="6">
        <v>-9.1999999999999998E-3</v>
      </c>
      <c r="BL33" s="6">
        <v>3.6400000000000002E-2</v>
      </c>
      <c r="BM33" s="6">
        <v>-1.67E-2</v>
      </c>
      <c r="BN33" s="6">
        <v>-2.6499999999999999E-2</v>
      </c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D33" s="31" t="s">
        <v>24</v>
      </c>
      <c r="CE33" s="4">
        <v>195</v>
      </c>
      <c r="CF33" s="4">
        <v>216</v>
      </c>
      <c r="CH33" s="6">
        <v>-2.7737500000187154E-2</v>
      </c>
      <c r="CI33" s="6">
        <v>-5.7366499999906395E-2</v>
      </c>
      <c r="CJ33" s="6">
        <v>9.5095499999896305E-2</v>
      </c>
      <c r="CK33" s="6">
        <v>0.1372574999999987</v>
      </c>
      <c r="CL33" s="6">
        <v>5.9236499999736125E-2</v>
      </c>
      <c r="CM33" s="6"/>
      <c r="CN33" s="6">
        <v>4.4557500000337313E-2</v>
      </c>
      <c r="CO33" s="6">
        <v>0.12672900000052323</v>
      </c>
      <c r="CP33" s="6">
        <v>-0.10187399999949776</v>
      </c>
      <c r="CQ33" s="6">
        <v>-0.15074849999973594</v>
      </c>
      <c r="CR33" s="6">
        <v>4.6675500000674219E-2</v>
      </c>
      <c r="CS33" s="6"/>
      <c r="CT33" s="6">
        <v>-2.6739999999790598E-2</v>
      </c>
      <c r="CU33" s="6">
        <v>0.10784400000011374</v>
      </c>
      <c r="CV33" s="6">
        <v>-2.0138999999744556E-2</v>
      </c>
      <c r="CW33" s="6">
        <v>3.6170999999740161E-2</v>
      </c>
      <c r="CX33" s="6">
        <v>6.4610999999786145E-2</v>
      </c>
      <c r="CY33" s="6"/>
      <c r="CZ33" s="6">
        <v>-2.6527500000188553E-2</v>
      </c>
      <c r="DA33" s="6">
        <v>0.12472850000009394</v>
      </c>
      <c r="DB33" s="6">
        <v>0.13644749999989614</v>
      </c>
      <c r="DC33" s="6">
        <v>7.0636499999999103E-2</v>
      </c>
      <c r="DD33" s="6">
        <v>0.10735049999973612</v>
      </c>
      <c r="DE33" s="6"/>
      <c r="DF33" s="6">
        <v>-3.5099999999999999E-2</v>
      </c>
      <c r="DG33" s="6">
        <v>-0.14449999999999999</v>
      </c>
      <c r="DH33" s="6">
        <v>-5.0599999999999999E-2</v>
      </c>
      <c r="DI33" s="6">
        <v>4.8599999999999997E-2</v>
      </c>
      <c r="DJ33" s="6">
        <v>-4.7199999999999999E-2</v>
      </c>
      <c r="DK33" s="6"/>
      <c r="DL33" s="6">
        <v>-8.6499999999999994E-2</v>
      </c>
      <c r="DM33" s="6">
        <v>-0.1052</v>
      </c>
      <c r="DN33" s="6">
        <v>3.27E-2</v>
      </c>
      <c r="DO33" s="6">
        <v>-0.12970000000000001</v>
      </c>
      <c r="DP33" s="6">
        <v>0.15310000000000001</v>
      </c>
      <c r="DQ33" s="6"/>
      <c r="DR33" s="6">
        <v>-9.2100000000000001E-2</v>
      </c>
      <c r="DS33" s="6">
        <v>-0.14119999999999999</v>
      </c>
      <c r="DT33" s="6">
        <v>-0.30570000000000003</v>
      </c>
      <c r="DU33" s="6">
        <v>-5.74E-2</v>
      </c>
      <c r="DV33" s="6">
        <v>-0.18099999999999999</v>
      </c>
      <c r="DW33" s="6"/>
      <c r="DX33" s="6">
        <v>-9.4000000000000004E-3</v>
      </c>
      <c r="DY33" s="6">
        <v>0.1913</v>
      </c>
      <c r="DZ33" s="6">
        <v>0.16220000000000001</v>
      </c>
      <c r="EA33" s="6">
        <v>-9.7100000000000006E-2</v>
      </c>
      <c r="EB33" s="6">
        <v>0.13589999999999999</v>
      </c>
      <c r="EC33" s="6"/>
      <c r="ED33" s="6">
        <v>-6.6699999999999995E-2</v>
      </c>
      <c r="EE33" s="6">
        <v>-0.17680000000000001</v>
      </c>
      <c r="EF33" s="6">
        <v>0.12939999999999999</v>
      </c>
      <c r="EG33" s="6">
        <v>-8.1500000000000003E-2</v>
      </c>
      <c r="EH33" s="6">
        <v>5.9799999999999999E-2</v>
      </c>
      <c r="EI33" s="6"/>
      <c r="EJ33" s="6">
        <v>-4.3700000000000003E-2</v>
      </c>
      <c r="EK33" s="6">
        <v>-0.15290000000000001</v>
      </c>
      <c r="EL33" s="6">
        <v>7.0800000000000002E-2</v>
      </c>
      <c r="EM33" s="6">
        <v>-2.8500000000000001E-2</v>
      </c>
      <c r="EN33" s="6">
        <v>0.1222</v>
      </c>
      <c r="EO33" s="6"/>
      <c r="EP33" s="6">
        <v>-2.3999999999999998E-3</v>
      </c>
      <c r="EQ33" s="6">
        <v>0.1142</v>
      </c>
      <c r="ER33" s="6">
        <v>0.1643</v>
      </c>
      <c r="ES33" s="6">
        <v>-2.4299999999999999E-2</v>
      </c>
      <c r="ET33" s="6">
        <v>-0.1249</v>
      </c>
      <c r="EU33" s="6"/>
      <c r="EV33" s="6">
        <v>-0.1416</v>
      </c>
      <c r="EW33" s="6">
        <v>-0.1426</v>
      </c>
      <c r="EX33" s="6">
        <v>-0.1605</v>
      </c>
      <c r="EY33" s="6">
        <v>-5.5E-2</v>
      </c>
      <c r="EZ33" s="6">
        <v>-0.222</v>
      </c>
      <c r="FA33" s="4">
        <v>12</v>
      </c>
      <c r="FF33" s="31" t="s">
        <v>24</v>
      </c>
      <c r="FG33" s="4">
        <v>195</v>
      </c>
      <c r="FH33" s="4">
        <v>216</v>
      </c>
      <c r="FJ33" s="35">
        <v>-2.7737500000187154E-2</v>
      </c>
      <c r="FK33" s="10">
        <v>-5.7366499999906395E-2</v>
      </c>
      <c r="FL33" s="10">
        <v>9.5095499999896305E-2</v>
      </c>
      <c r="FM33" s="10">
        <v>0.1372574999999987</v>
      </c>
      <c r="FN33" s="36">
        <v>5.9236499999736125E-2</v>
      </c>
      <c r="FO33" s="10"/>
      <c r="FP33" s="35">
        <v>4.4557500000337313E-2</v>
      </c>
      <c r="FQ33" s="10">
        <v>0.12672900000052323</v>
      </c>
      <c r="FR33" s="10">
        <v>-0.10187399999949776</v>
      </c>
      <c r="FS33" s="10">
        <v>-0.15074849999973594</v>
      </c>
      <c r="FT33" s="36">
        <v>4.6675500000674219E-2</v>
      </c>
      <c r="FU33" s="10"/>
      <c r="FV33" s="35">
        <v>-2.6739999999790598E-2</v>
      </c>
      <c r="FW33" s="10">
        <v>0.10784400000011374</v>
      </c>
      <c r="FX33" s="10">
        <v>-2.0138999999744556E-2</v>
      </c>
      <c r="FY33" s="10">
        <v>3.6170999999740161E-2</v>
      </c>
      <c r="FZ33" s="36">
        <v>6.4610999999786145E-2</v>
      </c>
      <c r="GA33" s="10"/>
      <c r="GB33" s="35">
        <v>-2.6527500000188553E-2</v>
      </c>
      <c r="GC33" s="10">
        <v>0.12472850000009394</v>
      </c>
      <c r="GD33" s="10">
        <v>0.13644749999989614</v>
      </c>
      <c r="GE33" s="10">
        <v>7.0636499999999103E-2</v>
      </c>
      <c r="GF33" s="36">
        <v>0.10735049999973612</v>
      </c>
      <c r="GG33" s="10"/>
      <c r="GH33" s="35">
        <v>-3.5099999999999999E-2</v>
      </c>
      <c r="GI33" s="10">
        <v>-0.14449999999999999</v>
      </c>
      <c r="GJ33" s="10">
        <v>-5.0599999999999999E-2</v>
      </c>
      <c r="GK33" s="10">
        <v>4.8599999999999997E-2</v>
      </c>
      <c r="GL33" s="36">
        <v>-4.7199999999999999E-2</v>
      </c>
      <c r="GM33" s="10"/>
      <c r="GN33" s="35">
        <v>-8.6499999999999994E-2</v>
      </c>
      <c r="GO33" s="10">
        <v>-0.1052</v>
      </c>
      <c r="GP33" s="10">
        <v>3.27E-2</v>
      </c>
      <c r="GQ33" s="10">
        <v>-0.12970000000000001</v>
      </c>
      <c r="GR33" s="36">
        <v>0.15310000000000001</v>
      </c>
      <c r="GS33" s="10"/>
      <c r="GT33" s="35">
        <v>-9.2100000000000001E-2</v>
      </c>
      <c r="GU33" s="10">
        <v>-0.14119999999999999</v>
      </c>
      <c r="GV33" s="10">
        <v>-0.30570000000000003</v>
      </c>
      <c r="GW33" s="10">
        <v>-5.74E-2</v>
      </c>
      <c r="GX33" s="36">
        <v>-0.18099999999999999</v>
      </c>
      <c r="GY33" s="10"/>
      <c r="GZ33" s="35">
        <v>-9.4000000000000004E-3</v>
      </c>
      <c r="HA33" s="10">
        <v>0.1913</v>
      </c>
      <c r="HB33" s="10">
        <v>0.16220000000000001</v>
      </c>
      <c r="HC33" s="10">
        <v>-9.7100000000000006E-2</v>
      </c>
      <c r="HD33" s="36">
        <v>0.13589999999999999</v>
      </c>
      <c r="HE33" s="10"/>
      <c r="HF33" s="35">
        <v>-6.6699999999999995E-2</v>
      </c>
      <c r="HG33" s="10">
        <v>-0.17680000000000001</v>
      </c>
      <c r="HH33" s="10">
        <v>0.12939999999999999</v>
      </c>
      <c r="HI33" s="10">
        <v>-8.1500000000000003E-2</v>
      </c>
      <c r="HJ33" s="36">
        <v>5.9799999999999999E-2</v>
      </c>
      <c r="HK33" s="10"/>
      <c r="HL33" s="35">
        <v>-4.3700000000000003E-2</v>
      </c>
      <c r="HM33" s="10">
        <v>-0.15290000000000001</v>
      </c>
      <c r="HN33" s="10">
        <v>7.0800000000000002E-2</v>
      </c>
      <c r="HO33" s="10">
        <v>-2.8500000000000001E-2</v>
      </c>
      <c r="HP33" s="36">
        <v>0.1222</v>
      </c>
      <c r="HQ33" s="10"/>
      <c r="HR33" s="35">
        <v>-2.3999999999999998E-3</v>
      </c>
      <c r="HS33" s="10">
        <v>0.1142</v>
      </c>
      <c r="HT33" s="10">
        <v>0.1643</v>
      </c>
      <c r="HU33" s="10">
        <v>-2.4299999999999999E-2</v>
      </c>
      <c r="HV33" s="36">
        <v>-0.1249</v>
      </c>
      <c r="HW33" s="10"/>
      <c r="HX33" s="35">
        <v>-0.1416</v>
      </c>
      <c r="HY33" s="10">
        <v>-0.1426</v>
      </c>
      <c r="HZ33" s="10">
        <v>-0.1605</v>
      </c>
      <c r="IA33" s="10">
        <v>-5.5E-2</v>
      </c>
      <c r="IB33" s="36">
        <v>-0.222</v>
      </c>
    </row>
    <row r="34" spans="4:236" ht="15.75" x14ac:dyDescent="0.25">
      <c r="D34" s="31" t="s">
        <v>161</v>
      </c>
      <c r="E34" s="4">
        <v>64</v>
      </c>
      <c r="F34" s="4">
        <v>85</v>
      </c>
      <c r="H34" s="6">
        <v>-0.15464399999993539</v>
      </c>
      <c r="I34" s="6">
        <v>-0.19712099999993882</v>
      </c>
      <c r="J34" s="6">
        <v>-4.848600000022607E-2</v>
      </c>
      <c r="K34" s="6">
        <v>-4.3192000000031427E-2</v>
      </c>
      <c r="L34" s="6">
        <v>-5.759699999996748E-2</v>
      </c>
      <c r="M34" s="6"/>
      <c r="N34" s="6">
        <v>-0.19016899999996895</v>
      </c>
      <c r="O34" s="6">
        <v>-5.4200999999920896E-2</v>
      </c>
      <c r="P34" s="6">
        <v>-0.20046800000000076</v>
      </c>
      <c r="Q34" s="6">
        <v>-9.4907000000603148E-2</v>
      </c>
      <c r="R34" s="6">
        <v>-0.15594900000041889</v>
      </c>
      <c r="S34" s="6"/>
      <c r="T34" s="6">
        <v>-1.222799999959534E-2</v>
      </c>
      <c r="U34" s="6">
        <v>5.7707500000105938E-2</v>
      </c>
      <c r="V34" s="6">
        <v>-0.15385749999950349</v>
      </c>
      <c r="W34" s="6">
        <v>0.11444499999970503</v>
      </c>
      <c r="X34" s="6">
        <v>4.2989000000488886E-2</v>
      </c>
      <c r="Y34" s="6"/>
      <c r="Z34" s="6">
        <v>-0.16347299999993581</v>
      </c>
      <c r="AA34" s="6">
        <v>-0.27976499999993898</v>
      </c>
      <c r="AB34" s="6">
        <v>-0.11242300000022531</v>
      </c>
      <c r="AC34" s="6">
        <v>-9.6721000000030699E-2</v>
      </c>
      <c r="AD34" s="6">
        <v>2.3794000000032511E-2</v>
      </c>
      <c r="AE34" s="6"/>
      <c r="AF34" s="6">
        <v>-0.1305</v>
      </c>
      <c r="AG34" s="6">
        <v>-0.17180000000000001</v>
      </c>
      <c r="AH34" s="6">
        <v>-0.16350000000000001</v>
      </c>
      <c r="AI34" s="6">
        <v>-2.4E-2</v>
      </c>
      <c r="AJ34" s="6">
        <v>3.7199999999999997E-2</v>
      </c>
      <c r="AK34" s="6"/>
      <c r="AL34" s="6">
        <v>-7.6700000000000004E-2</v>
      </c>
      <c r="AM34" s="6">
        <v>8.6E-3</v>
      </c>
      <c r="AN34" s="6">
        <v>1.1000000000000001E-3</v>
      </c>
      <c r="AO34" s="6">
        <v>0.11260000000000001</v>
      </c>
      <c r="AP34" s="6">
        <v>6.2899999999999998E-2</v>
      </c>
      <c r="AQ34" s="6"/>
      <c r="AR34" s="6">
        <v>-0.15279999999999999</v>
      </c>
      <c r="AS34" s="6">
        <v>-0.17730000000000001</v>
      </c>
      <c r="AT34" s="6">
        <v>-0.3891</v>
      </c>
      <c r="AU34" s="6">
        <v>-0.24629999999999999</v>
      </c>
      <c r="AV34" s="6">
        <v>-0.14610000000000001</v>
      </c>
      <c r="AW34" s="6"/>
      <c r="AX34" s="6">
        <v>-1.4E-3</v>
      </c>
      <c r="AY34" s="6">
        <v>9.2100000000000001E-2</v>
      </c>
      <c r="AZ34" s="6">
        <v>6.4199999999999993E-2</v>
      </c>
      <c r="BA34" s="6">
        <v>6.5100000000000005E-2</v>
      </c>
      <c r="BB34" s="6">
        <v>3.0200000000000001E-2</v>
      </c>
      <c r="BC34" s="6"/>
      <c r="BD34" s="6">
        <v>3.2599999999999997E-2</v>
      </c>
      <c r="BE34" s="6">
        <v>-5.6000000000000001E-2</v>
      </c>
      <c r="BF34" s="6">
        <v>0.1363</v>
      </c>
      <c r="BG34" s="6">
        <v>-0.1057</v>
      </c>
      <c r="BH34" s="6">
        <v>-1.0200000000000001E-2</v>
      </c>
      <c r="BI34" s="6"/>
      <c r="BJ34" s="6">
        <v>-8.0299999999999996E-2</v>
      </c>
      <c r="BK34" s="6">
        <v>1.5800000000000002E-2</v>
      </c>
      <c r="BL34" s="6">
        <v>0.21299999999999999</v>
      </c>
      <c r="BM34" s="6">
        <v>-7.1099999999999997E-2</v>
      </c>
      <c r="BN34" s="6">
        <v>6.83E-2</v>
      </c>
      <c r="BO34" s="6"/>
      <c r="BP34" s="6">
        <v>-3.7199999999999997E-2</v>
      </c>
      <c r="BQ34" s="6">
        <v>0.1346</v>
      </c>
      <c r="BR34" s="6">
        <v>0.215</v>
      </c>
      <c r="BS34" s="6">
        <v>8.6499999999999994E-2</v>
      </c>
      <c r="BT34" s="6">
        <v>3.2300000000000002E-2</v>
      </c>
      <c r="BU34" s="6"/>
      <c r="BV34" s="6">
        <v>-0.16850000000000001</v>
      </c>
      <c r="BW34" s="6">
        <v>-0.122</v>
      </c>
      <c r="BX34" s="6">
        <v>-1.8700000000000001E-2</v>
      </c>
      <c r="BY34" s="6">
        <v>-5.0099999999999999E-2</v>
      </c>
      <c r="BZ34" s="6">
        <v>-9.2600000000000002E-2</v>
      </c>
      <c r="CD34" s="31" t="s">
        <v>129</v>
      </c>
      <c r="CE34" s="4">
        <v>196</v>
      </c>
      <c r="CF34" s="4">
        <v>213</v>
      </c>
      <c r="CH34" s="6">
        <v>-8.1199000000173882E-2</v>
      </c>
      <c r="CI34" s="6">
        <v>-4.0704000000051366E-2</v>
      </c>
      <c r="CJ34" s="6">
        <v>-5.8355000000029023E-2</v>
      </c>
      <c r="CK34" s="6">
        <v>4.4221999999937367E-2</v>
      </c>
      <c r="CL34" s="6">
        <v>-1.1587000000123027E-2</v>
      </c>
      <c r="CM34" s="6"/>
      <c r="CN34" s="6">
        <v>3.4252999999580425E-2</v>
      </c>
      <c r="CO34" s="6">
        <v>-4.0861000000177228E-2</v>
      </c>
      <c r="CP34" s="6">
        <v>-0.16224400000032801</v>
      </c>
      <c r="CQ34" s="6">
        <v>-2.8846000000385175E-2</v>
      </c>
      <c r="CR34" s="6">
        <v>-4.1591000000380518E-2</v>
      </c>
      <c r="CS34" s="6"/>
      <c r="CT34" s="6">
        <v>-0.11441033333335326</v>
      </c>
      <c r="CU34" s="6">
        <v>0.1114509999999882</v>
      </c>
      <c r="CV34" s="6">
        <v>2.3935333333611197E-2</v>
      </c>
      <c r="CW34" s="6">
        <v>-6.0940000000073269E-2</v>
      </c>
      <c r="CX34" s="6">
        <v>-3.6814000000049418E-2</v>
      </c>
      <c r="CY34" s="6"/>
      <c r="CZ34" s="6">
        <v>-0.17544400000017291</v>
      </c>
      <c r="DA34" s="6">
        <v>-0.19564100000005169</v>
      </c>
      <c r="DB34" s="6">
        <v>-8.6690000000029244E-2</v>
      </c>
      <c r="DC34" s="6">
        <v>-6.1689000000063388E-2</v>
      </c>
      <c r="DD34" s="6">
        <v>-0.12605200000012395</v>
      </c>
      <c r="DE34" s="6"/>
      <c r="DF34" s="6">
        <v>-8.6999999999999994E-3</v>
      </c>
      <c r="DG34" s="6">
        <v>-5.8200000000000002E-2</v>
      </c>
      <c r="DH34" s="6">
        <v>-3.4099999999999998E-2</v>
      </c>
      <c r="DI34" s="6">
        <v>-3.2500000000000001E-2</v>
      </c>
      <c r="DJ34" s="6">
        <v>2.1299999999999999E-2</v>
      </c>
      <c r="DK34" s="6"/>
      <c r="DL34" s="6">
        <v>3.0800000000000001E-2</v>
      </c>
      <c r="DM34" s="6">
        <v>-8.5500000000000007E-2</v>
      </c>
      <c r="DN34" s="6">
        <v>-4.0899999999999999E-2</v>
      </c>
      <c r="DO34" s="6">
        <v>5.4600000000000003E-2</v>
      </c>
      <c r="DP34" s="6">
        <v>3.3099999999999997E-2</v>
      </c>
      <c r="DQ34" s="6"/>
      <c r="DR34" s="6">
        <v>-7.9600000000000004E-2</v>
      </c>
      <c r="DS34" s="6">
        <v>-0.1847</v>
      </c>
      <c r="DT34" s="6">
        <v>-0.18479999999999999</v>
      </c>
      <c r="DU34" s="6">
        <v>-0.16919999999999999</v>
      </c>
      <c r="DV34" s="6">
        <v>-0.1095</v>
      </c>
      <c r="DW34" s="6"/>
      <c r="DX34" s="6">
        <v>-6.3E-3</v>
      </c>
      <c r="DY34" s="6">
        <v>0.11899999999999999</v>
      </c>
      <c r="DZ34" s="6">
        <v>-1.47E-2</v>
      </c>
      <c r="EA34" s="6">
        <v>-1.7100000000000001E-2</v>
      </c>
      <c r="EB34" s="6">
        <v>7.6600000000000001E-2</v>
      </c>
      <c r="EC34" s="6"/>
      <c r="ED34" s="6">
        <v>-2.1700000000000001E-2</v>
      </c>
      <c r="EE34" s="6">
        <v>-5.1700000000000003E-2</v>
      </c>
      <c r="EF34" s="6">
        <v>5.1299999999999998E-2</v>
      </c>
      <c r="EG34" s="6">
        <v>-4.3799999999999999E-2</v>
      </c>
      <c r="EH34" s="6">
        <v>3.9300000000000002E-2</v>
      </c>
      <c r="EI34" s="6"/>
      <c r="EJ34" s="6">
        <v>-1.17E-2</v>
      </c>
      <c r="EK34" s="6">
        <v>-5.8299999999999998E-2</v>
      </c>
      <c r="EL34" s="6">
        <v>-5.5999999999999999E-3</v>
      </c>
      <c r="EM34" s="6">
        <v>-8.9999999999999993E-3</v>
      </c>
      <c r="EN34" s="6">
        <v>5.0299999999999997E-2</v>
      </c>
      <c r="EO34" s="6"/>
      <c r="EP34" s="6">
        <v>-0.1052</v>
      </c>
      <c r="EQ34" s="6">
        <v>0.22700000000000001</v>
      </c>
      <c r="ER34" s="6">
        <v>0.1091</v>
      </c>
      <c r="ES34" s="6">
        <v>4.7199999999999999E-2</v>
      </c>
      <c r="ET34" s="6">
        <v>1.72E-2</v>
      </c>
      <c r="EU34" s="6"/>
      <c r="EV34" s="6">
        <v>-5.8099999999999999E-2</v>
      </c>
      <c r="EW34" s="6">
        <v>6.0000000000000001E-3</v>
      </c>
      <c r="EX34" s="6">
        <v>5.33E-2</v>
      </c>
      <c r="EY34" s="6">
        <v>0.1552</v>
      </c>
      <c r="EZ34" s="6">
        <v>1.2800000000000001E-2</v>
      </c>
      <c r="FA34" s="4">
        <v>12</v>
      </c>
      <c r="FF34" s="31" t="s">
        <v>129</v>
      </c>
      <c r="FG34" s="4">
        <v>196</v>
      </c>
      <c r="FH34" s="4">
        <v>213</v>
      </c>
      <c r="FJ34" s="35">
        <v>-8.1199000000173882E-2</v>
      </c>
      <c r="FK34" s="10">
        <v>-4.0704000000051366E-2</v>
      </c>
      <c r="FL34" s="10">
        <v>-5.8355000000029023E-2</v>
      </c>
      <c r="FM34" s="10">
        <v>4.4221999999937367E-2</v>
      </c>
      <c r="FN34" s="36">
        <v>-1.1587000000123027E-2</v>
      </c>
      <c r="FO34" s="10"/>
      <c r="FP34" s="35">
        <v>3.4252999999580425E-2</v>
      </c>
      <c r="FQ34" s="10">
        <v>-4.0861000000177228E-2</v>
      </c>
      <c r="FR34" s="10">
        <v>-0.16224400000032801</v>
      </c>
      <c r="FS34" s="10">
        <v>-2.8846000000385175E-2</v>
      </c>
      <c r="FT34" s="36">
        <v>-4.1591000000380518E-2</v>
      </c>
      <c r="FU34" s="10"/>
      <c r="FV34" s="35">
        <v>-0.11441033333335326</v>
      </c>
      <c r="FW34" s="10">
        <v>0.1114509999999882</v>
      </c>
      <c r="FX34" s="10">
        <v>2.3935333333611197E-2</v>
      </c>
      <c r="FY34" s="10">
        <v>-6.0940000000073269E-2</v>
      </c>
      <c r="FZ34" s="36">
        <v>-3.6814000000049418E-2</v>
      </c>
      <c r="GA34" s="10"/>
      <c r="GB34" s="35">
        <v>-0.17544400000017291</v>
      </c>
      <c r="GC34" s="10">
        <v>-0.19564100000005169</v>
      </c>
      <c r="GD34" s="10">
        <v>-8.6690000000029244E-2</v>
      </c>
      <c r="GE34" s="10">
        <v>-6.1689000000063388E-2</v>
      </c>
      <c r="GF34" s="36">
        <v>-0.12605200000012395</v>
      </c>
      <c r="GG34" s="10"/>
      <c r="GH34" s="35">
        <v>-8.6999999999999994E-3</v>
      </c>
      <c r="GI34" s="10">
        <v>-5.8200000000000002E-2</v>
      </c>
      <c r="GJ34" s="10">
        <v>-3.4099999999999998E-2</v>
      </c>
      <c r="GK34" s="10">
        <v>-3.2500000000000001E-2</v>
      </c>
      <c r="GL34" s="36">
        <v>2.1299999999999999E-2</v>
      </c>
      <c r="GM34" s="10"/>
      <c r="GN34" s="35">
        <v>3.0800000000000001E-2</v>
      </c>
      <c r="GO34" s="10">
        <v>-8.5500000000000007E-2</v>
      </c>
      <c r="GP34" s="10">
        <v>-4.0899999999999999E-2</v>
      </c>
      <c r="GQ34" s="10">
        <v>5.4600000000000003E-2</v>
      </c>
      <c r="GR34" s="36">
        <v>3.3099999999999997E-2</v>
      </c>
      <c r="GS34" s="10"/>
      <c r="GT34" s="35">
        <v>-7.9600000000000004E-2</v>
      </c>
      <c r="GU34" s="10">
        <v>-0.1847</v>
      </c>
      <c r="GV34" s="10">
        <v>-0.18479999999999999</v>
      </c>
      <c r="GW34" s="10">
        <v>-0.16919999999999999</v>
      </c>
      <c r="GX34" s="36">
        <v>-0.1095</v>
      </c>
      <c r="GY34" s="10"/>
      <c r="GZ34" s="35">
        <v>-6.3E-3</v>
      </c>
      <c r="HA34" s="10">
        <v>0.11899999999999999</v>
      </c>
      <c r="HB34" s="10">
        <v>-1.47E-2</v>
      </c>
      <c r="HC34" s="10">
        <v>-1.7100000000000001E-2</v>
      </c>
      <c r="HD34" s="36">
        <v>7.6600000000000001E-2</v>
      </c>
      <c r="HE34" s="10"/>
      <c r="HF34" s="35">
        <v>-2.1700000000000001E-2</v>
      </c>
      <c r="HG34" s="10">
        <v>-5.1700000000000003E-2</v>
      </c>
      <c r="HH34" s="10">
        <v>5.1299999999999998E-2</v>
      </c>
      <c r="HI34" s="10">
        <v>-4.3799999999999999E-2</v>
      </c>
      <c r="HJ34" s="36">
        <v>3.9300000000000002E-2</v>
      </c>
      <c r="HK34" s="10"/>
      <c r="HL34" s="35">
        <v>-1.17E-2</v>
      </c>
      <c r="HM34" s="10">
        <v>-5.8299999999999998E-2</v>
      </c>
      <c r="HN34" s="10">
        <v>-5.5999999999999999E-3</v>
      </c>
      <c r="HO34" s="10">
        <v>-8.9999999999999993E-3</v>
      </c>
      <c r="HP34" s="36">
        <v>5.0299999999999997E-2</v>
      </c>
      <c r="HQ34" s="10"/>
      <c r="HR34" s="35">
        <v>-0.1052</v>
      </c>
      <c r="HS34" s="10">
        <v>0.22700000000000001</v>
      </c>
      <c r="HT34" s="10">
        <v>0.1091</v>
      </c>
      <c r="HU34" s="10">
        <v>4.7199999999999999E-2</v>
      </c>
      <c r="HV34" s="36">
        <v>1.72E-2</v>
      </c>
      <c r="HW34" s="10"/>
      <c r="HX34" s="35">
        <v>-5.8099999999999999E-2</v>
      </c>
      <c r="HY34" s="10">
        <v>6.0000000000000001E-3</v>
      </c>
      <c r="HZ34" s="10">
        <v>5.33E-2</v>
      </c>
      <c r="IA34" s="10">
        <v>0.1552</v>
      </c>
      <c r="IB34" s="36">
        <v>1.2800000000000001E-2</v>
      </c>
    </row>
    <row r="35" spans="4:236" ht="15.75" x14ac:dyDescent="0.25">
      <c r="D35" s="31" t="s">
        <v>162</v>
      </c>
      <c r="E35" s="4">
        <v>64</v>
      </c>
      <c r="F35" s="4">
        <v>86</v>
      </c>
      <c r="H35" s="6">
        <v>-0.23595799999976563</v>
      </c>
      <c r="I35" s="6">
        <v>0.17729899999968168</v>
      </c>
      <c r="J35" s="6">
        <v>2.7142999999995254E-2</v>
      </c>
      <c r="K35" s="6">
        <v>0.17526599999961512</v>
      </c>
      <c r="L35" s="6">
        <v>-0.10571700000023299</v>
      </c>
      <c r="M35" s="6"/>
      <c r="N35" s="6">
        <v>-1.0959999999613501E-2</v>
      </c>
      <c r="O35" s="6">
        <v>-0.21833199999991848</v>
      </c>
      <c r="P35" s="6">
        <v>-0.20913199999995413</v>
      </c>
      <c r="Q35" s="6">
        <v>-0.11864399999967645</v>
      </c>
      <c r="R35" s="6">
        <v>-0.27769600000010541</v>
      </c>
      <c r="S35" s="6"/>
      <c r="T35" s="6">
        <v>5.5020000000240543E-2</v>
      </c>
      <c r="U35" s="6">
        <v>0.14825599999994665</v>
      </c>
      <c r="V35" s="6"/>
      <c r="W35" s="6">
        <v>0.27288000000044121</v>
      </c>
      <c r="X35" s="6">
        <v>0.28965600000037739</v>
      </c>
      <c r="Y35" s="6"/>
      <c r="Z35" s="6">
        <v>-4.1795999999765243E-2</v>
      </c>
      <c r="AA35" s="6">
        <v>-0.34294500000031825</v>
      </c>
      <c r="AB35" s="6">
        <v>3.4729999999942862E-3</v>
      </c>
      <c r="AC35" s="6">
        <v>-0.11310600000038562</v>
      </c>
      <c r="AD35" s="6">
        <v>-0.10791700000023319</v>
      </c>
      <c r="AE35" s="6"/>
      <c r="AF35" s="6">
        <v>-9.5200000000000007E-2</v>
      </c>
      <c r="AG35" s="6">
        <v>-1.7000000000000001E-2</v>
      </c>
      <c r="AH35" s="6">
        <v>-0.1181</v>
      </c>
      <c r="AI35" s="6">
        <v>1.6899999999999998E-2</v>
      </c>
      <c r="AJ35" s="6">
        <v>-6.4600000000000005E-2</v>
      </c>
      <c r="AK35" s="6"/>
      <c r="AL35" s="6">
        <v>-4.07E-2</v>
      </c>
      <c r="AM35" s="6">
        <v>3.1199999999999999E-2</v>
      </c>
      <c r="AN35" s="6">
        <v>1.5E-3</v>
      </c>
      <c r="AO35" s="6">
        <v>9.2600000000000002E-2</v>
      </c>
      <c r="AP35" s="6">
        <v>-0.1079</v>
      </c>
      <c r="AQ35" s="6"/>
      <c r="AR35" s="6">
        <v>-0.13900000000000001</v>
      </c>
      <c r="AS35" s="6">
        <v>-0.21729999999999999</v>
      </c>
      <c r="AT35" s="6">
        <v>-0.18709999999999999</v>
      </c>
      <c r="AU35" s="6">
        <v>-9.9500000000000005E-2</v>
      </c>
      <c r="AV35" s="6">
        <v>-0.3382</v>
      </c>
      <c r="AW35" s="6"/>
      <c r="AX35" s="6">
        <v>-6.4399999999999999E-2</v>
      </c>
      <c r="AY35" s="6">
        <v>0.2195</v>
      </c>
      <c r="AZ35" s="6">
        <v>2.3300000000000001E-2</v>
      </c>
      <c r="BA35" s="6">
        <v>-9.0700000000000003E-2</v>
      </c>
      <c r="BB35" s="6">
        <v>0.31830000000000003</v>
      </c>
      <c r="BC35" s="6"/>
      <c r="BD35" s="6">
        <v>-4.0099999999999997E-2</v>
      </c>
      <c r="BE35" s="6">
        <v>2.7E-2</v>
      </c>
      <c r="BF35" s="6">
        <v>0.16439999999999999</v>
      </c>
      <c r="BG35" s="6">
        <v>-0.1908</v>
      </c>
      <c r="BH35" s="6">
        <v>5.1999999999999998E-2</v>
      </c>
      <c r="BI35" s="6"/>
      <c r="BJ35" s="6">
        <v>-4.9200000000000001E-2</v>
      </c>
      <c r="BK35" s="6">
        <v>-8.1199999999999994E-2</v>
      </c>
      <c r="BL35" s="6">
        <v>-9.9500000000000005E-2</v>
      </c>
      <c r="BM35" s="6">
        <v>0.09</v>
      </c>
      <c r="BN35" s="6">
        <v>0.17180000000000001</v>
      </c>
      <c r="BO35" s="6"/>
      <c r="BP35" s="6">
        <v>7.0999999999999994E-2</v>
      </c>
      <c r="BQ35" s="6">
        <v>4.7100000000000003E-2</v>
      </c>
      <c r="BR35" s="6">
        <v>3.3300000000000003E-2</v>
      </c>
      <c r="BS35" s="6">
        <v>-2.5399999999999999E-2</v>
      </c>
      <c r="BT35" s="6">
        <v>-0.1618</v>
      </c>
      <c r="BU35" s="6"/>
      <c r="BV35" s="6"/>
      <c r="BW35" s="6"/>
      <c r="BX35" s="6"/>
      <c r="BY35" s="6"/>
      <c r="BZ35" s="6"/>
      <c r="CD35" s="31" t="s">
        <v>130</v>
      </c>
      <c r="CE35" s="4">
        <v>196</v>
      </c>
      <c r="CF35" s="4">
        <v>215</v>
      </c>
      <c r="CH35" s="6">
        <v>-0.18549249999955997</v>
      </c>
      <c r="CI35" s="6">
        <v>-2.1560999999852726E-2</v>
      </c>
      <c r="CJ35" s="6">
        <v>3.1327000000098693E-2</v>
      </c>
      <c r="CK35" s="6">
        <v>0.14062350000028445</v>
      </c>
      <c r="CL35" s="6">
        <v>5.7651000000390695E-2</v>
      </c>
      <c r="CM35" s="6"/>
      <c r="CN35" s="6">
        <v>0.11474550000048112</v>
      </c>
      <c r="CO35" s="6">
        <v>8.0584500000441039E-2</v>
      </c>
      <c r="CP35" s="6">
        <v>0.16056299999991097</v>
      </c>
      <c r="CQ35" s="6">
        <v>3.1203000000004977E-2</v>
      </c>
      <c r="CR35" s="6">
        <v>-0.10621199999968667</v>
      </c>
      <c r="CS35" s="6"/>
      <c r="CT35" s="6">
        <v>-0.13341799999898285</v>
      </c>
      <c r="CU35" s="6">
        <v>0.10704149999992296</v>
      </c>
      <c r="CV35" s="6">
        <v>5.9827000000041153E-2</v>
      </c>
      <c r="CW35" s="6">
        <v>-2.3761499999636726E-2</v>
      </c>
      <c r="CX35" s="6">
        <v>-0.10649549999970986</v>
      </c>
      <c r="CY35" s="6"/>
      <c r="CZ35" s="6">
        <v>-0.18497249999956011</v>
      </c>
      <c r="DA35" s="6">
        <v>-0.10864499999985355</v>
      </c>
      <c r="DB35" s="6">
        <v>-3.1007999999902225E-2</v>
      </c>
      <c r="DC35" s="6">
        <v>7.6475000002833582E-3</v>
      </c>
      <c r="DD35" s="6">
        <v>4.7758000000390766E-2</v>
      </c>
      <c r="DE35" s="6"/>
      <c r="DF35" s="6">
        <v>-1.49E-2</v>
      </c>
      <c r="DG35" s="6">
        <v>-1.1299999999999999E-2</v>
      </c>
      <c r="DH35" s="6">
        <v>-0.1164</v>
      </c>
      <c r="DI35" s="6">
        <v>-4.58E-2</v>
      </c>
      <c r="DJ35" s="6">
        <v>2.7799999999999998E-2</v>
      </c>
      <c r="DK35" s="6"/>
      <c r="DL35" s="6">
        <v>1.4800000000000001E-2</v>
      </c>
      <c r="DM35" s="6">
        <v>-4.5699999999999998E-2</v>
      </c>
      <c r="DN35" s="6">
        <v>-5.1700000000000003E-2</v>
      </c>
      <c r="DO35" s="6">
        <v>-2.7699999999999999E-2</v>
      </c>
      <c r="DP35" s="6">
        <v>-3.6900000000000002E-2</v>
      </c>
      <c r="DQ35" s="6"/>
      <c r="DR35" s="6">
        <v>-6.7199999999999996E-2</v>
      </c>
      <c r="DS35" s="6">
        <v>-2.5100000000000001E-2</v>
      </c>
      <c r="DT35" s="6">
        <v>-0.20430000000000001</v>
      </c>
      <c r="DU35" s="6">
        <v>-0.14729999999999999</v>
      </c>
      <c r="DV35" s="6">
        <v>-0.125</v>
      </c>
      <c r="DW35" s="6"/>
      <c r="DX35" s="6">
        <v>-7.3499999999999996E-2</v>
      </c>
      <c r="DY35" s="6">
        <v>-3.6700000000000003E-2</v>
      </c>
      <c r="DZ35" s="6">
        <v>-4.3799999999999999E-2</v>
      </c>
      <c r="EA35" s="6">
        <v>-2.1899999999999999E-2</v>
      </c>
      <c r="EB35" s="6">
        <v>4.1599999999999998E-2</v>
      </c>
      <c r="EC35" s="6"/>
      <c r="ED35" s="6">
        <v>-3.7499999999999999E-2</v>
      </c>
      <c r="EE35" s="6">
        <v>-0.1145</v>
      </c>
      <c r="EF35" s="6">
        <v>1.67E-2</v>
      </c>
      <c r="EG35" s="6">
        <v>-3.4799999999999998E-2</v>
      </c>
      <c r="EH35" s="6">
        <v>6.3299999999999995E-2</v>
      </c>
      <c r="EI35" s="6"/>
      <c r="EJ35" s="6">
        <v>-7.5399999999999995E-2</v>
      </c>
      <c r="EK35" s="6">
        <v>7.8200000000000006E-2</v>
      </c>
      <c r="EL35" s="6">
        <v>-2.29E-2</v>
      </c>
      <c r="EM35" s="6">
        <v>-3.0499999999999999E-2</v>
      </c>
      <c r="EN35" s="6">
        <v>5.5E-2</v>
      </c>
      <c r="EO35" s="6"/>
      <c r="EP35" s="6">
        <v>3.4500000000000003E-2</v>
      </c>
      <c r="EQ35" s="6">
        <v>0.3115</v>
      </c>
      <c r="ER35" s="6">
        <v>0.1812</v>
      </c>
      <c r="ES35" s="6">
        <v>0.13639999999999999</v>
      </c>
      <c r="ET35" s="6">
        <v>2.75E-2</v>
      </c>
      <c r="EU35" s="6"/>
      <c r="EV35" s="6">
        <v>6.3E-3</v>
      </c>
      <c r="EW35" s="6">
        <v>-0.08</v>
      </c>
      <c r="EX35" s="6">
        <v>4.7199999999999999E-2</v>
      </c>
      <c r="EY35" s="6">
        <v>-8.5699999999999998E-2</v>
      </c>
      <c r="EZ35" s="6">
        <v>-2.6100000000000002E-2</v>
      </c>
      <c r="FA35" s="4">
        <v>12</v>
      </c>
      <c r="FF35" s="31" t="s">
        <v>130</v>
      </c>
      <c r="FG35" s="4">
        <v>196</v>
      </c>
      <c r="FH35" s="4">
        <v>215</v>
      </c>
      <c r="FJ35" s="35">
        <v>-0.18549249999955997</v>
      </c>
      <c r="FK35" s="10">
        <v>-2.1560999999852726E-2</v>
      </c>
      <c r="FL35" s="10">
        <v>3.1327000000098693E-2</v>
      </c>
      <c r="FM35" s="10">
        <v>0.14062350000028445</v>
      </c>
      <c r="FN35" s="36">
        <v>5.7651000000390695E-2</v>
      </c>
      <c r="FO35" s="10"/>
      <c r="FP35" s="35">
        <v>0.11474550000048112</v>
      </c>
      <c r="FQ35" s="10">
        <v>8.0584500000441039E-2</v>
      </c>
      <c r="FR35" s="10">
        <v>0.16056299999991097</v>
      </c>
      <c r="FS35" s="10">
        <v>3.1203000000004977E-2</v>
      </c>
      <c r="FT35" s="36">
        <v>-0.10621199999968667</v>
      </c>
      <c r="FU35" s="10"/>
      <c r="FV35" s="35">
        <v>-0.13341799999898285</v>
      </c>
      <c r="FW35" s="10">
        <v>0.10704149999992296</v>
      </c>
      <c r="FX35" s="10">
        <v>5.9827000000041153E-2</v>
      </c>
      <c r="FY35" s="10">
        <v>-2.3761499999636726E-2</v>
      </c>
      <c r="FZ35" s="36">
        <v>-0.10649549999970986</v>
      </c>
      <c r="GA35" s="10"/>
      <c r="GB35" s="35">
        <v>-0.18497249999956011</v>
      </c>
      <c r="GC35" s="10">
        <v>-0.10864499999985355</v>
      </c>
      <c r="GD35" s="10">
        <v>-3.1007999999902225E-2</v>
      </c>
      <c r="GE35" s="10">
        <v>7.6475000002833582E-3</v>
      </c>
      <c r="GF35" s="36">
        <v>4.7758000000390766E-2</v>
      </c>
      <c r="GG35" s="10"/>
      <c r="GH35" s="35">
        <v>-1.49E-2</v>
      </c>
      <c r="GI35" s="10">
        <v>-1.1299999999999999E-2</v>
      </c>
      <c r="GJ35" s="10">
        <v>-0.1164</v>
      </c>
      <c r="GK35" s="10">
        <v>-4.58E-2</v>
      </c>
      <c r="GL35" s="36">
        <v>2.7799999999999998E-2</v>
      </c>
      <c r="GM35" s="10"/>
      <c r="GN35" s="35">
        <v>1.4800000000000001E-2</v>
      </c>
      <c r="GO35" s="10">
        <v>-4.5699999999999998E-2</v>
      </c>
      <c r="GP35" s="10">
        <v>-5.1700000000000003E-2</v>
      </c>
      <c r="GQ35" s="10">
        <v>-2.7699999999999999E-2</v>
      </c>
      <c r="GR35" s="36">
        <v>-3.6900000000000002E-2</v>
      </c>
      <c r="GS35" s="10"/>
      <c r="GT35" s="35">
        <v>-6.7199999999999996E-2</v>
      </c>
      <c r="GU35" s="10">
        <v>-2.5100000000000001E-2</v>
      </c>
      <c r="GV35" s="10">
        <v>-0.20430000000000001</v>
      </c>
      <c r="GW35" s="10">
        <v>-0.14729999999999999</v>
      </c>
      <c r="GX35" s="36">
        <v>-0.125</v>
      </c>
      <c r="GY35" s="10"/>
      <c r="GZ35" s="35">
        <v>-7.3499999999999996E-2</v>
      </c>
      <c r="HA35" s="10">
        <v>-3.6700000000000003E-2</v>
      </c>
      <c r="HB35" s="10">
        <v>-4.3799999999999999E-2</v>
      </c>
      <c r="HC35" s="10">
        <v>-2.1899999999999999E-2</v>
      </c>
      <c r="HD35" s="36">
        <v>4.1599999999999998E-2</v>
      </c>
      <c r="HE35" s="10"/>
      <c r="HF35" s="35">
        <v>-3.7499999999999999E-2</v>
      </c>
      <c r="HG35" s="10">
        <v>-0.1145</v>
      </c>
      <c r="HH35" s="10">
        <v>1.67E-2</v>
      </c>
      <c r="HI35" s="10">
        <v>-3.4799999999999998E-2</v>
      </c>
      <c r="HJ35" s="36">
        <v>6.3299999999999995E-2</v>
      </c>
      <c r="HK35" s="10"/>
      <c r="HL35" s="35">
        <v>-7.5399999999999995E-2</v>
      </c>
      <c r="HM35" s="10">
        <v>7.8200000000000006E-2</v>
      </c>
      <c r="HN35" s="10">
        <v>-2.29E-2</v>
      </c>
      <c r="HO35" s="10">
        <v>-3.0499999999999999E-2</v>
      </c>
      <c r="HP35" s="36">
        <v>5.5E-2</v>
      </c>
      <c r="HQ35" s="10"/>
      <c r="HR35" s="35">
        <v>3.4500000000000003E-2</v>
      </c>
      <c r="HS35" s="10">
        <v>0.3115</v>
      </c>
      <c r="HT35" s="10">
        <v>0.1812</v>
      </c>
      <c r="HU35" s="10">
        <v>0.13639999999999999</v>
      </c>
      <c r="HV35" s="36">
        <v>2.75E-2</v>
      </c>
      <c r="HW35" s="10"/>
      <c r="HX35" s="35">
        <v>6.3E-3</v>
      </c>
      <c r="HY35" s="10">
        <v>-0.08</v>
      </c>
      <c r="HZ35" s="10">
        <v>4.7199999999999999E-2</v>
      </c>
      <c r="IA35" s="10">
        <v>-8.5699999999999998E-2</v>
      </c>
      <c r="IB35" s="36">
        <v>-2.6100000000000002E-2</v>
      </c>
    </row>
    <row r="36" spans="4:236" ht="15.75" x14ac:dyDescent="0.25">
      <c r="D36" s="31" t="s">
        <v>163</v>
      </c>
      <c r="E36" s="4">
        <v>64</v>
      </c>
      <c r="F36" s="4">
        <v>88</v>
      </c>
      <c r="H36" s="6">
        <v>7.8558999999897239E-2</v>
      </c>
      <c r="I36" s="6">
        <v>8.7027500000067093E-2</v>
      </c>
      <c r="J36" s="6">
        <v>-0.1626370000000108</v>
      </c>
      <c r="K36" s="6">
        <v>4.3137000000218251E-2</v>
      </c>
      <c r="L36" s="6">
        <v>0.11957849999980752</v>
      </c>
      <c r="M36" s="6"/>
      <c r="N36" s="6">
        <v>-0.42804500000011103</v>
      </c>
      <c r="O36" s="6">
        <v>-0.18747799999982817</v>
      </c>
      <c r="P36" s="6">
        <v>-0.22737050000068848</v>
      </c>
      <c r="Q36" s="6">
        <v>-9.8086000000421336E-2</v>
      </c>
      <c r="R36" s="6">
        <v>-0.23299300000007861</v>
      </c>
      <c r="S36" s="6"/>
      <c r="T36" s="6">
        <v>-0.25511249999954089</v>
      </c>
      <c r="U36" s="6">
        <v>6.0451500000453962E-2</v>
      </c>
      <c r="V36" s="6">
        <v>-6.2863749999451102E-2</v>
      </c>
      <c r="W36" s="6">
        <v>0.10758800000030533</v>
      </c>
      <c r="X36" s="6">
        <v>-8.1353499999750056E-2</v>
      </c>
      <c r="Y36" s="6"/>
      <c r="Z36" s="6">
        <v>-0.15713700000010178</v>
      </c>
      <c r="AA36" s="6">
        <v>-9.8303499999932598E-2</v>
      </c>
      <c r="AB36" s="6">
        <v>4.2949999999883914E-3</v>
      </c>
      <c r="AC36" s="6">
        <v>1.9304000000216703E-2</v>
      </c>
      <c r="AD36" s="6">
        <v>7.9022499999807039E-2</v>
      </c>
      <c r="AE36" s="6"/>
      <c r="AF36" s="6">
        <v>5.8999999999999999E-3</v>
      </c>
      <c r="AG36" s="6">
        <v>-5.5500000000000001E-2</v>
      </c>
      <c r="AH36" s="6">
        <v>-0.14000000000000001</v>
      </c>
      <c r="AI36" s="6">
        <v>0.1225</v>
      </c>
      <c r="AJ36" s="6">
        <v>-4.0800000000000003E-2</v>
      </c>
      <c r="AK36" s="6"/>
      <c r="AL36" s="6">
        <v>-5.67E-2</v>
      </c>
      <c r="AM36" s="6">
        <v>-1.9099999999999999E-2</v>
      </c>
      <c r="AN36" s="6">
        <v>-9.8500000000000004E-2</v>
      </c>
      <c r="AO36" s="6">
        <v>0.10440000000000001</v>
      </c>
      <c r="AP36" s="6">
        <v>2.6200000000000001E-2</v>
      </c>
      <c r="AQ36" s="6"/>
      <c r="AR36" s="6">
        <v>-0.1182</v>
      </c>
      <c r="AS36" s="6">
        <v>-0.13969999999999999</v>
      </c>
      <c r="AT36" s="6">
        <v>-0.37090000000000001</v>
      </c>
      <c r="AU36" s="6">
        <v>-0.128</v>
      </c>
      <c r="AV36" s="6">
        <v>-0.23899999999999999</v>
      </c>
      <c r="AW36" s="6"/>
      <c r="AX36" s="6">
        <v>2E-3</v>
      </c>
      <c r="AY36" s="6">
        <v>0.15260000000000001</v>
      </c>
      <c r="AZ36" s="6">
        <v>8.4900000000000003E-2</v>
      </c>
      <c r="BA36" s="6">
        <v>1.9300000000000001E-2</v>
      </c>
      <c r="BB36" s="6">
        <v>0.1933</v>
      </c>
      <c r="BC36" s="6"/>
      <c r="BD36" s="6">
        <v>9.4299999999999995E-2</v>
      </c>
      <c r="BE36" s="6">
        <v>-7.4300000000000005E-2</v>
      </c>
      <c r="BF36" s="6">
        <v>9.6199999999999994E-2</v>
      </c>
      <c r="BG36" s="6">
        <v>-4.8000000000000001E-2</v>
      </c>
      <c r="BH36" s="6">
        <v>0.16600000000000001</v>
      </c>
      <c r="BI36" s="6"/>
      <c r="BJ36" s="6">
        <v>-0.18490000000000001</v>
      </c>
      <c r="BK36" s="6">
        <v>-0.11990000000000001</v>
      </c>
      <c r="BL36" s="6">
        <v>9.2799999999999994E-2</v>
      </c>
      <c r="BM36" s="6">
        <v>-6.4500000000000002E-2</v>
      </c>
      <c r="BN36" s="6">
        <v>6.4199999999999993E-2</v>
      </c>
      <c r="BO36" s="6"/>
      <c r="BP36" s="6">
        <v>-8.3099999999999993E-2</v>
      </c>
      <c r="BQ36" s="6">
        <v>0.2989</v>
      </c>
      <c r="BR36" s="6">
        <v>0.13159999999999999</v>
      </c>
      <c r="BS36" s="6">
        <v>0.1381</v>
      </c>
      <c r="BT36" s="6">
        <v>-2.2800000000000001E-2</v>
      </c>
      <c r="BU36" s="6"/>
      <c r="BV36" s="6">
        <v>-0.52010000000000001</v>
      </c>
      <c r="BW36" s="6">
        <v>-0.41149999999999998</v>
      </c>
      <c r="BX36" s="6">
        <v>-0.2472</v>
      </c>
      <c r="BY36" s="6">
        <v>-0.27779999999999999</v>
      </c>
      <c r="BZ36" s="6">
        <v>-0.2424</v>
      </c>
      <c r="CD36" s="31" t="s">
        <v>74</v>
      </c>
      <c r="CE36" s="4">
        <v>197</v>
      </c>
      <c r="CF36" s="4">
        <v>213</v>
      </c>
      <c r="CH36" s="6">
        <v>-0.20784674999990216</v>
      </c>
      <c r="CI36" s="6">
        <v>6.0055250000036864E-2</v>
      </c>
      <c r="CJ36" s="6">
        <v>-2.2701249999919071E-2</v>
      </c>
      <c r="CK36" s="6">
        <v>5.3870250000150222E-2</v>
      </c>
      <c r="CL36" s="6">
        <v>3.477425000003187E-2</v>
      </c>
      <c r="CM36" s="6"/>
      <c r="CN36" s="6">
        <v>1.7411000000038257E-2</v>
      </c>
      <c r="CO36" s="6">
        <v>6.3263499999948181E-2</v>
      </c>
      <c r="CP36" s="6">
        <v>3.6673000000291722E-2</v>
      </c>
      <c r="CQ36" s="6">
        <v>0.10847824999996192</v>
      </c>
      <c r="CR36" s="6">
        <v>-2.5726749999648746E-2</v>
      </c>
      <c r="CS36" s="6"/>
      <c r="CT36" s="6">
        <v>6.4002500000242435E-2</v>
      </c>
      <c r="CU36" s="6">
        <v>-5.8385999999927662E-2</v>
      </c>
      <c r="CV36" s="6">
        <v>9.4785500000398315E-2</v>
      </c>
      <c r="CW36" s="6">
        <v>0.10335850000046776</v>
      </c>
      <c r="CX36" s="6">
        <v>-5.068749999963984E-3</v>
      </c>
      <c r="CY36" s="6"/>
      <c r="CZ36" s="6">
        <v>-0.11279674999990252</v>
      </c>
      <c r="DA36" s="6">
        <v>-8.0081749999963314E-2</v>
      </c>
      <c r="DB36" s="6">
        <v>-6.9000249999919383E-2</v>
      </c>
      <c r="DC36" s="6">
        <v>-3.8819749999850828E-2</v>
      </c>
      <c r="DD36" s="6">
        <v>-5.8880749999968174E-2</v>
      </c>
      <c r="DE36" s="6"/>
      <c r="DF36" s="6">
        <v>4.7999999999999996E-3</v>
      </c>
      <c r="DG36" s="6">
        <v>-3.0999999999999999E-3</v>
      </c>
      <c r="DH36" s="6">
        <v>5.2499999999999998E-2</v>
      </c>
      <c r="DI36" s="6">
        <v>-1.6400000000000001E-2</v>
      </c>
      <c r="DJ36" s="6">
        <v>1.9599999999999999E-2</v>
      </c>
      <c r="DK36" s="6"/>
      <c r="DL36" s="6">
        <v>3.1199999999999999E-2</v>
      </c>
      <c r="DM36" s="6">
        <v>-6.9199999999999998E-2</v>
      </c>
      <c r="DN36" s="6">
        <v>6.4500000000000002E-2</v>
      </c>
      <c r="DO36" s="6">
        <v>-9.0999999999999998E-2</v>
      </c>
      <c r="DP36" s="6">
        <v>1.6899999999999998E-2</v>
      </c>
      <c r="DQ36" s="6"/>
      <c r="DR36" s="6">
        <v>-8.3000000000000001E-3</v>
      </c>
      <c r="DS36" s="6">
        <v>2E-3</v>
      </c>
      <c r="DT36" s="6">
        <v>-2.7900000000000001E-2</v>
      </c>
      <c r="DU36" s="6">
        <v>-5.1200000000000002E-2</v>
      </c>
      <c r="DV36" s="6">
        <v>-7.6700000000000004E-2</v>
      </c>
      <c r="DW36" s="6"/>
      <c r="DX36" s="6">
        <v>-2.3400000000000001E-2</v>
      </c>
      <c r="DY36" s="6">
        <v>-1E-3</v>
      </c>
      <c r="DZ36" s="6">
        <v>2.0000000000000001E-4</v>
      </c>
      <c r="EA36" s="6">
        <v>-8.9999999999999993E-3</v>
      </c>
      <c r="EB36" s="6">
        <v>5.0000000000000001E-4</v>
      </c>
      <c r="EC36" s="6"/>
      <c r="ED36" s="6">
        <v>-2.5000000000000001E-3</v>
      </c>
      <c r="EE36" s="6">
        <v>-0.13469999999999999</v>
      </c>
      <c r="EF36" s="6">
        <v>2.0899999999999998E-2</v>
      </c>
      <c r="EG36" s="6">
        <v>-6.0699999999999997E-2</v>
      </c>
      <c r="EH36" s="6">
        <v>2.9700000000000001E-2</v>
      </c>
      <c r="EI36" s="6"/>
      <c r="EJ36" s="6">
        <v>-8.0000000000000004E-4</v>
      </c>
      <c r="EK36" s="6">
        <v>-0.13769999999999999</v>
      </c>
      <c r="EL36" s="6">
        <v>1.9199999999999998E-2</v>
      </c>
      <c r="EM36" s="6">
        <v>6.9999999999999999E-4</v>
      </c>
      <c r="EN36" s="6">
        <v>4.3200000000000002E-2</v>
      </c>
      <c r="EO36" s="6"/>
      <c r="EP36" s="6">
        <v>-0.2031</v>
      </c>
      <c r="EQ36" s="6">
        <v>0.37259999999999999</v>
      </c>
      <c r="ER36" s="6">
        <v>8.1699999999999995E-2</v>
      </c>
      <c r="ES36" s="6">
        <v>-4.1000000000000003E-3</v>
      </c>
      <c r="ET36" s="6">
        <v>-2.7900000000000001E-2</v>
      </c>
      <c r="EU36" s="6"/>
      <c r="EV36" s="6">
        <v>-7.8100000000000003E-2</v>
      </c>
      <c r="EW36" s="6">
        <v>-4.07E-2</v>
      </c>
      <c r="EX36" s="6">
        <v>-1.2200000000000001E-2</v>
      </c>
      <c r="EY36" s="6">
        <v>-4.0000000000000002E-4</v>
      </c>
      <c r="EZ36" s="6">
        <v>3.5999999999999999E-3</v>
      </c>
      <c r="FA36" s="4">
        <v>12</v>
      </c>
      <c r="FF36" s="31" t="s">
        <v>74</v>
      </c>
      <c r="FG36" s="4">
        <v>197</v>
      </c>
      <c r="FH36" s="4">
        <v>213</v>
      </c>
      <c r="FJ36" s="35">
        <v>-0.20784674999990216</v>
      </c>
      <c r="FK36" s="10">
        <v>6.0055250000036864E-2</v>
      </c>
      <c r="FL36" s="10">
        <v>-2.2701249999919071E-2</v>
      </c>
      <c r="FM36" s="10">
        <v>5.3870250000150222E-2</v>
      </c>
      <c r="FN36" s="36">
        <v>3.477425000003187E-2</v>
      </c>
      <c r="FO36" s="10"/>
      <c r="FP36" s="35">
        <v>1.7411000000038257E-2</v>
      </c>
      <c r="FQ36" s="10">
        <v>6.3263499999948181E-2</v>
      </c>
      <c r="FR36" s="10">
        <v>3.6673000000291722E-2</v>
      </c>
      <c r="FS36" s="10">
        <v>0.10847824999996192</v>
      </c>
      <c r="FT36" s="36">
        <v>-2.5726749999648746E-2</v>
      </c>
      <c r="FU36" s="10"/>
      <c r="FV36" s="35">
        <v>6.4002500000242435E-2</v>
      </c>
      <c r="FW36" s="10">
        <v>-5.8385999999927662E-2</v>
      </c>
      <c r="FX36" s="10">
        <v>9.4785500000398315E-2</v>
      </c>
      <c r="FY36" s="10">
        <v>0.10335850000046776</v>
      </c>
      <c r="FZ36" s="36">
        <v>-5.068749999963984E-3</v>
      </c>
      <c r="GA36" s="10"/>
      <c r="GB36" s="35">
        <v>-0.11279674999990252</v>
      </c>
      <c r="GC36" s="10">
        <v>-8.0081749999963314E-2</v>
      </c>
      <c r="GD36" s="10">
        <v>-6.9000249999919383E-2</v>
      </c>
      <c r="GE36" s="10">
        <v>-3.8819749999850828E-2</v>
      </c>
      <c r="GF36" s="36">
        <v>-5.8880749999968174E-2</v>
      </c>
      <c r="GG36" s="10"/>
      <c r="GH36" s="35">
        <v>4.7999999999999996E-3</v>
      </c>
      <c r="GI36" s="10">
        <v>-3.0999999999999999E-3</v>
      </c>
      <c r="GJ36" s="10">
        <v>5.2499999999999998E-2</v>
      </c>
      <c r="GK36" s="10">
        <v>-1.6400000000000001E-2</v>
      </c>
      <c r="GL36" s="36">
        <v>1.9599999999999999E-2</v>
      </c>
      <c r="GM36" s="10"/>
      <c r="GN36" s="35">
        <v>3.1199999999999999E-2</v>
      </c>
      <c r="GO36" s="10">
        <v>-6.9199999999999998E-2</v>
      </c>
      <c r="GP36" s="10">
        <v>6.4500000000000002E-2</v>
      </c>
      <c r="GQ36" s="10">
        <v>-9.0999999999999998E-2</v>
      </c>
      <c r="GR36" s="36">
        <v>1.6899999999999998E-2</v>
      </c>
      <c r="GS36" s="10"/>
      <c r="GT36" s="35">
        <v>-8.3000000000000001E-3</v>
      </c>
      <c r="GU36" s="10">
        <v>2E-3</v>
      </c>
      <c r="GV36" s="10">
        <v>-2.7900000000000001E-2</v>
      </c>
      <c r="GW36" s="10">
        <v>-5.1200000000000002E-2</v>
      </c>
      <c r="GX36" s="36">
        <v>-7.6700000000000004E-2</v>
      </c>
      <c r="GY36" s="10"/>
      <c r="GZ36" s="35">
        <v>-2.3400000000000001E-2</v>
      </c>
      <c r="HA36" s="10">
        <v>-1E-3</v>
      </c>
      <c r="HB36" s="10">
        <v>2.0000000000000001E-4</v>
      </c>
      <c r="HC36" s="10">
        <v>-8.9999999999999993E-3</v>
      </c>
      <c r="HD36" s="36">
        <v>5.0000000000000001E-4</v>
      </c>
      <c r="HE36" s="10"/>
      <c r="HF36" s="35">
        <v>-2.5000000000000001E-3</v>
      </c>
      <c r="HG36" s="10">
        <v>-0.13469999999999999</v>
      </c>
      <c r="HH36" s="10">
        <v>2.0899999999999998E-2</v>
      </c>
      <c r="HI36" s="10">
        <v>-6.0699999999999997E-2</v>
      </c>
      <c r="HJ36" s="36">
        <v>2.9700000000000001E-2</v>
      </c>
      <c r="HK36" s="10"/>
      <c r="HL36" s="35">
        <v>-8.0000000000000004E-4</v>
      </c>
      <c r="HM36" s="10">
        <v>-0.13769999999999999</v>
      </c>
      <c r="HN36" s="10">
        <v>1.9199999999999998E-2</v>
      </c>
      <c r="HO36" s="10">
        <v>6.9999999999999999E-4</v>
      </c>
      <c r="HP36" s="36">
        <v>4.3200000000000002E-2</v>
      </c>
      <c r="HQ36" s="10"/>
      <c r="HR36" s="35">
        <v>-0.2031</v>
      </c>
      <c r="HS36" s="10">
        <v>0.37259999999999999</v>
      </c>
      <c r="HT36" s="10">
        <v>8.1699999999999995E-2</v>
      </c>
      <c r="HU36" s="10">
        <v>-4.1000000000000003E-3</v>
      </c>
      <c r="HV36" s="36">
        <v>-2.7900000000000001E-2</v>
      </c>
      <c r="HW36" s="10"/>
      <c r="HX36" s="35">
        <v>-7.8100000000000003E-2</v>
      </c>
      <c r="HY36" s="10">
        <v>-4.07E-2</v>
      </c>
      <c r="HZ36" s="10">
        <v>-1.2200000000000001E-2</v>
      </c>
      <c r="IA36" s="10">
        <v>-4.0000000000000002E-4</v>
      </c>
      <c r="IB36" s="36">
        <v>3.5999999999999999E-3</v>
      </c>
    </row>
    <row r="37" spans="4:236" ht="15.75" x14ac:dyDescent="0.25">
      <c r="D37" s="31" t="s">
        <v>164</v>
      </c>
      <c r="E37" s="4">
        <v>64</v>
      </c>
      <c r="F37" s="4">
        <v>89</v>
      </c>
      <c r="H37" s="6">
        <v>-0.12460699999982516</v>
      </c>
      <c r="I37" s="6">
        <v>-0.21267050000023424</v>
      </c>
      <c r="J37" s="6">
        <v>1.7907999999934532E-2</v>
      </c>
      <c r="K37" s="6">
        <v>-0.14912699999980816</v>
      </c>
      <c r="L37" s="6">
        <v>0.22865249999972903</v>
      </c>
      <c r="M37" s="6"/>
      <c r="N37" s="6">
        <v>-0.36993900000061331</v>
      </c>
      <c r="O37" s="6">
        <v>-8.7554499999896507E-2</v>
      </c>
      <c r="P37" s="6">
        <v>6.2402000000020053E-2</v>
      </c>
      <c r="Q37" s="6">
        <v>-4.8936000000139757E-2</v>
      </c>
      <c r="R37" s="6">
        <v>6.9579999999405118E-3</v>
      </c>
      <c r="S37" s="6"/>
      <c r="T37" s="6">
        <v>-0.11855675000015253</v>
      </c>
      <c r="U37" s="6">
        <v>0.2525814999994509</v>
      </c>
      <c r="V37" s="6">
        <v>9.8025749999578693E-2</v>
      </c>
      <c r="W37" s="6">
        <v>0.33966749999990498</v>
      </c>
      <c r="X37" s="6">
        <v>-6.0814500000560656E-2</v>
      </c>
      <c r="Y37" s="6"/>
      <c r="Z37" s="6">
        <v>4.8490000000173339E-2</v>
      </c>
      <c r="AA37" s="6">
        <v>-8.1209500000234414E-2</v>
      </c>
      <c r="AB37" s="6">
        <v>0.25101099999993437</v>
      </c>
      <c r="AC37" s="6">
        <v>2.3652000000192075E-2</v>
      </c>
      <c r="AD37" s="6">
        <v>0.33766849999972948</v>
      </c>
      <c r="AE37" s="6"/>
      <c r="AF37" s="6">
        <v>-0.16669999999999999</v>
      </c>
      <c r="AG37" s="6">
        <v>-0.12989999999999999</v>
      </c>
      <c r="AH37" s="6">
        <v>-0.15770000000000001</v>
      </c>
      <c r="AI37" s="6">
        <v>-1.95E-2</v>
      </c>
      <c r="AJ37" s="6">
        <v>-3.6600000000000001E-2</v>
      </c>
      <c r="AK37" s="6"/>
      <c r="AL37" s="6">
        <v>-0.1547</v>
      </c>
      <c r="AM37" s="6">
        <v>-0.14410000000000001</v>
      </c>
      <c r="AN37" s="6">
        <v>-0.1065</v>
      </c>
      <c r="AO37" s="6">
        <v>-3.2000000000000002E-3</v>
      </c>
      <c r="AP37" s="6">
        <v>3.5200000000000002E-2</v>
      </c>
      <c r="AQ37" s="6"/>
      <c r="AR37" s="6">
        <v>-0.1411</v>
      </c>
      <c r="AS37" s="6">
        <v>-0.29339999999999999</v>
      </c>
      <c r="AT37" s="6">
        <v>-0.2858</v>
      </c>
      <c r="AU37" s="6">
        <v>-0.31530000000000002</v>
      </c>
      <c r="AV37" s="6">
        <v>-0.1353</v>
      </c>
      <c r="AW37" s="6"/>
      <c r="AX37" s="6">
        <v>-9.4700000000000006E-2</v>
      </c>
      <c r="AY37" s="6">
        <v>0.15809999999999999</v>
      </c>
      <c r="AZ37" s="6">
        <v>-1.89E-2</v>
      </c>
      <c r="BA37" s="6">
        <v>6.2199999999999998E-2</v>
      </c>
      <c r="BB37" s="6">
        <v>8.6499999999999994E-2</v>
      </c>
      <c r="BC37" s="6"/>
      <c r="BD37" s="6">
        <v>7.7299999999999994E-2</v>
      </c>
      <c r="BE37" s="6">
        <v>-2.4799999999999999E-2</v>
      </c>
      <c r="BF37" s="6">
        <v>-4.8599999999999997E-2</v>
      </c>
      <c r="BG37" s="6">
        <v>-9.4999999999999998E-3</v>
      </c>
      <c r="BH37" s="6">
        <v>2.1399999999999999E-2</v>
      </c>
      <c r="BI37" s="6"/>
      <c r="BJ37" s="6">
        <v>-0.1772</v>
      </c>
      <c r="BK37" s="6">
        <v>-7.46E-2</v>
      </c>
      <c r="BL37" s="6">
        <v>6.7999999999999996E-3</v>
      </c>
      <c r="BM37" s="6">
        <v>8.3799999999999999E-2</v>
      </c>
      <c r="BN37" s="6">
        <v>-2.0999999999999999E-3</v>
      </c>
      <c r="BO37" s="6"/>
      <c r="BP37" s="6">
        <v>-4.3299999999999998E-2</v>
      </c>
      <c r="BQ37" s="6">
        <v>0.17879999999999999</v>
      </c>
      <c r="BR37" s="6">
        <v>0.19900000000000001</v>
      </c>
      <c r="BS37" s="6">
        <v>0.1258</v>
      </c>
      <c r="BT37" s="6">
        <v>-4.0399999999999998E-2</v>
      </c>
      <c r="BU37" s="6"/>
      <c r="BV37" s="6">
        <v>-0.13800000000000001</v>
      </c>
      <c r="BW37" s="6">
        <v>-5.6000000000000001E-2</v>
      </c>
      <c r="BX37" s="6">
        <v>0.12239999999999999</v>
      </c>
      <c r="BY37" s="6">
        <v>-7.3099999999999998E-2</v>
      </c>
      <c r="BZ37" s="6">
        <v>-0.1613</v>
      </c>
      <c r="CD37" s="31" t="s">
        <v>102</v>
      </c>
      <c r="CE37" s="4">
        <v>216</v>
      </c>
      <c r="CF37" s="4">
        <v>222</v>
      </c>
      <c r="CH37" s="6">
        <v>5.3870000000106943E-2</v>
      </c>
      <c r="CI37" s="6">
        <v>8.6966000000074428E-2</v>
      </c>
      <c r="CJ37" s="6">
        <v>0.27465000000011308</v>
      </c>
      <c r="CK37" s="6">
        <v>0.65083000000009861</v>
      </c>
      <c r="CL37" s="6">
        <v>0.39063799999995386</v>
      </c>
      <c r="CM37" s="6"/>
      <c r="CN37" s="6">
        <v>-3.5927000000015141E-2</v>
      </c>
      <c r="CO37" s="6">
        <v>-7.2730000000092332E-2</v>
      </c>
      <c r="CP37" s="6">
        <v>0.19046699999989869</v>
      </c>
      <c r="CQ37" s="6">
        <v>0.60476299999993444</v>
      </c>
      <c r="CR37" s="6">
        <v>0.44148999999993066</v>
      </c>
      <c r="CS37" s="6"/>
      <c r="CT37" s="6">
        <v>9.5579999999699794E-3</v>
      </c>
      <c r="CU37" s="6">
        <v>2.0642000000066218E-2</v>
      </c>
      <c r="CV37" s="6">
        <v>0.23318733333337605</v>
      </c>
      <c r="CW37" s="6">
        <v>0.44054500000004282</v>
      </c>
      <c r="CX37" s="6">
        <v>0.21496899999999641</v>
      </c>
      <c r="CY37" s="6"/>
      <c r="CZ37" s="6">
        <v>-3.1114999999893062E-2</v>
      </c>
      <c r="DA37" s="6">
        <v>-7.0149999999256085E-3</v>
      </c>
      <c r="DB37" s="6">
        <v>0.13323600000011315</v>
      </c>
      <c r="DC37" s="6">
        <v>0.44108300000009848</v>
      </c>
      <c r="DD37" s="6">
        <v>0.31637499999995367</v>
      </c>
      <c r="DE37" s="6"/>
      <c r="DF37" s="6">
        <v>-1.4E-3</v>
      </c>
      <c r="DG37" s="6">
        <v>2.2000000000000001E-3</v>
      </c>
      <c r="DH37" s="6">
        <v>0.14419999999999999</v>
      </c>
      <c r="DI37" s="6">
        <v>0.51439999999999997</v>
      </c>
      <c r="DJ37" s="6">
        <v>0.46820000000000001</v>
      </c>
      <c r="DK37" s="6"/>
      <c r="DL37" s="6">
        <v>-3.0999999999999999E-3</v>
      </c>
      <c r="DM37" s="6">
        <v>-3.27E-2</v>
      </c>
      <c r="DN37" s="6">
        <v>0.10340000000000001</v>
      </c>
      <c r="DO37" s="6">
        <v>0.3402</v>
      </c>
      <c r="DP37" s="6">
        <v>0.37809999999999999</v>
      </c>
      <c r="DQ37" s="6"/>
      <c r="DR37" s="6">
        <v>-9.0200000000000002E-2</v>
      </c>
      <c r="DS37" s="6">
        <v>-0.15440000000000001</v>
      </c>
      <c r="DT37" s="6">
        <v>-3.5900000000000001E-2</v>
      </c>
      <c r="DU37" s="6">
        <v>-5.4899999999999997E-2</v>
      </c>
      <c r="DV37" s="6">
        <v>-6.2899999999999998E-2</v>
      </c>
      <c r="DW37" s="6"/>
      <c r="DX37" s="6">
        <v>7.8200000000000006E-2</v>
      </c>
      <c r="DY37" s="6">
        <v>0.121</v>
      </c>
      <c r="DZ37" s="6">
        <v>0.28499999999999998</v>
      </c>
      <c r="EA37" s="6">
        <v>0.81850000000000001</v>
      </c>
      <c r="EB37" s="6">
        <v>0.64510000000000001</v>
      </c>
      <c r="EC37" s="6"/>
      <c r="ED37" s="6">
        <v>0.1027</v>
      </c>
      <c r="EE37" s="6">
        <v>7.6600000000000001E-2</v>
      </c>
      <c r="EF37" s="6">
        <v>0.15479999999999999</v>
      </c>
      <c r="EG37" s="6">
        <v>0.46</v>
      </c>
      <c r="EH37" s="6">
        <v>0.44159999999999999</v>
      </c>
      <c r="EI37" s="6"/>
      <c r="EJ37" s="6">
        <v>2.3900000000000001E-2</v>
      </c>
      <c r="EK37" s="6">
        <v>8.09E-2</v>
      </c>
      <c r="EL37" s="6">
        <v>7.0099999999999996E-2</v>
      </c>
      <c r="EM37" s="6">
        <v>0.28589999999999999</v>
      </c>
      <c r="EN37" s="6">
        <v>0.25309999999999999</v>
      </c>
      <c r="EO37" s="6"/>
      <c r="EP37" s="6">
        <v>-1.1299999999999999E-2</v>
      </c>
      <c r="EQ37" s="6">
        <v>5.4100000000000002E-2</v>
      </c>
      <c r="ER37" s="6">
        <v>0.52600000000000002</v>
      </c>
      <c r="ES37" s="6">
        <v>1.1032999999999999</v>
      </c>
      <c r="ET37" s="6">
        <v>0.26350000000000001</v>
      </c>
      <c r="EU37" s="6"/>
      <c r="EV37" s="6">
        <v>-4.41E-2</v>
      </c>
      <c r="EW37" s="6">
        <v>5.9400000000000001E-2</v>
      </c>
      <c r="EX37" s="6">
        <v>0.1754</v>
      </c>
      <c r="EY37" s="6">
        <v>0.41660000000000003</v>
      </c>
      <c r="EZ37" s="6">
        <v>0.15160000000000001</v>
      </c>
      <c r="FA37" s="4">
        <v>12</v>
      </c>
      <c r="FF37" s="31" t="s">
        <v>102</v>
      </c>
      <c r="FG37" s="4">
        <v>216</v>
      </c>
      <c r="FH37" s="4">
        <v>222</v>
      </c>
      <c r="FJ37" s="35">
        <v>5.3870000000106943E-2</v>
      </c>
      <c r="FK37" s="10">
        <v>8.6966000000074428E-2</v>
      </c>
      <c r="FL37" s="10">
        <v>0.27465000000011308</v>
      </c>
      <c r="FM37" s="10">
        <v>0.65083000000009861</v>
      </c>
      <c r="FN37" s="36">
        <v>0.39063799999995386</v>
      </c>
      <c r="FO37" s="10"/>
      <c r="FP37" s="35">
        <v>-3.5927000000015141E-2</v>
      </c>
      <c r="FQ37" s="10">
        <v>-7.2730000000092332E-2</v>
      </c>
      <c r="FR37" s="10">
        <v>0.19046699999989869</v>
      </c>
      <c r="FS37" s="10">
        <v>0.60476299999993444</v>
      </c>
      <c r="FT37" s="36">
        <v>0.44148999999993066</v>
      </c>
      <c r="FU37" s="10"/>
      <c r="FV37" s="35">
        <v>9.5579999999699794E-3</v>
      </c>
      <c r="FW37" s="10">
        <v>2.0642000000066218E-2</v>
      </c>
      <c r="FX37" s="10">
        <v>0.23318733333337605</v>
      </c>
      <c r="FY37" s="10">
        <v>0.44054500000004282</v>
      </c>
      <c r="FZ37" s="36">
        <v>0.21496899999999641</v>
      </c>
      <c r="GA37" s="10"/>
      <c r="GB37" s="35">
        <v>-3.1114999999893062E-2</v>
      </c>
      <c r="GC37" s="10">
        <v>-7.0149999999256085E-3</v>
      </c>
      <c r="GD37" s="10">
        <v>0.13323600000011315</v>
      </c>
      <c r="GE37" s="10">
        <v>0.44108300000009848</v>
      </c>
      <c r="GF37" s="36">
        <v>0.31637499999995367</v>
      </c>
      <c r="GG37" s="10"/>
      <c r="GH37" s="35">
        <v>-1.4E-3</v>
      </c>
      <c r="GI37" s="10">
        <v>2.2000000000000001E-3</v>
      </c>
      <c r="GJ37" s="10">
        <v>0.14419999999999999</v>
      </c>
      <c r="GK37" s="10">
        <v>0.51439999999999997</v>
      </c>
      <c r="GL37" s="36">
        <v>0.46820000000000001</v>
      </c>
      <c r="GM37" s="10"/>
      <c r="GN37" s="35">
        <v>-3.0999999999999999E-3</v>
      </c>
      <c r="GO37" s="10">
        <v>-3.27E-2</v>
      </c>
      <c r="GP37" s="10">
        <v>0.10340000000000001</v>
      </c>
      <c r="GQ37" s="10">
        <v>0.3402</v>
      </c>
      <c r="GR37" s="36">
        <v>0.37809999999999999</v>
      </c>
      <c r="GS37" s="10"/>
      <c r="GT37" s="35">
        <v>-9.0200000000000002E-2</v>
      </c>
      <c r="GU37" s="10">
        <v>-0.15440000000000001</v>
      </c>
      <c r="GV37" s="10">
        <v>-3.5900000000000001E-2</v>
      </c>
      <c r="GW37" s="10">
        <v>-5.4899999999999997E-2</v>
      </c>
      <c r="GX37" s="36">
        <v>-6.2899999999999998E-2</v>
      </c>
      <c r="GY37" s="10"/>
      <c r="GZ37" s="35">
        <v>7.8200000000000006E-2</v>
      </c>
      <c r="HA37" s="10">
        <v>0.121</v>
      </c>
      <c r="HB37" s="10">
        <v>0.28499999999999998</v>
      </c>
      <c r="HC37" s="10">
        <v>0.81850000000000001</v>
      </c>
      <c r="HD37" s="36">
        <v>0.64510000000000001</v>
      </c>
      <c r="HE37" s="10"/>
      <c r="HF37" s="35">
        <v>0.1027</v>
      </c>
      <c r="HG37" s="10">
        <v>7.6600000000000001E-2</v>
      </c>
      <c r="HH37" s="10">
        <v>0.15479999999999999</v>
      </c>
      <c r="HI37" s="10">
        <v>0.46</v>
      </c>
      <c r="HJ37" s="36">
        <v>0.44159999999999999</v>
      </c>
      <c r="HK37" s="10"/>
      <c r="HL37" s="35">
        <v>2.3900000000000001E-2</v>
      </c>
      <c r="HM37" s="10">
        <v>8.09E-2</v>
      </c>
      <c r="HN37" s="10">
        <v>7.0099999999999996E-2</v>
      </c>
      <c r="HO37" s="10">
        <v>0.28589999999999999</v>
      </c>
      <c r="HP37" s="36">
        <v>0.25309999999999999</v>
      </c>
      <c r="HQ37" s="10"/>
      <c r="HR37" s="35">
        <v>-1.1299999999999999E-2</v>
      </c>
      <c r="HS37" s="10">
        <v>5.4100000000000002E-2</v>
      </c>
      <c r="HT37" s="10">
        <v>0.52600000000000002</v>
      </c>
      <c r="HU37" s="10">
        <v>1.1032999999999999</v>
      </c>
      <c r="HV37" s="36">
        <v>0.26350000000000001</v>
      </c>
      <c r="HW37" s="10"/>
      <c r="HX37" s="35">
        <v>-4.41E-2</v>
      </c>
      <c r="HY37" s="10">
        <v>5.9400000000000001E-2</v>
      </c>
      <c r="HZ37" s="10">
        <v>0.1754</v>
      </c>
      <c r="IA37" s="10">
        <v>0.41660000000000003</v>
      </c>
      <c r="IB37" s="36">
        <v>0.15160000000000001</v>
      </c>
    </row>
    <row r="38" spans="4:236" ht="15.75" x14ac:dyDescent="0.25">
      <c r="D38" s="31" t="s">
        <v>156</v>
      </c>
      <c r="E38" s="4">
        <v>66</v>
      </c>
      <c r="F38" s="4">
        <v>85</v>
      </c>
      <c r="H38" s="6">
        <v>-0.28675999999950541</v>
      </c>
      <c r="I38" s="6">
        <v>-0.12620199999965109</v>
      </c>
      <c r="J38" s="6">
        <v>-9.5069999999779498E-2</v>
      </c>
      <c r="K38" s="6">
        <v>-0.13185999999976517</v>
      </c>
      <c r="L38" s="6">
        <v>-4.3602999999873049E-2</v>
      </c>
      <c r="M38" s="6"/>
      <c r="N38" s="6">
        <v>-0.15205950000017765</v>
      </c>
      <c r="O38" s="6">
        <v>-5.0834500000291882E-2</v>
      </c>
      <c r="P38" s="6">
        <v>-5.2737000000433909E-2</v>
      </c>
      <c r="Q38" s="6">
        <v>-0.1147650000007161</v>
      </c>
      <c r="R38" s="6">
        <v>-0.1118375000000924</v>
      </c>
      <c r="S38" s="6"/>
      <c r="T38" s="6">
        <v>-0.26722500000050786</v>
      </c>
      <c r="U38" s="6">
        <v>9.626999999909458E-3</v>
      </c>
      <c r="V38" s="6">
        <v>-8.6008000000674656E-2</v>
      </c>
      <c r="W38" s="6">
        <v>3.5948999999618536E-2</v>
      </c>
      <c r="X38" s="6">
        <v>-7.2450000000117143E-2</v>
      </c>
      <c r="Y38" s="6"/>
      <c r="Z38" s="6">
        <v>-0.2412849999995057</v>
      </c>
      <c r="AA38" s="6">
        <v>-0.38762499999965083</v>
      </c>
      <c r="AB38" s="6">
        <v>6.4000000220332254E-5</v>
      </c>
      <c r="AC38" s="6">
        <v>-8.8415999999766015E-2</v>
      </c>
      <c r="AD38" s="6">
        <v>-0.11329799999987245</v>
      </c>
      <c r="AE38" s="6"/>
      <c r="AF38" s="6">
        <v>-8.8200000000000001E-2</v>
      </c>
      <c r="AG38" s="6">
        <v>-6.8400000000000002E-2</v>
      </c>
      <c r="AH38" s="6">
        <v>-0.14399999999999999</v>
      </c>
      <c r="AI38" s="6">
        <v>1.03E-2</v>
      </c>
      <c r="AJ38" s="6">
        <v>5.7099999999999998E-2</v>
      </c>
      <c r="AK38" s="6"/>
      <c r="AL38" s="6">
        <v>2.2200000000000001E-2</v>
      </c>
      <c r="AM38" s="6">
        <v>-5.0000000000000001E-4</v>
      </c>
      <c r="AN38" s="6">
        <v>-0.1462</v>
      </c>
      <c r="AO38" s="6">
        <v>-1.6000000000000001E-3</v>
      </c>
      <c r="AP38" s="6">
        <v>9.1800000000000007E-2</v>
      </c>
      <c r="AQ38" s="6"/>
      <c r="AR38" s="6">
        <v>-9.3200000000000005E-2</v>
      </c>
      <c r="AS38" s="6">
        <v>-9.5399999999999999E-2</v>
      </c>
      <c r="AT38" s="6">
        <v>-0.26350000000000001</v>
      </c>
      <c r="AU38" s="6">
        <v>-0.12809999999999999</v>
      </c>
      <c r="AV38" s="6">
        <v>-9.1800000000000007E-2</v>
      </c>
      <c r="AW38" s="6"/>
      <c r="AX38" s="6">
        <v>7.4200000000000002E-2</v>
      </c>
      <c r="AY38" s="6">
        <v>0.22739999999999999</v>
      </c>
      <c r="AZ38" s="6">
        <v>0.1011</v>
      </c>
      <c r="BA38" s="6">
        <v>9.9299999999999999E-2</v>
      </c>
      <c r="BB38" s="6">
        <v>0.1195</v>
      </c>
      <c r="BC38" s="6"/>
      <c r="BD38" s="6">
        <v>0.1196</v>
      </c>
      <c r="BE38" s="6">
        <v>3.3399999999999999E-2</v>
      </c>
      <c r="BF38" s="6">
        <v>8.09E-2</v>
      </c>
      <c r="BG38" s="6">
        <v>8.9999999999999998E-4</v>
      </c>
      <c r="BH38" s="6">
        <v>0.1021</v>
      </c>
      <c r="BI38" s="6"/>
      <c r="BJ38" s="6">
        <v>-1.17E-2</v>
      </c>
      <c r="BK38" s="6">
        <v>-9.74E-2</v>
      </c>
      <c r="BL38" s="6">
        <v>4.3400000000000001E-2</v>
      </c>
      <c r="BM38" s="6">
        <v>3.0999999999999999E-3</v>
      </c>
      <c r="BN38" s="6">
        <v>9.9000000000000005E-2</v>
      </c>
      <c r="BO38" s="6"/>
      <c r="BP38" s="6">
        <v>-0.20250000000000001</v>
      </c>
      <c r="BQ38" s="6">
        <v>0.2034</v>
      </c>
      <c r="BR38" s="6">
        <v>8.7800000000000003E-2</v>
      </c>
      <c r="BS38" s="6">
        <v>0.2162</v>
      </c>
      <c r="BT38" s="6">
        <v>0.12690000000000001</v>
      </c>
      <c r="BU38" s="6"/>
      <c r="BV38" s="6">
        <v>1.43E-2</v>
      </c>
      <c r="BW38" s="6">
        <v>-2.76E-2</v>
      </c>
      <c r="BX38" s="6">
        <v>0.14269999999999999</v>
      </c>
      <c r="BY38" s="6">
        <v>0.1709</v>
      </c>
      <c r="BZ38" s="6">
        <v>0.1167</v>
      </c>
      <c r="CD38" s="31" t="s">
        <v>189</v>
      </c>
      <c r="CE38" s="4">
        <v>223</v>
      </c>
      <c r="CF38" s="4">
        <v>230</v>
      </c>
      <c r="CH38" s="6">
        <v>0.39587549999999938</v>
      </c>
      <c r="CI38" s="6">
        <v>0.12113499999999844</v>
      </c>
      <c r="CJ38" s="6">
        <v>5.903249999995408E-2</v>
      </c>
      <c r="CK38" s="6">
        <v>0.19289299999997045</v>
      </c>
      <c r="CL38" s="6">
        <v>0.19639400000007567</v>
      </c>
      <c r="CM38" s="6"/>
      <c r="CN38" s="6">
        <v>0.28911849999974493</v>
      </c>
      <c r="CO38" s="6">
        <v>4.098099999976057E-2</v>
      </c>
      <c r="CP38" s="6">
        <v>-4.3525000002091474E-3</v>
      </c>
      <c r="CQ38" s="6">
        <v>3.3235999999874366E-2</v>
      </c>
      <c r="CR38" s="6">
        <v>0.12703049999993254</v>
      </c>
      <c r="CS38" s="6"/>
      <c r="CT38" s="6">
        <v>0.18066499999997632</v>
      </c>
      <c r="CU38" s="6">
        <v>4.6980000000075961E-2</v>
      </c>
      <c r="CV38" s="6">
        <v>4.9848333333102346E-3</v>
      </c>
      <c r="CW38" s="6">
        <v>7.1517999999969106E-2</v>
      </c>
      <c r="CX38" s="6">
        <v>0.12791999999990367</v>
      </c>
      <c r="CY38" s="6"/>
      <c r="CZ38" s="6">
        <v>0.23143849999999944</v>
      </c>
      <c r="DA38" s="6">
        <v>8.388799999999863E-2</v>
      </c>
      <c r="DB38" s="6">
        <v>4.1940499999954195E-2</v>
      </c>
      <c r="DC38" s="6">
        <v>0.10817599999997052</v>
      </c>
      <c r="DD38" s="6">
        <v>0.13960400000007533</v>
      </c>
      <c r="DE38" s="6"/>
      <c r="DF38" s="6">
        <v>0.42280000000000001</v>
      </c>
      <c r="DG38" s="6">
        <v>0.1086</v>
      </c>
      <c r="DH38" s="6">
        <v>7.2700000000000001E-2</v>
      </c>
      <c r="DI38" s="6">
        <v>0.1216</v>
      </c>
      <c r="DJ38" s="6">
        <v>0.2107</v>
      </c>
      <c r="DK38" s="6"/>
      <c r="DL38" s="6">
        <v>0.24429999999999999</v>
      </c>
      <c r="DM38" s="6">
        <v>6.5100000000000005E-2</v>
      </c>
      <c r="DN38" s="6">
        <v>3.8899999999999997E-2</v>
      </c>
      <c r="DO38" s="6">
        <v>0.14230000000000001</v>
      </c>
      <c r="DP38" s="6">
        <v>9.8000000000000004E-2</v>
      </c>
      <c r="DQ38" s="6"/>
      <c r="DR38" s="6">
        <v>-4.9599999999999998E-2</v>
      </c>
      <c r="DS38" s="6">
        <v>-0.1119</v>
      </c>
      <c r="DT38" s="6">
        <v>-2.29E-2</v>
      </c>
      <c r="DU38" s="6">
        <v>-1.5599999999999999E-2</v>
      </c>
      <c r="DV38" s="6">
        <v>-9.3399999999999997E-2</v>
      </c>
      <c r="DW38" s="6"/>
      <c r="DX38" s="6">
        <v>0.56540000000000001</v>
      </c>
      <c r="DY38" s="6">
        <v>0.30099999999999999</v>
      </c>
      <c r="DZ38" s="6">
        <v>0.1027</v>
      </c>
      <c r="EA38" s="6">
        <v>0.2253</v>
      </c>
      <c r="EB38" s="6">
        <v>0.30020000000000002</v>
      </c>
      <c r="EC38" s="6"/>
      <c r="ED38" s="6">
        <v>0.3745</v>
      </c>
      <c r="EE38" s="6">
        <v>0.1135</v>
      </c>
      <c r="EF38" s="6">
        <v>5.7099999999999998E-2</v>
      </c>
      <c r="EG38" s="6">
        <v>8.2600000000000007E-2</v>
      </c>
      <c r="EH38" s="6">
        <v>0.1726</v>
      </c>
      <c r="EI38" s="6"/>
      <c r="EJ38" s="6">
        <v>0.28489999999999999</v>
      </c>
      <c r="EK38" s="6">
        <v>9.4200000000000006E-2</v>
      </c>
      <c r="EL38" s="6">
        <v>7.3800000000000004E-2</v>
      </c>
      <c r="EM38" s="6">
        <v>0.114</v>
      </c>
      <c r="EN38" s="6">
        <v>0.1641</v>
      </c>
      <c r="EO38" s="6"/>
      <c r="EP38" s="6">
        <v>0.30690000000000001</v>
      </c>
      <c r="EQ38" s="6">
        <v>0.1196</v>
      </c>
      <c r="ER38" s="6">
        <v>0.12239999999999999</v>
      </c>
      <c r="ES38" s="6">
        <v>0.318</v>
      </c>
      <c r="ET38" s="6">
        <v>0.15459999999999999</v>
      </c>
      <c r="EU38" s="6"/>
      <c r="EV38" s="6">
        <v>0.41870000000000002</v>
      </c>
      <c r="EW38" s="6">
        <v>0.1278</v>
      </c>
      <c r="EX38" s="6">
        <v>0.1386</v>
      </c>
      <c r="EY38" s="6">
        <v>0.1454</v>
      </c>
      <c r="EZ38" s="6">
        <v>0.18390000000000001</v>
      </c>
      <c r="FA38" s="4">
        <v>12</v>
      </c>
      <c r="FF38" s="31" t="s">
        <v>189</v>
      </c>
      <c r="FG38" s="4">
        <v>223</v>
      </c>
      <c r="FH38" s="4">
        <v>230</v>
      </c>
      <c r="FJ38" s="35">
        <v>0.39587549999999938</v>
      </c>
      <c r="FK38" s="10">
        <v>0.12113499999999844</v>
      </c>
      <c r="FL38" s="10">
        <v>5.903249999995408E-2</v>
      </c>
      <c r="FM38" s="10">
        <v>0.19289299999997045</v>
      </c>
      <c r="FN38" s="36">
        <v>0.19639400000007567</v>
      </c>
      <c r="FO38" s="10"/>
      <c r="FP38" s="35">
        <v>0.28911849999974493</v>
      </c>
      <c r="FQ38" s="10">
        <v>4.098099999976057E-2</v>
      </c>
      <c r="FR38" s="10">
        <v>-4.3525000002091474E-3</v>
      </c>
      <c r="FS38" s="10">
        <v>3.3235999999874366E-2</v>
      </c>
      <c r="FT38" s="36">
        <v>0.12703049999993254</v>
      </c>
      <c r="FU38" s="10"/>
      <c r="FV38" s="35">
        <v>0.18066499999997632</v>
      </c>
      <c r="FW38" s="10">
        <v>4.6980000000075961E-2</v>
      </c>
      <c r="FX38" s="10">
        <v>4.9848333333102346E-3</v>
      </c>
      <c r="FY38" s="10">
        <v>7.1517999999969106E-2</v>
      </c>
      <c r="FZ38" s="36">
        <v>0.12791999999990367</v>
      </c>
      <c r="GA38" s="10"/>
      <c r="GB38" s="35">
        <v>0.23143849999999944</v>
      </c>
      <c r="GC38" s="10">
        <v>8.388799999999863E-2</v>
      </c>
      <c r="GD38" s="10">
        <v>4.1940499999954195E-2</v>
      </c>
      <c r="GE38" s="10">
        <v>0.10817599999997052</v>
      </c>
      <c r="GF38" s="36">
        <v>0.13960400000007533</v>
      </c>
      <c r="GG38" s="10"/>
      <c r="GH38" s="35">
        <v>0.42280000000000001</v>
      </c>
      <c r="GI38" s="10">
        <v>0.1086</v>
      </c>
      <c r="GJ38" s="10">
        <v>7.2700000000000001E-2</v>
      </c>
      <c r="GK38" s="10">
        <v>0.1216</v>
      </c>
      <c r="GL38" s="36">
        <v>0.2107</v>
      </c>
      <c r="GM38" s="10"/>
      <c r="GN38" s="35">
        <v>0.24429999999999999</v>
      </c>
      <c r="GO38" s="10">
        <v>6.5100000000000005E-2</v>
      </c>
      <c r="GP38" s="10">
        <v>3.8899999999999997E-2</v>
      </c>
      <c r="GQ38" s="10">
        <v>0.14230000000000001</v>
      </c>
      <c r="GR38" s="36">
        <v>9.8000000000000004E-2</v>
      </c>
      <c r="GS38" s="10"/>
      <c r="GT38" s="35">
        <v>-4.9599999999999998E-2</v>
      </c>
      <c r="GU38" s="10">
        <v>-0.1119</v>
      </c>
      <c r="GV38" s="10">
        <v>-2.29E-2</v>
      </c>
      <c r="GW38" s="10">
        <v>-1.5599999999999999E-2</v>
      </c>
      <c r="GX38" s="36">
        <v>-9.3399999999999997E-2</v>
      </c>
      <c r="GY38" s="10"/>
      <c r="GZ38" s="35">
        <v>0.56540000000000001</v>
      </c>
      <c r="HA38" s="10">
        <v>0.30099999999999999</v>
      </c>
      <c r="HB38" s="10">
        <v>0.1027</v>
      </c>
      <c r="HC38" s="10">
        <v>0.2253</v>
      </c>
      <c r="HD38" s="36">
        <v>0.30020000000000002</v>
      </c>
      <c r="HE38" s="10"/>
      <c r="HF38" s="35">
        <v>0.3745</v>
      </c>
      <c r="HG38" s="10">
        <v>0.1135</v>
      </c>
      <c r="HH38" s="10">
        <v>5.7099999999999998E-2</v>
      </c>
      <c r="HI38" s="10">
        <v>8.2600000000000007E-2</v>
      </c>
      <c r="HJ38" s="36">
        <v>0.1726</v>
      </c>
      <c r="HK38" s="10"/>
      <c r="HL38" s="35">
        <v>0.28489999999999999</v>
      </c>
      <c r="HM38" s="10">
        <v>9.4200000000000006E-2</v>
      </c>
      <c r="HN38" s="10">
        <v>7.3800000000000004E-2</v>
      </c>
      <c r="HO38" s="10">
        <v>0.114</v>
      </c>
      <c r="HP38" s="36">
        <v>0.1641</v>
      </c>
      <c r="HQ38" s="10"/>
      <c r="HR38" s="35">
        <v>0.30690000000000001</v>
      </c>
      <c r="HS38" s="10">
        <v>0.1196</v>
      </c>
      <c r="HT38" s="10">
        <v>0.12239999999999999</v>
      </c>
      <c r="HU38" s="10">
        <v>0.318</v>
      </c>
      <c r="HV38" s="36">
        <v>0.15459999999999999</v>
      </c>
      <c r="HW38" s="10"/>
      <c r="HX38" s="35">
        <v>0.41870000000000002</v>
      </c>
      <c r="HY38" s="10">
        <v>0.1278</v>
      </c>
      <c r="HZ38" s="10">
        <v>0.1386</v>
      </c>
      <c r="IA38" s="10">
        <v>0.1454</v>
      </c>
      <c r="IB38" s="36">
        <v>0.18390000000000001</v>
      </c>
    </row>
    <row r="39" spans="4:236" ht="15.75" x14ac:dyDescent="0.25">
      <c r="D39" s="31" t="s">
        <v>157</v>
      </c>
      <c r="E39" s="4">
        <v>66</v>
      </c>
      <c r="F39" s="4">
        <v>86</v>
      </c>
      <c r="H39" s="6">
        <v>-0.16627324999996773</v>
      </c>
      <c r="I39" s="6">
        <v>2.2029999995787364E-3</v>
      </c>
      <c r="J39" s="6">
        <v>-1.2702999999872233E-2</v>
      </c>
      <c r="K39" s="6">
        <v>2.0554000000052142E-2</v>
      </c>
      <c r="L39" s="6">
        <v>6.2388499999620706E-2</v>
      </c>
      <c r="M39" s="6"/>
      <c r="N39" s="6">
        <v>-0.28252849999944374</v>
      </c>
      <c r="O39" s="6">
        <v>-0.29125049999947805</v>
      </c>
      <c r="P39" s="6">
        <v>-0.18026199999985693</v>
      </c>
      <c r="Q39" s="6">
        <v>-0.22751749999952153</v>
      </c>
      <c r="R39" s="6">
        <v>-0.32564999999976862</v>
      </c>
      <c r="S39" s="6"/>
      <c r="T39" s="6">
        <v>-0.20019774999991569</v>
      </c>
      <c r="U39" s="6">
        <v>0.19062149999945177</v>
      </c>
      <c r="V39" s="6">
        <v>-0.1882812499998181</v>
      </c>
      <c r="W39" s="6">
        <v>7.5678000000152679E-2</v>
      </c>
      <c r="X39" s="6">
        <v>0.14968150000049718</v>
      </c>
      <c r="Y39" s="6"/>
      <c r="Z39" s="6">
        <v>-3.1818249999968629E-2</v>
      </c>
      <c r="AA39" s="6">
        <v>-8.8353000000420678E-2</v>
      </c>
      <c r="AB39" s="6">
        <v>-7.7413999999871308E-2</v>
      </c>
      <c r="AC39" s="6">
        <v>-7.4513999999947345E-2</v>
      </c>
      <c r="AD39" s="6">
        <v>-8.7234500000379356E-2</v>
      </c>
      <c r="AE39" s="6"/>
      <c r="AF39" s="6">
        <v>2.29E-2</v>
      </c>
      <c r="AG39" s="6">
        <v>-3.4500000000000003E-2</v>
      </c>
      <c r="AH39" s="6">
        <v>-5.3E-3</v>
      </c>
      <c r="AI39" s="6">
        <v>-6.0199999999999997E-2</v>
      </c>
      <c r="AJ39" s="6">
        <v>0.34739999999999999</v>
      </c>
      <c r="AK39" s="6"/>
      <c r="AL39" s="6">
        <v>0.1191</v>
      </c>
      <c r="AM39" s="6">
        <v>1.83E-2</v>
      </c>
      <c r="AN39" s="6">
        <v>-1.43E-2</v>
      </c>
      <c r="AO39" s="6">
        <v>-2.8999999999999998E-3</v>
      </c>
      <c r="AP39" s="6">
        <v>0.30409999999999998</v>
      </c>
      <c r="AQ39" s="6"/>
      <c r="AR39" s="6">
        <v>2.69E-2</v>
      </c>
      <c r="AS39" s="6">
        <v>6.9999999999999999E-4</v>
      </c>
      <c r="AT39" s="6">
        <v>-0.16270000000000001</v>
      </c>
      <c r="AU39" s="6">
        <v>-0.23150000000000001</v>
      </c>
      <c r="AV39" s="6">
        <v>2.18E-2</v>
      </c>
      <c r="AW39" s="6"/>
      <c r="AX39" s="6">
        <v>7.1999999999999995E-2</v>
      </c>
      <c r="AY39" s="6">
        <v>1.23E-2</v>
      </c>
      <c r="AZ39" s="6">
        <v>-3.1399999999999997E-2</v>
      </c>
      <c r="BA39" s="6">
        <v>-1.6000000000000001E-3</v>
      </c>
      <c r="BB39" s="6">
        <v>7.6399999999999996E-2</v>
      </c>
      <c r="BC39" s="6"/>
      <c r="BD39" s="6">
        <v>9.9900000000000003E-2</v>
      </c>
      <c r="BE39" s="6">
        <v>-0.2218</v>
      </c>
      <c r="BF39" s="6">
        <v>5.96E-2</v>
      </c>
      <c r="BG39" s="6">
        <v>-8.8499999999999995E-2</v>
      </c>
      <c r="BH39" s="6">
        <v>-7.0000000000000001E-3</v>
      </c>
      <c r="BI39" s="6"/>
      <c r="BJ39" s="6">
        <v>1.0800000000000001E-2</v>
      </c>
      <c r="BK39" s="6">
        <v>-0.1472</v>
      </c>
      <c r="BL39" s="6">
        <v>-5.4800000000000001E-2</v>
      </c>
      <c r="BM39" s="6">
        <v>9.2600000000000002E-2</v>
      </c>
      <c r="BN39" s="6">
        <v>6.8000000000000005E-2</v>
      </c>
      <c r="BO39" s="6"/>
      <c r="BP39" s="6">
        <v>0.40610000000000002</v>
      </c>
      <c r="BQ39" s="6">
        <v>0.15709999999999999</v>
      </c>
      <c r="BR39" s="6">
        <v>0.14030000000000001</v>
      </c>
      <c r="BS39" s="6">
        <v>0.1075</v>
      </c>
      <c r="BT39" s="6">
        <v>0.11600000000000001</v>
      </c>
      <c r="BU39" s="6"/>
      <c r="BV39" s="6"/>
      <c r="BW39" s="6"/>
      <c r="BX39" s="6"/>
      <c r="BY39" s="6"/>
      <c r="BZ39" s="6"/>
      <c r="CD39" s="31" t="s">
        <v>190</v>
      </c>
      <c r="CE39" s="4">
        <v>223</v>
      </c>
      <c r="CF39" s="4">
        <v>232</v>
      </c>
      <c r="CH39" s="6">
        <v>0.34863500000009973</v>
      </c>
      <c r="CI39" s="6">
        <v>6.2823000000128193E-2</v>
      </c>
      <c r="CJ39" s="6">
        <v>0.24671800000008837</v>
      </c>
      <c r="CK39" s="6">
        <v>0.2147429999998911</v>
      </c>
      <c r="CL39" s="6">
        <v>0.30400000000007932</v>
      </c>
      <c r="CM39" s="6"/>
      <c r="CN39" s="6">
        <v>0.37290850000022147</v>
      </c>
      <c r="CO39" s="6">
        <v>0.16786099999990256</v>
      </c>
      <c r="CP39" s="6">
        <v>0.17982499999993706</v>
      </c>
      <c r="CQ39" s="6">
        <v>0.11404600000014398</v>
      </c>
      <c r="CR39" s="6">
        <v>0.19080250000001797</v>
      </c>
      <c r="CS39" s="6"/>
      <c r="CT39" s="6">
        <v>0.21910549999984141</v>
      </c>
      <c r="CU39" s="6">
        <v>0.10280849999981001</v>
      </c>
      <c r="CV39" s="6">
        <v>0.19685616666629357</v>
      </c>
      <c r="CW39" s="6">
        <v>0.16394149999950969</v>
      </c>
      <c r="CX39" s="6">
        <v>0.20381049999946299</v>
      </c>
      <c r="CY39" s="6"/>
      <c r="CZ39" s="6">
        <v>0.25134800000010005</v>
      </c>
      <c r="DA39" s="6">
        <v>6.1839000000127875E-2</v>
      </c>
      <c r="DB39" s="6">
        <v>0.18574700000008892</v>
      </c>
      <c r="DC39" s="6">
        <v>0.17155699999989071</v>
      </c>
      <c r="DD39" s="6">
        <v>0.23122100000007872</v>
      </c>
      <c r="DE39" s="6"/>
      <c r="DF39" s="6">
        <v>0.38950000000000001</v>
      </c>
      <c r="DG39" s="6">
        <v>0.12770000000000001</v>
      </c>
      <c r="DH39" s="6">
        <v>0.24149999999999999</v>
      </c>
      <c r="DI39" s="6">
        <v>0.24460000000000001</v>
      </c>
      <c r="DJ39" s="6">
        <v>0.26619999999999999</v>
      </c>
      <c r="DK39" s="6"/>
      <c r="DL39" s="6">
        <v>0.28510000000000002</v>
      </c>
      <c r="DM39" s="6">
        <v>8.7599999999999997E-2</v>
      </c>
      <c r="DN39" s="6">
        <v>0.20669999999999999</v>
      </c>
      <c r="DO39" s="6">
        <v>0.1797</v>
      </c>
      <c r="DP39" s="6">
        <v>0.12939999999999999</v>
      </c>
      <c r="DQ39" s="6"/>
      <c r="DR39" s="6">
        <v>4.3700000000000003E-2</v>
      </c>
      <c r="DS39" s="6">
        <v>-2.3699999999999999E-2</v>
      </c>
      <c r="DT39" s="6">
        <v>6.1199999999999997E-2</v>
      </c>
      <c r="DU39" s="6">
        <v>-3.3700000000000001E-2</v>
      </c>
      <c r="DV39" s="6">
        <v>-3.56E-2</v>
      </c>
      <c r="DW39" s="6"/>
      <c r="DX39" s="6">
        <v>0.4733</v>
      </c>
      <c r="DY39" s="6">
        <v>0.2137</v>
      </c>
      <c r="DZ39" s="6">
        <v>0.1895</v>
      </c>
      <c r="EA39" s="6">
        <v>0.26440000000000002</v>
      </c>
      <c r="EB39" s="6">
        <v>0.28210000000000002</v>
      </c>
      <c r="EC39" s="6"/>
      <c r="ED39" s="6">
        <v>0.33019999999999999</v>
      </c>
      <c r="EE39" s="6">
        <v>8.5599999999999996E-2</v>
      </c>
      <c r="EF39" s="6">
        <v>8.8599999999999998E-2</v>
      </c>
      <c r="EG39" s="6">
        <v>0.15140000000000001</v>
      </c>
      <c r="EH39" s="6">
        <v>0.19</v>
      </c>
      <c r="EI39" s="6"/>
      <c r="EJ39" s="6">
        <v>0.1502</v>
      </c>
      <c r="EK39" s="6">
        <v>-3.3999999999999998E-3</v>
      </c>
      <c r="EL39" s="6">
        <v>2.5700000000000001E-2</v>
      </c>
      <c r="EM39" s="6">
        <v>8.3199999999999996E-2</v>
      </c>
      <c r="EN39" s="6">
        <v>9.1600000000000001E-2</v>
      </c>
      <c r="EO39" s="6"/>
      <c r="EP39" s="6">
        <v>0.31069999999999998</v>
      </c>
      <c r="EQ39" s="6">
        <v>0.21529999999999999</v>
      </c>
      <c r="ER39" s="6">
        <v>0.34549999999999997</v>
      </c>
      <c r="ES39" s="6">
        <v>0.31340000000000001</v>
      </c>
      <c r="ET39" s="6">
        <v>0.18379999999999999</v>
      </c>
      <c r="EU39" s="6"/>
      <c r="EV39" s="6">
        <v>0.27810000000000001</v>
      </c>
      <c r="EW39" s="6">
        <v>5.8200000000000002E-2</v>
      </c>
      <c r="EX39" s="6">
        <v>0.14799999999999999</v>
      </c>
      <c r="EY39" s="6">
        <v>0.1827</v>
      </c>
      <c r="EZ39" s="6">
        <v>8.1799999999999998E-2</v>
      </c>
      <c r="FA39" s="4">
        <v>12</v>
      </c>
      <c r="FF39" s="31" t="s">
        <v>190</v>
      </c>
      <c r="FG39" s="4">
        <v>223</v>
      </c>
      <c r="FH39" s="4">
        <v>232</v>
      </c>
      <c r="FJ39" s="35">
        <v>0.34863500000009973</v>
      </c>
      <c r="FK39" s="10">
        <v>6.2823000000128193E-2</v>
      </c>
      <c r="FL39" s="10">
        <v>0.24671800000008837</v>
      </c>
      <c r="FM39" s="10">
        <v>0.2147429999998911</v>
      </c>
      <c r="FN39" s="36">
        <v>0.30400000000007932</v>
      </c>
      <c r="FO39" s="10"/>
      <c r="FP39" s="35">
        <v>0.37290850000022147</v>
      </c>
      <c r="FQ39" s="10">
        <v>0.16786099999990256</v>
      </c>
      <c r="FR39" s="10">
        <v>0.17982499999993706</v>
      </c>
      <c r="FS39" s="10">
        <v>0.11404600000014398</v>
      </c>
      <c r="FT39" s="36">
        <v>0.19080250000001797</v>
      </c>
      <c r="FU39" s="10"/>
      <c r="FV39" s="35">
        <v>0.21910549999984141</v>
      </c>
      <c r="FW39" s="10">
        <v>0.10280849999981001</v>
      </c>
      <c r="FX39" s="10">
        <v>0.19685616666629357</v>
      </c>
      <c r="FY39" s="10">
        <v>0.16394149999950969</v>
      </c>
      <c r="FZ39" s="36">
        <v>0.20381049999946299</v>
      </c>
      <c r="GA39" s="10"/>
      <c r="GB39" s="35">
        <v>0.25134800000010005</v>
      </c>
      <c r="GC39" s="10">
        <v>6.1839000000127875E-2</v>
      </c>
      <c r="GD39" s="10">
        <v>0.18574700000008892</v>
      </c>
      <c r="GE39" s="10">
        <v>0.17155699999989071</v>
      </c>
      <c r="GF39" s="36">
        <v>0.23122100000007872</v>
      </c>
      <c r="GG39" s="10"/>
      <c r="GH39" s="35">
        <v>0.38950000000000001</v>
      </c>
      <c r="GI39" s="10">
        <v>0.12770000000000001</v>
      </c>
      <c r="GJ39" s="10">
        <v>0.24149999999999999</v>
      </c>
      <c r="GK39" s="10">
        <v>0.24460000000000001</v>
      </c>
      <c r="GL39" s="36">
        <v>0.26619999999999999</v>
      </c>
      <c r="GM39" s="10"/>
      <c r="GN39" s="35">
        <v>0.28510000000000002</v>
      </c>
      <c r="GO39" s="10">
        <v>8.7599999999999997E-2</v>
      </c>
      <c r="GP39" s="10">
        <v>0.20669999999999999</v>
      </c>
      <c r="GQ39" s="10">
        <v>0.1797</v>
      </c>
      <c r="GR39" s="36">
        <v>0.12939999999999999</v>
      </c>
      <c r="GS39" s="10"/>
      <c r="GT39" s="35">
        <v>4.3700000000000003E-2</v>
      </c>
      <c r="GU39" s="10">
        <v>-2.3699999999999999E-2</v>
      </c>
      <c r="GV39" s="10">
        <v>6.1199999999999997E-2</v>
      </c>
      <c r="GW39" s="10">
        <v>-3.3700000000000001E-2</v>
      </c>
      <c r="GX39" s="36">
        <v>-3.56E-2</v>
      </c>
      <c r="GY39" s="10"/>
      <c r="GZ39" s="35">
        <v>0.4733</v>
      </c>
      <c r="HA39" s="10">
        <v>0.2137</v>
      </c>
      <c r="HB39" s="10">
        <v>0.1895</v>
      </c>
      <c r="HC39" s="10">
        <v>0.26440000000000002</v>
      </c>
      <c r="HD39" s="36">
        <v>0.28210000000000002</v>
      </c>
      <c r="HE39" s="10"/>
      <c r="HF39" s="35">
        <v>0.33019999999999999</v>
      </c>
      <c r="HG39" s="10">
        <v>8.5599999999999996E-2</v>
      </c>
      <c r="HH39" s="10">
        <v>8.8599999999999998E-2</v>
      </c>
      <c r="HI39" s="10">
        <v>0.15140000000000001</v>
      </c>
      <c r="HJ39" s="36">
        <v>0.19</v>
      </c>
      <c r="HK39" s="10"/>
      <c r="HL39" s="35">
        <v>0.1502</v>
      </c>
      <c r="HM39" s="10">
        <v>-3.3999999999999998E-3</v>
      </c>
      <c r="HN39" s="10">
        <v>2.5700000000000001E-2</v>
      </c>
      <c r="HO39" s="10">
        <v>8.3199999999999996E-2</v>
      </c>
      <c r="HP39" s="36">
        <v>9.1600000000000001E-2</v>
      </c>
      <c r="HQ39" s="10"/>
      <c r="HR39" s="35">
        <v>0.31069999999999998</v>
      </c>
      <c r="HS39" s="10">
        <v>0.21529999999999999</v>
      </c>
      <c r="HT39" s="10">
        <v>0.34549999999999997</v>
      </c>
      <c r="HU39" s="10">
        <v>0.31340000000000001</v>
      </c>
      <c r="HV39" s="36">
        <v>0.18379999999999999</v>
      </c>
      <c r="HW39" s="10"/>
      <c r="HX39" s="35">
        <v>0.27810000000000001</v>
      </c>
      <c r="HY39" s="10">
        <v>5.8200000000000002E-2</v>
      </c>
      <c r="HZ39" s="10">
        <v>0.14799999999999999</v>
      </c>
      <c r="IA39" s="10">
        <v>0.1827</v>
      </c>
      <c r="IB39" s="36">
        <v>8.1799999999999998E-2</v>
      </c>
    </row>
    <row r="40" spans="4:236" ht="15.75" x14ac:dyDescent="0.25">
      <c r="D40" s="31" t="s">
        <v>158</v>
      </c>
      <c r="E40" s="4">
        <v>66</v>
      </c>
      <c r="F40" s="4">
        <v>88</v>
      </c>
      <c r="H40" s="6">
        <v>-1.7187999999947579E-2</v>
      </c>
      <c r="I40" s="6">
        <v>-3.8100000019092306E-4</v>
      </c>
      <c r="J40" s="6">
        <v>3.9140000001420816E-3</v>
      </c>
      <c r="K40" s="6">
        <v>7.5362999999921243E-2</v>
      </c>
      <c r="L40" s="6">
        <v>8.561699999999739E-2</v>
      </c>
      <c r="M40" s="6"/>
      <c r="N40" s="6">
        <v>-0.28082800000083807</v>
      </c>
      <c r="O40" s="6">
        <v>-0.13063800000008996</v>
      </c>
      <c r="P40" s="6">
        <v>-0.19564200000013443</v>
      </c>
      <c r="Q40" s="6">
        <v>4.8831999999947584E-2</v>
      </c>
      <c r="R40" s="6">
        <v>-0.14595600000029663</v>
      </c>
      <c r="S40" s="6"/>
      <c r="T40" s="6">
        <v>-0.14038466666625027</v>
      </c>
      <c r="U40" s="6">
        <v>0.12134400000059031</v>
      </c>
      <c r="V40" s="6">
        <v>2.2435333333760354E-2</v>
      </c>
      <c r="W40" s="6">
        <v>0.14108400000031907</v>
      </c>
      <c r="X40" s="6">
        <v>0.31959400000050664</v>
      </c>
      <c r="Y40" s="6"/>
      <c r="Z40" s="6">
        <v>-0.13283199999994721</v>
      </c>
      <c r="AA40" s="6">
        <v>2.5512999999810049E-2</v>
      </c>
      <c r="AB40" s="6">
        <v>4.3111000000143562E-2</v>
      </c>
      <c r="AC40" s="6">
        <v>-7.4236000000079017E-2</v>
      </c>
      <c r="AD40" s="6">
        <v>5.606699999999698E-2</v>
      </c>
      <c r="AE40" s="6"/>
      <c r="AF40" s="6">
        <v>-7.2099999999999997E-2</v>
      </c>
      <c r="AG40" s="6">
        <v>-9.7999999999999997E-3</v>
      </c>
      <c r="AH40" s="6"/>
      <c r="AI40" s="6">
        <v>4.1799999999999997E-2</v>
      </c>
      <c r="AJ40" s="6">
        <v>2.23E-2</v>
      </c>
      <c r="AK40" s="6"/>
      <c r="AL40" s="6">
        <v>9.8900000000000002E-2</v>
      </c>
      <c r="AM40" s="6">
        <v>9.3700000000000006E-2</v>
      </c>
      <c r="AN40" s="6">
        <v>-9.5000000000000001E-2</v>
      </c>
      <c r="AO40" s="6">
        <v>7.7999999999999996E-3</v>
      </c>
      <c r="AP40" s="6">
        <v>0.01</v>
      </c>
      <c r="AQ40" s="6"/>
      <c r="AR40" s="6">
        <v>-1.5900000000000001E-2</v>
      </c>
      <c r="AS40" s="6">
        <v>-0.14019999999999999</v>
      </c>
      <c r="AT40" s="6">
        <v>-0.26629999999999998</v>
      </c>
      <c r="AU40" s="6">
        <v>-0.1366</v>
      </c>
      <c r="AV40" s="6">
        <v>-0.21490000000000001</v>
      </c>
      <c r="AW40" s="6"/>
      <c r="AX40" s="6">
        <v>-5.7999999999999996E-3</v>
      </c>
      <c r="AY40" s="6">
        <v>0.2029</v>
      </c>
      <c r="AZ40" s="6">
        <v>7.8700000000000006E-2</v>
      </c>
      <c r="BA40" s="6">
        <v>2.0500000000000001E-2</v>
      </c>
      <c r="BB40" s="6">
        <v>0.1353</v>
      </c>
      <c r="BC40" s="6"/>
      <c r="BD40" s="6">
        <v>0.13850000000000001</v>
      </c>
      <c r="BE40" s="6">
        <v>-4.02E-2</v>
      </c>
      <c r="BF40" s="6">
        <v>0.14580000000000001</v>
      </c>
      <c r="BG40" s="6">
        <v>5.2900000000000003E-2</v>
      </c>
      <c r="BH40" s="6">
        <v>0.13489999999999999</v>
      </c>
      <c r="BI40" s="6"/>
      <c r="BJ40" s="6">
        <v>-6.6699999999999995E-2</v>
      </c>
      <c r="BK40" s="6">
        <v>-4.0300000000000002E-2</v>
      </c>
      <c r="BL40" s="6">
        <v>9.7199999999999995E-2</v>
      </c>
      <c r="BM40" s="6">
        <v>1.7299999999999999E-2</v>
      </c>
      <c r="BN40" s="6">
        <v>0.1095</v>
      </c>
      <c r="BO40" s="6"/>
      <c r="BP40" s="6">
        <v>-4.48E-2</v>
      </c>
      <c r="BQ40" s="6">
        <v>0.27850000000000003</v>
      </c>
      <c r="BR40" s="6">
        <v>6.1199999999999997E-2</v>
      </c>
      <c r="BS40" s="6">
        <v>0.18429999999999999</v>
      </c>
      <c r="BT40" s="6">
        <v>5.4300000000000001E-2</v>
      </c>
      <c r="BU40" s="6"/>
      <c r="BV40" s="6">
        <v>-0.28149999999999997</v>
      </c>
      <c r="BW40" s="6">
        <v>-0.10630000000000001</v>
      </c>
      <c r="BX40" s="6">
        <v>8.9200000000000002E-2</v>
      </c>
      <c r="BY40" s="6">
        <v>-5.4199999999999998E-2</v>
      </c>
      <c r="BZ40" s="6">
        <v>8.1900000000000001E-2</v>
      </c>
      <c r="CD40" s="31" t="s">
        <v>107</v>
      </c>
      <c r="CE40" s="4">
        <v>233</v>
      </c>
      <c r="CF40" s="4">
        <v>240</v>
      </c>
      <c r="CH40" s="6">
        <v>6.6700999999974808E-2</v>
      </c>
      <c r="CI40" s="6">
        <v>5.2296000000041198E-2</v>
      </c>
      <c r="CJ40" s="6">
        <v>0.52703800000002587</v>
      </c>
      <c r="CK40" s="6">
        <v>0.76732700000005361</v>
      </c>
      <c r="CL40" s="6">
        <v>0.34011600000013864</v>
      </c>
      <c r="CM40" s="6"/>
      <c r="CN40" s="6">
        <v>5.7299999999713691E-3</v>
      </c>
      <c r="CO40" s="6">
        <v>3.2970999999747619E-2</v>
      </c>
      <c r="CP40" s="6">
        <v>0.33064999999987776</v>
      </c>
      <c r="CQ40" s="6">
        <v>0.68544499999995878</v>
      </c>
      <c r="CR40" s="6">
        <v>0.49182799999982763</v>
      </c>
      <c r="CS40" s="6"/>
      <c r="CT40" s="6">
        <v>7.2474000000056549E-2</v>
      </c>
      <c r="CU40" s="6">
        <v>0.15217899999993278</v>
      </c>
      <c r="CV40" s="6">
        <v>0.51450733333342669</v>
      </c>
      <c r="CW40" s="6">
        <v>0.46551700000009077</v>
      </c>
      <c r="CX40" s="6">
        <v>0.27568300000007184</v>
      </c>
      <c r="CY40" s="6"/>
      <c r="CZ40" s="6">
        <v>4.3152999999974795E-2</v>
      </c>
      <c r="DA40" s="6">
        <v>2.2000000004118725E-4</v>
      </c>
      <c r="DB40" s="6">
        <v>0.24849900000002578</v>
      </c>
      <c r="DC40" s="6">
        <v>0.54210900000005369</v>
      </c>
      <c r="DD40" s="6">
        <v>0.24080200000013896</v>
      </c>
      <c r="DE40" s="6"/>
      <c r="DF40" s="6">
        <v>-5.4199999999999998E-2</v>
      </c>
      <c r="DG40" s="6">
        <v>2.0000000000000001E-4</v>
      </c>
      <c r="DH40" s="6">
        <v>0.31459999999999999</v>
      </c>
      <c r="DI40" s="6">
        <v>0.76419999999999999</v>
      </c>
      <c r="DJ40" s="6">
        <v>0.39500000000000002</v>
      </c>
      <c r="DK40" s="6"/>
      <c r="DL40" s="6">
        <v>-1.43E-2</v>
      </c>
      <c r="DM40" s="6">
        <v>2.4799999999999999E-2</v>
      </c>
      <c r="DN40" s="6">
        <v>0.24540000000000001</v>
      </c>
      <c r="DO40" s="6">
        <v>0.59940000000000004</v>
      </c>
      <c r="DP40" s="6">
        <v>0.35639999999999999</v>
      </c>
      <c r="DQ40" s="6"/>
      <c r="DR40" s="6">
        <v>-4.0099999999999997E-2</v>
      </c>
      <c r="DS40" s="6">
        <v>-7.0400000000000004E-2</v>
      </c>
      <c r="DT40" s="6">
        <v>6.5699999999999995E-2</v>
      </c>
      <c r="DU40" s="6">
        <v>-5.0000000000000001E-4</v>
      </c>
      <c r="DV40" s="6">
        <v>-3.6900000000000002E-2</v>
      </c>
      <c r="DW40" s="6"/>
      <c r="DX40" s="6">
        <v>2.3300000000000001E-2</v>
      </c>
      <c r="DY40" s="6">
        <v>7.22E-2</v>
      </c>
      <c r="DZ40" s="6">
        <v>0.46639999999999998</v>
      </c>
      <c r="EA40" s="6">
        <v>0.9456</v>
      </c>
      <c r="EB40" s="6">
        <v>0.52980000000000005</v>
      </c>
      <c r="EC40" s="6"/>
      <c r="ED40" s="6">
        <v>9.1200000000000003E-2</v>
      </c>
      <c r="EE40" s="6">
        <v>1.32E-2</v>
      </c>
      <c r="EF40" s="6">
        <v>0.2165</v>
      </c>
      <c r="EG40" s="6">
        <v>0.55689999999999995</v>
      </c>
      <c r="EH40" s="6">
        <v>0.39579999999999999</v>
      </c>
      <c r="EI40" s="6"/>
      <c r="EJ40" s="6">
        <v>-8.0000000000000004E-4</v>
      </c>
      <c r="EK40" s="6">
        <v>5.3600000000000002E-2</v>
      </c>
      <c r="EL40" s="6">
        <v>9.9699999999999997E-2</v>
      </c>
      <c r="EM40" s="6">
        <v>0.32400000000000001</v>
      </c>
      <c r="EN40" s="6">
        <v>0.2601</v>
      </c>
      <c r="EO40" s="6"/>
      <c r="EP40" s="6">
        <v>4.5999999999999999E-3</v>
      </c>
      <c r="EQ40" s="6">
        <v>0.12330000000000001</v>
      </c>
      <c r="ER40" s="6">
        <v>0.63970000000000005</v>
      </c>
      <c r="ES40" s="6">
        <v>1.0612999999999999</v>
      </c>
      <c r="ET40" s="6">
        <v>0.11020000000000001</v>
      </c>
      <c r="EU40" s="6"/>
      <c r="EV40" s="6">
        <v>-3.7600000000000001E-2</v>
      </c>
      <c r="EW40" s="6">
        <v>6.6299999999999998E-2</v>
      </c>
      <c r="EX40" s="6">
        <v>0.3251</v>
      </c>
      <c r="EY40" s="6">
        <v>0.432</v>
      </c>
      <c r="EZ40" s="6">
        <v>0.1119</v>
      </c>
      <c r="FA40" s="4">
        <v>12</v>
      </c>
      <c r="FF40" s="31" t="s">
        <v>107</v>
      </c>
      <c r="FG40" s="4">
        <v>233</v>
      </c>
      <c r="FH40" s="4">
        <v>240</v>
      </c>
      <c r="FJ40" s="35">
        <v>6.6700999999974808E-2</v>
      </c>
      <c r="FK40" s="10">
        <v>5.2296000000041198E-2</v>
      </c>
      <c r="FL40" s="10">
        <v>0.52703800000002587</v>
      </c>
      <c r="FM40" s="10">
        <v>0.76732700000005361</v>
      </c>
      <c r="FN40" s="36">
        <v>0.34011600000013864</v>
      </c>
      <c r="FO40" s="10"/>
      <c r="FP40" s="35">
        <v>5.7299999999713691E-3</v>
      </c>
      <c r="FQ40" s="10">
        <v>3.2970999999747619E-2</v>
      </c>
      <c r="FR40" s="10">
        <v>0.33064999999987776</v>
      </c>
      <c r="FS40" s="10">
        <v>0.68544499999995878</v>
      </c>
      <c r="FT40" s="36">
        <v>0.49182799999982763</v>
      </c>
      <c r="FU40" s="10"/>
      <c r="FV40" s="35">
        <v>7.2474000000056549E-2</v>
      </c>
      <c r="FW40" s="10">
        <v>0.15217899999993278</v>
      </c>
      <c r="FX40" s="10">
        <v>0.51450733333342669</v>
      </c>
      <c r="FY40" s="10">
        <v>0.46551700000009077</v>
      </c>
      <c r="FZ40" s="36">
        <v>0.27568300000007184</v>
      </c>
      <c r="GA40" s="10"/>
      <c r="GB40" s="35">
        <v>4.3152999999974795E-2</v>
      </c>
      <c r="GC40" s="10">
        <v>2.2000000004118725E-4</v>
      </c>
      <c r="GD40" s="10">
        <v>0.24849900000002578</v>
      </c>
      <c r="GE40" s="10">
        <v>0.54210900000005369</v>
      </c>
      <c r="GF40" s="36">
        <v>0.24080200000013896</v>
      </c>
      <c r="GG40" s="10"/>
      <c r="GH40" s="35">
        <v>-5.4199999999999998E-2</v>
      </c>
      <c r="GI40" s="10">
        <v>2.0000000000000001E-4</v>
      </c>
      <c r="GJ40" s="10">
        <v>0.31459999999999999</v>
      </c>
      <c r="GK40" s="10">
        <v>0.76419999999999999</v>
      </c>
      <c r="GL40" s="36">
        <v>0.39500000000000002</v>
      </c>
      <c r="GM40" s="10"/>
      <c r="GN40" s="35">
        <v>-1.43E-2</v>
      </c>
      <c r="GO40" s="10">
        <v>2.4799999999999999E-2</v>
      </c>
      <c r="GP40" s="10">
        <v>0.24540000000000001</v>
      </c>
      <c r="GQ40" s="10">
        <v>0.59940000000000004</v>
      </c>
      <c r="GR40" s="36">
        <v>0.35639999999999999</v>
      </c>
      <c r="GS40" s="10"/>
      <c r="GT40" s="35">
        <v>-4.0099999999999997E-2</v>
      </c>
      <c r="GU40" s="10">
        <v>-7.0400000000000004E-2</v>
      </c>
      <c r="GV40" s="10">
        <v>6.5699999999999995E-2</v>
      </c>
      <c r="GW40" s="10">
        <v>-5.0000000000000001E-4</v>
      </c>
      <c r="GX40" s="36">
        <v>-3.6900000000000002E-2</v>
      </c>
      <c r="GY40" s="10"/>
      <c r="GZ40" s="35">
        <v>2.3300000000000001E-2</v>
      </c>
      <c r="HA40" s="10">
        <v>7.22E-2</v>
      </c>
      <c r="HB40" s="10">
        <v>0.46639999999999998</v>
      </c>
      <c r="HC40" s="10">
        <v>0.9456</v>
      </c>
      <c r="HD40" s="36">
        <v>0.52980000000000005</v>
      </c>
      <c r="HE40" s="10"/>
      <c r="HF40" s="35">
        <v>9.1200000000000003E-2</v>
      </c>
      <c r="HG40" s="10">
        <v>1.32E-2</v>
      </c>
      <c r="HH40" s="10">
        <v>0.2165</v>
      </c>
      <c r="HI40" s="10">
        <v>0.55689999999999995</v>
      </c>
      <c r="HJ40" s="36">
        <v>0.39579999999999999</v>
      </c>
      <c r="HK40" s="10"/>
      <c r="HL40" s="35">
        <v>-8.0000000000000004E-4</v>
      </c>
      <c r="HM40" s="10">
        <v>5.3600000000000002E-2</v>
      </c>
      <c r="HN40" s="10">
        <v>9.9699999999999997E-2</v>
      </c>
      <c r="HO40" s="10">
        <v>0.32400000000000001</v>
      </c>
      <c r="HP40" s="36">
        <v>0.2601</v>
      </c>
      <c r="HQ40" s="10"/>
      <c r="HR40" s="35">
        <v>4.5999999999999999E-3</v>
      </c>
      <c r="HS40" s="10">
        <v>0.12330000000000001</v>
      </c>
      <c r="HT40" s="10">
        <v>0.63970000000000005</v>
      </c>
      <c r="HU40" s="10">
        <v>1.0612999999999999</v>
      </c>
      <c r="HV40" s="36">
        <v>0.11020000000000001</v>
      </c>
      <c r="HW40" s="10"/>
      <c r="HX40" s="35">
        <v>-3.7600000000000001E-2</v>
      </c>
      <c r="HY40" s="10">
        <v>6.6299999999999998E-2</v>
      </c>
      <c r="HZ40" s="10">
        <v>0.3251</v>
      </c>
      <c r="IA40" s="10">
        <v>0.432</v>
      </c>
      <c r="IB40" s="36">
        <v>0.1119</v>
      </c>
    </row>
    <row r="41" spans="4:236" ht="15.75" x14ac:dyDescent="0.25">
      <c r="D41" s="31" t="s">
        <v>159</v>
      </c>
      <c r="E41" s="4">
        <v>66</v>
      </c>
      <c r="F41" s="4">
        <v>89</v>
      </c>
      <c r="H41" s="6">
        <v>-0.13316199999990808</v>
      </c>
      <c r="I41" s="6">
        <v>-0.20343799999983148</v>
      </c>
      <c r="J41" s="6">
        <v>-5.5277500000048718E-2</v>
      </c>
      <c r="K41" s="6">
        <v>-5.6542499999666873E-2</v>
      </c>
      <c r="L41" s="6">
        <v>-1.2007000000318513E-2</v>
      </c>
      <c r="M41" s="6"/>
      <c r="N41" s="6">
        <v>0.21586449999949764</v>
      </c>
      <c r="O41" s="6">
        <v>0.30275350000010803</v>
      </c>
      <c r="P41" s="6">
        <v>0.26957699999911711</v>
      </c>
      <c r="Q41" s="6">
        <v>0.33246949999966091</v>
      </c>
      <c r="R41" s="6">
        <v>0.12138999999979205</v>
      </c>
      <c r="S41" s="6"/>
      <c r="T41" s="6">
        <v>-0.19025250000004235</v>
      </c>
      <c r="U41" s="6">
        <v>2.7538499999991473E-2</v>
      </c>
      <c r="V41" s="6">
        <v>-5.9036999999534601E-2</v>
      </c>
      <c r="W41" s="6">
        <v>0.10138000000051761</v>
      </c>
      <c r="X41" s="6">
        <v>9.1679000000567612E-2</v>
      </c>
      <c r="Y41" s="6"/>
      <c r="Z41" s="6">
        <v>-0.15801699999990859</v>
      </c>
      <c r="AA41" s="6">
        <v>-6.0462999999831624E-2</v>
      </c>
      <c r="AB41" s="6">
        <v>-7.1009500000048575E-2</v>
      </c>
      <c r="AC41" s="6">
        <v>-4.069549999966604E-2</v>
      </c>
      <c r="AD41" s="6">
        <v>-1.1846000000318213E-2</v>
      </c>
      <c r="AE41" s="6"/>
      <c r="AF41" s="6">
        <v>-0.107</v>
      </c>
      <c r="AG41" s="6">
        <v>-7.6300000000000007E-2</v>
      </c>
      <c r="AH41" s="6">
        <v>-6.9099999999999995E-2</v>
      </c>
      <c r="AI41" s="6">
        <v>-5.3499999999999999E-2</v>
      </c>
      <c r="AJ41" s="6">
        <v>9.7199999999999995E-2</v>
      </c>
      <c r="AK41" s="6"/>
      <c r="AL41" s="6">
        <v>-0.1598</v>
      </c>
      <c r="AM41" s="6">
        <v>-4.1300000000000003E-2</v>
      </c>
      <c r="AN41" s="6">
        <v>-6.4100000000000004E-2</v>
      </c>
      <c r="AO41" s="6">
        <v>-0.1241</v>
      </c>
      <c r="AP41" s="6">
        <v>3.04E-2</v>
      </c>
      <c r="AQ41" s="6"/>
      <c r="AR41" s="6">
        <v>-0.1066</v>
      </c>
      <c r="AS41" s="6">
        <v>-0.2349</v>
      </c>
      <c r="AT41" s="6">
        <v>-0.25459999999999999</v>
      </c>
      <c r="AU41" s="6">
        <v>-0.2235</v>
      </c>
      <c r="AV41" s="6">
        <v>-0.1452</v>
      </c>
      <c r="AW41" s="6"/>
      <c r="AX41" s="6">
        <v>-8.0699999999999994E-2</v>
      </c>
      <c r="AY41" s="6">
        <v>0.2465</v>
      </c>
      <c r="AZ41" s="6">
        <v>0.1095</v>
      </c>
      <c r="BA41" s="6">
        <v>9.11E-2</v>
      </c>
      <c r="BB41" s="6">
        <v>0.1668</v>
      </c>
      <c r="BC41" s="6"/>
      <c r="BD41" s="6">
        <v>0.1976</v>
      </c>
      <c r="BE41" s="6">
        <v>9.6799999999999997E-2</v>
      </c>
      <c r="BF41" s="6">
        <v>9.8699999999999996E-2</v>
      </c>
      <c r="BG41" s="6">
        <v>5.3699999999999998E-2</v>
      </c>
      <c r="BH41" s="6">
        <v>0.23499999999999999</v>
      </c>
      <c r="BI41" s="6"/>
      <c r="BJ41" s="6">
        <v>-6.7999999999999996E-3</v>
      </c>
      <c r="BK41" s="6">
        <v>-0.15010000000000001</v>
      </c>
      <c r="BL41" s="6">
        <v>3.6200000000000003E-2</v>
      </c>
      <c r="BM41" s="6">
        <v>3.3700000000000001E-2</v>
      </c>
      <c r="BN41" s="6">
        <v>0.11070000000000001</v>
      </c>
      <c r="BO41" s="6"/>
      <c r="BP41" s="6">
        <v>-8.2500000000000004E-2</v>
      </c>
      <c r="BQ41" s="6">
        <v>0.1416</v>
      </c>
      <c r="BR41" s="6">
        <v>0.1676</v>
      </c>
      <c r="BS41" s="6">
        <v>5.0900000000000001E-2</v>
      </c>
      <c r="BT41" s="6">
        <v>-1.9E-3</v>
      </c>
      <c r="BU41" s="6"/>
      <c r="BV41" s="6">
        <v>-0.31909999999999999</v>
      </c>
      <c r="BW41" s="6">
        <v>-0.13730000000000001</v>
      </c>
      <c r="BX41" s="6">
        <v>-4.7500000000000001E-2</v>
      </c>
      <c r="BY41" s="6">
        <v>-0.17929999999999999</v>
      </c>
      <c r="BZ41" s="6">
        <v>-0.22409999999999999</v>
      </c>
      <c r="CD41" s="31" t="s">
        <v>133</v>
      </c>
      <c r="CE41" s="4">
        <v>234</v>
      </c>
      <c r="CF41" s="4">
        <v>241</v>
      </c>
      <c r="CH41" s="6">
        <v>1.3997999999926181E-2</v>
      </c>
      <c r="CI41" s="6">
        <v>2.7967999999813309E-2</v>
      </c>
      <c r="CJ41" s="6">
        <v>0.37167399999991324</v>
      </c>
      <c r="CK41" s="6">
        <v>0.86573599999998008</v>
      </c>
      <c r="CL41" s="6">
        <v>0.45105300000009141</v>
      </c>
      <c r="CM41" s="6"/>
      <c r="CN41" s="6">
        <v>-9.4532999999955791E-2</v>
      </c>
      <c r="CO41" s="6">
        <v>-3.6415000000033615E-2</v>
      </c>
      <c r="CP41" s="6">
        <v>0.26450799999997798</v>
      </c>
      <c r="CQ41" s="6">
        <v>0.79253799999969488</v>
      </c>
      <c r="CR41" s="6">
        <v>0.4562660000001415</v>
      </c>
      <c r="CS41" s="6"/>
      <c r="CT41" s="6">
        <v>-7.9931333333661314E-2</v>
      </c>
      <c r="CU41" s="6">
        <v>4.4085999999651904E-2</v>
      </c>
      <c r="CV41" s="6">
        <v>0.38173199999982899</v>
      </c>
      <c r="CW41" s="6">
        <v>0.4618729999997413</v>
      </c>
      <c r="CX41" s="6">
        <v>0.22906399999965288</v>
      </c>
      <c r="CY41" s="6"/>
      <c r="CZ41" s="6">
        <v>-8.1980000000738129E-3</v>
      </c>
      <c r="DA41" s="6">
        <v>1.8463999999813352E-2</v>
      </c>
      <c r="DB41" s="6">
        <v>0.18780499999991318</v>
      </c>
      <c r="DC41" s="6">
        <v>0.6006289999999801</v>
      </c>
      <c r="DD41" s="6">
        <v>0.35828500000009189</v>
      </c>
      <c r="DE41" s="6"/>
      <c r="DF41" s="6">
        <v>1.1599999999999999E-2</v>
      </c>
      <c r="DG41" s="6">
        <v>1.77E-2</v>
      </c>
      <c r="DH41" s="6">
        <v>0.3795</v>
      </c>
      <c r="DI41" s="6">
        <v>0.83450000000000002</v>
      </c>
      <c r="DJ41" s="6">
        <v>0.55879999999999996</v>
      </c>
      <c r="DK41" s="6"/>
      <c r="DL41" s="6">
        <v>-1.2E-2</v>
      </c>
      <c r="DM41" s="6">
        <v>4.7000000000000002E-3</v>
      </c>
      <c r="DN41" s="6">
        <v>0.25600000000000001</v>
      </c>
      <c r="DO41" s="6">
        <v>0.55349999999999999</v>
      </c>
      <c r="DP41" s="6">
        <v>0.41660000000000003</v>
      </c>
      <c r="DQ41" s="6"/>
      <c r="DR41" s="6">
        <v>-2.24E-2</v>
      </c>
      <c r="DS41" s="6">
        <v>-0.12609999999999999</v>
      </c>
      <c r="DT41" s="6">
        <v>3.7499999999999999E-2</v>
      </c>
      <c r="DU41" s="6">
        <v>-9.69E-2</v>
      </c>
      <c r="DV41" s="6">
        <v>7.4000000000000003E-3</v>
      </c>
      <c r="DW41" s="6"/>
      <c r="DX41" s="6">
        <v>-4.5499999999999999E-2</v>
      </c>
      <c r="DY41" s="6">
        <v>-2E-3</v>
      </c>
      <c r="DZ41" s="6">
        <v>0.37030000000000002</v>
      </c>
      <c r="EA41" s="6">
        <v>0.97689999999999999</v>
      </c>
      <c r="EB41" s="6">
        <v>0.47699999999999998</v>
      </c>
      <c r="EC41" s="6"/>
      <c r="ED41" s="6">
        <v>-1.15E-2</v>
      </c>
      <c r="EE41" s="6">
        <v>3.09E-2</v>
      </c>
      <c r="EF41" s="6">
        <v>0.21060000000000001</v>
      </c>
      <c r="EG41" s="6">
        <v>0.58169999999999999</v>
      </c>
      <c r="EH41" s="6">
        <v>0.39850000000000002</v>
      </c>
      <c r="EI41" s="6"/>
      <c r="EJ41" s="6">
        <v>4.0000000000000001E-3</v>
      </c>
      <c r="EK41" s="6">
        <v>3.3000000000000002E-2</v>
      </c>
      <c r="EL41" s="6">
        <v>5.8200000000000002E-2</v>
      </c>
      <c r="EM41" s="6">
        <v>0.31130000000000002</v>
      </c>
      <c r="EN41" s="6">
        <v>0.1704</v>
      </c>
      <c r="EO41" s="6"/>
      <c r="EP41" s="6">
        <v>-3.5499999999999997E-2</v>
      </c>
      <c r="EQ41" s="6">
        <v>0.128</v>
      </c>
      <c r="ER41" s="6">
        <v>0.73670000000000002</v>
      </c>
      <c r="ES41" s="6">
        <v>1.2513000000000001</v>
      </c>
      <c r="ET41" s="6">
        <v>0.31840000000000002</v>
      </c>
      <c r="EU41" s="6"/>
      <c r="EV41" s="6">
        <v>6.7999999999999996E-3</v>
      </c>
      <c r="EW41" s="6">
        <v>9.5999999999999992E-3</v>
      </c>
      <c r="EX41" s="6">
        <v>0.12620000000000001</v>
      </c>
      <c r="EY41" s="6">
        <v>0.4642</v>
      </c>
      <c r="EZ41" s="6">
        <v>0.23549999999999999</v>
      </c>
      <c r="FA41" s="4">
        <v>12</v>
      </c>
      <c r="FF41" s="31" t="s">
        <v>133</v>
      </c>
      <c r="FG41" s="4">
        <v>234</v>
      </c>
      <c r="FH41" s="4">
        <v>241</v>
      </c>
      <c r="FJ41" s="35">
        <v>1.3997999999926181E-2</v>
      </c>
      <c r="FK41" s="10">
        <v>2.7967999999813309E-2</v>
      </c>
      <c r="FL41" s="10">
        <v>0.37167399999991324</v>
      </c>
      <c r="FM41" s="10">
        <v>0.86573599999998008</v>
      </c>
      <c r="FN41" s="36">
        <v>0.45105300000009141</v>
      </c>
      <c r="FO41" s="10"/>
      <c r="FP41" s="35">
        <v>-9.4532999999955791E-2</v>
      </c>
      <c r="FQ41" s="10">
        <v>-3.6415000000033615E-2</v>
      </c>
      <c r="FR41" s="10">
        <v>0.26450799999997798</v>
      </c>
      <c r="FS41" s="10">
        <v>0.79253799999969488</v>
      </c>
      <c r="FT41" s="36">
        <v>0.4562660000001415</v>
      </c>
      <c r="FU41" s="10"/>
      <c r="FV41" s="35">
        <v>-7.9931333333661314E-2</v>
      </c>
      <c r="FW41" s="10">
        <v>4.4085999999651904E-2</v>
      </c>
      <c r="FX41" s="10">
        <v>0.38173199999982899</v>
      </c>
      <c r="FY41" s="10">
        <v>0.4618729999997413</v>
      </c>
      <c r="FZ41" s="36">
        <v>0.22906399999965288</v>
      </c>
      <c r="GA41" s="10"/>
      <c r="GB41" s="35">
        <v>-8.1980000000738129E-3</v>
      </c>
      <c r="GC41" s="10">
        <v>1.8463999999813352E-2</v>
      </c>
      <c r="GD41" s="10">
        <v>0.18780499999991318</v>
      </c>
      <c r="GE41" s="10">
        <v>0.6006289999999801</v>
      </c>
      <c r="GF41" s="36">
        <v>0.35828500000009189</v>
      </c>
      <c r="GG41" s="10"/>
      <c r="GH41" s="35">
        <v>1.1599999999999999E-2</v>
      </c>
      <c r="GI41" s="10">
        <v>1.77E-2</v>
      </c>
      <c r="GJ41" s="10">
        <v>0.3795</v>
      </c>
      <c r="GK41" s="10">
        <v>0.83450000000000002</v>
      </c>
      <c r="GL41" s="36">
        <v>0.55879999999999996</v>
      </c>
      <c r="GM41" s="10"/>
      <c r="GN41" s="35">
        <v>-1.2E-2</v>
      </c>
      <c r="GO41" s="10">
        <v>4.7000000000000002E-3</v>
      </c>
      <c r="GP41" s="10">
        <v>0.25600000000000001</v>
      </c>
      <c r="GQ41" s="10">
        <v>0.55349999999999999</v>
      </c>
      <c r="GR41" s="36">
        <v>0.41660000000000003</v>
      </c>
      <c r="GS41" s="10"/>
      <c r="GT41" s="35">
        <v>-2.24E-2</v>
      </c>
      <c r="GU41" s="10">
        <v>-0.12609999999999999</v>
      </c>
      <c r="GV41" s="10">
        <v>3.7499999999999999E-2</v>
      </c>
      <c r="GW41" s="10">
        <v>-9.69E-2</v>
      </c>
      <c r="GX41" s="36">
        <v>7.4000000000000003E-3</v>
      </c>
      <c r="GY41" s="10"/>
      <c r="GZ41" s="35">
        <v>-4.5499999999999999E-2</v>
      </c>
      <c r="HA41" s="10">
        <v>-2E-3</v>
      </c>
      <c r="HB41" s="10">
        <v>0.37030000000000002</v>
      </c>
      <c r="HC41" s="10">
        <v>0.97689999999999999</v>
      </c>
      <c r="HD41" s="36">
        <v>0.47699999999999998</v>
      </c>
      <c r="HE41" s="10"/>
      <c r="HF41" s="35">
        <v>-1.15E-2</v>
      </c>
      <c r="HG41" s="10">
        <v>3.09E-2</v>
      </c>
      <c r="HH41" s="10">
        <v>0.21060000000000001</v>
      </c>
      <c r="HI41" s="10">
        <v>0.58169999999999999</v>
      </c>
      <c r="HJ41" s="36">
        <v>0.39850000000000002</v>
      </c>
      <c r="HK41" s="10"/>
      <c r="HL41" s="35">
        <v>4.0000000000000001E-3</v>
      </c>
      <c r="HM41" s="10">
        <v>3.3000000000000002E-2</v>
      </c>
      <c r="HN41" s="10">
        <v>5.8200000000000002E-2</v>
      </c>
      <c r="HO41" s="10">
        <v>0.31130000000000002</v>
      </c>
      <c r="HP41" s="36">
        <v>0.1704</v>
      </c>
      <c r="HQ41" s="10"/>
      <c r="HR41" s="35">
        <v>-3.5499999999999997E-2</v>
      </c>
      <c r="HS41" s="10">
        <v>0.128</v>
      </c>
      <c r="HT41" s="10">
        <v>0.73670000000000002</v>
      </c>
      <c r="HU41" s="10">
        <v>1.2513000000000001</v>
      </c>
      <c r="HV41" s="36">
        <v>0.31840000000000002</v>
      </c>
      <c r="HW41" s="10"/>
      <c r="HX41" s="35">
        <v>6.7999999999999996E-3</v>
      </c>
      <c r="HY41" s="10">
        <v>9.5999999999999992E-3</v>
      </c>
      <c r="HZ41" s="10">
        <v>0.12620000000000001</v>
      </c>
      <c r="IA41" s="10">
        <v>0.4642</v>
      </c>
      <c r="IB41" s="36">
        <v>0.23549999999999999</v>
      </c>
    </row>
    <row r="42" spans="4:236" ht="15.75" x14ac:dyDescent="0.25">
      <c r="D42" s="31" t="s">
        <v>81</v>
      </c>
      <c r="E42" s="4">
        <v>92</v>
      </c>
      <c r="F42" s="4">
        <v>103</v>
      </c>
      <c r="H42" s="6">
        <v>-0.10764500000007349</v>
      </c>
      <c r="I42" s="6">
        <v>7.8049999998985875E-3</v>
      </c>
      <c r="J42" s="6">
        <v>-0.21306400000003256</v>
      </c>
      <c r="K42" s="6">
        <v>-5.8200000000794283E-3</v>
      </c>
      <c r="L42" s="6">
        <v>-0.13937100000013425</v>
      </c>
      <c r="M42" s="6"/>
      <c r="N42" s="6"/>
      <c r="O42" s="6"/>
      <c r="P42" s="6"/>
      <c r="Q42" s="6"/>
      <c r="R42" s="6"/>
      <c r="S42" s="6"/>
      <c r="T42" s="6"/>
      <c r="U42" s="6">
        <v>-0.26711999999997715</v>
      </c>
      <c r="V42" s="6">
        <v>-0.34664700000007542</v>
      </c>
      <c r="W42" s="6">
        <v>-0.28555600000004233</v>
      </c>
      <c r="X42" s="6"/>
      <c r="Y42" s="6"/>
      <c r="Z42" s="6">
        <v>-0.12349200000007388</v>
      </c>
      <c r="AA42" s="6">
        <v>9.7429999998985828E-3</v>
      </c>
      <c r="AB42" s="6">
        <v>-0.13312700000003286</v>
      </c>
      <c r="AC42" s="6">
        <v>6.4138999999920454E-2</v>
      </c>
      <c r="AD42" s="6">
        <v>-0.15588200000013419</v>
      </c>
      <c r="AE42" s="6"/>
      <c r="AF42" s="6">
        <v>-2.6599999999999999E-2</v>
      </c>
      <c r="AG42" s="6">
        <v>-1.0500000000000001E-2</v>
      </c>
      <c r="AH42" s="6">
        <v>0.14180000000000001</v>
      </c>
      <c r="AI42" s="6">
        <v>-1.95E-2</v>
      </c>
      <c r="AJ42" s="6">
        <v>-8.1000000000000003E-2</v>
      </c>
      <c r="AK42" s="6"/>
      <c r="AL42" s="6">
        <v>-5.91E-2</v>
      </c>
      <c r="AM42" s="6">
        <v>-2.6200000000000001E-2</v>
      </c>
      <c r="AN42" s="6">
        <v>8.7300000000000003E-2</v>
      </c>
      <c r="AO42" s="6">
        <v>-7.5999999999999998E-2</v>
      </c>
      <c r="AP42" s="6">
        <v>-3.5000000000000003E-2</v>
      </c>
      <c r="AQ42" s="6"/>
      <c r="AR42" s="6">
        <v>-5.6000000000000001E-2</v>
      </c>
      <c r="AS42" s="6">
        <v>1.9E-2</v>
      </c>
      <c r="AT42" s="6">
        <v>6.9400000000000003E-2</v>
      </c>
      <c r="AU42" s="6">
        <v>-0.1008</v>
      </c>
      <c r="AV42" s="6">
        <v>-0.1198</v>
      </c>
      <c r="AW42" s="6"/>
      <c r="AX42" s="6">
        <v>7.7700000000000005E-2</v>
      </c>
      <c r="AY42" s="6">
        <v>6.6199999999999995E-2</v>
      </c>
      <c r="AZ42" s="6">
        <v>7.0800000000000002E-2</v>
      </c>
      <c r="BA42" s="6">
        <v>0.11020000000000001</v>
      </c>
      <c r="BB42" s="6">
        <v>0.11409999999999999</v>
      </c>
      <c r="BC42" s="6"/>
      <c r="BD42" s="6">
        <v>0.10440000000000001</v>
      </c>
      <c r="BE42" s="6">
        <v>-6.6400000000000001E-2</v>
      </c>
      <c r="BF42" s="6">
        <v>9.4600000000000004E-2</v>
      </c>
      <c r="BG42" s="6">
        <v>0.1061</v>
      </c>
      <c r="BH42" s="6">
        <v>0.111</v>
      </c>
      <c r="BI42" s="6"/>
      <c r="BJ42" s="6">
        <v>-3.8E-3</v>
      </c>
      <c r="BK42" s="6">
        <v>-0.17050000000000001</v>
      </c>
      <c r="BL42" s="6">
        <v>7.3400000000000007E-2</v>
      </c>
      <c r="BM42" s="6">
        <v>5.2200000000000003E-2</v>
      </c>
      <c r="BN42" s="6">
        <v>4.1700000000000001E-2</v>
      </c>
      <c r="BO42" s="6"/>
      <c r="BP42" s="6">
        <v>-0.12920000000000001</v>
      </c>
      <c r="BQ42" s="6">
        <v>2.9700000000000001E-2</v>
      </c>
      <c r="BR42" s="6">
        <v>-1.8599999999999998E-2</v>
      </c>
      <c r="BS42" s="6">
        <v>-3.7400000000000003E-2</v>
      </c>
      <c r="BT42" s="6">
        <v>-2.3800000000000002E-2</v>
      </c>
      <c r="BU42" s="6"/>
      <c r="BV42" s="6"/>
      <c r="BW42" s="6"/>
      <c r="BX42" s="6"/>
      <c r="BY42" s="6"/>
      <c r="BZ42" s="6"/>
      <c r="CD42" s="31" t="s">
        <v>136</v>
      </c>
      <c r="CE42" s="4">
        <v>236</v>
      </c>
      <c r="CF42" s="4">
        <v>242</v>
      </c>
      <c r="CH42" s="6">
        <v>-9.5182999999989762E-2</v>
      </c>
      <c r="CI42" s="6">
        <v>4.201600000002037E-2</v>
      </c>
      <c r="CJ42" s="6">
        <v>0.26226800000002681</v>
      </c>
      <c r="CK42" s="6">
        <v>0.78622500000012563</v>
      </c>
      <c r="CL42" s="6">
        <v>0.45400000000007257</v>
      </c>
      <c r="CM42" s="6"/>
      <c r="CN42" s="6">
        <v>-0.28348900000003141</v>
      </c>
      <c r="CO42" s="6">
        <v>-0.22875600000008944</v>
      </c>
      <c r="CP42" s="6">
        <v>-5.3308000000015454E-2</v>
      </c>
      <c r="CQ42" s="6">
        <v>0.27451899999982743</v>
      </c>
      <c r="CR42" s="6">
        <v>0.29385499999989406</v>
      </c>
      <c r="CS42" s="6"/>
      <c r="CT42" s="6">
        <v>-4.4969999999011634E-3</v>
      </c>
      <c r="CU42" s="6">
        <v>-2.079000000094311E-3</v>
      </c>
      <c r="CV42" s="6">
        <v>0.23721033333333708</v>
      </c>
      <c r="CW42" s="6">
        <v>0.23964000000000851</v>
      </c>
      <c r="CX42" s="6">
        <v>0.19403000000011161</v>
      </c>
      <c r="CY42" s="6"/>
      <c r="CZ42" s="6">
        <v>-0.12004899999998976</v>
      </c>
      <c r="DA42" s="6">
        <v>3.6292000000020364E-2</v>
      </c>
      <c r="DB42" s="6">
        <v>0.13828200000002677</v>
      </c>
      <c r="DC42" s="6">
        <v>0.28732100000012584</v>
      </c>
      <c r="DD42" s="6">
        <v>0.27806500000007262</v>
      </c>
      <c r="DE42" s="6"/>
      <c r="DF42" s="6">
        <v>-7.3499999999999996E-2</v>
      </c>
      <c r="DG42" s="6">
        <v>-3.1899999999999998E-2</v>
      </c>
      <c r="DH42" s="6">
        <v>8.9800000000000005E-2</v>
      </c>
      <c r="DI42" s="6">
        <v>0.3054</v>
      </c>
      <c r="DJ42" s="6">
        <v>0.34589999999999999</v>
      </c>
      <c r="DK42" s="6"/>
      <c r="DL42" s="6">
        <v>-3.5999999999999999E-3</v>
      </c>
      <c r="DM42" s="6">
        <v>2.86E-2</v>
      </c>
      <c r="DN42" s="6">
        <v>0.13719999999999999</v>
      </c>
      <c r="DO42" s="6">
        <v>0.23069999999999999</v>
      </c>
      <c r="DP42" s="6">
        <v>0.3372</v>
      </c>
      <c r="DQ42" s="6"/>
      <c r="DR42" s="6">
        <v>-7.3499999999999996E-2</v>
      </c>
      <c r="DS42" s="6">
        <v>-0.105</v>
      </c>
      <c r="DT42" s="6">
        <v>-8.0399999999999999E-2</v>
      </c>
      <c r="DU42" s="6">
        <v>-6.1100000000000002E-2</v>
      </c>
      <c r="DV42" s="6">
        <v>-0.1028</v>
      </c>
      <c r="DW42" s="6"/>
      <c r="DX42" s="6">
        <v>7.5499999999999998E-2</v>
      </c>
      <c r="DY42" s="6">
        <v>0.1137</v>
      </c>
      <c r="DZ42" s="6">
        <v>0.34360000000000002</v>
      </c>
      <c r="EA42" s="6">
        <v>0.55430000000000001</v>
      </c>
      <c r="EB42" s="6">
        <v>0.56940000000000002</v>
      </c>
      <c r="EC42" s="6"/>
      <c r="ED42" s="6">
        <v>9.1899999999999996E-2</v>
      </c>
      <c r="EE42" s="6">
        <v>9.6500000000000002E-2</v>
      </c>
      <c r="EF42" s="6">
        <v>0.2064</v>
      </c>
      <c r="EG42" s="6">
        <v>0.34470000000000001</v>
      </c>
      <c r="EH42" s="6">
        <v>0.38369999999999999</v>
      </c>
      <c r="EI42" s="6"/>
      <c r="EJ42" s="6">
        <v>1.43E-2</v>
      </c>
      <c r="EK42" s="6">
        <v>0.107</v>
      </c>
      <c r="EL42" s="6">
        <v>9.4100000000000003E-2</v>
      </c>
      <c r="EM42" s="6">
        <v>0.18679999999999999</v>
      </c>
      <c r="EN42" s="6">
        <v>0.2339</v>
      </c>
      <c r="EO42" s="6"/>
      <c r="EP42" s="6">
        <v>-7.2800000000000004E-2</v>
      </c>
      <c r="EQ42" s="6">
        <v>0.1046</v>
      </c>
      <c r="ER42" s="6">
        <v>0.2964</v>
      </c>
      <c r="ES42" s="6">
        <v>0.72719999999999996</v>
      </c>
      <c r="ET42" s="6">
        <v>0.15890000000000001</v>
      </c>
      <c r="EU42" s="6"/>
      <c r="EV42" s="6">
        <v>5.7999999999999996E-3</v>
      </c>
      <c r="EW42" s="6">
        <v>7.2800000000000004E-2</v>
      </c>
      <c r="EX42" s="6">
        <v>0.12770000000000001</v>
      </c>
      <c r="EY42" s="6">
        <v>0.31259999999999999</v>
      </c>
      <c r="EZ42" s="6">
        <v>0.16</v>
      </c>
      <c r="FA42" s="4">
        <v>12</v>
      </c>
      <c r="FF42" s="31" t="s">
        <v>136</v>
      </c>
      <c r="FG42" s="4">
        <v>236</v>
      </c>
      <c r="FH42" s="4">
        <v>242</v>
      </c>
      <c r="FJ42" s="35">
        <v>-9.5182999999989762E-2</v>
      </c>
      <c r="FK42" s="10">
        <v>4.201600000002037E-2</v>
      </c>
      <c r="FL42" s="10">
        <v>0.26226800000002681</v>
      </c>
      <c r="FM42" s="10">
        <v>0.78622500000012563</v>
      </c>
      <c r="FN42" s="36">
        <v>0.45400000000007257</v>
      </c>
      <c r="FO42" s="10"/>
      <c r="FP42" s="35">
        <v>-0.28348900000003141</v>
      </c>
      <c r="FQ42" s="10">
        <v>-0.22875600000008944</v>
      </c>
      <c r="FR42" s="10">
        <v>-5.3308000000015454E-2</v>
      </c>
      <c r="FS42" s="10">
        <v>0.27451899999982743</v>
      </c>
      <c r="FT42" s="36">
        <v>0.29385499999989406</v>
      </c>
      <c r="FU42" s="10"/>
      <c r="FV42" s="35">
        <v>-4.4969999999011634E-3</v>
      </c>
      <c r="FW42" s="10">
        <v>-2.079000000094311E-3</v>
      </c>
      <c r="FX42" s="10">
        <v>0.23721033333333708</v>
      </c>
      <c r="FY42" s="10">
        <v>0.23964000000000851</v>
      </c>
      <c r="FZ42" s="36">
        <v>0.19403000000011161</v>
      </c>
      <c r="GA42" s="10"/>
      <c r="GB42" s="35">
        <v>-0.12004899999998976</v>
      </c>
      <c r="GC42" s="10">
        <v>3.6292000000020364E-2</v>
      </c>
      <c r="GD42" s="10">
        <v>0.13828200000002677</v>
      </c>
      <c r="GE42" s="10">
        <v>0.28732100000012584</v>
      </c>
      <c r="GF42" s="36">
        <v>0.27806500000007262</v>
      </c>
      <c r="GG42" s="10"/>
      <c r="GH42" s="35">
        <v>-7.3499999999999996E-2</v>
      </c>
      <c r="GI42" s="10">
        <v>-3.1899999999999998E-2</v>
      </c>
      <c r="GJ42" s="10">
        <v>8.9800000000000005E-2</v>
      </c>
      <c r="GK42" s="10">
        <v>0.3054</v>
      </c>
      <c r="GL42" s="36">
        <v>0.34589999999999999</v>
      </c>
      <c r="GM42" s="10"/>
      <c r="GN42" s="35">
        <v>-3.5999999999999999E-3</v>
      </c>
      <c r="GO42" s="10">
        <v>2.86E-2</v>
      </c>
      <c r="GP42" s="10">
        <v>0.13719999999999999</v>
      </c>
      <c r="GQ42" s="10">
        <v>0.23069999999999999</v>
      </c>
      <c r="GR42" s="36">
        <v>0.3372</v>
      </c>
      <c r="GS42" s="10"/>
      <c r="GT42" s="35">
        <v>-7.3499999999999996E-2</v>
      </c>
      <c r="GU42" s="10">
        <v>-0.105</v>
      </c>
      <c r="GV42" s="10">
        <v>-8.0399999999999999E-2</v>
      </c>
      <c r="GW42" s="10">
        <v>-6.1100000000000002E-2</v>
      </c>
      <c r="GX42" s="36">
        <v>-0.1028</v>
      </c>
      <c r="GY42" s="10"/>
      <c r="GZ42" s="35">
        <v>7.5499999999999998E-2</v>
      </c>
      <c r="HA42" s="10">
        <v>0.1137</v>
      </c>
      <c r="HB42" s="10">
        <v>0.34360000000000002</v>
      </c>
      <c r="HC42" s="10">
        <v>0.55430000000000001</v>
      </c>
      <c r="HD42" s="36">
        <v>0.56940000000000002</v>
      </c>
      <c r="HE42" s="10"/>
      <c r="HF42" s="35">
        <v>9.1899999999999996E-2</v>
      </c>
      <c r="HG42" s="10">
        <v>9.6500000000000002E-2</v>
      </c>
      <c r="HH42" s="10">
        <v>0.2064</v>
      </c>
      <c r="HI42" s="10">
        <v>0.34470000000000001</v>
      </c>
      <c r="HJ42" s="36">
        <v>0.38369999999999999</v>
      </c>
      <c r="HK42" s="10"/>
      <c r="HL42" s="35">
        <v>1.43E-2</v>
      </c>
      <c r="HM42" s="10">
        <v>0.107</v>
      </c>
      <c r="HN42" s="10">
        <v>9.4100000000000003E-2</v>
      </c>
      <c r="HO42" s="10">
        <v>0.18679999999999999</v>
      </c>
      <c r="HP42" s="36">
        <v>0.2339</v>
      </c>
      <c r="HQ42" s="10"/>
      <c r="HR42" s="35">
        <v>-7.2800000000000004E-2</v>
      </c>
      <c r="HS42" s="10">
        <v>0.1046</v>
      </c>
      <c r="HT42" s="10">
        <v>0.2964</v>
      </c>
      <c r="HU42" s="10">
        <v>0.72719999999999996</v>
      </c>
      <c r="HV42" s="36">
        <v>0.15890000000000001</v>
      </c>
      <c r="HW42" s="10"/>
      <c r="HX42" s="35">
        <v>5.7999999999999996E-3</v>
      </c>
      <c r="HY42" s="10">
        <v>7.2800000000000004E-2</v>
      </c>
      <c r="HZ42" s="10">
        <v>0.12770000000000001</v>
      </c>
      <c r="IA42" s="10">
        <v>0.31259999999999999</v>
      </c>
      <c r="IB42" s="36">
        <v>0.16</v>
      </c>
    </row>
    <row r="43" spans="4:236" ht="15.75" x14ac:dyDescent="0.25">
      <c r="D43" s="31" t="s">
        <v>216</v>
      </c>
      <c r="E43" s="4">
        <v>94</v>
      </c>
      <c r="F43" s="4">
        <v>103</v>
      </c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>
        <v>-2.01E-2</v>
      </c>
      <c r="AG43" s="6">
        <v>2.3999999999999998E-3</v>
      </c>
      <c r="AH43" s="6">
        <v>0.1608</v>
      </c>
      <c r="AI43" s="6">
        <v>0.1133</v>
      </c>
      <c r="AJ43" s="6">
        <v>-2.3800000000000002E-2</v>
      </c>
      <c r="AK43" s="6"/>
      <c r="AL43" s="6">
        <v>3.0000000000000001E-3</v>
      </c>
      <c r="AM43" s="6">
        <v>3.2000000000000002E-3</v>
      </c>
      <c r="AN43" s="6">
        <v>4.4400000000000002E-2</v>
      </c>
      <c r="AO43" s="6">
        <v>-1.15E-2</v>
      </c>
      <c r="AP43" s="6">
        <v>-2.64E-2</v>
      </c>
      <c r="AQ43" s="6"/>
      <c r="AR43" s="6">
        <v>-7.6E-3</v>
      </c>
      <c r="AS43" s="6">
        <v>-5.6500000000000002E-2</v>
      </c>
      <c r="AT43" s="6">
        <v>-7.1000000000000004E-3</v>
      </c>
      <c r="AU43" s="6">
        <v>-3.2500000000000001E-2</v>
      </c>
      <c r="AV43" s="6">
        <v>-4.8599999999999997E-2</v>
      </c>
      <c r="AW43" s="6"/>
      <c r="AX43" s="6">
        <v>-4.6800000000000001E-2</v>
      </c>
      <c r="AY43" s="6">
        <v>1.44E-2</v>
      </c>
      <c r="AZ43" s="6">
        <v>-2.3800000000000002E-2</v>
      </c>
      <c r="BA43" s="6">
        <v>1.72E-2</v>
      </c>
      <c r="BB43" s="6">
        <v>2.2800000000000001E-2</v>
      </c>
      <c r="BC43" s="6"/>
      <c r="BD43" s="6">
        <v>2.18E-2</v>
      </c>
      <c r="BE43" s="6">
        <v>-1.7399999999999999E-2</v>
      </c>
      <c r="BF43" s="6">
        <v>-3.1699999999999999E-2</v>
      </c>
      <c r="BG43" s="6">
        <v>-8.2199999999999995E-2</v>
      </c>
      <c r="BH43" s="6">
        <v>-3.09E-2</v>
      </c>
      <c r="BI43" s="6"/>
      <c r="BJ43" s="6">
        <v>-8.9999999999999998E-4</v>
      </c>
      <c r="BK43" s="6">
        <v>-6.9699999999999998E-2</v>
      </c>
      <c r="BL43" s="6">
        <v>2.0999999999999999E-3</v>
      </c>
      <c r="BM43" s="6">
        <v>8.48E-2</v>
      </c>
      <c r="BN43" s="6">
        <v>5.8299999999999998E-2</v>
      </c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D43" s="31" t="s">
        <v>71</v>
      </c>
      <c r="CE43" s="4">
        <v>243</v>
      </c>
      <c r="CF43" s="4">
        <v>267</v>
      </c>
      <c r="CH43" s="6">
        <v>0.18079150000048028</v>
      </c>
      <c r="CI43" s="6">
        <v>0.25371299999978536</v>
      </c>
      <c r="CJ43" s="6">
        <v>1.0413065000000206</v>
      </c>
      <c r="CK43" s="6">
        <v>1.3567804999997115</v>
      </c>
      <c r="CL43" s="6">
        <v>0.79574400000015189</v>
      </c>
      <c r="CM43" s="6"/>
      <c r="CN43" s="6">
        <v>0.12401399999953355</v>
      </c>
      <c r="CO43" s="6">
        <v>0.15182999999979074</v>
      </c>
      <c r="CP43" s="6">
        <v>0.81546749999915846</v>
      </c>
      <c r="CQ43" s="6">
        <v>1.1338424999999006</v>
      </c>
      <c r="CR43" s="6">
        <v>0.67016100000000733</v>
      </c>
      <c r="CS43" s="6"/>
      <c r="CT43" s="6">
        <v>0.12490199999956531</v>
      </c>
      <c r="CU43" s="6">
        <v>0.22167449999960809</v>
      </c>
      <c r="CV43" s="6">
        <v>0.71651499999961743</v>
      </c>
      <c r="CW43" s="6">
        <v>0.59816999999975451</v>
      </c>
      <c r="CX43" s="6">
        <v>0.46626599999990503</v>
      </c>
      <c r="CY43" s="6"/>
      <c r="CZ43" s="6">
        <v>6.9960500000479708E-2</v>
      </c>
      <c r="DA43" s="6">
        <v>7.3681999999785752E-2</v>
      </c>
      <c r="DB43" s="6">
        <v>0.50970250000002082</v>
      </c>
      <c r="DC43" s="6">
        <v>0.81680649999971067</v>
      </c>
      <c r="DD43" s="6">
        <v>0.62764100000015333</v>
      </c>
      <c r="DE43" s="6"/>
      <c r="DF43" s="6">
        <v>7.9100000000000004E-2</v>
      </c>
      <c r="DG43" s="6">
        <v>0.13250000000000001</v>
      </c>
      <c r="DH43" s="6">
        <v>0.87319999999999998</v>
      </c>
      <c r="DI43" s="6">
        <v>1.1631</v>
      </c>
      <c r="DJ43" s="6">
        <v>0.59399999999999997</v>
      </c>
      <c r="DK43" s="6"/>
      <c r="DL43" s="6">
        <v>0.12809999999999999</v>
      </c>
      <c r="DM43" s="6">
        <v>0.18909999999999999</v>
      </c>
      <c r="DN43" s="6">
        <v>0.62729999999999997</v>
      </c>
      <c r="DO43" s="6">
        <v>0.91100000000000003</v>
      </c>
      <c r="DP43" s="6">
        <v>0.38619999999999999</v>
      </c>
      <c r="DQ43" s="6"/>
      <c r="DR43" s="6">
        <v>-0.16900000000000001</v>
      </c>
      <c r="DS43" s="6">
        <v>-0.16370000000000001</v>
      </c>
      <c r="DT43" s="6">
        <v>1.61E-2</v>
      </c>
      <c r="DU43" s="6">
        <v>-5.0299999999999997E-2</v>
      </c>
      <c r="DV43" s="6">
        <v>-0.3367</v>
      </c>
      <c r="DW43" s="6"/>
      <c r="DX43" s="6">
        <v>0.26450000000000001</v>
      </c>
      <c r="DY43" s="6">
        <v>0.2457</v>
      </c>
      <c r="DZ43" s="6">
        <v>1.0123</v>
      </c>
      <c r="EA43" s="6">
        <v>1.4285000000000001</v>
      </c>
      <c r="EB43" s="6">
        <v>0.81599999999999995</v>
      </c>
      <c r="EC43" s="6"/>
      <c r="ED43" s="6">
        <v>0.22950000000000001</v>
      </c>
      <c r="EE43" s="6">
        <v>0.1845</v>
      </c>
      <c r="EF43" s="6">
        <v>0.59650000000000003</v>
      </c>
      <c r="EG43" s="6">
        <v>0.85399999999999998</v>
      </c>
      <c r="EH43" s="6">
        <v>0.53339999999999999</v>
      </c>
      <c r="EI43" s="6"/>
      <c r="EJ43" s="6">
        <v>5.4399999999999997E-2</v>
      </c>
      <c r="EK43" s="6">
        <v>-0.1198</v>
      </c>
      <c r="EL43" s="6">
        <v>0.25840000000000002</v>
      </c>
      <c r="EM43" s="6">
        <v>0.33500000000000002</v>
      </c>
      <c r="EN43" s="6">
        <v>0.2697</v>
      </c>
      <c r="EO43" s="6"/>
      <c r="EP43" s="6">
        <v>-0.1308</v>
      </c>
      <c r="EQ43" s="6">
        <v>0.3407</v>
      </c>
      <c r="ER43" s="6">
        <v>1.5232000000000001</v>
      </c>
      <c r="ES43" s="6">
        <v>1.5810999999999999</v>
      </c>
      <c r="ET43" s="6">
        <v>0.7732</v>
      </c>
      <c r="EU43" s="6"/>
      <c r="EV43" s="6">
        <v>6.9099999999999995E-2</v>
      </c>
      <c r="EW43" s="6">
        <v>0.22839999999999999</v>
      </c>
      <c r="EX43" s="6">
        <v>0.61660000000000004</v>
      </c>
      <c r="EY43" s="6">
        <v>0.65700000000000003</v>
      </c>
      <c r="EZ43" s="6">
        <v>0.38619999999999999</v>
      </c>
      <c r="FA43" s="4">
        <v>12</v>
      </c>
      <c r="FF43" s="31" t="s">
        <v>71</v>
      </c>
      <c r="FG43" s="4">
        <v>243</v>
      </c>
      <c r="FH43" s="4">
        <v>267</v>
      </c>
      <c r="FJ43" s="35">
        <v>0.18079150000048028</v>
      </c>
      <c r="FK43" s="10">
        <v>0.25371299999978536</v>
      </c>
      <c r="FL43" s="10">
        <v>1.0413065000000206</v>
      </c>
      <c r="FM43" s="10">
        <v>1.3567804999997115</v>
      </c>
      <c r="FN43" s="36">
        <v>0.79574400000015189</v>
      </c>
      <c r="FO43" s="10"/>
      <c r="FP43" s="35">
        <v>0.12401399999953355</v>
      </c>
      <c r="FQ43" s="10">
        <v>0.15182999999979074</v>
      </c>
      <c r="FR43" s="10">
        <v>0.81546749999915846</v>
      </c>
      <c r="FS43" s="10">
        <v>1.1338424999999006</v>
      </c>
      <c r="FT43" s="36">
        <v>0.67016100000000733</v>
      </c>
      <c r="FU43" s="10"/>
      <c r="FV43" s="35">
        <v>0.12490199999956531</v>
      </c>
      <c r="FW43" s="10">
        <v>0.22167449999960809</v>
      </c>
      <c r="FX43" s="10">
        <v>0.71651499999961743</v>
      </c>
      <c r="FY43" s="10">
        <v>0.59816999999975451</v>
      </c>
      <c r="FZ43" s="36">
        <v>0.46626599999990503</v>
      </c>
      <c r="GA43" s="10"/>
      <c r="GB43" s="35">
        <v>6.9960500000479708E-2</v>
      </c>
      <c r="GC43" s="10">
        <v>7.3681999999785752E-2</v>
      </c>
      <c r="GD43" s="10">
        <v>0.50970250000002082</v>
      </c>
      <c r="GE43" s="10">
        <v>0.81680649999971067</v>
      </c>
      <c r="GF43" s="36">
        <v>0.62764100000015333</v>
      </c>
      <c r="GG43" s="10"/>
      <c r="GH43" s="35">
        <v>7.9100000000000004E-2</v>
      </c>
      <c r="GI43" s="10">
        <v>0.13250000000000001</v>
      </c>
      <c r="GJ43" s="10">
        <v>0.87319999999999998</v>
      </c>
      <c r="GK43" s="10">
        <v>1.1631</v>
      </c>
      <c r="GL43" s="36">
        <v>0.59399999999999997</v>
      </c>
      <c r="GM43" s="10"/>
      <c r="GN43" s="35">
        <v>0.12809999999999999</v>
      </c>
      <c r="GO43" s="10">
        <v>0.18909999999999999</v>
      </c>
      <c r="GP43" s="10">
        <v>0.62729999999999997</v>
      </c>
      <c r="GQ43" s="10">
        <v>0.91100000000000003</v>
      </c>
      <c r="GR43" s="36">
        <v>0.38619999999999999</v>
      </c>
      <c r="GS43" s="10"/>
      <c r="GT43" s="35">
        <v>-0.16900000000000001</v>
      </c>
      <c r="GU43" s="10">
        <v>-0.16370000000000001</v>
      </c>
      <c r="GV43" s="10">
        <v>1.61E-2</v>
      </c>
      <c r="GW43" s="10">
        <v>-5.0299999999999997E-2</v>
      </c>
      <c r="GX43" s="36">
        <v>-0.3367</v>
      </c>
      <c r="GY43" s="10"/>
      <c r="GZ43" s="35">
        <v>0.26450000000000001</v>
      </c>
      <c r="HA43" s="10">
        <v>0.2457</v>
      </c>
      <c r="HB43" s="10">
        <v>1.0123</v>
      </c>
      <c r="HC43" s="10">
        <v>1.4285000000000001</v>
      </c>
      <c r="HD43" s="36">
        <v>0.81599999999999995</v>
      </c>
      <c r="HE43" s="10"/>
      <c r="HF43" s="35">
        <v>0.22950000000000001</v>
      </c>
      <c r="HG43" s="10">
        <v>0.1845</v>
      </c>
      <c r="HH43" s="10">
        <v>0.59650000000000003</v>
      </c>
      <c r="HI43" s="10">
        <v>0.85399999999999998</v>
      </c>
      <c r="HJ43" s="36">
        <v>0.53339999999999999</v>
      </c>
      <c r="HK43" s="10"/>
      <c r="HL43" s="35">
        <v>5.4399999999999997E-2</v>
      </c>
      <c r="HM43" s="10">
        <v>-0.1198</v>
      </c>
      <c r="HN43" s="10">
        <v>0.25840000000000002</v>
      </c>
      <c r="HO43" s="10">
        <v>0.33500000000000002</v>
      </c>
      <c r="HP43" s="36">
        <v>0.2697</v>
      </c>
      <c r="HQ43" s="10"/>
      <c r="HR43" s="35">
        <v>-0.1308</v>
      </c>
      <c r="HS43" s="10">
        <v>0.3407</v>
      </c>
      <c r="HT43" s="10">
        <v>1.5232000000000001</v>
      </c>
      <c r="HU43" s="10">
        <v>1.5810999999999999</v>
      </c>
      <c r="HV43" s="36">
        <v>0.7732</v>
      </c>
      <c r="HW43" s="10"/>
      <c r="HX43" s="35">
        <v>6.9099999999999995E-2</v>
      </c>
      <c r="HY43" s="10">
        <v>0.22839999999999999</v>
      </c>
      <c r="HZ43" s="10">
        <v>0.61660000000000004</v>
      </c>
      <c r="IA43" s="10">
        <v>0.65700000000000003</v>
      </c>
      <c r="IB43" s="36">
        <v>0.38619999999999999</v>
      </c>
    </row>
    <row r="44" spans="4:236" ht="15.75" x14ac:dyDescent="0.25">
      <c r="D44" s="31" t="s">
        <v>70</v>
      </c>
      <c r="E44" s="4">
        <v>94</v>
      </c>
      <c r="F44" s="4">
        <v>106</v>
      </c>
      <c r="H44" s="6">
        <v>-0.38197800000003768</v>
      </c>
      <c r="I44" s="6">
        <v>-3.0146000000179196E-2</v>
      </c>
      <c r="J44" s="6">
        <v>-0.37108200000011937</v>
      </c>
      <c r="K44" s="6">
        <v>-0.13053300000022094</v>
      </c>
      <c r="L44" s="6">
        <v>-0.27302500000031538</v>
      </c>
      <c r="M44" s="6"/>
      <c r="N44" s="6"/>
      <c r="O44" s="6"/>
      <c r="P44" s="6"/>
      <c r="Q44" s="6"/>
      <c r="R44" s="6"/>
      <c r="S44" s="6"/>
      <c r="T44" s="6">
        <v>-0.47974699999986115</v>
      </c>
      <c r="U44" s="6">
        <v>-0.27585599999997612</v>
      </c>
      <c r="V44" s="6">
        <v>-0.1523059999999532</v>
      </c>
      <c r="W44" s="6">
        <v>-0.53144399999996494</v>
      </c>
      <c r="X44" s="6">
        <v>-4.298800000015035E-2</v>
      </c>
      <c r="Y44" s="6"/>
      <c r="Z44" s="6">
        <v>-0.29385500000003772</v>
      </c>
      <c r="AA44" s="6">
        <v>-5.8951000000179166E-2</v>
      </c>
      <c r="AB44" s="6">
        <v>-0.40546000000011917</v>
      </c>
      <c r="AC44" s="6">
        <v>8.0289999997793515E-3</v>
      </c>
      <c r="AD44" s="6">
        <v>-0.30110000000031523</v>
      </c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>
        <v>-4.2799999999999998E-2</v>
      </c>
      <c r="BQ44" s="6">
        <v>8.2299999999999998E-2</v>
      </c>
      <c r="BR44" s="6">
        <v>-4.6800000000000001E-2</v>
      </c>
      <c r="BS44" s="6">
        <v>-1.0699999999999999E-2</v>
      </c>
      <c r="BT44" s="6">
        <v>-0.1132</v>
      </c>
      <c r="BU44" s="6"/>
      <c r="BV44" s="6"/>
      <c r="BW44" s="6"/>
      <c r="BX44" s="6"/>
      <c r="BY44" s="6"/>
      <c r="BZ44" s="6"/>
      <c r="CD44" s="31" t="s">
        <v>72</v>
      </c>
      <c r="CE44" s="4">
        <v>243</v>
      </c>
      <c r="CF44" s="4">
        <v>268</v>
      </c>
      <c r="CH44" s="6">
        <v>0.15602650000005891</v>
      </c>
      <c r="CI44" s="6">
        <v>9.700149999946106E-2</v>
      </c>
      <c r="CJ44" s="6">
        <v>1.0256724999998319</v>
      </c>
      <c r="CK44" s="6">
        <v>1.4356024999997494</v>
      </c>
      <c r="CL44" s="6">
        <v>0.74450149999930382</v>
      </c>
      <c r="CM44" s="6"/>
      <c r="CN44" s="6">
        <v>5.8526500000425585E-2</v>
      </c>
      <c r="CO44" s="6">
        <v>0.11647600000014791</v>
      </c>
      <c r="CP44" s="6">
        <v>0.84372850000090693</v>
      </c>
      <c r="CQ44" s="6">
        <v>1.2030665000002045</v>
      </c>
      <c r="CR44" s="6">
        <v>0.63773000000037428</v>
      </c>
      <c r="CS44" s="6"/>
      <c r="CT44" s="6">
        <v>1.5600499999436579E-2</v>
      </c>
      <c r="CU44" s="6">
        <v>0.26679899999953705</v>
      </c>
      <c r="CV44" s="6">
        <v>0.53068224999969971</v>
      </c>
      <c r="CW44" s="6">
        <v>0.28703149999955713</v>
      </c>
      <c r="CX44" s="6">
        <v>0.28208799999947587</v>
      </c>
      <c r="CY44" s="6"/>
      <c r="CZ44" s="6">
        <v>-2.3858499999941163E-2</v>
      </c>
      <c r="DA44" s="6">
        <v>8.6094499999460616E-2</v>
      </c>
      <c r="DB44" s="6">
        <v>0.47634549999983289</v>
      </c>
      <c r="DC44" s="6">
        <v>0.98336949999974976</v>
      </c>
      <c r="DD44" s="6">
        <v>0.43483049999930401</v>
      </c>
      <c r="DE44" s="6"/>
      <c r="DF44" s="6">
        <v>0.2515</v>
      </c>
      <c r="DG44" s="6">
        <v>0.19670000000000001</v>
      </c>
      <c r="DH44" s="6">
        <v>0.77900000000000003</v>
      </c>
      <c r="DI44" s="6">
        <v>1.4561999999999999</v>
      </c>
      <c r="DJ44" s="6">
        <v>0.69789999999999996</v>
      </c>
      <c r="DK44" s="6"/>
      <c r="DL44" s="6">
        <v>7.3000000000000001E-3</v>
      </c>
      <c r="DM44" s="6">
        <v>2.81E-2</v>
      </c>
      <c r="DN44" s="6">
        <v>0.56859999999999999</v>
      </c>
      <c r="DO44" s="6">
        <v>1.0051000000000001</v>
      </c>
      <c r="DP44" s="6">
        <v>0.621</v>
      </c>
      <c r="DQ44" s="6"/>
      <c r="DR44" s="6">
        <v>-0.1245</v>
      </c>
      <c r="DS44" s="6">
        <v>-0.13869999999999999</v>
      </c>
      <c r="DT44" s="6">
        <v>-0.23019999999999999</v>
      </c>
      <c r="DU44" s="6">
        <v>-6.0199999999999997E-2</v>
      </c>
      <c r="DV44" s="6">
        <v>-0.27900000000000003</v>
      </c>
      <c r="DW44" s="6"/>
      <c r="DX44" s="6">
        <v>0.31269999999999998</v>
      </c>
      <c r="DY44" s="6">
        <v>0.23</v>
      </c>
      <c r="DZ44" s="6">
        <v>0.9556</v>
      </c>
      <c r="EA44" s="6">
        <v>1.8136000000000001</v>
      </c>
      <c r="EB44" s="6">
        <v>1.04</v>
      </c>
      <c r="EC44" s="6"/>
      <c r="ED44" s="6">
        <v>0.28889999999999999</v>
      </c>
      <c r="EE44" s="6">
        <v>7.7600000000000002E-2</v>
      </c>
      <c r="EF44" s="6">
        <v>0.65910000000000002</v>
      </c>
      <c r="EG44" s="6">
        <v>1.0760000000000001</v>
      </c>
      <c r="EH44" s="6">
        <v>0.51439999999999997</v>
      </c>
      <c r="EI44" s="6"/>
      <c r="EJ44" s="6">
        <v>0.22570000000000001</v>
      </c>
      <c r="EK44" s="6">
        <v>-0.11260000000000001</v>
      </c>
      <c r="EL44" s="6">
        <v>0.43740000000000001</v>
      </c>
      <c r="EM44" s="6">
        <v>0.67700000000000005</v>
      </c>
      <c r="EN44" s="6">
        <v>0.30120000000000002</v>
      </c>
      <c r="EO44" s="6"/>
      <c r="EP44" s="6">
        <v>-7.7299999999999994E-2</v>
      </c>
      <c r="EQ44" s="6">
        <v>0.62660000000000005</v>
      </c>
      <c r="ER44" s="6">
        <v>1.6936</v>
      </c>
      <c r="ES44" s="6">
        <v>1.8224</v>
      </c>
      <c r="ET44" s="6">
        <v>0.80910000000000004</v>
      </c>
      <c r="EU44" s="6"/>
      <c r="EV44" s="6">
        <v>9.1499999999999998E-2</v>
      </c>
      <c r="EW44" s="6">
        <v>0.24510000000000001</v>
      </c>
      <c r="EX44" s="6">
        <v>0.63619999999999999</v>
      </c>
      <c r="EY44" s="6">
        <v>0.6794</v>
      </c>
      <c r="EZ44" s="6">
        <v>0.18720000000000001</v>
      </c>
      <c r="FA44" s="4">
        <v>12</v>
      </c>
      <c r="FF44" s="31" t="s">
        <v>72</v>
      </c>
      <c r="FG44" s="4">
        <v>243</v>
      </c>
      <c r="FH44" s="4">
        <v>268</v>
      </c>
      <c r="FJ44" s="35">
        <v>0.15602650000005891</v>
      </c>
      <c r="FK44" s="10">
        <v>9.700149999946106E-2</v>
      </c>
      <c r="FL44" s="10">
        <v>1.0256724999998319</v>
      </c>
      <c r="FM44" s="10">
        <v>1.4356024999997494</v>
      </c>
      <c r="FN44" s="36">
        <v>0.74450149999930382</v>
      </c>
      <c r="FO44" s="10"/>
      <c r="FP44" s="35">
        <v>5.8526500000425585E-2</v>
      </c>
      <c r="FQ44" s="10">
        <v>0.11647600000014791</v>
      </c>
      <c r="FR44" s="10">
        <v>0.84372850000090693</v>
      </c>
      <c r="FS44" s="10">
        <v>1.2030665000002045</v>
      </c>
      <c r="FT44" s="36">
        <v>0.63773000000037428</v>
      </c>
      <c r="FU44" s="10"/>
      <c r="FV44" s="35">
        <v>1.5600499999436579E-2</v>
      </c>
      <c r="FW44" s="10">
        <v>0.26679899999953705</v>
      </c>
      <c r="FX44" s="10">
        <v>0.53068224999969971</v>
      </c>
      <c r="FY44" s="10">
        <v>0.28703149999955713</v>
      </c>
      <c r="FZ44" s="36">
        <v>0.28208799999947587</v>
      </c>
      <c r="GA44" s="10"/>
      <c r="GB44" s="35">
        <v>-2.3858499999941163E-2</v>
      </c>
      <c r="GC44" s="10">
        <v>8.6094499999460616E-2</v>
      </c>
      <c r="GD44" s="10">
        <v>0.47634549999983289</v>
      </c>
      <c r="GE44" s="10">
        <v>0.98336949999974976</v>
      </c>
      <c r="GF44" s="36">
        <v>0.43483049999930401</v>
      </c>
      <c r="GG44" s="10"/>
      <c r="GH44" s="35">
        <v>0.2515</v>
      </c>
      <c r="GI44" s="10">
        <v>0.19670000000000001</v>
      </c>
      <c r="GJ44" s="10">
        <v>0.77900000000000003</v>
      </c>
      <c r="GK44" s="10">
        <v>1.4561999999999999</v>
      </c>
      <c r="GL44" s="36">
        <v>0.69789999999999996</v>
      </c>
      <c r="GM44" s="10"/>
      <c r="GN44" s="35">
        <v>7.3000000000000001E-3</v>
      </c>
      <c r="GO44" s="10">
        <v>2.81E-2</v>
      </c>
      <c r="GP44" s="10">
        <v>0.56859999999999999</v>
      </c>
      <c r="GQ44" s="10">
        <v>1.0051000000000001</v>
      </c>
      <c r="GR44" s="36">
        <v>0.621</v>
      </c>
      <c r="GS44" s="10"/>
      <c r="GT44" s="35">
        <v>-0.1245</v>
      </c>
      <c r="GU44" s="10">
        <v>-0.13869999999999999</v>
      </c>
      <c r="GV44" s="10">
        <v>-0.23019999999999999</v>
      </c>
      <c r="GW44" s="10">
        <v>-6.0199999999999997E-2</v>
      </c>
      <c r="GX44" s="36">
        <v>-0.27900000000000003</v>
      </c>
      <c r="GY44" s="10"/>
      <c r="GZ44" s="35">
        <v>0.31269999999999998</v>
      </c>
      <c r="HA44" s="10">
        <v>0.23</v>
      </c>
      <c r="HB44" s="10">
        <v>0.9556</v>
      </c>
      <c r="HC44" s="10">
        <v>1.8136000000000001</v>
      </c>
      <c r="HD44" s="36">
        <v>1.04</v>
      </c>
      <c r="HE44" s="10"/>
      <c r="HF44" s="35">
        <v>0.28889999999999999</v>
      </c>
      <c r="HG44" s="10">
        <v>7.7600000000000002E-2</v>
      </c>
      <c r="HH44" s="10">
        <v>0.65910000000000002</v>
      </c>
      <c r="HI44" s="10">
        <v>1.0760000000000001</v>
      </c>
      <c r="HJ44" s="36">
        <v>0.51439999999999997</v>
      </c>
      <c r="HK44" s="10"/>
      <c r="HL44" s="35">
        <v>0.22570000000000001</v>
      </c>
      <c r="HM44" s="10">
        <v>-0.11260000000000001</v>
      </c>
      <c r="HN44" s="10">
        <v>0.43740000000000001</v>
      </c>
      <c r="HO44" s="10">
        <v>0.67700000000000005</v>
      </c>
      <c r="HP44" s="36">
        <v>0.30120000000000002</v>
      </c>
      <c r="HQ44" s="10"/>
      <c r="HR44" s="35">
        <v>-7.7299999999999994E-2</v>
      </c>
      <c r="HS44" s="10">
        <v>0.62660000000000005</v>
      </c>
      <c r="HT44" s="10">
        <v>1.6936</v>
      </c>
      <c r="HU44" s="10">
        <v>1.8224</v>
      </c>
      <c r="HV44" s="36">
        <v>0.80910000000000004</v>
      </c>
      <c r="HW44" s="10"/>
      <c r="HX44" s="35">
        <v>9.1499999999999998E-2</v>
      </c>
      <c r="HY44" s="10">
        <v>0.24510000000000001</v>
      </c>
      <c r="HZ44" s="10">
        <v>0.63619999999999999</v>
      </c>
      <c r="IA44" s="10">
        <v>0.6794</v>
      </c>
      <c r="IB44" s="36">
        <v>0.18720000000000001</v>
      </c>
    </row>
    <row r="45" spans="4:236" ht="15.75" x14ac:dyDescent="0.25">
      <c r="D45" s="31" t="s">
        <v>68</v>
      </c>
      <c r="E45" s="4">
        <v>95</v>
      </c>
      <c r="F45" s="4">
        <v>103</v>
      </c>
      <c r="H45" s="6">
        <v>-0.25892100000022233</v>
      </c>
      <c r="I45" s="6">
        <v>-0.11986900000010958</v>
      </c>
      <c r="J45" s="6">
        <v>-0.13163199999998154</v>
      </c>
      <c r="K45" s="6">
        <v>-9.7743000000014124E-2</v>
      </c>
      <c r="L45" s="6">
        <v>-0.19524900000009993</v>
      </c>
      <c r="M45" s="6"/>
      <c r="N45" s="6">
        <v>-5.9360000000197033E-2</v>
      </c>
      <c r="O45" s="6">
        <v>-0.13211400000022877</v>
      </c>
      <c r="P45" s="6">
        <v>-3.689000000008491E-2</v>
      </c>
      <c r="Q45" s="6">
        <v>-0.11773500000003878</v>
      </c>
      <c r="R45" s="6">
        <v>-2.4698000000171305E-2</v>
      </c>
      <c r="S45" s="6"/>
      <c r="T45" s="6">
        <v>1.5282999999953972E-2</v>
      </c>
      <c r="U45" s="6">
        <v>6.830000000036307E-3</v>
      </c>
      <c r="V45" s="6">
        <v>4.4580999999652704E-2</v>
      </c>
      <c r="W45" s="6">
        <v>3.6634000000049127E-2</v>
      </c>
      <c r="X45" s="6">
        <v>2.3619999999482388E-3</v>
      </c>
      <c r="Y45" s="6"/>
      <c r="Z45" s="6">
        <v>-0.1711620000002223</v>
      </c>
      <c r="AA45" s="6">
        <v>-9.8700000000109478E-2</v>
      </c>
      <c r="AB45" s="6">
        <v>-3.4626999999981534E-2</v>
      </c>
      <c r="AC45" s="6">
        <v>-4.272800000001431E-2</v>
      </c>
      <c r="AD45" s="6">
        <v>-0.14090100000010009</v>
      </c>
      <c r="AE45" s="6"/>
      <c r="AF45" s="6">
        <v>-6.2899999999999998E-2</v>
      </c>
      <c r="AG45" s="6">
        <v>-6.1499999999999999E-2</v>
      </c>
      <c r="AH45" s="6">
        <v>-8.2000000000000007E-3</v>
      </c>
      <c r="AI45" s="6">
        <v>-5.2699999999999997E-2</v>
      </c>
      <c r="AJ45" s="6">
        <v>-6.4299999999999996E-2</v>
      </c>
      <c r="AK45" s="6"/>
      <c r="AL45" s="6">
        <v>-8.1199999999999994E-2</v>
      </c>
      <c r="AM45" s="6">
        <v>-6.0400000000000002E-2</v>
      </c>
      <c r="AN45" s="6">
        <v>-3.3000000000000002E-2</v>
      </c>
      <c r="AO45" s="6">
        <v>-4.4400000000000002E-2</v>
      </c>
      <c r="AP45" s="6">
        <v>-7.2900000000000006E-2</v>
      </c>
      <c r="AQ45" s="6"/>
      <c r="AR45" s="6">
        <v>-1.7100000000000001E-2</v>
      </c>
      <c r="AS45" s="6">
        <v>-8.7499999999999994E-2</v>
      </c>
      <c r="AT45" s="6">
        <v>-5.6399999999999999E-2</v>
      </c>
      <c r="AU45" s="6">
        <v>-0.10589999999999999</v>
      </c>
      <c r="AV45" s="6">
        <v>-7.7899999999999997E-2</v>
      </c>
      <c r="AW45" s="6"/>
      <c r="AX45" s="6">
        <v>2.5700000000000001E-2</v>
      </c>
      <c r="AY45" s="6">
        <v>5.4199999999999998E-2</v>
      </c>
      <c r="AZ45" s="6">
        <v>2.5999999999999999E-2</v>
      </c>
      <c r="BA45" s="6">
        <v>5.8599999999999999E-2</v>
      </c>
      <c r="BB45" s="6">
        <v>2.3800000000000002E-2</v>
      </c>
      <c r="BC45" s="6"/>
      <c r="BD45" s="6">
        <v>7.9799999999999996E-2</v>
      </c>
      <c r="BE45" s="6">
        <v>3.5000000000000003E-2</v>
      </c>
      <c r="BF45" s="6">
        <v>5.2200000000000003E-2</v>
      </c>
      <c r="BG45" s="6">
        <v>5.6099999999999997E-2</v>
      </c>
      <c r="BH45" s="6">
        <v>3.5299999999999998E-2</v>
      </c>
      <c r="BI45" s="6"/>
      <c r="BJ45" s="6">
        <v>3.4000000000000002E-2</v>
      </c>
      <c r="BK45" s="6">
        <v>-3.73E-2</v>
      </c>
      <c r="BL45" s="6">
        <v>7.3200000000000001E-2</v>
      </c>
      <c r="BM45" s="6">
        <v>9.5699999999999993E-2</v>
      </c>
      <c r="BN45" s="6">
        <v>5.8400000000000001E-2</v>
      </c>
      <c r="BO45" s="6"/>
      <c r="BP45" s="6"/>
      <c r="BQ45" s="6"/>
      <c r="BR45" s="6"/>
      <c r="BS45" s="6"/>
      <c r="BT45" s="6"/>
      <c r="BU45" s="6"/>
      <c r="BV45" s="6">
        <v>-1.9300000000000001E-2</v>
      </c>
      <c r="BW45" s="6">
        <v>-4.8500000000000001E-2</v>
      </c>
      <c r="BX45" s="6">
        <v>4.1000000000000003E-3</v>
      </c>
      <c r="BY45" s="6">
        <v>-4.6100000000000002E-2</v>
      </c>
      <c r="BZ45" s="6">
        <v>-0.10299999999999999</v>
      </c>
      <c r="CD45" s="31" t="s">
        <v>27</v>
      </c>
      <c r="CE45" s="4">
        <v>245</v>
      </c>
      <c r="CF45" s="4">
        <v>267</v>
      </c>
      <c r="CH45" s="6">
        <v>0.13176400000034416</v>
      </c>
      <c r="CI45" s="6">
        <v>0.18223049999987229</v>
      </c>
      <c r="CJ45" s="6">
        <v>0.88629299999984124</v>
      </c>
      <c r="CK45" s="6">
        <v>1.1862520000004313</v>
      </c>
      <c r="CL45" s="6">
        <v>0.77602350000057108</v>
      </c>
      <c r="CM45" s="6"/>
      <c r="CN45" s="6">
        <v>8.1021000000873755E-2</v>
      </c>
      <c r="CO45" s="6">
        <v>9.3397500000264699E-2</v>
      </c>
      <c r="CP45" s="6">
        <v>0.6340080000004491</v>
      </c>
      <c r="CQ45" s="6">
        <v>0.97033050000072762</v>
      </c>
      <c r="CR45" s="6">
        <v>0.59195850000014616</v>
      </c>
      <c r="CS45" s="6"/>
      <c r="CT45" s="6">
        <v>2.1664499999587861E-2</v>
      </c>
      <c r="CU45" s="6">
        <v>0.21055649999971138</v>
      </c>
      <c r="CV45" s="6">
        <v>0.60166949999938879</v>
      </c>
      <c r="CW45" s="6">
        <v>0.34188899999981004</v>
      </c>
      <c r="CX45" s="6">
        <v>0.38767800000005082</v>
      </c>
      <c r="CY45" s="6"/>
      <c r="CZ45" s="6">
        <v>7.1701000000344184E-2</v>
      </c>
      <c r="DA45" s="6">
        <v>9.7787499999872018E-2</v>
      </c>
      <c r="DB45" s="6">
        <v>0.48052799999984153</v>
      </c>
      <c r="DC45" s="6">
        <v>0.98674300000043225</v>
      </c>
      <c r="DD45" s="6">
        <v>0.65277050000057102</v>
      </c>
      <c r="DE45" s="6"/>
      <c r="DF45" s="6">
        <v>0.19289999999999999</v>
      </c>
      <c r="DG45" s="6">
        <v>0.22520000000000001</v>
      </c>
      <c r="DH45" s="6">
        <v>0.83399999999999996</v>
      </c>
      <c r="DI45" s="6">
        <v>1.2081</v>
      </c>
      <c r="DJ45" s="6">
        <v>0.73070000000000002</v>
      </c>
      <c r="DK45" s="6"/>
      <c r="DL45" s="6">
        <v>9.74E-2</v>
      </c>
      <c r="DM45" s="6">
        <v>8.7499999999999994E-2</v>
      </c>
      <c r="DN45" s="6">
        <v>0.56289999999999996</v>
      </c>
      <c r="DO45" s="6">
        <v>0.9335</v>
      </c>
      <c r="DP45" s="6">
        <v>0.58179999999999998</v>
      </c>
      <c r="DQ45" s="6"/>
      <c r="DR45" s="6">
        <v>-0.16420000000000001</v>
      </c>
      <c r="DS45" s="6">
        <v>-0.24959999999999999</v>
      </c>
      <c r="DT45" s="6">
        <v>-0.1082</v>
      </c>
      <c r="DU45" s="6">
        <v>-0.18859999999999999</v>
      </c>
      <c r="DV45" s="6">
        <v>-0.17150000000000001</v>
      </c>
      <c r="DW45" s="6"/>
      <c r="DX45" s="6">
        <v>0.31419999999999998</v>
      </c>
      <c r="DY45" s="6">
        <v>0.28849999999999998</v>
      </c>
      <c r="DZ45" s="6">
        <v>0.97960000000000003</v>
      </c>
      <c r="EA45" s="6">
        <v>1.4736</v>
      </c>
      <c r="EB45" s="6">
        <v>0.84399999999999997</v>
      </c>
      <c r="EC45" s="6"/>
      <c r="ED45" s="6">
        <v>0.1943</v>
      </c>
      <c r="EE45" s="6">
        <v>0.19170000000000001</v>
      </c>
      <c r="EF45" s="6">
        <v>0.48549999999999999</v>
      </c>
      <c r="EG45" s="6">
        <v>0.87829999999999997</v>
      </c>
      <c r="EH45" s="6">
        <v>0.51529999999999998</v>
      </c>
      <c r="EI45" s="6"/>
      <c r="EJ45" s="6">
        <v>0.13489999999999999</v>
      </c>
      <c r="EK45" s="6">
        <v>-3.6799999999999999E-2</v>
      </c>
      <c r="EL45" s="6">
        <v>0.2969</v>
      </c>
      <c r="EM45" s="6">
        <v>0.51380000000000003</v>
      </c>
      <c r="EN45" s="6">
        <v>0.35580000000000001</v>
      </c>
      <c r="EO45" s="6"/>
      <c r="EP45" s="6">
        <v>-0.17449999999999999</v>
      </c>
      <c r="EQ45" s="6">
        <v>0.33800000000000002</v>
      </c>
      <c r="ER45" s="6">
        <v>1.3224</v>
      </c>
      <c r="ES45" s="6">
        <v>1.5318000000000001</v>
      </c>
      <c r="ET45" s="6">
        <v>0.50049999999999994</v>
      </c>
      <c r="EU45" s="6"/>
      <c r="EV45" s="6">
        <v>0.1056</v>
      </c>
      <c r="EW45" s="6">
        <v>0.15160000000000001</v>
      </c>
      <c r="EX45" s="6">
        <v>0.52939999999999998</v>
      </c>
      <c r="EY45" s="6">
        <v>0.69120000000000004</v>
      </c>
      <c r="EZ45" s="6">
        <v>0.35220000000000001</v>
      </c>
      <c r="FA45" s="4">
        <v>12</v>
      </c>
      <c r="FF45" s="31" t="s">
        <v>27</v>
      </c>
      <c r="FG45" s="4">
        <v>245</v>
      </c>
      <c r="FH45" s="4">
        <v>267</v>
      </c>
      <c r="FJ45" s="35">
        <v>0.13176400000034416</v>
      </c>
      <c r="FK45" s="10">
        <v>0.18223049999987229</v>
      </c>
      <c r="FL45" s="10">
        <v>0.88629299999984124</v>
      </c>
      <c r="FM45" s="10">
        <v>1.1862520000004313</v>
      </c>
      <c r="FN45" s="36">
        <v>0.77602350000057108</v>
      </c>
      <c r="FO45" s="10"/>
      <c r="FP45" s="35">
        <v>8.1021000000873755E-2</v>
      </c>
      <c r="FQ45" s="10">
        <v>9.3397500000264699E-2</v>
      </c>
      <c r="FR45" s="10">
        <v>0.6340080000004491</v>
      </c>
      <c r="FS45" s="10">
        <v>0.97033050000072762</v>
      </c>
      <c r="FT45" s="36">
        <v>0.59195850000014616</v>
      </c>
      <c r="FU45" s="10"/>
      <c r="FV45" s="35">
        <v>2.1664499999587861E-2</v>
      </c>
      <c r="FW45" s="10">
        <v>0.21055649999971138</v>
      </c>
      <c r="FX45" s="10">
        <v>0.60166949999938879</v>
      </c>
      <c r="FY45" s="10">
        <v>0.34188899999981004</v>
      </c>
      <c r="FZ45" s="36">
        <v>0.38767800000005082</v>
      </c>
      <c r="GA45" s="10"/>
      <c r="GB45" s="35">
        <v>7.1701000000344184E-2</v>
      </c>
      <c r="GC45" s="10">
        <v>9.7787499999872018E-2</v>
      </c>
      <c r="GD45" s="10">
        <v>0.48052799999984153</v>
      </c>
      <c r="GE45" s="10">
        <v>0.98674300000043225</v>
      </c>
      <c r="GF45" s="36">
        <v>0.65277050000057102</v>
      </c>
      <c r="GG45" s="10"/>
      <c r="GH45" s="35">
        <v>0.19289999999999999</v>
      </c>
      <c r="GI45" s="10">
        <v>0.22520000000000001</v>
      </c>
      <c r="GJ45" s="10">
        <v>0.83399999999999996</v>
      </c>
      <c r="GK45" s="10">
        <v>1.2081</v>
      </c>
      <c r="GL45" s="36">
        <v>0.73070000000000002</v>
      </c>
      <c r="GM45" s="10"/>
      <c r="GN45" s="35">
        <v>9.74E-2</v>
      </c>
      <c r="GO45" s="10">
        <v>8.7499999999999994E-2</v>
      </c>
      <c r="GP45" s="10">
        <v>0.56289999999999996</v>
      </c>
      <c r="GQ45" s="10">
        <v>0.9335</v>
      </c>
      <c r="GR45" s="36">
        <v>0.58179999999999998</v>
      </c>
      <c r="GS45" s="10"/>
      <c r="GT45" s="35">
        <v>-0.16420000000000001</v>
      </c>
      <c r="GU45" s="10">
        <v>-0.24959999999999999</v>
      </c>
      <c r="GV45" s="10">
        <v>-0.1082</v>
      </c>
      <c r="GW45" s="10">
        <v>-0.18859999999999999</v>
      </c>
      <c r="GX45" s="36">
        <v>-0.17150000000000001</v>
      </c>
      <c r="GY45" s="10"/>
      <c r="GZ45" s="35">
        <v>0.31419999999999998</v>
      </c>
      <c r="HA45" s="10">
        <v>0.28849999999999998</v>
      </c>
      <c r="HB45" s="10">
        <v>0.97960000000000003</v>
      </c>
      <c r="HC45" s="10">
        <v>1.4736</v>
      </c>
      <c r="HD45" s="36">
        <v>0.84399999999999997</v>
      </c>
      <c r="HE45" s="10"/>
      <c r="HF45" s="35">
        <v>0.1943</v>
      </c>
      <c r="HG45" s="10">
        <v>0.19170000000000001</v>
      </c>
      <c r="HH45" s="10">
        <v>0.48549999999999999</v>
      </c>
      <c r="HI45" s="10">
        <v>0.87829999999999997</v>
      </c>
      <c r="HJ45" s="36">
        <v>0.51529999999999998</v>
      </c>
      <c r="HK45" s="10"/>
      <c r="HL45" s="35">
        <v>0.13489999999999999</v>
      </c>
      <c r="HM45" s="10">
        <v>-3.6799999999999999E-2</v>
      </c>
      <c r="HN45" s="10">
        <v>0.2969</v>
      </c>
      <c r="HO45" s="10">
        <v>0.51380000000000003</v>
      </c>
      <c r="HP45" s="36">
        <v>0.35580000000000001</v>
      </c>
      <c r="HQ45" s="10"/>
      <c r="HR45" s="35">
        <v>-0.17449999999999999</v>
      </c>
      <c r="HS45" s="10">
        <v>0.33800000000000002</v>
      </c>
      <c r="HT45" s="10">
        <v>1.3224</v>
      </c>
      <c r="HU45" s="10">
        <v>1.5318000000000001</v>
      </c>
      <c r="HV45" s="36">
        <v>0.50049999999999994</v>
      </c>
      <c r="HW45" s="10"/>
      <c r="HX45" s="35">
        <v>0.1056</v>
      </c>
      <c r="HY45" s="10">
        <v>0.15160000000000001</v>
      </c>
      <c r="HZ45" s="10">
        <v>0.52939999999999998</v>
      </c>
      <c r="IA45" s="10">
        <v>0.69120000000000004</v>
      </c>
      <c r="IB45" s="36">
        <v>0.35220000000000001</v>
      </c>
    </row>
    <row r="46" spans="4:236" ht="15.75" x14ac:dyDescent="0.25">
      <c r="D46" s="31" t="s">
        <v>281</v>
      </c>
      <c r="E46" s="4">
        <v>95</v>
      </c>
      <c r="F46" s="4">
        <v>106</v>
      </c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>
        <v>-0.2646</v>
      </c>
      <c r="BQ46" s="6">
        <v>1.7899999999999999E-2</v>
      </c>
      <c r="BR46" s="6">
        <v>-3.61E-2</v>
      </c>
      <c r="BS46" s="6">
        <v>-0.25729999999999997</v>
      </c>
      <c r="BT46" s="6">
        <v>-0.21110000000000001</v>
      </c>
      <c r="BU46" s="6"/>
      <c r="BV46" s="6"/>
      <c r="BW46" s="6"/>
      <c r="BX46" s="6"/>
      <c r="BY46" s="6"/>
      <c r="BZ46" s="6"/>
      <c r="CD46" s="31" t="s">
        <v>28</v>
      </c>
      <c r="CE46" s="4">
        <v>245</v>
      </c>
      <c r="CF46" s="4">
        <v>268</v>
      </c>
      <c r="CH46" s="6">
        <v>0.18882749999980453</v>
      </c>
      <c r="CI46" s="6">
        <v>0.19739499999961119</v>
      </c>
      <c r="CJ46" s="6">
        <v>1.0854589999997772</v>
      </c>
      <c r="CK46" s="6">
        <v>1.3853959999998011</v>
      </c>
      <c r="CL46" s="6">
        <v>0.68659899999974883</v>
      </c>
      <c r="CM46" s="6"/>
      <c r="CN46" s="6">
        <v>7.2026999999707186E-2</v>
      </c>
      <c r="CO46" s="6">
        <v>-0.18834149999975125</v>
      </c>
      <c r="CP46" s="6">
        <v>0.71918400000004112</v>
      </c>
      <c r="CQ46" s="6">
        <v>1.1001344999995126</v>
      </c>
      <c r="CR46" s="6">
        <v>0.60083850000000893</v>
      </c>
      <c r="CS46" s="6"/>
      <c r="CT46" s="6">
        <v>0.22080749999986438</v>
      </c>
      <c r="CU46" s="6">
        <v>0.22273349999977654</v>
      </c>
      <c r="CV46" s="6">
        <v>0.82283250000000407</v>
      </c>
      <c r="CW46" s="6">
        <v>0.40149299999984578</v>
      </c>
      <c r="CX46" s="6">
        <v>0.45338249999986147</v>
      </c>
      <c r="CY46" s="6"/>
      <c r="CZ46" s="6">
        <v>0.12390149999980427</v>
      </c>
      <c r="DA46" s="6">
        <v>8.9694999999610836E-2</v>
      </c>
      <c r="DB46" s="6">
        <v>0.5608749999997773</v>
      </c>
      <c r="DC46" s="6">
        <v>0.97196899999980069</v>
      </c>
      <c r="DD46" s="6">
        <v>0.52502399999974969</v>
      </c>
      <c r="DE46" s="6"/>
      <c r="DF46" s="6">
        <v>0.23150000000000001</v>
      </c>
      <c r="DG46" s="6">
        <v>0.19689999999999999</v>
      </c>
      <c r="DH46" s="6">
        <v>0.94330000000000003</v>
      </c>
      <c r="DI46" s="6">
        <v>1.4345000000000001</v>
      </c>
      <c r="DJ46" s="6">
        <v>0.73970000000000002</v>
      </c>
      <c r="DK46" s="6"/>
      <c r="DL46" s="6">
        <v>0.1198</v>
      </c>
      <c r="DM46" s="6">
        <v>0.1348</v>
      </c>
      <c r="DN46" s="6">
        <v>0.69140000000000001</v>
      </c>
      <c r="DO46" s="6">
        <v>1.1208</v>
      </c>
      <c r="DP46" s="6">
        <v>0.57689999999999997</v>
      </c>
      <c r="DQ46" s="6"/>
      <c r="DR46" s="6">
        <v>-0.1641</v>
      </c>
      <c r="DS46" s="6">
        <v>-0.2104</v>
      </c>
      <c r="DT46" s="6">
        <v>-0.13270000000000001</v>
      </c>
      <c r="DU46" s="6">
        <v>-0.23930000000000001</v>
      </c>
      <c r="DV46" s="6">
        <v>-0.1996</v>
      </c>
      <c r="DW46" s="6"/>
      <c r="DX46" s="6">
        <v>0.37459999999999999</v>
      </c>
      <c r="DY46" s="6">
        <v>0.26040000000000002</v>
      </c>
      <c r="DZ46" s="6">
        <v>1.0583</v>
      </c>
      <c r="EA46" s="6">
        <v>1.7002999999999999</v>
      </c>
      <c r="EB46" s="6">
        <v>0.91249999999999998</v>
      </c>
      <c r="EC46" s="6"/>
      <c r="ED46" s="6">
        <v>0.2555</v>
      </c>
      <c r="EE46" s="6">
        <v>0.18</v>
      </c>
      <c r="EF46" s="6">
        <v>0.5423</v>
      </c>
      <c r="EG46" s="6">
        <v>1.0775999999999999</v>
      </c>
      <c r="EH46" s="6">
        <v>0.59740000000000004</v>
      </c>
      <c r="EI46" s="6"/>
      <c r="EJ46" s="6">
        <v>7.5899999999999995E-2</v>
      </c>
      <c r="EK46" s="6">
        <v>-5.0099999999999999E-2</v>
      </c>
      <c r="EL46" s="6">
        <v>0.25979999999999998</v>
      </c>
      <c r="EM46" s="6">
        <v>0.59960000000000002</v>
      </c>
      <c r="EN46" s="6">
        <v>0.33560000000000001</v>
      </c>
      <c r="EO46" s="6"/>
      <c r="EP46" s="6">
        <v>-5.6899999999999999E-2</v>
      </c>
      <c r="EQ46" s="6">
        <v>0.3886</v>
      </c>
      <c r="ER46" s="6">
        <v>1.6385000000000001</v>
      </c>
      <c r="ES46" s="6">
        <v>1.7267999999999999</v>
      </c>
      <c r="ET46" s="6">
        <v>0.72340000000000004</v>
      </c>
      <c r="EU46" s="6"/>
      <c r="EV46" s="6">
        <v>8.48E-2</v>
      </c>
      <c r="EW46" s="6">
        <v>0.24729999999999999</v>
      </c>
      <c r="EX46" s="6">
        <v>0.66349999999999998</v>
      </c>
      <c r="EY46" s="6">
        <v>0.6865</v>
      </c>
      <c r="EZ46" s="6">
        <v>0.3695</v>
      </c>
      <c r="FA46" s="4">
        <v>12</v>
      </c>
      <c r="FF46" s="31" t="s">
        <v>28</v>
      </c>
      <c r="FG46" s="4">
        <v>245</v>
      </c>
      <c r="FH46" s="4">
        <v>268</v>
      </c>
      <c r="FJ46" s="35">
        <v>0.18882749999980453</v>
      </c>
      <c r="FK46" s="10">
        <v>0.19739499999961119</v>
      </c>
      <c r="FL46" s="10">
        <v>1.0854589999997772</v>
      </c>
      <c r="FM46" s="10">
        <v>1.3853959999998011</v>
      </c>
      <c r="FN46" s="36">
        <v>0.68659899999974883</v>
      </c>
      <c r="FO46" s="10"/>
      <c r="FP46" s="35">
        <v>7.2026999999707186E-2</v>
      </c>
      <c r="FQ46" s="10">
        <v>-0.18834149999975125</v>
      </c>
      <c r="FR46" s="10">
        <v>0.71918400000004112</v>
      </c>
      <c r="FS46" s="10">
        <v>1.1001344999995126</v>
      </c>
      <c r="FT46" s="36">
        <v>0.60083850000000893</v>
      </c>
      <c r="FU46" s="10"/>
      <c r="FV46" s="35">
        <v>0.22080749999986438</v>
      </c>
      <c r="FW46" s="10">
        <v>0.22273349999977654</v>
      </c>
      <c r="FX46" s="10">
        <v>0.82283250000000407</v>
      </c>
      <c r="FY46" s="10">
        <v>0.40149299999984578</v>
      </c>
      <c r="FZ46" s="36">
        <v>0.45338249999986147</v>
      </c>
      <c r="GA46" s="10"/>
      <c r="GB46" s="35">
        <v>0.12390149999980427</v>
      </c>
      <c r="GC46" s="10">
        <v>8.9694999999610836E-2</v>
      </c>
      <c r="GD46" s="10">
        <v>0.5608749999997773</v>
      </c>
      <c r="GE46" s="10">
        <v>0.97196899999980069</v>
      </c>
      <c r="GF46" s="36">
        <v>0.52502399999974969</v>
      </c>
      <c r="GG46" s="10"/>
      <c r="GH46" s="35">
        <v>0.23150000000000001</v>
      </c>
      <c r="GI46" s="10">
        <v>0.19689999999999999</v>
      </c>
      <c r="GJ46" s="10">
        <v>0.94330000000000003</v>
      </c>
      <c r="GK46" s="10">
        <v>1.4345000000000001</v>
      </c>
      <c r="GL46" s="36">
        <v>0.73970000000000002</v>
      </c>
      <c r="GM46" s="10"/>
      <c r="GN46" s="35">
        <v>0.1198</v>
      </c>
      <c r="GO46" s="10">
        <v>0.1348</v>
      </c>
      <c r="GP46" s="10">
        <v>0.69140000000000001</v>
      </c>
      <c r="GQ46" s="10">
        <v>1.1208</v>
      </c>
      <c r="GR46" s="36">
        <v>0.57689999999999997</v>
      </c>
      <c r="GS46" s="10"/>
      <c r="GT46" s="35">
        <v>-0.1641</v>
      </c>
      <c r="GU46" s="10">
        <v>-0.2104</v>
      </c>
      <c r="GV46" s="10">
        <v>-0.13270000000000001</v>
      </c>
      <c r="GW46" s="10">
        <v>-0.23930000000000001</v>
      </c>
      <c r="GX46" s="36">
        <v>-0.1996</v>
      </c>
      <c r="GY46" s="10"/>
      <c r="GZ46" s="35">
        <v>0.37459999999999999</v>
      </c>
      <c r="HA46" s="10">
        <v>0.26040000000000002</v>
      </c>
      <c r="HB46" s="10">
        <v>1.0583</v>
      </c>
      <c r="HC46" s="10">
        <v>1.7002999999999999</v>
      </c>
      <c r="HD46" s="36">
        <v>0.91249999999999998</v>
      </c>
      <c r="HE46" s="10"/>
      <c r="HF46" s="35">
        <v>0.2555</v>
      </c>
      <c r="HG46" s="10">
        <v>0.18</v>
      </c>
      <c r="HH46" s="10">
        <v>0.5423</v>
      </c>
      <c r="HI46" s="10">
        <v>1.0775999999999999</v>
      </c>
      <c r="HJ46" s="36">
        <v>0.59740000000000004</v>
      </c>
      <c r="HK46" s="10"/>
      <c r="HL46" s="35">
        <v>7.5899999999999995E-2</v>
      </c>
      <c r="HM46" s="10">
        <v>-5.0099999999999999E-2</v>
      </c>
      <c r="HN46" s="10">
        <v>0.25979999999999998</v>
      </c>
      <c r="HO46" s="10">
        <v>0.59960000000000002</v>
      </c>
      <c r="HP46" s="36">
        <v>0.33560000000000001</v>
      </c>
      <c r="HQ46" s="10"/>
      <c r="HR46" s="35">
        <v>-5.6899999999999999E-2</v>
      </c>
      <c r="HS46" s="10">
        <v>0.3886</v>
      </c>
      <c r="HT46" s="10">
        <v>1.6385000000000001</v>
      </c>
      <c r="HU46" s="10">
        <v>1.7267999999999999</v>
      </c>
      <c r="HV46" s="36">
        <v>0.72340000000000004</v>
      </c>
      <c r="HW46" s="10"/>
      <c r="HX46" s="35">
        <v>8.48E-2</v>
      </c>
      <c r="HY46" s="10">
        <v>0.24729999999999999</v>
      </c>
      <c r="HZ46" s="10">
        <v>0.66349999999999998</v>
      </c>
      <c r="IA46" s="10">
        <v>0.6865</v>
      </c>
      <c r="IB46" s="36">
        <v>0.3695</v>
      </c>
    </row>
    <row r="47" spans="4:236" ht="15.75" x14ac:dyDescent="0.25">
      <c r="D47" s="31" t="s">
        <v>177</v>
      </c>
      <c r="E47" s="4">
        <v>104</v>
      </c>
      <c r="F47" s="4">
        <v>111</v>
      </c>
      <c r="H47" s="6">
        <v>-8.2022500000030973E-2</v>
      </c>
      <c r="I47" s="6">
        <v>-5.1414999999983335E-2</v>
      </c>
      <c r="J47" s="6">
        <v>-1.9384000000064239E-2</v>
      </c>
      <c r="K47" s="6">
        <v>5.5730000000751012E-3</v>
      </c>
      <c r="L47" s="6">
        <v>-6.1898000000014441E-2</v>
      </c>
      <c r="M47" s="6"/>
      <c r="N47" s="6">
        <v>-3.9928999999915504E-2</v>
      </c>
      <c r="O47" s="6">
        <v>-9.2807999999990898E-2</v>
      </c>
      <c r="P47" s="6">
        <v>-4.3624999999906322E-2</v>
      </c>
      <c r="Q47" s="6">
        <v>-8.6409000000003289E-2</v>
      </c>
      <c r="R47" s="6">
        <v>7.5150000000007822E-2</v>
      </c>
      <c r="S47" s="6"/>
      <c r="T47" s="6">
        <v>-6.0534500000017033E-2</v>
      </c>
      <c r="U47" s="6">
        <v>-7.1909999999206775E-3</v>
      </c>
      <c r="V47" s="6">
        <v>5.0576999999975669E-2</v>
      </c>
      <c r="W47" s="6">
        <v>3.9879000000041742E-2</v>
      </c>
      <c r="X47" s="6">
        <v>0.25717400000007729</v>
      </c>
      <c r="Y47" s="6"/>
      <c r="Z47" s="6">
        <v>-7.1552500000030994E-2</v>
      </c>
      <c r="AA47" s="6">
        <v>-3.7296999999983482E-2</v>
      </c>
      <c r="AB47" s="6">
        <v>-1.6138000000064157E-2</v>
      </c>
      <c r="AC47" s="6">
        <v>3.1023000000075296E-2</v>
      </c>
      <c r="AD47" s="6">
        <v>-5.6848000000014665E-2</v>
      </c>
      <c r="AE47" s="6"/>
      <c r="AF47" s="6">
        <v>-2.5700000000000001E-2</v>
      </c>
      <c r="AG47" s="6">
        <v>-4.7500000000000001E-2</v>
      </c>
      <c r="AH47" s="6">
        <v>4.2099999999999999E-2</v>
      </c>
      <c r="AI47" s="6">
        <v>-3.3E-3</v>
      </c>
      <c r="AJ47" s="6">
        <v>6.8400000000000002E-2</v>
      </c>
      <c r="AK47" s="6"/>
      <c r="AL47" s="6">
        <v>-1.66E-2</v>
      </c>
      <c r="AM47" s="6">
        <v>-3.7499999999999999E-2</v>
      </c>
      <c r="AN47" s="6">
        <v>3.0599999999999999E-2</v>
      </c>
      <c r="AO47" s="6">
        <v>4.1599999999999998E-2</v>
      </c>
      <c r="AP47" s="6">
        <v>7.46E-2</v>
      </c>
      <c r="AQ47" s="6"/>
      <c r="AR47" s="6">
        <v>-8.0000000000000004E-4</v>
      </c>
      <c r="AS47" s="6">
        <v>-6.7900000000000002E-2</v>
      </c>
      <c r="AT47" s="6">
        <v>2.2200000000000001E-2</v>
      </c>
      <c r="AU47" s="6">
        <v>2E-3</v>
      </c>
      <c r="AV47" s="6">
        <v>3.8699999999999998E-2</v>
      </c>
      <c r="AW47" s="6"/>
      <c r="AX47" s="6">
        <v>-2.41E-2</v>
      </c>
      <c r="AY47" s="6">
        <v>2.3999999999999998E-3</v>
      </c>
      <c r="AZ47" s="6">
        <v>7.4999999999999997E-3</v>
      </c>
      <c r="BA47" s="6">
        <v>-5.2299999999999999E-2</v>
      </c>
      <c r="BB47" s="6">
        <v>-2.53E-2</v>
      </c>
      <c r="BC47" s="6"/>
      <c r="BD47" s="6">
        <v>3.5999999999999999E-3</v>
      </c>
      <c r="BE47" s="6">
        <v>3.8E-3</v>
      </c>
      <c r="BF47" s="6">
        <v>1.7100000000000001E-2</v>
      </c>
      <c r="BG47" s="6">
        <v>-2.2200000000000001E-2</v>
      </c>
      <c r="BH47" s="6">
        <v>-2.8999999999999998E-3</v>
      </c>
      <c r="BI47" s="6"/>
      <c r="BJ47" s="6">
        <v>2.5399999999999999E-2</v>
      </c>
      <c r="BK47" s="6">
        <v>-1.4E-3</v>
      </c>
      <c r="BL47" s="6">
        <v>3.15E-2</v>
      </c>
      <c r="BM47" s="6">
        <v>6.1100000000000002E-2</v>
      </c>
      <c r="BN47" s="6">
        <v>3.7600000000000001E-2</v>
      </c>
      <c r="BO47" s="6"/>
      <c r="BP47" s="6">
        <v>-0.16739999999999999</v>
      </c>
      <c r="BQ47" s="6">
        <v>-3.7199999999999997E-2</v>
      </c>
      <c r="BR47" s="6">
        <v>-7.2999999999999995E-2</v>
      </c>
      <c r="BS47" s="6">
        <v>-7.17E-2</v>
      </c>
      <c r="BT47" s="6">
        <v>-0.17369999999999999</v>
      </c>
      <c r="BU47" s="6"/>
      <c r="BV47" s="6"/>
      <c r="BW47" s="6"/>
      <c r="BX47" s="6"/>
      <c r="BY47" s="6"/>
      <c r="BZ47" s="6"/>
      <c r="CD47" s="31" t="s">
        <v>34</v>
      </c>
      <c r="CE47" s="4">
        <v>246</v>
      </c>
      <c r="CF47" s="4">
        <v>268</v>
      </c>
      <c r="CH47" s="6">
        <v>9.2916999999855587E-2</v>
      </c>
      <c r="CI47" s="6">
        <v>0.20036150000004804</v>
      </c>
      <c r="CJ47" s="6">
        <v>1.0207365000002477</v>
      </c>
      <c r="CK47" s="6">
        <v>1.2904689999998098</v>
      </c>
      <c r="CL47" s="6">
        <v>0.70527650000014042</v>
      </c>
      <c r="CM47" s="6"/>
      <c r="CN47" s="6">
        <v>0.1155149999999594</v>
      </c>
      <c r="CO47" s="6">
        <v>0.15443250000043918</v>
      </c>
      <c r="CP47" s="6">
        <v>0.83047799999940253</v>
      </c>
      <c r="CQ47" s="6">
        <v>1.3111784999996416</v>
      </c>
      <c r="CR47" s="6">
        <v>0.73268699999971432</v>
      </c>
      <c r="CS47" s="6"/>
      <c r="CT47" s="6">
        <v>9.1609499999776745E-2</v>
      </c>
      <c r="CU47" s="6">
        <v>0.16085849999944912</v>
      </c>
      <c r="CV47" s="6">
        <v>0.68867950000003475</v>
      </c>
      <c r="CW47" s="6">
        <v>0.45430349999969621</v>
      </c>
      <c r="CX47" s="6">
        <v>0.35198999999965963</v>
      </c>
      <c r="CY47" s="6"/>
      <c r="CZ47" s="6">
        <v>4.0837999999855601E-2</v>
      </c>
      <c r="DA47" s="6">
        <v>8.9672500000048228E-2</v>
      </c>
      <c r="DB47" s="6">
        <v>0.57948150000024778</v>
      </c>
      <c r="DC47" s="6">
        <v>0.99489799999981088</v>
      </c>
      <c r="DD47" s="6">
        <v>0.61636750000014118</v>
      </c>
      <c r="DE47" s="6"/>
      <c r="DF47" s="6">
        <v>0.1958</v>
      </c>
      <c r="DG47" s="6">
        <v>0.19009999999999999</v>
      </c>
      <c r="DH47" s="6">
        <v>0.91910000000000003</v>
      </c>
      <c r="DI47" s="6">
        <v>1.4072</v>
      </c>
      <c r="DJ47" s="6">
        <v>0.71089999999999998</v>
      </c>
      <c r="DK47" s="6"/>
      <c r="DL47" s="6">
        <v>0.12</v>
      </c>
      <c r="DM47" s="6">
        <v>9.74E-2</v>
      </c>
      <c r="DN47" s="6">
        <v>0.59019999999999995</v>
      </c>
      <c r="DO47" s="6">
        <v>1.0049999999999999</v>
      </c>
      <c r="DP47" s="6">
        <v>0.48959999999999998</v>
      </c>
      <c r="DQ47" s="6"/>
      <c r="DR47" s="6">
        <v>-0.20910000000000001</v>
      </c>
      <c r="DS47" s="6">
        <v>-0.35980000000000001</v>
      </c>
      <c r="DT47" s="6">
        <v>-0.19259999999999999</v>
      </c>
      <c r="DU47" s="6">
        <v>-0.31630000000000003</v>
      </c>
      <c r="DV47" s="6">
        <v>-0.29380000000000001</v>
      </c>
      <c r="DW47" s="6"/>
      <c r="DX47" s="6">
        <v>0.30620000000000003</v>
      </c>
      <c r="DY47" s="6">
        <v>0.3286</v>
      </c>
      <c r="DZ47" s="6">
        <v>1.0226999999999999</v>
      </c>
      <c r="EA47" s="6">
        <v>1.7426999999999999</v>
      </c>
      <c r="EB47" s="6">
        <v>0.88729999999999998</v>
      </c>
      <c r="EC47" s="6"/>
      <c r="ED47" s="6">
        <v>0.28129999999999999</v>
      </c>
      <c r="EE47" s="6">
        <v>0.23880000000000001</v>
      </c>
      <c r="EF47" s="6">
        <v>0.57320000000000004</v>
      </c>
      <c r="EG47" s="6">
        <v>1.0561</v>
      </c>
      <c r="EH47" s="6">
        <v>0.64690000000000003</v>
      </c>
      <c r="EI47" s="6"/>
      <c r="EJ47" s="6">
        <v>0.1537</v>
      </c>
      <c r="EK47" s="6">
        <v>6.7000000000000004E-2</v>
      </c>
      <c r="EL47" s="6">
        <v>0.28820000000000001</v>
      </c>
      <c r="EM47" s="6">
        <v>0.66800000000000004</v>
      </c>
      <c r="EN47" s="6">
        <v>0.40739999999999998</v>
      </c>
      <c r="EO47" s="6"/>
      <c r="EP47" s="6">
        <v>-4.2099999999999999E-2</v>
      </c>
      <c r="EQ47" s="6">
        <v>0.47860000000000003</v>
      </c>
      <c r="ER47" s="6">
        <v>1.4944</v>
      </c>
      <c r="ES47" s="6">
        <v>1.8027</v>
      </c>
      <c r="ET47" s="6">
        <v>0.75660000000000005</v>
      </c>
      <c r="EU47" s="6"/>
      <c r="EV47" s="6">
        <v>7.7799999999999994E-2</v>
      </c>
      <c r="EW47" s="6">
        <v>0.20649999999999999</v>
      </c>
      <c r="EX47" s="6">
        <v>0.55079999999999996</v>
      </c>
      <c r="EY47" s="6">
        <v>0.74350000000000005</v>
      </c>
      <c r="EZ47" s="6">
        <v>0.23569999999999999</v>
      </c>
      <c r="FA47" s="4">
        <v>12</v>
      </c>
      <c r="FF47" s="31" t="s">
        <v>34</v>
      </c>
      <c r="FG47" s="4">
        <v>246</v>
      </c>
      <c r="FH47" s="4">
        <v>268</v>
      </c>
      <c r="FJ47" s="35">
        <v>9.2916999999855587E-2</v>
      </c>
      <c r="FK47" s="10">
        <v>0.20036150000004804</v>
      </c>
      <c r="FL47" s="10">
        <v>1.0207365000002477</v>
      </c>
      <c r="FM47" s="10">
        <v>1.2904689999998098</v>
      </c>
      <c r="FN47" s="36">
        <v>0.70527650000014042</v>
      </c>
      <c r="FO47" s="10"/>
      <c r="FP47" s="35">
        <v>0.1155149999999594</v>
      </c>
      <c r="FQ47" s="10">
        <v>0.15443250000043918</v>
      </c>
      <c r="FR47" s="10">
        <v>0.83047799999940253</v>
      </c>
      <c r="FS47" s="10">
        <v>1.3111784999996416</v>
      </c>
      <c r="FT47" s="36">
        <v>0.73268699999971432</v>
      </c>
      <c r="FU47" s="10"/>
      <c r="FV47" s="35">
        <v>9.1609499999776745E-2</v>
      </c>
      <c r="FW47" s="10">
        <v>0.16085849999944912</v>
      </c>
      <c r="FX47" s="10">
        <v>0.68867950000003475</v>
      </c>
      <c r="FY47" s="10">
        <v>0.45430349999969621</v>
      </c>
      <c r="FZ47" s="36">
        <v>0.35198999999965963</v>
      </c>
      <c r="GA47" s="10"/>
      <c r="GB47" s="35">
        <v>4.0837999999855601E-2</v>
      </c>
      <c r="GC47" s="10">
        <v>8.9672500000048228E-2</v>
      </c>
      <c r="GD47" s="10">
        <v>0.57948150000024778</v>
      </c>
      <c r="GE47" s="10">
        <v>0.99489799999981088</v>
      </c>
      <c r="GF47" s="36">
        <v>0.61636750000014118</v>
      </c>
      <c r="GG47" s="10"/>
      <c r="GH47" s="35">
        <v>0.1958</v>
      </c>
      <c r="GI47" s="10">
        <v>0.19009999999999999</v>
      </c>
      <c r="GJ47" s="10">
        <v>0.91910000000000003</v>
      </c>
      <c r="GK47" s="10">
        <v>1.4072</v>
      </c>
      <c r="GL47" s="36">
        <v>0.71089999999999998</v>
      </c>
      <c r="GM47" s="10"/>
      <c r="GN47" s="35">
        <v>0.12</v>
      </c>
      <c r="GO47" s="10">
        <v>9.74E-2</v>
      </c>
      <c r="GP47" s="10">
        <v>0.59019999999999995</v>
      </c>
      <c r="GQ47" s="10">
        <v>1.0049999999999999</v>
      </c>
      <c r="GR47" s="36">
        <v>0.48959999999999998</v>
      </c>
      <c r="GS47" s="10"/>
      <c r="GT47" s="35">
        <v>-0.20910000000000001</v>
      </c>
      <c r="GU47" s="10">
        <v>-0.35980000000000001</v>
      </c>
      <c r="GV47" s="10">
        <v>-0.19259999999999999</v>
      </c>
      <c r="GW47" s="10">
        <v>-0.31630000000000003</v>
      </c>
      <c r="GX47" s="36">
        <v>-0.29380000000000001</v>
      </c>
      <c r="GY47" s="10"/>
      <c r="GZ47" s="35">
        <v>0.30620000000000003</v>
      </c>
      <c r="HA47" s="10">
        <v>0.3286</v>
      </c>
      <c r="HB47" s="10">
        <v>1.0226999999999999</v>
      </c>
      <c r="HC47" s="10">
        <v>1.7426999999999999</v>
      </c>
      <c r="HD47" s="36">
        <v>0.88729999999999998</v>
      </c>
      <c r="HE47" s="10"/>
      <c r="HF47" s="35">
        <v>0.28129999999999999</v>
      </c>
      <c r="HG47" s="10">
        <v>0.23880000000000001</v>
      </c>
      <c r="HH47" s="10">
        <v>0.57320000000000004</v>
      </c>
      <c r="HI47" s="10">
        <v>1.0561</v>
      </c>
      <c r="HJ47" s="36">
        <v>0.64690000000000003</v>
      </c>
      <c r="HK47" s="10"/>
      <c r="HL47" s="35">
        <v>0.1537</v>
      </c>
      <c r="HM47" s="10">
        <v>6.7000000000000004E-2</v>
      </c>
      <c r="HN47" s="10">
        <v>0.28820000000000001</v>
      </c>
      <c r="HO47" s="10">
        <v>0.66800000000000004</v>
      </c>
      <c r="HP47" s="36">
        <v>0.40739999999999998</v>
      </c>
      <c r="HQ47" s="10"/>
      <c r="HR47" s="35">
        <v>-4.2099999999999999E-2</v>
      </c>
      <c r="HS47" s="10">
        <v>0.47860000000000003</v>
      </c>
      <c r="HT47" s="10">
        <v>1.4944</v>
      </c>
      <c r="HU47" s="10">
        <v>1.8027</v>
      </c>
      <c r="HV47" s="36">
        <v>0.75660000000000005</v>
      </c>
      <c r="HW47" s="10"/>
      <c r="HX47" s="35">
        <v>7.7799999999999994E-2</v>
      </c>
      <c r="HY47" s="10">
        <v>0.20649999999999999</v>
      </c>
      <c r="HZ47" s="10">
        <v>0.55079999999999996</v>
      </c>
      <c r="IA47" s="10">
        <v>0.74350000000000005</v>
      </c>
      <c r="IB47" s="36">
        <v>0.23569999999999999</v>
      </c>
    </row>
    <row r="48" spans="4:236" ht="15.75" x14ac:dyDescent="0.25">
      <c r="D48" s="31" t="s">
        <v>282</v>
      </c>
      <c r="E48" s="4">
        <v>104</v>
      </c>
      <c r="F48" s="4">
        <v>112</v>
      </c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>
        <v>-1.8700000000000001E-2</v>
      </c>
      <c r="AG48" s="6">
        <v>-7.4999999999999997E-3</v>
      </c>
      <c r="AH48" s="6">
        <v>1.7999999999999999E-2</v>
      </c>
      <c r="AI48" s="6">
        <v>-1.7299999999999999E-2</v>
      </c>
      <c r="AJ48" s="6">
        <v>4.41E-2</v>
      </c>
      <c r="AK48" s="6"/>
      <c r="AL48" s="6">
        <v>1.1000000000000001E-3</v>
      </c>
      <c r="AM48" s="6">
        <v>9.2999999999999992E-3</v>
      </c>
      <c r="AN48" s="6">
        <v>8.6499999999999994E-2</v>
      </c>
      <c r="AO48" s="6">
        <v>-1.3100000000000001E-2</v>
      </c>
      <c r="AP48" s="6">
        <v>6.6699999999999995E-2</v>
      </c>
      <c r="AQ48" s="6"/>
      <c r="AR48" s="6">
        <v>-3.1300000000000001E-2</v>
      </c>
      <c r="AS48" s="6">
        <v>-3.49E-2</v>
      </c>
      <c r="AT48" s="6">
        <v>1.04E-2</v>
      </c>
      <c r="AU48" s="6">
        <v>-3.6999999999999998E-2</v>
      </c>
      <c r="AV48" s="6">
        <v>-3.7199999999999997E-2</v>
      </c>
      <c r="AW48" s="6"/>
      <c r="AX48" s="6">
        <v>-9.9000000000000008E-3</v>
      </c>
      <c r="AY48" s="6">
        <v>3.9699999999999999E-2</v>
      </c>
      <c r="AZ48" s="6">
        <v>-7.7000000000000002E-3</v>
      </c>
      <c r="BA48" s="6">
        <v>-2.6499999999999999E-2</v>
      </c>
      <c r="BB48" s="6">
        <v>-1.2200000000000001E-2</v>
      </c>
      <c r="BC48" s="6"/>
      <c r="BD48" s="6">
        <v>0.1062</v>
      </c>
      <c r="BE48" s="6">
        <v>4.4699999999999997E-2</v>
      </c>
      <c r="BF48" s="6">
        <v>-8.3999999999999995E-3</v>
      </c>
      <c r="BG48" s="6">
        <v>-5.4000000000000003E-3</v>
      </c>
      <c r="BH48" s="6">
        <v>4.7699999999999999E-2</v>
      </c>
      <c r="BI48" s="6"/>
      <c r="BJ48" s="6">
        <v>-1.52E-2</v>
      </c>
      <c r="BK48" s="6">
        <v>-9.74E-2</v>
      </c>
      <c r="BL48" s="6">
        <v>1.2800000000000001E-2</v>
      </c>
      <c r="BM48" s="6">
        <v>-6.4000000000000003E-3</v>
      </c>
      <c r="BN48" s="6">
        <v>2.0899999999999998E-2</v>
      </c>
      <c r="BO48" s="6"/>
      <c r="BP48" s="6">
        <v>-0.13769999999999999</v>
      </c>
      <c r="BQ48" s="6">
        <v>2.0000000000000001E-4</v>
      </c>
      <c r="BR48" s="6">
        <v>-1.26E-2</v>
      </c>
      <c r="BS48" s="6">
        <v>-3.8E-3</v>
      </c>
      <c r="BT48" s="6">
        <v>-9.2600000000000002E-2</v>
      </c>
      <c r="BU48" s="6"/>
      <c r="BV48" s="6"/>
      <c r="BW48" s="6"/>
      <c r="BX48" s="6"/>
      <c r="BY48" s="6"/>
      <c r="BZ48" s="6"/>
      <c r="CD48" s="31" t="s">
        <v>8</v>
      </c>
      <c r="CE48" s="4">
        <v>272</v>
      </c>
      <c r="CF48" s="4">
        <v>278</v>
      </c>
      <c r="CH48" s="6">
        <v>0.11286449999997927</v>
      </c>
      <c r="CI48" s="6">
        <v>7.5945499999959587E-2</v>
      </c>
      <c r="CJ48" s="6">
        <v>2.1514000000021571E-2</v>
      </c>
      <c r="CK48" s="6">
        <v>1.0920000000098185E-2</v>
      </c>
      <c r="CL48" s="6">
        <v>1.2915000000081278E-2</v>
      </c>
      <c r="CM48" s="6"/>
      <c r="CN48" s="6">
        <v>2.4422999999956119E-2</v>
      </c>
      <c r="CO48" s="6">
        <v>5.7905999999888991E-2</v>
      </c>
      <c r="CP48" s="6">
        <v>-7.8545500000132051E-2</v>
      </c>
      <c r="CQ48" s="6">
        <v>-9.0399000000047636E-2</v>
      </c>
      <c r="CR48" s="6">
        <v>-8.5516500000153428E-2</v>
      </c>
      <c r="CS48" s="6"/>
      <c r="CT48" s="6">
        <v>8.2116666666252058E-3</v>
      </c>
      <c r="CU48" s="6">
        <v>4.8363499999936721E-2</v>
      </c>
      <c r="CV48" s="6">
        <v>-2.8969000000074629E-2</v>
      </c>
      <c r="CW48" s="6">
        <v>-2.2762000000057014E-2</v>
      </c>
      <c r="CX48" s="6">
        <v>-5.9000000010200893E-4</v>
      </c>
      <c r="CY48" s="6"/>
      <c r="CZ48" s="6">
        <v>7.914949999997889E-2</v>
      </c>
      <c r="DA48" s="6">
        <v>7.0536499999959812E-2</v>
      </c>
      <c r="DB48" s="6">
        <v>4.9660000000021576E-2</v>
      </c>
      <c r="DC48" s="6">
        <v>2.80200000000983E-2</v>
      </c>
      <c r="DD48" s="6">
        <v>2.0438000000081225E-2</v>
      </c>
      <c r="DE48" s="6"/>
      <c r="DF48" s="6">
        <v>0.1283</v>
      </c>
      <c r="DG48" s="6">
        <v>0.15679999999999999</v>
      </c>
      <c r="DH48" s="6">
        <v>8.48E-2</v>
      </c>
      <c r="DI48" s="6">
        <v>3.8100000000000002E-2</v>
      </c>
      <c r="DJ48" s="6">
        <v>2.3900000000000001E-2</v>
      </c>
      <c r="DK48" s="6"/>
      <c r="DL48" s="6">
        <v>0.10580000000000001</v>
      </c>
      <c r="DM48" s="6">
        <v>0.12920000000000001</v>
      </c>
      <c r="DN48" s="6">
        <v>9.2799999999999994E-2</v>
      </c>
      <c r="DO48" s="6">
        <v>3.5700000000000003E-2</v>
      </c>
      <c r="DP48" s="6">
        <v>1.49E-2</v>
      </c>
      <c r="DQ48" s="6"/>
      <c r="DR48" s="6">
        <v>-0.06</v>
      </c>
      <c r="DS48" s="6">
        <v>-9.0899999999999995E-2</v>
      </c>
      <c r="DT48" s="6">
        <v>-7.4499999999999997E-2</v>
      </c>
      <c r="DU48" s="6">
        <v>-7.0999999999999994E-2</v>
      </c>
      <c r="DV48" s="6">
        <v>-5.2200000000000003E-2</v>
      </c>
      <c r="DW48" s="6"/>
      <c r="DX48" s="6">
        <v>0.18579999999999999</v>
      </c>
      <c r="DY48" s="6">
        <v>0.23649999999999999</v>
      </c>
      <c r="DZ48" s="6">
        <v>8.3500000000000005E-2</v>
      </c>
      <c r="EA48" s="6">
        <v>1.11E-2</v>
      </c>
      <c r="EB48" s="6">
        <v>6.2100000000000002E-2</v>
      </c>
      <c r="EC48" s="6"/>
      <c r="ED48" s="6">
        <v>0.14219999999999999</v>
      </c>
      <c r="EE48" s="6">
        <v>0.13070000000000001</v>
      </c>
      <c r="EF48" s="6">
        <v>6.59E-2</v>
      </c>
      <c r="EG48" s="6">
        <v>1.5599999999999999E-2</v>
      </c>
      <c r="EH48" s="6">
        <v>3.5000000000000003E-2</v>
      </c>
      <c r="EI48" s="6"/>
      <c r="EJ48" s="6">
        <v>7.51E-2</v>
      </c>
      <c r="EK48" s="6">
        <v>1.9699999999999999E-2</v>
      </c>
      <c r="EL48" s="6">
        <v>7.9600000000000004E-2</v>
      </c>
      <c r="EM48" s="6">
        <v>2.3300000000000001E-2</v>
      </c>
      <c r="EN48" s="6">
        <v>1.6899999999999998E-2</v>
      </c>
      <c r="EO48" s="6"/>
      <c r="EP48" s="6">
        <v>5.5999999999999999E-3</v>
      </c>
      <c r="EQ48" s="6">
        <v>0.1318</v>
      </c>
      <c r="ER48" s="6">
        <v>-4.36E-2</v>
      </c>
      <c r="ES48" s="6">
        <v>-3.04E-2</v>
      </c>
      <c r="ET48" s="6">
        <v>-8.3500000000000005E-2</v>
      </c>
      <c r="EU48" s="6"/>
      <c r="EV48" s="6">
        <v>5.6899999999999999E-2</v>
      </c>
      <c r="EW48" s="6">
        <v>9.06E-2</v>
      </c>
      <c r="EX48" s="6">
        <v>-8.0000000000000004E-4</v>
      </c>
      <c r="EY48" s="6">
        <v>8.5000000000000006E-3</v>
      </c>
      <c r="EZ48" s="6">
        <v>-9.4E-2</v>
      </c>
      <c r="FA48" s="4">
        <v>12</v>
      </c>
      <c r="FF48" s="31" t="s">
        <v>8</v>
      </c>
      <c r="FG48" s="4">
        <v>272</v>
      </c>
      <c r="FH48" s="4">
        <v>278</v>
      </c>
      <c r="FJ48" s="35">
        <v>0.11286449999997927</v>
      </c>
      <c r="FK48" s="10">
        <v>7.5945499999959587E-2</v>
      </c>
      <c r="FL48" s="10">
        <v>2.1514000000021571E-2</v>
      </c>
      <c r="FM48" s="10">
        <v>1.0920000000098185E-2</v>
      </c>
      <c r="FN48" s="36">
        <v>1.2915000000081278E-2</v>
      </c>
      <c r="FO48" s="10"/>
      <c r="FP48" s="35">
        <v>2.4422999999956119E-2</v>
      </c>
      <c r="FQ48" s="10">
        <v>5.7905999999888991E-2</v>
      </c>
      <c r="FR48" s="10">
        <v>-7.8545500000132051E-2</v>
      </c>
      <c r="FS48" s="10">
        <v>-9.0399000000047636E-2</v>
      </c>
      <c r="FT48" s="36">
        <v>-8.5516500000153428E-2</v>
      </c>
      <c r="FU48" s="10"/>
      <c r="FV48" s="35">
        <v>8.2116666666252058E-3</v>
      </c>
      <c r="FW48" s="10">
        <v>4.8363499999936721E-2</v>
      </c>
      <c r="FX48" s="10">
        <v>-2.8969000000074629E-2</v>
      </c>
      <c r="FY48" s="10">
        <v>-2.2762000000057014E-2</v>
      </c>
      <c r="FZ48" s="36">
        <v>-5.9000000010200893E-4</v>
      </c>
      <c r="GA48" s="10"/>
      <c r="GB48" s="35">
        <v>7.914949999997889E-2</v>
      </c>
      <c r="GC48" s="10">
        <v>7.0536499999959812E-2</v>
      </c>
      <c r="GD48" s="10">
        <v>4.9660000000021576E-2</v>
      </c>
      <c r="GE48" s="10">
        <v>2.80200000000983E-2</v>
      </c>
      <c r="GF48" s="36">
        <v>2.0438000000081225E-2</v>
      </c>
      <c r="GG48" s="10"/>
      <c r="GH48" s="35">
        <v>0.1283</v>
      </c>
      <c r="GI48" s="10">
        <v>0.15679999999999999</v>
      </c>
      <c r="GJ48" s="10">
        <v>8.48E-2</v>
      </c>
      <c r="GK48" s="10">
        <v>3.8100000000000002E-2</v>
      </c>
      <c r="GL48" s="36">
        <v>2.3900000000000001E-2</v>
      </c>
      <c r="GM48" s="10"/>
      <c r="GN48" s="35">
        <v>0.10580000000000001</v>
      </c>
      <c r="GO48" s="10">
        <v>0.12920000000000001</v>
      </c>
      <c r="GP48" s="10">
        <v>9.2799999999999994E-2</v>
      </c>
      <c r="GQ48" s="10">
        <v>3.5700000000000003E-2</v>
      </c>
      <c r="GR48" s="36">
        <v>1.49E-2</v>
      </c>
      <c r="GS48" s="10"/>
      <c r="GT48" s="35">
        <v>-0.06</v>
      </c>
      <c r="GU48" s="10">
        <v>-9.0899999999999995E-2</v>
      </c>
      <c r="GV48" s="10">
        <v>-7.4499999999999997E-2</v>
      </c>
      <c r="GW48" s="10">
        <v>-7.0999999999999994E-2</v>
      </c>
      <c r="GX48" s="36">
        <v>-5.2200000000000003E-2</v>
      </c>
      <c r="GY48" s="10"/>
      <c r="GZ48" s="35">
        <v>0.18579999999999999</v>
      </c>
      <c r="HA48" s="10">
        <v>0.23649999999999999</v>
      </c>
      <c r="HB48" s="10">
        <v>8.3500000000000005E-2</v>
      </c>
      <c r="HC48" s="10">
        <v>1.11E-2</v>
      </c>
      <c r="HD48" s="36">
        <v>6.2100000000000002E-2</v>
      </c>
      <c r="HE48" s="10"/>
      <c r="HF48" s="35">
        <v>0.14219999999999999</v>
      </c>
      <c r="HG48" s="10">
        <v>0.13070000000000001</v>
      </c>
      <c r="HH48" s="10">
        <v>6.59E-2</v>
      </c>
      <c r="HI48" s="10">
        <v>1.5599999999999999E-2</v>
      </c>
      <c r="HJ48" s="36">
        <v>3.5000000000000003E-2</v>
      </c>
      <c r="HK48" s="10"/>
      <c r="HL48" s="35">
        <v>7.51E-2</v>
      </c>
      <c r="HM48" s="10">
        <v>1.9699999999999999E-2</v>
      </c>
      <c r="HN48" s="10">
        <v>7.9600000000000004E-2</v>
      </c>
      <c r="HO48" s="10">
        <v>2.3300000000000001E-2</v>
      </c>
      <c r="HP48" s="36">
        <v>1.6899999999999998E-2</v>
      </c>
      <c r="HQ48" s="10"/>
      <c r="HR48" s="35">
        <v>5.5999999999999999E-3</v>
      </c>
      <c r="HS48" s="10">
        <v>0.1318</v>
      </c>
      <c r="HT48" s="10">
        <v>-4.36E-2</v>
      </c>
      <c r="HU48" s="10">
        <v>-3.04E-2</v>
      </c>
      <c r="HV48" s="36">
        <v>-8.3500000000000005E-2</v>
      </c>
      <c r="HW48" s="10"/>
      <c r="HX48" s="35">
        <v>5.6899999999999999E-2</v>
      </c>
      <c r="HY48" s="10">
        <v>9.06E-2</v>
      </c>
      <c r="HZ48" s="10">
        <v>-8.0000000000000004E-4</v>
      </c>
      <c r="IA48" s="10">
        <v>8.5000000000000006E-3</v>
      </c>
      <c r="IB48" s="36">
        <v>-9.4E-2</v>
      </c>
    </row>
    <row r="49" spans="4:236" ht="15.75" x14ac:dyDescent="0.25">
      <c r="D49" s="31" t="s">
        <v>178</v>
      </c>
      <c r="E49" s="4">
        <v>104</v>
      </c>
      <c r="F49" s="4">
        <v>113</v>
      </c>
      <c r="H49" s="6">
        <v>-0.11549249999996569</v>
      </c>
      <c r="I49" s="6">
        <v>-5.4374999999147189E-3</v>
      </c>
      <c r="J49" s="6">
        <v>-1.0072999999832355E-2</v>
      </c>
      <c r="K49" s="6">
        <v>7.1509500000213944E-2</v>
      </c>
      <c r="L49" s="6">
        <v>-3.0124500000146437E-2</v>
      </c>
      <c r="M49" s="6"/>
      <c r="N49" s="6">
        <v>-0.24413400000003094</v>
      </c>
      <c r="O49" s="6">
        <v>-0.25322199999982331</v>
      </c>
      <c r="P49" s="6">
        <v>-8.6538000000018656E-2</v>
      </c>
      <c r="Q49" s="6">
        <v>-4.5382000000017797E-2</v>
      </c>
      <c r="R49" s="6">
        <v>-0.18497500000012224</v>
      </c>
      <c r="S49" s="6"/>
      <c r="T49" s="6">
        <v>-0.2113529999999173</v>
      </c>
      <c r="U49" s="6">
        <v>-5.7948000000124011E-2</v>
      </c>
      <c r="V49" s="6">
        <v>-0.23186099999998078</v>
      </c>
      <c r="W49" s="6">
        <v>-0.12424099999998361</v>
      </c>
      <c r="X49" s="6">
        <v>0.10025499999983367</v>
      </c>
      <c r="Y49" s="6"/>
      <c r="Z49" s="6">
        <v>-5.6635499999965644E-2</v>
      </c>
      <c r="AA49" s="6">
        <v>8.0309500000085299E-2</v>
      </c>
      <c r="AB49" s="6">
        <v>2.7153000000167626E-2</v>
      </c>
      <c r="AC49" s="6">
        <v>6.8110500000214014E-2</v>
      </c>
      <c r="AD49" s="6">
        <v>-7.0945500000146211E-2</v>
      </c>
      <c r="AE49" s="6"/>
      <c r="AF49" s="6">
        <v>4.9299999999999997E-2</v>
      </c>
      <c r="AG49" s="6">
        <v>-5.62E-2</v>
      </c>
      <c r="AH49" s="6">
        <v>6.8900000000000003E-2</v>
      </c>
      <c r="AI49" s="6">
        <v>-6.4000000000000003E-3</v>
      </c>
      <c r="AJ49" s="6">
        <v>2.1899999999999999E-2</v>
      </c>
      <c r="AK49" s="6"/>
      <c r="AL49" s="6">
        <v>1.9300000000000001E-2</v>
      </c>
      <c r="AM49" s="6">
        <v>-1.67E-2</v>
      </c>
      <c r="AN49" s="6">
        <v>4.3200000000000002E-2</v>
      </c>
      <c r="AO49" s="6">
        <v>7.7499999999999999E-2</v>
      </c>
      <c r="AP49" s="6">
        <v>8.5599999999999996E-2</v>
      </c>
      <c r="AQ49" s="6"/>
      <c r="AR49" s="6">
        <v>-3.1699999999999999E-2</v>
      </c>
      <c r="AS49" s="6">
        <v>-3.0700000000000002E-2</v>
      </c>
      <c r="AT49" s="6">
        <v>1.7000000000000001E-2</v>
      </c>
      <c r="AU49" s="6">
        <v>-8.2699999999999996E-2</v>
      </c>
      <c r="AV49" s="6">
        <v>6.2300000000000001E-2</v>
      </c>
      <c r="AW49" s="6"/>
      <c r="AX49" s="6">
        <v>1.46E-2</v>
      </c>
      <c r="AY49" s="6">
        <v>-7.8100000000000003E-2</v>
      </c>
      <c r="AZ49" s="6">
        <v>-1.61E-2</v>
      </c>
      <c r="BA49" s="6">
        <v>5.1999999999999998E-2</v>
      </c>
      <c r="BB49" s="6">
        <v>-4.9799999999999997E-2</v>
      </c>
      <c r="BC49" s="6"/>
      <c r="BD49" s="6">
        <v>6.3600000000000004E-2</v>
      </c>
      <c r="BE49" s="6">
        <v>1.38E-2</v>
      </c>
      <c r="BF49" s="6">
        <v>6.3E-3</v>
      </c>
      <c r="BG49" s="6">
        <v>4.2599999999999999E-2</v>
      </c>
      <c r="BH49" s="6">
        <v>1.9599999999999999E-2</v>
      </c>
      <c r="BI49" s="6"/>
      <c r="BJ49" s="6">
        <v>7.3000000000000001E-3</v>
      </c>
      <c r="BK49" s="6">
        <v>-5.0700000000000002E-2</v>
      </c>
      <c r="BL49" s="6">
        <v>-9.4999999999999998E-3</v>
      </c>
      <c r="BM49" s="6">
        <v>4.3700000000000003E-2</v>
      </c>
      <c r="BN49" s="6">
        <v>-0.10780000000000001</v>
      </c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D49" s="31" t="s">
        <v>191</v>
      </c>
      <c r="CE49" s="4">
        <v>279</v>
      </c>
      <c r="CF49" s="4">
        <v>294</v>
      </c>
      <c r="CH49" s="6">
        <v>0.15443000000013685</v>
      </c>
      <c r="CI49" s="6">
        <v>9.1472499999793122E-2</v>
      </c>
      <c r="CJ49" s="6">
        <v>0.50297199999961073</v>
      </c>
      <c r="CK49" s="6">
        <v>0.57681800000022054</v>
      </c>
      <c r="CL49" s="6">
        <v>0.56791599999967701</v>
      </c>
      <c r="CM49" s="6"/>
      <c r="CN49" s="6">
        <v>6.5168999999968946E-2</v>
      </c>
      <c r="CO49" s="6">
        <v>0.10218150000036985</v>
      </c>
      <c r="CP49" s="6">
        <v>0.24229800000011892</v>
      </c>
      <c r="CQ49" s="6">
        <v>0.48810150000008434</v>
      </c>
      <c r="CR49" s="6">
        <v>0.38057549999939511</v>
      </c>
      <c r="CS49" s="6"/>
      <c r="CT49" s="6">
        <v>2.6392999999643507E-2</v>
      </c>
      <c r="CU49" s="6">
        <v>0.18303749999995489</v>
      </c>
      <c r="CV49" s="6">
        <v>0.18784899999991467</v>
      </c>
      <c r="CW49" s="6">
        <v>0.3234359999996741</v>
      </c>
      <c r="CX49" s="6">
        <v>4.4215500000063912E-2</v>
      </c>
      <c r="CY49" s="6"/>
      <c r="CZ49" s="6">
        <v>0.1001940000001369</v>
      </c>
      <c r="DA49" s="6">
        <v>3.3577499999793314E-2</v>
      </c>
      <c r="DB49" s="6">
        <v>0.34754799999961072</v>
      </c>
      <c r="DC49" s="6">
        <v>0.39819600000022071</v>
      </c>
      <c r="DD49" s="6">
        <v>0.48387099999967731</v>
      </c>
      <c r="DE49" s="6"/>
      <c r="DF49" s="6">
        <v>0.2752</v>
      </c>
      <c r="DG49" s="6">
        <v>0.27929999999999999</v>
      </c>
      <c r="DH49" s="6">
        <v>0.71450000000000002</v>
      </c>
      <c r="DI49" s="6">
        <v>0.65449999999999997</v>
      </c>
      <c r="DJ49" s="6">
        <v>0.64300000000000002</v>
      </c>
      <c r="DK49" s="6"/>
      <c r="DL49" s="6">
        <v>0.14149999999999999</v>
      </c>
      <c r="DM49" s="6">
        <v>0.14979999999999999</v>
      </c>
      <c r="DN49" s="6">
        <v>0.51300000000000001</v>
      </c>
      <c r="DO49" s="6">
        <v>0.46589999999999998</v>
      </c>
      <c r="DP49" s="6">
        <v>0.45540000000000003</v>
      </c>
      <c r="DQ49" s="6"/>
      <c r="DR49" s="6">
        <v>-0.1671</v>
      </c>
      <c r="DS49" s="6">
        <v>-0.24690000000000001</v>
      </c>
      <c r="DT49" s="6">
        <v>-8.4199999999999997E-2</v>
      </c>
      <c r="DU49" s="6">
        <v>-0.29430000000000001</v>
      </c>
      <c r="DV49" s="6">
        <v>-0.27760000000000001</v>
      </c>
      <c r="DW49" s="6"/>
      <c r="DX49" s="6">
        <v>0.38190000000000002</v>
      </c>
      <c r="DY49" s="6">
        <v>0.50580000000000003</v>
      </c>
      <c r="DZ49" s="6">
        <v>0.68259999999999998</v>
      </c>
      <c r="EA49" s="6">
        <v>0.88129999999999997</v>
      </c>
      <c r="EB49" s="6">
        <v>0.78820000000000001</v>
      </c>
      <c r="EC49" s="6"/>
      <c r="ED49" s="6">
        <v>0.36730000000000002</v>
      </c>
      <c r="EE49" s="6">
        <v>0.3669</v>
      </c>
      <c r="EF49" s="6">
        <v>0.4733</v>
      </c>
      <c r="EG49" s="6">
        <v>0.56499999999999995</v>
      </c>
      <c r="EH49" s="6">
        <v>0.56640000000000001</v>
      </c>
      <c r="EI49" s="6"/>
      <c r="EJ49" s="6">
        <v>0.1804</v>
      </c>
      <c r="EK49" s="6">
        <v>0.1004</v>
      </c>
      <c r="EL49" s="6">
        <v>0.23880000000000001</v>
      </c>
      <c r="EM49" s="6">
        <v>0.29720000000000002</v>
      </c>
      <c r="EN49" s="6">
        <v>0.34939999999999999</v>
      </c>
      <c r="EO49" s="6"/>
      <c r="EP49" s="6">
        <v>7.2800000000000004E-2</v>
      </c>
      <c r="EQ49" s="6">
        <v>0.43080000000000002</v>
      </c>
      <c r="ER49" s="6">
        <v>0.73199999999999998</v>
      </c>
      <c r="ES49" s="6">
        <v>1.0523</v>
      </c>
      <c r="ET49" s="6">
        <v>0.27879999999999999</v>
      </c>
      <c r="EU49" s="6"/>
      <c r="EV49" s="6">
        <v>4.2599999999999999E-2</v>
      </c>
      <c r="EW49" s="6">
        <v>0.20499999999999999</v>
      </c>
      <c r="EX49" s="6">
        <v>0.22900000000000001</v>
      </c>
      <c r="EY49" s="6">
        <v>0.3569</v>
      </c>
      <c r="EZ49" s="6">
        <v>0.17610000000000001</v>
      </c>
      <c r="FA49" s="4">
        <v>12</v>
      </c>
      <c r="FF49" s="31" t="s">
        <v>191</v>
      </c>
      <c r="FG49" s="4">
        <v>279</v>
      </c>
      <c r="FH49" s="4">
        <v>294</v>
      </c>
      <c r="FJ49" s="35">
        <v>0.15443000000013685</v>
      </c>
      <c r="FK49" s="10">
        <v>9.1472499999793122E-2</v>
      </c>
      <c r="FL49" s="10">
        <v>0.50297199999961073</v>
      </c>
      <c r="FM49" s="10">
        <v>0.57681800000022054</v>
      </c>
      <c r="FN49" s="36">
        <v>0.56791599999967701</v>
      </c>
      <c r="FO49" s="10"/>
      <c r="FP49" s="35">
        <v>6.5168999999968946E-2</v>
      </c>
      <c r="FQ49" s="10">
        <v>0.10218150000036985</v>
      </c>
      <c r="FR49" s="10">
        <v>0.24229800000011892</v>
      </c>
      <c r="FS49" s="10">
        <v>0.48810150000008434</v>
      </c>
      <c r="FT49" s="36">
        <v>0.38057549999939511</v>
      </c>
      <c r="FU49" s="10"/>
      <c r="FV49" s="35">
        <v>2.6392999999643507E-2</v>
      </c>
      <c r="FW49" s="10">
        <v>0.18303749999995489</v>
      </c>
      <c r="FX49" s="10">
        <v>0.18784899999991467</v>
      </c>
      <c r="FY49" s="10">
        <v>0.3234359999996741</v>
      </c>
      <c r="FZ49" s="36">
        <v>4.4215500000063912E-2</v>
      </c>
      <c r="GA49" s="10"/>
      <c r="GB49" s="35">
        <v>0.1001940000001369</v>
      </c>
      <c r="GC49" s="10">
        <v>3.3577499999793314E-2</v>
      </c>
      <c r="GD49" s="10">
        <v>0.34754799999961072</v>
      </c>
      <c r="GE49" s="10">
        <v>0.39819600000022071</v>
      </c>
      <c r="GF49" s="36">
        <v>0.48387099999967731</v>
      </c>
      <c r="GG49" s="10"/>
      <c r="GH49" s="35">
        <v>0.2752</v>
      </c>
      <c r="GI49" s="10">
        <v>0.27929999999999999</v>
      </c>
      <c r="GJ49" s="10">
        <v>0.71450000000000002</v>
      </c>
      <c r="GK49" s="10">
        <v>0.65449999999999997</v>
      </c>
      <c r="GL49" s="36">
        <v>0.64300000000000002</v>
      </c>
      <c r="GM49" s="10"/>
      <c r="GN49" s="35">
        <v>0.14149999999999999</v>
      </c>
      <c r="GO49" s="10">
        <v>0.14979999999999999</v>
      </c>
      <c r="GP49" s="10">
        <v>0.51300000000000001</v>
      </c>
      <c r="GQ49" s="10">
        <v>0.46589999999999998</v>
      </c>
      <c r="GR49" s="36">
        <v>0.45540000000000003</v>
      </c>
      <c r="GS49" s="10"/>
      <c r="GT49" s="35">
        <v>-0.1671</v>
      </c>
      <c r="GU49" s="10">
        <v>-0.24690000000000001</v>
      </c>
      <c r="GV49" s="10">
        <v>-8.4199999999999997E-2</v>
      </c>
      <c r="GW49" s="10">
        <v>-0.29430000000000001</v>
      </c>
      <c r="GX49" s="36">
        <v>-0.27760000000000001</v>
      </c>
      <c r="GY49" s="10"/>
      <c r="GZ49" s="35">
        <v>0.38190000000000002</v>
      </c>
      <c r="HA49" s="10">
        <v>0.50580000000000003</v>
      </c>
      <c r="HB49" s="10">
        <v>0.68259999999999998</v>
      </c>
      <c r="HC49" s="10">
        <v>0.88129999999999997</v>
      </c>
      <c r="HD49" s="36">
        <v>0.78820000000000001</v>
      </c>
      <c r="HE49" s="10"/>
      <c r="HF49" s="35">
        <v>0.36730000000000002</v>
      </c>
      <c r="HG49" s="10">
        <v>0.3669</v>
      </c>
      <c r="HH49" s="10">
        <v>0.4733</v>
      </c>
      <c r="HI49" s="10">
        <v>0.56499999999999995</v>
      </c>
      <c r="HJ49" s="36">
        <v>0.56640000000000001</v>
      </c>
      <c r="HK49" s="10"/>
      <c r="HL49" s="35">
        <v>0.1804</v>
      </c>
      <c r="HM49" s="10">
        <v>0.1004</v>
      </c>
      <c r="HN49" s="10">
        <v>0.23880000000000001</v>
      </c>
      <c r="HO49" s="10">
        <v>0.29720000000000002</v>
      </c>
      <c r="HP49" s="36">
        <v>0.34939999999999999</v>
      </c>
      <c r="HQ49" s="10"/>
      <c r="HR49" s="35">
        <v>7.2800000000000004E-2</v>
      </c>
      <c r="HS49" s="10">
        <v>0.43080000000000002</v>
      </c>
      <c r="HT49" s="10">
        <v>0.73199999999999998</v>
      </c>
      <c r="HU49" s="10">
        <v>1.0523</v>
      </c>
      <c r="HV49" s="36">
        <v>0.27879999999999999</v>
      </c>
      <c r="HW49" s="10"/>
      <c r="HX49" s="35">
        <v>4.2599999999999999E-2</v>
      </c>
      <c r="HY49" s="10">
        <v>0.20499999999999999</v>
      </c>
      <c r="HZ49" s="10">
        <v>0.22900000000000001</v>
      </c>
      <c r="IA49" s="10">
        <v>0.3569</v>
      </c>
      <c r="IB49" s="36">
        <v>0.17610000000000001</v>
      </c>
    </row>
    <row r="50" spans="4:236" ht="15.75" x14ac:dyDescent="0.25">
      <c r="D50" s="31" t="s">
        <v>283</v>
      </c>
      <c r="E50" s="4">
        <v>104</v>
      </c>
      <c r="F50" s="4">
        <v>114</v>
      </c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>
        <v>-0.1401</v>
      </c>
      <c r="AG50" s="6">
        <v>6.7500000000000004E-2</v>
      </c>
      <c r="AH50" s="6">
        <v>6.1499999999999999E-2</v>
      </c>
      <c r="AI50" s="6">
        <v>9.2999999999999999E-2</v>
      </c>
      <c r="AJ50" s="6">
        <v>-9.8699999999999996E-2</v>
      </c>
      <c r="AK50" s="6"/>
      <c r="AL50" s="6">
        <v>-7.17E-2</v>
      </c>
      <c r="AM50" s="6">
        <v>0.1928</v>
      </c>
      <c r="AN50" s="6">
        <v>4.8099999999999997E-2</v>
      </c>
      <c r="AO50" s="6">
        <v>-5.4100000000000002E-2</v>
      </c>
      <c r="AP50" s="6">
        <v>-3.7000000000000002E-3</v>
      </c>
      <c r="AQ50" s="6"/>
      <c r="AR50" s="6">
        <v>-7.8799999999999995E-2</v>
      </c>
      <c r="AS50" s="6">
        <v>-4.1700000000000001E-2</v>
      </c>
      <c r="AT50" s="6">
        <v>7.0800000000000002E-2</v>
      </c>
      <c r="AU50" s="6">
        <v>7.3800000000000004E-2</v>
      </c>
      <c r="AV50" s="6">
        <v>-0.1128</v>
      </c>
      <c r="AW50" s="6"/>
      <c r="AX50" s="6">
        <v>-6.5299999999999997E-2</v>
      </c>
      <c r="AY50" s="6">
        <v>4.3700000000000003E-2</v>
      </c>
      <c r="AZ50" s="6">
        <v>9.4999999999999998E-3</v>
      </c>
      <c r="BA50" s="6">
        <v>-0.1678</v>
      </c>
      <c r="BB50" s="6">
        <v>9.8799999999999999E-2</v>
      </c>
      <c r="BC50" s="6"/>
      <c r="BD50" s="6">
        <v>0.1142</v>
      </c>
      <c r="BE50" s="6">
        <v>0.1656</v>
      </c>
      <c r="BF50" s="6">
        <v>0.14649999999999999</v>
      </c>
      <c r="BG50" s="6">
        <v>-2.8899999999999999E-2</v>
      </c>
      <c r="BH50" s="6">
        <v>8.3000000000000001E-3</v>
      </c>
      <c r="BI50" s="6"/>
      <c r="BJ50" s="6">
        <v>8.3599999999999994E-2</v>
      </c>
      <c r="BK50" s="6">
        <v>8.0299999999999996E-2</v>
      </c>
      <c r="BL50" s="6">
        <v>9.1800000000000007E-2</v>
      </c>
      <c r="BM50" s="6">
        <v>5.8599999999999999E-2</v>
      </c>
      <c r="BN50" s="6">
        <v>0.23980000000000001</v>
      </c>
      <c r="BO50" s="6"/>
      <c r="BP50" s="6">
        <v>-2.52E-2</v>
      </c>
      <c r="BQ50" s="6">
        <v>7.1900000000000006E-2</v>
      </c>
      <c r="BR50" s="6">
        <v>7.9600000000000004E-2</v>
      </c>
      <c r="BS50" s="6">
        <v>3.2199999999999999E-2</v>
      </c>
      <c r="BT50" s="6">
        <v>3.3099999999999997E-2</v>
      </c>
      <c r="BU50" s="6"/>
      <c r="BV50" s="6"/>
      <c r="BW50" s="6"/>
      <c r="BX50" s="6"/>
      <c r="BY50" s="6"/>
      <c r="BZ50" s="6"/>
      <c r="CD50" s="31" t="s">
        <v>188</v>
      </c>
      <c r="CE50" s="4">
        <v>281</v>
      </c>
      <c r="CF50" s="4">
        <v>294</v>
      </c>
      <c r="CH50" s="6">
        <v>0.23331450000009246</v>
      </c>
      <c r="CI50" s="6">
        <v>0.15351099999985651</v>
      </c>
      <c r="CJ50" s="6">
        <v>0.39518750000006087</v>
      </c>
      <c r="CK50" s="6">
        <v>0.69807149999970175</v>
      </c>
      <c r="CL50" s="6">
        <v>0.57635599999972875</v>
      </c>
      <c r="CM50" s="6"/>
      <c r="CN50" s="6">
        <v>6.4556999999922482E-2</v>
      </c>
      <c r="CO50" s="6">
        <v>8.7303000000247266E-2</v>
      </c>
      <c r="CP50" s="6">
        <v>0.20674950000011449</v>
      </c>
      <c r="CQ50" s="6">
        <v>0.4831605000001673</v>
      </c>
      <c r="CR50" s="6">
        <v>0.4113675000000967</v>
      </c>
      <c r="CS50" s="6"/>
      <c r="CT50" s="6">
        <v>8.4855499999548556E-2</v>
      </c>
      <c r="CU50" s="6">
        <v>0.11883599999941907</v>
      </c>
      <c r="CV50" s="6">
        <v>0.37641099999973449</v>
      </c>
      <c r="CW50" s="6">
        <v>0.36301199999957134</v>
      </c>
      <c r="CX50" s="6">
        <v>0.23200049999968542</v>
      </c>
      <c r="CY50" s="6"/>
      <c r="CZ50" s="6">
        <v>0.1395425000000925</v>
      </c>
      <c r="DA50" s="6">
        <v>0.16945599999985639</v>
      </c>
      <c r="DB50" s="6">
        <v>0.33242250000006113</v>
      </c>
      <c r="DC50" s="6">
        <v>0.51040849999970206</v>
      </c>
      <c r="DD50" s="6">
        <v>0.57560999999972928</v>
      </c>
      <c r="DE50" s="6"/>
      <c r="DF50" s="6">
        <v>0.15870000000000001</v>
      </c>
      <c r="DG50" s="6">
        <v>0.1229</v>
      </c>
      <c r="DH50" s="6">
        <v>0.34970000000000001</v>
      </c>
      <c r="DI50" s="6">
        <v>0.69030000000000002</v>
      </c>
      <c r="DJ50" s="6">
        <v>0.66469999999999996</v>
      </c>
      <c r="DK50" s="6"/>
      <c r="DL50" s="6">
        <v>0.10970000000000001</v>
      </c>
      <c r="DM50" s="6">
        <v>0.1211</v>
      </c>
      <c r="DN50" s="6">
        <v>0.27050000000000002</v>
      </c>
      <c r="DO50" s="6">
        <v>0.59399999999999997</v>
      </c>
      <c r="DP50" s="6">
        <v>0.52729999999999999</v>
      </c>
      <c r="DQ50" s="6"/>
      <c r="DR50" s="6">
        <v>-2.0799999999999999E-2</v>
      </c>
      <c r="DS50" s="6">
        <v>-6.59E-2</v>
      </c>
      <c r="DT50" s="6">
        <v>2.7400000000000001E-2</v>
      </c>
      <c r="DU50" s="6">
        <v>-0.1105</v>
      </c>
      <c r="DV50" s="6">
        <v>-8.2199999999999995E-2</v>
      </c>
      <c r="DW50" s="6"/>
      <c r="DX50" s="6">
        <v>0.33860000000000001</v>
      </c>
      <c r="DY50" s="6">
        <v>0.2422</v>
      </c>
      <c r="DZ50" s="6">
        <v>0.30730000000000002</v>
      </c>
      <c r="EA50" s="6">
        <v>0.79890000000000005</v>
      </c>
      <c r="EB50" s="6">
        <v>0.63990000000000002</v>
      </c>
      <c r="EC50" s="6"/>
      <c r="ED50" s="6">
        <v>0.22220000000000001</v>
      </c>
      <c r="EE50" s="6">
        <v>9.8599999999999993E-2</v>
      </c>
      <c r="EF50" s="6">
        <v>0.1754</v>
      </c>
      <c r="EG50" s="6">
        <v>0.44130000000000003</v>
      </c>
      <c r="EH50" s="6">
        <v>0.46129999999999999</v>
      </c>
      <c r="EI50" s="6"/>
      <c r="EJ50" s="6">
        <v>8.8099999999999998E-2</v>
      </c>
      <c r="EK50" s="6">
        <v>-9.69E-2</v>
      </c>
      <c r="EL50" s="6">
        <v>0.1031</v>
      </c>
      <c r="EM50" s="6">
        <v>0.26050000000000001</v>
      </c>
      <c r="EN50" s="6">
        <v>0.22450000000000001</v>
      </c>
      <c r="EO50" s="6"/>
      <c r="EP50" s="6">
        <v>0.12230000000000001</v>
      </c>
      <c r="EQ50" s="6">
        <v>0.27110000000000001</v>
      </c>
      <c r="ER50" s="6">
        <v>0.55659999999999998</v>
      </c>
      <c r="ES50" s="6">
        <v>0.98250000000000004</v>
      </c>
      <c r="ET50" s="6">
        <v>0.34789999999999999</v>
      </c>
      <c r="EU50" s="6"/>
      <c r="EV50" s="6">
        <v>0.17130000000000001</v>
      </c>
      <c r="EW50" s="6">
        <v>0.1246</v>
      </c>
      <c r="EX50" s="6">
        <v>0.25629999999999997</v>
      </c>
      <c r="EY50" s="6">
        <v>0.47560000000000002</v>
      </c>
      <c r="EZ50" s="6">
        <v>0.25</v>
      </c>
      <c r="FA50" s="4">
        <v>12</v>
      </c>
      <c r="FF50" s="31" t="s">
        <v>188</v>
      </c>
      <c r="FG50" s="4">
        <v>281</v>
      </c>
      <c r="FH50" s="4">
        <v>294</v>
      </c>
      <c r="FJ50" s="35">
        <v>0.23331450000009246</v>
      </c>
      <c r="FK50" s="10">
        <v>0.15351099999985651</v>
      </c>
      <c r="FL50" s="10">
        <v>0.39518750000006087</v>
      </c>
      <c r="FM50" s="10">
        <v>0.69807149999970175</v>
      </c>
      <c r="FN50" s="36">
        <v>0.57635599999972875</v>
      </c>
      <c r="FO50" s="10"/>
      <c r="FP50" s="35">
        <v>6.4556999999922482E-2</v>
      </c>
      <c r="FQ50" s="10">
        <v>8.7303000000247266E-2</v>
      </c>
      <c r="FR50" s="10">
        <v>0.20674950000011449</v>
      </c>
      <c r="FS50" s="10">
        <v>0.4831605000001673</v>
      </c>
      <c r="FT50" s="36">
        <v>0.4113675000000967</v>
      </c>
      <c r="FU50" s="10"/>
      <c r="FV50" s="35">
        <v>8.4855499999548556E-2</v>
      </c>
      <c r="FW50" s="10">
        <v>0.11883599999941907</v>
      </c>
      <c r="FX50" s="10">
        <v>0.37641099999973449</v>
      </c>
      <c r="FY50" s="10">
        <v>0.36301199999957134</v>
      </c>
      <c r="FZ50" s="36">
        <v>0.23200049999968542</v>
      </c>
      <c r="GA50" s="10"/>
      <c r="GB50" s="35">
        <v>0.1395425000000925</v>
      </c>
      <c r="GC50" s="10">
        <v>0.16945599999985639</v>
      </c>
      <c r="GD50" s="10">
        <v>0.33242250000006113</v>
      </c>
      <c r="GE50" s="10">
        <v>0.51040849999970206</v>
      </c>
      <c r="GF50" s="36">
        <v>0.57560999999972928</v>
      </c>
      <c r="GG50" s="10"/>
      <c r="GH50" s="35">
        <v>0.15870000000000001</v>
      </c>
      <c r="GI50" s="10">
        <v>0.1229</v>
      </c>
      <c r="GJ50" s="10">
        <v>0.34970000000000001</v>
      </c>
      <c r="GK50" s="10">
        <v>0.69030000000000002</v>
      </c>
      <c r="GL50" s="36">
        <v>0.66469999999999996</v>
      </c>
      <c r="GM50" s="10"/>
      <c r="GN50" s="35">
        <v>0.10970000000000001</v>
      </c>
      <c r="GO50" s="10">
        <v>0.1211</v>
      </c>
      <c r="GP50" s="10">
        <v>0.27050000000000002</v>
      </c>
      <c r="GQ50" s="10">
        <v>0.59399999999999997</v>
      </c>
      <c r="GR50" s="36">
        <v>0.52729999999999999</v>
      </c>
      <c r="GS50" s="10"/>
      <c r="GT50" s="35">
        <v>-2.0799999999999999E-2</v>
      </c>
      <c r="GU50" s="10">
        <v>-6.59E-2</v>
      </c>
      <c r="GV50" s="10">
        <v>2.7400000000000001E-2</v>
      </c>
      <c r="GW50" s="10">
        <v>-0.1105</v>
      </c>
      <c r="GX50" s="36">
        <v>-8.2199999999999995E-2</v>
      </c>
      <c r="GY50" s="10"/>
      <c r="GZ50" s="35">
        <v>0.33860000000000001</v>
      </c>
      <c r="HA50" s="10">
        <v>0.2422</v>
      </c>
      <c r="HB50" s="10">
        <v>0.30730000000000002</v>
      </c>
      <c r="HC50" s="10">
        <v>0.79890000000000005</v>
      </c>
      <c r="HD50" s="36">
        <v>0.63990000000000002</v>
      </c>
      <c r="HE50" s="10"/>
      <c r="HF50" s="35">
        <v>0.22220000000000001</v>
      </c>
      <c r="HG50" s="10">
        <v>9.8599999999999993E-2</v>
      </c>
      <c r="HH50" s="10">
        <v>0.1754</v>
      </c>
      <c r="HI50" s="10">
        <v>0.44130000000000003</v>
      </c>
      <c r="HJ50" s="36">
        <v>0.46129999999999999</v>
      </c>
      <c r="HK50" s="10"/>
      <c r="HL50" s="35">
        <v>8.8099999999999998E-2</v>
      </c>
      <c r="HM50" s="10">
        <v>-9.69E-2</v>
      </c>
      <c r="HN50" s="10">
        <v>0.1031</v>
      </c>
      <c r="HO50" s="10">
        <v>0.26050000000000001</v>
      </c>
      <c r="HP50" s="36">
        <v>0.22450000000000001</v>
      </c>
      <c r="HQ50" s="10"/>
      <c r="HR50" s="35">
        <v>0.12230000000000001</v>
      </c>
      <c r="HS50" s="10">
        <v>0.27110000000000001</v>
      </c>
      <c r="HT50" s="10">
        <v>0.55659999999999998</v>
      </c>
      <c r="HU50" s="10">
        <v>0.98250000000000004</v>
      </c>
      <c r="HV50" s="36">
        <v>0.34789999999999999</v>
      </c>
      <c r="HW50" s="10"/>
      <c r="HX50" s="35">
        <v>0.17130000000000001</v>
      </c>
      <c r="HY50" s="10">
        <v>0.1246</v>
      </c>
      <c r="HZ50" s="10">
        <v>0.25629999999999997</v>
      </c>
      <c r="IA50" s="10">
        <v>0.47560000000000002</v>
      </c>
      <c r="IB50" s="36">
        <v>0.25</v>
      </c>
    </row>
    <row r="51" spans="4:236" ht="15.75" x14ac:dyDescent="0.25">
      <c r="D51" s="31" t="s">
        <v>179</v>
      </c>
      <c r="E51" s="4">
        <v>104</v>
      </c>
      <c r="F51" s="4">
        <v>119</v>
      </c>
      <c r="H51" s="6">
        <v>-0.12873200000002827</v>
      </c>
      <c r="I51" s="6">
        <v>-0.14913299999999463</v>
      </c>
      <c r="J51" s="6">
        <v>-0.19283199999995926</v>
      </c>
      <c r="K51" s="6">
        <v>0.12488300000001384</v>
      </c>
      <c r="L51" s="6">
        <v>-0.17971000000017412</v>
      </c>
      <c r="M51" s="6"/>
      <c r="N51" s="6">
        <v>2.3000000000138243E-2</v>
      </c>
      <c r="O51" s="6">
        <v>0.26028300000007221</v>
      </c>
      <c r="P51" s="6">
        <v>9.6747000000050321E-2</v>
      </c>
      <c r="Q51" s="6">
        <v>-0.2913220000000365</v>
      </c>
      <c r="R51" s="6">
        <v>-0.19965300000012576</v>
      </c>
      <c r="S51" s="6"/>
      <c r="T51" s="6">
        <v>6.6104333333669274E-2</v>
      </c>
      <c r="U51" s="6">
        <v>0.24930400000016562</v>
      </c>
      <c r="V51" s="6">
        <v>0.17966700000033597</v>
      </c>
      <c r="W51" s="6">
        <v>4.4797000000244225E-2</v>
      </c>
      <c r="X51" s="6">
        <v>0.47623800000019401</v>
      </c>
      <c r="Y51" s="6"/>
      <c r="Z51" s="6">
        <v>-6.5839000000028403E-2</v>
      </c>
      <c r="AA51" s="6">
        <v>-8.3250999999994857E-2</v>
      </c>
      <c r="AB51" s="6">
        <v>-0.12684799999995944</v>
      </c>
      <c r="AC51" s="6">
        <v>5.0863000000013869E-2</v>
      </c>
      <c r="AD51" s="6">
        <v>-0.20165900000017434</v>
      </c>
      <c r="AE51" s="6"/>
      <c r="AF51" s="6">
        <v>-8.6999999999999994E-3</v>
      </c>
      <c r="AG51" s="6">
        <v>3.6499999999999998E-2</v>
      </c>
      <c r="AH51" s="6">
        <v>-0.05</v>
      </c>
      <c r="AI51" s="6">
        <v>-3.09E-2</v>
      </c>
      <c r="AJ51" s="6">
        <v>-4.9099999999999998E-2</v>
      </c>
      <c r="AK51" s="6"/>
      <c r="AL51" s="6">
        <v>3.0200000000000001E-2</v>
      </c>
      <c r="AM51" s="6">
        <v>0.129</v>
      </c>
      <c r="AN51" s="6">
        <v>-5.3900000000000003E-2</v>
      </c>
      <c r="AO51" s="6">
        <v>-9.0300000000000005E-2</v>
      </c>
      <c r="AP51" s="6">
        <v>5.8200000000000002E-2</v>
      </c>
      <c r="AQ51" s="6"/>
      <c r="AR51" s="6">
        <v>4.9599999999999998E-2</v>
      </c>
      <c r="AS51" s="6">
        <v>-1.4200000000000001E-2</v>
      </c>
      <c r="AT51" s="6">
        <v>-0.20599999999999999</v>
      </c>
      <c r="AU51" s="6">
        <v>-3.6600000000000001E-2</v>
      </c>
      <c r="AV51" s="6">
        <v>-0.10150000000000001</v>
      </c>
      <c r="AW51" s="6"/>
      <c r="AX51" s="6">
        <v>-9.5299999999999996E-2</v>
      </c>
      <c r="AY51" s="6">
        <v>-3.85E-2</v>
      </c>
      <c r="AZ51" s="6">
        <v>6.3E-3</v>
      </c>
      <c r="BA51" s="6">
        <v>-0.11070000000000001</v>
      </c>
      <c r="BB51" s="6">
        <v>9.7999999999999997E-3</v>
      </c>
      <c r="BC51" s="6"/>
      <c r="BD51" s="6">
        <v>-7.7000000000000002E-3</v>
      </c>
      <c r="BE51" s="6">
        <v>7.6799999999999993E-2</v>
      </c>
      <c r="BF51" s="6">
        <v>6.5299999999999997E-2</v>
      </c>
      <c r="BG51" s="6">
        <v>-5.2400000000000002E-2</v>
      </c>
      <c r="BH51" s="6">
        <v>0.1263</v>
      </c>
      <c r="BI51" s="6"/>
      <c r="BJ51" s="6">
        <v>2.2700000000000001E-2</v>
      </c>
      <c r="BK51" s="6">
        <v>5.0299999999999997E-2</v>
      </c>
      <c r="BL51" s="6">
        <v>9.1999999999999998E-2</v>
      </c>
      <c r="BM51" s="6">
        <v>2.6700000000000002E-2</v>
      </c>
      <c r="BN51" s="6">
        <v>6.4899999999999999E-2</v>
      </c>
      <c r="BO51" s="6"/>
      <c r="BP51" s="6">
        <v>-0.1336</v>
      </c>
      <c r="BQ51" s="6">
        <v>-1.84E-2</v>
      </c>
      <c r="BR51" s="6">
        <v>5.45E-2</v>
      </c>
      <c r="BS51" s="6">
        <v>2.01E-2</v>
      </c>
      <c r="BT51" s="6">
        <v>5.8999999999999999E-3</v>
      </c>
      <c r="BU51" s="6"/>
      <c r="BV51" s="6">
        <v>0.1008</v>
      </c>
      <c r="BW51" s="6">
        <v>8.2699999999999996E-2</v>
      </c>
      <c r="BX51" s="6">
        <v>0.14419999999999999</v>
      </c>
      <c r="BY51" s="6">
        <v>-5.3100000000000001E-2</v>
      </c>
      <c r="BZ51" s="6">
        <v>8.4900000000000003E-2</v>
      </c>
      <c r="CD51" s="31" t="s">
        <v>205</v>
      </c>
      <c r="CE51" s="4">
        <v>282</v>
      </c>
      <c r="CF51" s="4">
        <v>294</v>
      </c>
      <c r="CH51" s="6">
        <v>0.19821499999997849</v>
      </c>
      <c r="CI51" s="6">
        <v>9.9008000000107899E-2</v>
      </c>
      <c r="CJ51" s="6">
        <v>0.28628899999986768</v>
      </c>
      <c r="CK51" s="6">
        <v>0.78870700000003957</v>
      </c>
      <c r="CL51" s="6">
        <v>0.59262399999990034</v>
      </c>
      <c r="CM51" s="6"/>
      <c r="CN51" s="6">
        <v>3.4376000000065687E-2</v>
      </c>
      <c r="CO51" s="6">
        <v>-4.3789999999717111E-3</v>
      </c>
      <c r="CP51" s="6">
        <v>8.6837000000286935E-2</v>
      </c>
      <c r="CQ51" s="6">
        <v>0.44571200000018507</v>
      </c>
      <c r="CR51" s="6">
        <v>0.36760700000036195</v>
      </c>
      <c r="CS51" s="6"/>
      <c r="CT51" s="6">
        <v>1.3587333333362039E-2</v>
      </c>
      <c r="CU51" s="6">
        <v>0.10063600000034967</v>
      </c>
      <c r="CV51" s="6">
        <v>0.31261066666684201</v>
      </c>
      <c r="CW51" s="6">
        <v>0.32410600000025624</v>
      </c>
      <c r="CX51" s="6">
        <v>0.13843800000017836</v>
      </c>
      <c r="CY51" s="6"/>
      <c r="CZ51" s="6">
        <v>0.13604699999997827</v>
      </c>
      <c r="DA51" s="6">
        <v>9.4501000000107638E-2</v>
      </c>
      <c r="DB51" s="6">
        <v>0.2372099999998678</v>
      </c>
      <c r="DC51" s="6">
        <v>0.52028400000004016</v>
      </c>
      <c r="DD51" s="6">
        <v>0.51787799999990014</v>
      </c>
      <c r="DE51" s="6"/>
      <c r="DF51" s="6">
        <v>0.156</v>
      </c>
      <c r="DG51" s="6">
        <v>4.5100000000000001E-2</v>
      </c>
      <c r="DH51" s="6">
        <v>0.2276</v>
      </c>
      <c r="DI51" s="6">
        <v>0.74339999999999995</v>
      </c>
      <c r="DJ51" s="6">
        <v>0.624</v>
      </c>
      <c r="DK51" s="6"/>
      <c r="DL51" s="6">
        <v>0.12970000000000001</v>
      </c>
      <c r="DM51" s="6">
        <v>1.7500000000000002E-2</v>
      </c>
      <c r="DN51" s="6">
        <v>0.1278</v>
      </c>
      <c r="DO51" s="6">
        <v>0.60089999999999999</v>
      </c>
      <c r="DP51" s="6">
        <v>0.50470000000000004</v>
      </c>
      <c r="DQ51" s="6"/>
      <c r="DR51" s="6">
        <v>-0.15010000000000001</v>
      </c>
      <c r="DS51" s="6">
        <v>-0.22509999999999999</v>
      </c>
      <c r="DT51" s="6">
        <v>-2.1899999999999999E-2</v>
      </c>
      <c r="DU51" s="6">
        <v>-0.16159999999999999</v>
      </c>
      <c r="DV51" s="6">
        <v>-0.16200000000000001</v>
      </c>
      <c r="DW51" s="6"/>
      <c r="DX51" s="6">
        <v>0.24210000000000001</v>
      </c>
      <c r="DY51" s="6">
        <v>0.14030000000000001</v>
      </c>
      <c r="DZ51" s="6">
        <v>0.20499999999999999</v>
      </c>
      <c r="EA51" s="6">
        <v>0.77569999999999995</v>
      </c>
      <c r="EB51" s="6">
        <v>0.65680000000000005</v>
      </c>
      <c r="EC51" s="6"/>
      <c r="ED51" s="6">
        <v>0.21709999999999999</v>
      </c>
      <c r="EE51" s="6">
        <v>2.81E-2</v>
      </c>
      <c r="EF51" s="6">
        <v>8.7499999999999994E-2</v>
      </c>
      <c r="EG51" s="6">
        <v>0.39400000000000002</v>
      </c>
      <c r="EH51" s="6">
        <v>0.40029999999999999</v>
      </c>
      <c r="EI51" s="6"/>
      <c r="EJ51" s="6">
        <v>0.12529999999999999</v>
      </c>
      <c r="EK51" s="6">
        <v>-0.12559999999999999</v>
      </c>
      <c r="EL51" s="6">
        <v>3.9100000000000003E-2</v>
      </c>
      <c r="EM51" s="6">
        <v>0.22009999999999999</v>
      </c>
      <c r="EN51" s="6">
        <v>0.28599999999999998</v>
      </c>
      <c r="EO51" s="6"/>
      <c r="EP51" s="6">
        <v>2.2700000000000001E-2</v>
      </c>
      <c r="EQ51" s="6">
        <v>5.0999999999999997E-2</v>
      </c>
      <c r="ER51" s="6">
        <v>0.42849999999999999</v>
      </c>
      <c r="ES51" s="6">
        <v>0.9234</v>
      </c>
      <c r="ET51" s="6">
        <v>0.27300000000000002</v>
      </c>
      <c r="EU51" s="6"/>
      <c r="EV51" s="6">
        <v>0.1208</v>
      </c>
      <c r="EW51" s="6">
        <v>4.1000000000000003E-3</v>
      </c>
      <c r="EX51" s="6">
        <v>0.1953</v>
      </c>
      <c r="EY51" s="6">
        <v>0.3468</v>
      </c>
      <c r="EZ51" s="6">
        <v>0.124</v>
      </c>
      <c r="FA51" s="4">
        <v>12</v>
      </c>
      <c r="FF51" s="31" t="s">
        <v>205</v>
      </c>
      <c r="FG51" s="4">
        <v>282</v>
      </c>
      <c r="FH51" s="4">
        <v>294</v>
      </c>
      <c r="FJ51" s="35">
        <v>0.19821499999997849</v>
      </c>
      <c r="FK51" s="10">
        <v>9.9008000000107899E-2</v>
      </c>
      <c r="FL51" s="10">
        <v>0.28628899999986768</v>
      </c>
      <c r="FM51" s="10">
        <v>0.78870700000003957</v>
      </c>
      <c r="FN51" s="36">
        <v>0.59262399999990034</v>
      </c>
      <c r="FO51" s="10"/>
      <c r="FP51" s="35">
        <v>3.4376000000065687E-2</v>
      </c>
      <c r="FQ51" s="10">
        <v>-4.3789999999717111E-3</v>
      </c>
      <c r="FR51" s="10">
        <v>8.6837000000286935E-2</v>
      </c>
      <c r="FS51" s="10">
        <v>0.44571200000018507</v>
      </c>
      <c r="FT51" s="36">
        <v>0.36760700000036195</v>
      </c>
      <c r="FU51" s="10"/>
      <c r="FV51" s="35">
        <v>1.3587333333362039E-2</v>
      </c>
      <c r="FW51" s="10">
        <v>0.10063600000034967</v>
      </c>
      <c r="FX51" s="10">
        <v>0.31261066666684201</v>
      </c>
      <c r="FY51" s="10">
        <v>0.32410600000025624</v>
      </c>
      <c r="FZ51" s="36">
        <v>0.13843800000017836</v>
      </c>
      <c r="GA51" s="10"/>
      <c r="GB51" s="35">
        <v>0.13604699999997827</v>
      </c>
      <c r="GC51" s="10">
        <v>9.4501000000107638E-2</v>
      </c>
      <c r="GD51" s="10">
        <v>0.2372099999998678</v>
      </c>
      <c r="GE51" s="10">
        <v>0.52028400000004016</v>
      </c>
      <c r="GF51" s="36">
        <v>0.51787799999990014</v>
      </c>
      <c r="GG51" s="10"/>
      <c r="GH51" s="35">
        <v>0.156</v>
      </c>
      <c r="GI51" s="10">
        <v>4.5100000000000001E-2</v>
      </c>
      <c r="GJ51" s="10">
        <v>0.2276</v>
      </c>
      <c r="GK51" s="10">
        <v>0.74339999999999995</v>
      </c>
      <c r="GL51" s="36">
        <v>0.624</v>
      </c>
      <c r="GM51" s="10"/>
      <c r="GN51" s="35">
        <v>0.12970000000000001</v>
      </c>
      <c r="GO51" s="10">
        <v>1.7500000000000002E-2</v>
      </c>
      <c r="GP51" s="10">
        <v>0.1278</v>
      </c>
      <c r="GQ51" s="10">
        <v>0.60089999999999999</v>
      </c>
      <c r="GR51" s="36">
        <v>0.50470000000000004</v>
      </c>
      <c r="GS51" s="10"/>
      <c r="GT51" s="35">
        <v>-0.15010000000000001</v>
      </c>
      <c r="GU51" s="10">
        <v>-0.22509999999999999</v>
      </c>
      <c r="GV51" s="10">
        <v>-2.1899999999999999E-2</v>
      </c>
      <c r="GW51" s="10">
        <v>-0.16159999999999999</v>
      </c>
      <c r="GX51" s="36">
        <v>-0.16200000000000001</v>
      </c>
      <c r="GY51" s="10"/>
      <c r="GZ51" s="35">
        <v>0.24210000000000001</v>
      </c>
      <c r="HA51" s="10">
        <v>0.14030000000000001</v>
      </c>
      <c r="HB51" s="10">
        <v>0.20499999999999999</v>
      </c>
      <c r="HC51" s="10">
        <v>0.77569999999999995</v>
      </c>
      <c r="HD51" s="36">
        <v>0.65680000000000005</v>
      </c>
      <c r="HE51" s="10"/>
      <c r="HF51" s="35">
        <v>0.21709999999999999</v>
      </c>
      <c r="HG51" s="10">
        <v>2.81E-2</v>
      </c>
      <c r="HH51" s="10">
        <v>8.7499999999999994E-2</v>
      </c>
      <c r="HI51" s="10">
        <v>0.39400000000000002</v>
      </c>
      <c r="HJ51" s="36">
        <v>0.40029999999999999</v>
      </c>
      <c r="HK51" s="10"/>
      <c r="HL51" s="35">
        <v>0.12529999999999999</v>
      </c>
      <c r="HM51" s="10">
        <v>-0.12559999999999999</v>
      </c>
      <c r="HN51" s="10">
        <v>3.9100000000000003E-2</v>
      </c>
      <c r="HO51" s="10">
        <v>0.22009999999999999</v>
      </c>
      <c r="HP51" s="36">
        <v>0.28599999999999998</v>
      </c>
      <c r="HQ51" s="10"/>
      <c r="HR51" s="35">
        <v>2.2700000000000001E-2</v>
      </c>
      <c r="HS51" s="10">
        <v>5.0999999999999997E-2</v>
      </c>
      <c r="HT51" s="10">
        <v>0.42849999999999999</v>
      </c>
      <c r="HU51" s="10">
        <v>0.9234</v>
      </c>
      <c r="HV51" s="36">
        <v>0.27300000000000002</v>
      </c>
      <c r="HW51" s="10"/>
      <c r="HX51" s="35">
        <v>0.1208</v>
      </c>
      <c r="HY51" s="10">
        <v>4.1000000000000003E-3</v>
      </c>
      <c r="HZ51" s="10">
        <v>0.1953</v>
      </c>
      <c r="IA51" s="10">
        <v>0.3468</v>
      </c>
      <c r="IB51" s="36">
        <v>0.124</v>
      </c>
    </row>
    <row r="52" spans="4:236" ht="15.75" x14ac:dyDescent="0.25">
      <c r="D52" s="31" t="s">
        <v>284</v>
      </c>
      <c r="E52" s="4">
        <v>104</v>
      </c>
      <c r="F52" s="4">
        <v>120</v>
      </c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>
        <v>-0.1138</v>
      </c>
      <c r="BQ52" s="6">
        <v>0.15079999999999999</v>
      </c>
      <c r="BR52" s="6">
        <v>9.6000000000000002E-2</v>
      </c>
      <c r="BS52" s="6">
        <v>-5.8400000000000001E-2</v>
      </c>
      <c r="BT52" s="6">
        <v>-1.2999999999999999E-3</v>
      </c>
      <c r="BU52" s="6"/>
      <c r="BV52" s="6"/>
      <c r="BW52" s="6"/>
      <c r="BX52" s="6"/>
      <c r="BY52" s="6"/>
      <c r="BZ52" s="6"/>
      <c r="CD52" s="31" t="s">
        <v>85</v>
      </c>
      <c r="CE52" s="4">
        <v>305</v>
      </c>
      <c r="CF52" s="4">
        <v>319</v>
      </c>
      <c r="CH52" s="6">
        <v>1.9226000000102772E-2</v>
      </c>
      <c r="CI52" s="6">
        <v>9.1050000000110209E-2</v>
      </c>
      <c r="CJ52" s="6">
        <v>0.50360300000002489</v>
      </c>
      <c r="CK52" s="6">
        <v>0.94564200000009535</v>
      </c>
      <c r="CL52" s="6">
        <v>0.32648900000018166</v>
      </c>
      <c r="CM52" s="6"/>
      <c r="CN52" s="6">
        <v>-0.14472900000009759</v>
      </c>
      <c r="CO52" s="6">
        <v>-7.7373999999736043E-2</v>
      </c>
      <c r="CP52" s="6">
        <v>0.2569180000000415</v>
      </c>
      <c r="CQ52" s="6">
        <v>0.77475900000013098</v>
      </c>
      <c r="CR52" s="6">
        <v>0.20482399999991685</v>
      </c>
      <c r="CS52" s="6"/>
      <c r="CT52" s="6">
        <v>-4.0163333333566698E-2</v>
      </c>
      <c r="CU52" s="6">
        <v>0.13752799999997478</v>
      </c>
      <c r="CV52" s="6">
        <v>0.46164633333341953</v>
      </c>
      <c r="CW52" s="6">
        <v>0.41702199999986078</v>
      </c>
      <c r="CX52" s="6">
        <v>0.14255900000011934</v>
      </c>
      <c r="CY52" s="6"/>
      <c r="CZ52" s="6">
        <v>4.2907000000103057E-2</v>
      </c>
      <c r="DA52" s="6">
        <v>1.6779000000110678E-2</v>
      </c>
      <c r="DB52" s="6">
        <v>0.35286700000002469</v>
      </c>
      <c r="DC52" s="6">
        <v>0.77858700000009584</v>
      </c>
      <c r="DD52" s="6">
        <v>0.3584370000001833</v>
      </c>
      <c r="DE52" s="6"/>
      <c r="DF52" s="6">
        <v>8.3000000000000001E-3</v>
      </c>
      <c r="DG52" s="6">
        <v>5.0799999999999998E-2</v>
      </c>
      <c r="DH52" s="6">
        <v>0.46229999999999999</v>
      </c>
      <c r="DI52" s="6">
        <v>0.97489999999999999</v>
      </c>
      <c r="DJ52" s="6">
        <v>0.46850000000000003</v>
      </c>
      <c r="DK52" s="6"/>
      <c r="DL52" s="6">
        <v>1.52E-2</v>
      </c>
      <c r="DM52" s="6">
        <v>1.7899999999999999E-2</v>
      </c>
      <c r="DN52" s="6">
        <v>0.25319999999999998</v>
      </c>
      <c r="DO52" s="6">
        <v>0.70079999999999998</v>
      </c>
      <c r="DP52" s="6">
        <v>0.39389999999999997</v>
      </c>
      <c r="DQ52" s="6"/>
      <c r="DR52" s="6">
        <v>-0.15970000000000001</v>
      </c>
      <c r="DS52" s="6">
        <v>-0.13619999999999999</v>
      </c>
      <c r="DT52" s="6">
        <v>-7.2300000000000003E-2</v>
      </c>
      <c r="DU52" s="6">
        <v>-0.21609999999999999</v>
      </c>
      <c r="DV52" s="6">
        <v>-0.25990000000000002</v>
      </c>
      <c r="DW52" s="6"/>
      <c r="DX52" s="6">
        <v>0.14099999999999999</v>
      </c>
      <c r="DY52" s="6">
        <v>0.16289999999999999</v>
      </c>
      <c r="DZ52" s="6">
        <v>0.56110000000000004</v>
      </c>
      <c r="EA52" s="6">
        <v>1.1616</v>
      </c>
      <c r="EB52" s="6">
        <v>0.5423</v>
      </c>
      <c r="EC52" s="6"/>
      <c r="ED52" s="6">
        <v>9.1899999999999996E-2</v>
      </c>
      <c r="EE52" s="6">
        <v>6.7100000000000007E-2</v>
      </c>
      <c r="EF52" s="6">
        <v>0.2974</v>
      </c>
      <c r="EG52" s="6">
        <v>0.65490000000000004</v>
      </c>
      <c r="EH52" s="6">
        <v>0.4677</v>
      </c>
      <c r="EI52" s="6"/>
      <c r="EJ52" s="6">
        <v>5.4199999999999998E-2</v>
      </c>
      <c r="EK52" s="6">
        <v>-0.1168</v>
      </c>
      <c r="EL52" s="6">
        <v>0.1716</v>
      </c>
      <c r="EM52" s="6">
        <v>0.35439999999999999</v>
      </c>
      <c r="EN52" s="6">
        <v>0.24590000000000001</v>
      </c>
      <c r="EO52" s="6"/>
      <c r="EP52" s="6">
        <v>-0.15310000000000001</v>
      </c>
      <c r="EQ52" s="6">
        <v>0.28589999999999999</v>
      </c>
      <c r="ER52" s="6">
        <v>0.94579999999999997</v>
      </c>
      <c r="ES52" s="6">
        <v>1.0415000000000001</v>
      </c>
      <c r="ET52" s="6">
        <v>8.3699999999999997E-2</v>
      </c>
      <c r="EU52" s="6"/>
      <c r="EV52" s="6">
        <v>-6.83E-2</v>
      </c>
      <c r="EW52" s="6">
        <v>3.4200000000000001E-2</v>
      </c>
      <c r="EX52" s="6">
        <v>0.31490000000000001</v>
      </c>
      <c r="EY52" s="6">
        <v>0.53939999999999999</v>
      </c>
      <c r="EZ52" s="6">
        <v>3.8100000000000002E-2</v>
      </c>
      <c r="FA52" s="4">
        <v>12</v>
      </c>
      <c r="FF52" s="31" t="s">
        <v>85</v>
      </c>
      <c r="FG52" s="4">
        <v>305</v>
      </c>
      <c r="FH52" s="4">
        <v>319</v>
      </c>
      <c r="FJ52" s="35">
        <v>1.9226000000102772E-2</v>
      </c>
      <c r="FK52" s="10">
        <v>9.1050000000110209E-2</v>
      </c>
      <c r="FL52" s="10">
        <v>0.50360300000002489</v>
      </c>
      <c r="FM52" s="10">
        <v>0.94564200000009535</v>
      </c>
      <c r="FN52" s="36">
        <v>0.32648900000018166</v>
      </c>
      <c r="FO52" s="10"/>
      <c r="FP52" s="35">
        <v>-0.14472900000009759</v>
      </c>
      <c r="FQ52" s="10">
        <v>-7.7373999999736043E-2</v>
      </c>
      <c r="FR52" s="10">
        <v>0.2569180000000415</v>
      </c>
      <c r="FS52" s="10">
        <v>0.77475900000013098</v>
      </c>
      <c r="FT52" s="36">
        <v>0.20482399999991685</v>
      </c>
      <c r="FU52" s="10"/>
      <c r="FV52" s="35">
        <v>-4.0163333333566698E-2</v>
      </c>
      <c r="FW52" s="10">
        <v>0.13752799999997478</v>
      </c>
      <c r="FX52" s="10">
        <v>0.46164633333341953</v>
      </c>
      <c r="FY52" s="10">
        <v>0.41702199999986078</v>
      </c>
      <c r="FZ52" s="36">
        <v>0.14255900000011934</v>
      </c>
      <c r="GA52" s="10"/>
      <c r="GB52" s="35">
        <v>4.2907000000103057E-2</v>
      </c>
      <c r="GC52" s="10">
        <v>1.6779000000110678E-2</v>
      </c>
      <c r="GD52" s="10">
        <v>0.35286700000002469</v>
      </c>
      <c r="GE52" s="10">
        <v>0.77858700000009584</v>
      </c>
      <c r="GF52" s="36">
        <v>0.3584370000001833</v>
      </c>
      <c r="GG52" s="10"/>
      <c r="GH52" s="35">
        <v>8.3000000000000001E-3</v>
      </c>
      <c r="GI52" s="10">
        <v>5.0799999999999998E-2</v>
      </c>
      <c r="GJ52" s="10">
        <v>0.46229999999999999</v>
      </c>
      <c r="GK52" s="10">
        <v>0.97489999999999999</v>
      </c>
      <c r="GL52" s="36">
        <v>0.46850000000000003</v>
      </c>
      <c r="GM52" s="10"/>
      <c r="GN52" s="35">
        <v>1.52E-2</v>
      </c>
      <c r="GO52" s="10">
        <v>1.7899999999999999E-2</v>
      </c>
      <c r="GP52" s="10">
        <v>0.25319999999999998</v>
      </c>
      <c r="GQ52" s="10">
        <v>0.70079999999999998</v>
      </c>
      <c r="GR52" s="36">
        <v>0.39389999999999997</v>
      </c>
      <c r="GS52" s="10"/>
      <c r="GT52" s="35">
        <v>-0.15970000000000001</v>
      </c>
      <c r="GU52" s="10">
        <v>-0.13619999999999999</v>
      </c>
      <c r="GV52" s="10">
        <v>-7.2300000000000003E-2</v>
      </c>
      <c r="GW52" s="10">
        <v>-0.21609999999999999</v>
      </c>
      <c r="GX52" s="36">
        <v>-0.25990000000000002</v>
      </c>
      <c r="GY52" s="10"/>
      <c r="GZ52" s="35">
        <v>0.14099999999999999</v>
      </c>
      <c r="HA52" s="10">
        <v>0.16289999999999999</v>
      </c>
      <c r="HB52" s="10">
        <v>0.56110000000000004</v>
      </c>
      <c r="HC52" s="10">
        <v>1.1616</v>
      </c>
      <c r="HD52" s="36">
        <v>0.5423</v>
      </c>
      <c r="HE52" s="10"/>
      <c r="HF52" s="35">
        <v>9.1899999999999996E-2</v>
      </c>
      <c r="HG52" s="10">
        <v>6.7100000000000007E-2</v>
      </c>
      <c r="HH52" s="10">
        <v>0.2974</v>
      </c>
      <c r="HI52" s="10">
        <v>0.65490000000000004</v>
      </c>
      <c r="HJ52" s="36">
        <v>0.4677</v>
      </c>
      <c r="HK52" s="10"/>
      <c r="HL52" s="35">
        <v>5.4199999999999998E-2</v>
      </c>
      <c r="HM52" s="10">
        <v>-0.1168</v>
      </c>
      <c r="HN52" s="10">
        <v>0.1716</v>
      </c>
      <c r="HO52" s="10">
        <v>0.35439999999999999</v>
      </c>
      <c r="HP52" s="36">
        <v>0.24590000000000001</v>
      </c>
      <c r="HQ52" s="10"/>
      <c r="HR52" s="35">
        <v>-0.15310000000000001</v>
      </c>
      <c r="HS52" s="10">
        <v>0.28589999999999999</v>
      </c>
      <c r="HT52" s="10">
        <v>0.94579999999999997</v>
      </c>
      <c r="HU52" s="10">
        <v>1.0415000000000001</v>
      </c>
      <c r="HV52" s="36">
        <v>8.3699999999999997E-2</v>
      </c>
      <c r="HW52" s="10"/>
      <c r="HX52" s="35">
        <v>-6.83E-2</v>
      </c>
      <c r="HY52" s="10">
        <v>3.4200000000000001E-2</v>
      </c>
      <c r="HZ52" s="10">
        <v>0.31490000000000001</v>
      </c>
      <c r="IA52" s="10">
        <v>0.53939999999999999</v>
      </c>
      <c r="IB52" s="36">
        <v>3.8100000000000002E-2</v>
      </c>
    </row>
    <row r="53" spans="4:236" ht="15.75" x14ac:dyDescent="0.25">
      <c r="D53" s="31" t="s">
        <v>285</v>
      </c>
      <c r="E53" s="4">
        <v>104</v>
      </c>
      <c r="F53" s="4">
        <v>130</v>
      </c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>
        <v>-0.30890000000000001</v>
      </c>
      <c r="BQ53" s="6">
        <v>-2.7400000000000001E-2</v>
      </c>
      <c r="BR53" s="6">
        <v>9.0700000000000003E-2</v>
      </c>
      <c r="BS53" s="6">
        <v>5.8999999999999999E-3</v>
      </c>
      <c r="BT53" s="6">
        <v>-0.2472</v>
      </c>
      <c r="BU53" s="6"/>
      <c r="BV53" s="6"/>
      <c r="BW53" s="6"/>
      <c r="BX53" s="6"/>
      <c r="BY53" s="6"/>
      <c r="BZ53" s="6"/>
      <c r="CD53" s="31" t="s">
        <v>40</v>
      </c>
      <c r="CE53" s="4">
        <v>320</v>
      </c>
      <c r="CF53" s="4">
        <v>333</v>
      </c>
      <c r="CH53" s="6">
        <v>-1.4977000000000018E-2</v>
      </c>
      <c r="CI53" s="6">
        <v>-7.2097999999936491E-2</v>
      </c>
      <c r="CJ53" s="6">
        <v>0.13950500000001753</v>
      </c>
      <c r="CK53" s="6">
        <v>0.30094900000002234</v>
      </c>
      <c r="CL53" s="6">
        <v>3.5879999999986367E-2</v>
      </c>
      <c r="CM53" s="6"/>
      <c r="CN53" s="6">
        <v>-9.9530500000128086E-2</v>
      </c>
      <c r="CO53" s="6">
        <v>3.4940000000005966E-2</v>
      </c>
      <c r="CP53" s="6">
        <v>0.10431550000021161</v>
      </c>
      <c r="CQ53" s="6">
        <v>3.7820499999952517E-2</v>
      </c>
      <c r="CR53" s="6">
        <v>-3.7195000000110667E-2</v>
      </c>
      <c r="CS53" s="6"/>
      <c r="CT53" s="6">
        <v>-0.12345350000009603</v>
      </c>
      <c r="CU53" s="6">
        <v>0.34011300000020128</v>
      </c>
      <c r="CV53" s="6">
        <v>8.8142500000003565E-2</v>
      </c>
      <c r="CW53" s="6">
        <v>0.26944600000001628</v>
      </c>
      <c r="CX53" s="6">
        <v>3.3310500000197862E-2</v>
      </c>
      <c r="CY53" s="6"/>
      <c r="CZ53" s="6">
        <v>-3.80609999999999E-2</v>
      </c>
      <c r="DA53" s="6">
        <v>6.5004000000063122E-2</v>
      </c>
      <c r="DB53" s="6">
        <v>0.13944200000001761</v>
      </c>
      <c r="DC53" s="6">
        <v>0.25957700000002237</v>
      </c>
      <c r="DD53" s="6">
        <v>0.17498199999998576</v>
      </c>
      <c r="DE53" s="6"/>
      <c r="DF53" s="6">
        <v>-3.6799999999999999E-2</v>
      </c>
      <c r="DG53" s="6">
        <v>-7.4700000000000003E-2</v>
      </c>
      <c r="DH53" s="6">
        <v>2.2800000000000001E-2</v>
      </c>
      <c r="DI53" s="6">
        <v>0.1358</v>
      </c>
      <c r="DJ53" s="6">
        <v>3.5200000000000002E-2</v>
      </c>
      <c r="DK53" s="6"/>
      <c r="DL53" s="6">
        <v>-6.3899999999999998E-2</v>
      </c>
      <c r="DM53" s="6">
        <v>-7.2400000000000006E-2</v>
      </c>
      <c r="DN53" s="6">
        <v>-1.09E-2</v>
      </c>
      <c r="DO53" s="6">
        <v>4.7300000000000002E-2</v>
      </c>
      <c r="DP53" s="6">
        <v>6.7500000000000004E-2</v>
      </c>
      <c r="DQ53" s="6"/>
      <c r="DR53" s="6">
        <v>-0.1517</v>
      </c>
      <c r="DS53" s="6">
        <v>-0.17549999999999999</v>
      </c>
      <c r="DT53" s="6">
        <v>-0.19040000000000001</v>
      </c>
      <c r="DU53" s="6">
        <v>-0.20699999999999999</v>
      </c>
      <c r="DV53" s="6">
        <v>-0.17499999999999999</v>
      </c>
      <c r="DW53" s="6"/>
      <c r="DX53" s="6">
        <v>-1.7399999999999999E-2</v>
      </c>
      <c r="DY53" s="6">
        <v>8.5000000000000006E-2</v>
      </c>
      <c r="DZ53" s="6">
        <v>0.1716</v>
      </c>
      <c r="EA53" s="6">
        <v>0.24030000000000001</v>
      </c>
      <c r="EB53" s="6">
        <v>0.13300000000000001</v>
      </c>
      <c r="EC53" s="6"/>
      <c r="ED53" s="6">
        <v>9.0899999999999995E-2</v>
      </c>
      <c r="EE53" s="6">
        <v>-5.3199999999999997E-2</v>
      </c>
      <c r="EF53" s="6">
        <v>7.85E-2</v>
      </c>
      <c r="EG53" s="6">
        <v>8.9099999999999999E-2</v>
      </c>
      <c r="EH53" s="6">
        <v>8.9700000000000002E-2</v>
      </c>
      <c r="EI53" s="6"/>
      <c r="EJ53" s="6">
        <v>-1.8100000000000002E-2</v>
      </c>
      <c r="EK53" s="6">
        <v>-0.19850000000000001</v>
      </c>
      <c r="EL53" s="6">
        <v>0.1215</v>
      </c>
      <c r="EM53" s="6">
        <v>0.12509999999999999</v>
      </c>
      <c r="EN53" s="6">
        <v>6.4100000000000004E-2</v>
      </c>
      <c r="EO53" s="6"/>
      <c r="EP53" s="6">
        <v>-0.2467</v>
      </c>
      <c r="EQ53" s="6">
        <v>8.5000000000000006E-2</v>
      </c>
      <c r="ER53" s="6">
        <v>0.2107</v>
      </c>
      <c r="ES53" s="6">
        <v>0.31369999999999998</v>
      </c>
      <c r="ET53" s="6">
        <v>-6.0400000000000002E-2</v>
      </c>
      <c r="EU53" s="6"/>
      <c r="EV53" s="6">
        <v>-9.5000000000000001E-2</v>
      </c>
      <c r="EW53" s="6">
        <v>-4.9599999999999998E-2</v>
      </c>
      <c r="EX53" s="6">
        <v>1.1900000000000001E-2</v>
      </c>
      <c r="EY53" s="6">
        <v>4.5100000000000001E-2</v>
      </c>
      <c r="EZ53" s="6">
        <v>-0.14330000000000001</v>
      </c>
      <c r="FA53" s="4">
        <v>12</v>
      </c>
      <c r="FF53" s="31" t="s">
        <v>40</v>
      </c>
      <c r="FG53" s="4">
        <v>320</v>
      </c>
      <c r="FH53" s="4">
        <v>333</v>
      </c>
      <c r="FJ53" s="35">
        <v>-1.4977000000000018E-2</v>
      </c>
      <c r="FK53" s="10">
        <v>-7.2097999999936491E-2</v>
      </c>
      <c r="FL53" s="10">
        <v>0.13950500000001753</v>
      </c>
      <c r="FM53" s="10">
        <v>0.30094900000002234</v>
      </c>
      <c r="FN53" s="36">
        <v>3.5879999999986367E-2</v>
      </c>
      <c r="FO53" s="10"/>
      <c r="FP53" s="35">
        <v>-9.9530500000128086E-2</v>
      </c>
      <c r="FQ53" s="10">
        <v>3.4940000000005966E-2</v>
      </c>
      <c r="FR53" s="10">
        <v>0.10431550000021161</v>
      </c>
      <c r="FS53" s="10">
        <v>3.7820499999952517E-2</v>
      </c>
      <c r="FT53" s="36">
        <v>-3.7195000000110667E-2</v>
      </c>
      <c r="FU53" s="10"/>
      <c r="FV53" s="35">
        <v>-0.12345350000009603</v>
      </c>
      <c r="FW53" s="10">
        <v>0.34011300000020128</v>
      </c>
      <c r="FX53" s="10">
        <v>8.8142500000003565E-2</v>
      </c>
      <c r="FY53" s="10">
        <v>0.26944600000001628</v>
      </c>
      <c r="FZ53" s="36">
        <v>3.3310500000197862E-2</v>
      </c>
      <c r="GA53" s="10"/>
      <c r="GB53" s="35">
        <v>-3.80609999999999E-2</v>
      </c>
      <c r="GC53" s="10">
        <v>6.5004000000063122E-2</v>
      </c>
      <c r="GD53" s="10">
        <v>0.13944200000001761</v>
      </c>
      <c r="GE53" s="10">
        <v>0.25957700000002237</v>
      </c>
      <c r="GF53" s="36">
        <v>0.17498199999998576</v>
      </c>
      <c r="GG53" s="10"/>
      <c r="GH53" s="35">
        <v>-3.6799999999999999E-2</v>
      </c>
      <c r="GI53" s="10">
        <v>-7.4700000000000003E-2</v>
      </c>
      <c r="GJ53" s="10">
        <v>2.2800000000000001E-2</v>
      </c>
      <c r="GK53" s="10">
        <v>0.1358</v>
      </c>
      <c r="GL53" s="36">
        <v>3.5200000000000002E-2</v>
      </c>
      <c r="GM53" s="10"/>
      <c r="GN53" s="35">
        <v>-6.3899999999999998E-2</v>
      </c>
      <c r="GO53" s="10">
        <v>-7.2400000000000006E-2</v>
      </c>
      <c r="GP53" s="10">
        <v>-1.09E-2</v>
      </c>
      <c r="GQ53" s="10">
        <v>4.7300000000000002E-2</v>
      </c>
      <c r="GR53" s="36">
        <v>6.7500000000000004E-2</v>
      </c>
      <c r="GS53" s="10"/>
      <c r="GT53" s="35">
        <v>-0.1517</v>
      </c>
      <c r="GU53" s="10">
        <v>-0.17549999999999999</v>
      </c>
      <c r="GV53" s="10">
        <v>-0.19040000000000001</v>
      </c>
      <c r="GW53" s="10">
        <v>-0.20699999999999999</v>
      </c>
      <c r="GX53" s="36">
        <v>-0.17499999999999999</v>
      </c>
      <c r="GY53" s="10"/>
      <c r="GZ53" s="35">
        <v>-1.7399999999999999E-2</v>
      </c>
      <c r="HA53" s="10">
        <v>8.5000000000000006E-2</v>
      </c>
      <c r="HB53" s="10">
        <v>0.1716</v>
      </c>
      <c r="HC53" s="10">
        <v>0.24030000000000001</v>
      </c>
      <c r="HD53" s="36">
        <v>0.13300000000000001</v>
      </c>
      <c r="HE53" s="10"/>
      <c r="HF53" s="35">
        <v>9.0899999999999995E-2</v>
      </c>
      <c r="HG53" s="10">
        <v>-5.3199999999999997E-2</v>
      </c>
      <c r="HH53" s="10">
        <v>7.85E-2</v>
      </c>
      <c r="HI53" s="10">
        <v>8.9099999999999999E-2</v>
      </c>
      <c r="HJ53" s="36">
        <v>8.9700000000000002E-2</v>
      </c>
      <c r="HK53" s="10"/>
      <c r="HL53" s="35">
        <v>-1.8100000000000002E-2</v>
      </c>
      <c r="HM53" s="10">
        <v>-0.19850000000000001</v>
      </c>
      <c r="HN53" s="10">
        <v>0.1215</v>
      </c>
      <c r="HO53" s="10">
        <v>0.12509999999999999</v>
      </c>
      <c r="HP53" s="36">
        <v>6.4100000000000004E-2</v>
      </c>
      <c r="HQ53" s="10"/>
      <c r="HR53" s="35">
        <v>-0.2467</v>
      </c>
      <c r="HS53" s="10">
        <v>8.5000000000000006E-2</v>
      </c>
      <c r="HT53" s="10">
        <v>0.2107</v>
      </c>
      <c r="HU53" s="10">
        <v>0.31369999999999998</v>
      </c>
      <c r="HV53" s="36">
        <v>-6.0400000000000002E-2</v>
      </c>
      <c r="HW53" s="10"/>
      <c r="HX53" s="35">
        <v>-9.5000000000000001E-2</v>
      </c>
      <c r="HY53" s="10">
        <v>-4.9599999999999998E-2</v>
      </c>
      <c r="HZ53" s="10">
        <v>1.1900000000000001E-2</v>
      </c>
      <c r="IA53" s="10">
        <v>4.5100000000000001E-2</v>
      </c>
      <c r="IB53" s="36">
        <v>-0.14330000000000001</v>
      </c>
    </row>
    <row r="54" spans="4:236" ht="15.75" x14ac:dyDescent="0.25">
      <c r="D54" s="31" t="s">
        <v>286</v>
      </c>
      <c r="E54" s="4">
        <v>107</v>
      </c>
      <c r="F54" s="4">
        <v>112</v>
      </c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>
        <v>7.6600000000000001E-2</v>
      </c>
      <c r="AG54" s="6">
        <v>2.4299999999999999E-2</v>
      </c>
      <c r="AH54" s="6">
        <v>-4.4699999999999997E-2</v>
      </c>
      <c r="AI54" s="6">
        <v>-3.1600000000000003E-2</v>
      </c>
      <c r="AJ54" s="6">
        <v>4.2000000000000003E-2</v>
      </c>
      <c r="AK54" s="6"/>
      <c r="AL54" s="6">
        <v>2.1399999999999999E-2</v>
      </c>
      <c r="AM54" s="6">
        <v>6.25E-2</v>
      </c>
      <c r="AN54" s="6">
        <v>3.9300000000000002E-2</v>
      </c>
      <c r="AO54" s="6">
        <v>-5.33E-2</v>
      </c>
      <c r="AP54" s="6">
        <v>5.9200000000000003E-2</v>
      </c>
      <c r="AQ54" s="6"/>
      <c r="AR54" s="6">
        <v>-3.5000000000000001E-3</v>
      </c>
      <c r="AS54" s="6">
        <v>5.8299999999999998E-2</v>
      </c>
      <c r="AT54" s="6">
        <v>6.2100000000000002E-2</v>
      </c>
      <c r="AU54" s="6">
        <v>6.08E-2</v>
      </c>
      <c r="AV54" s="6">
        <v>0.19769999999999999</v>
      </c>
      <c r="AW54" s="6"/>
      <c r="AX54" s="6">
        <v>4.9500000000000002E-2</v>
      </c>
      <c r="AY54" s="6">
        <v>-7.0499999999999993E-2</v>
      </c>
      <c r="AZ54" s="6">
        <v>-0.14829999999999999</v>
      </c>
      <c r="BA54" s="6">
        <v>-6.4799999999999996E-2</v>
      </c>
      <c r="BB54" s="6">
        <v>-6.4699999999999994E-2</v>
      </c>
      <c r="BC54" s="6"/>
      <c r="BD54" s="6">
        <v>2.81E-2</v>
      </c>
      <c r="BE54" s="6">
        <v>-8.2299999999999998E-2</v>
      </c>
      <c r="BF54" s="6">
        <v>-4.0599999999999997E-2</v>
      </c>
      <c r="BG54" s="6">
        <v>-6.5100000000000005E-2</v>
      </c>
      <c r="BH54" s="6">
        <v>-0.16839999999999999</v>
      </c>
      <c r="BI54" s="6"/>
      <c r="BJ54" s="6">
        <v>-5.1999999999999998E-3</v>
      </c>
      <c r="BK54" s="6">
        <v>-1.95E-2</v>
      </c>
      <c r="BL54" s="6">
        <v>-3.95E-2</v>
      </c>
      <c r="BM54" s="6">
        <v>-7.5499999999999998E-2</v>
      </c>
      <c r="BN54" s="6">
        <v>-6.13E-2</v>
      </c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D54" s="31" t="s">
        <v>41</v>
      </c>
      <c r="CE54" s="4">
        <v>320</v>
      </c>
      <c r="CF54" s="4">
        <v>336</v>
      </c>
      <c r="CH54" s="6">
        <v>-0.10419399999987444</v>
      </c>
      <c r="CI54" s="6">
        <v>-0.13843099999977149</v>
      </c>
      <c r="CJ54" s="6">
        <v>4.3399999990700877E-4</v>
      </c>
      <c r="CK54" s="6">
        <v>0.48087900000001227</v>
      </c>
      <c r="CL54" s="6">
        <v>0.41326699999992655</v>
      </c>
      <c r="CM54" s="6"/>
      <c r="CN54" s="6">
        <v>-0.14969799999994393</v>
      </c>
      <c r="CO54" s="6">
        <v>0.13541000000009262</v>
      </c>
      <c r="CP54" s="6">
        <v>9.8933999999871958E-2</v>
      </c>
      <c r="CQ54" s="6">
        <v>0.36653800000021874</v>
      </c>
      <c r="CR54" s="6">
        <v>0.17976400000020476</v>
      </c>
      <c r="CS54" s="6"/>
      <c r="CT54" s="6">
        <v>-9.4706666666525052E-2</v>
      </c>
      <c r="CU54" s="6">
        <v>9.1766000000006898E-2</v>
      </c>
      <c r="CV54" s="6">
        <v>4.2654666666521734E-2</v>
      </c>
      <c r="CW54" s="6">
        <v>0.18688200000019606</v>
      </c>
      <c r="CX54" s="6">
        <v>1.7021999999997206E-2</v>
      </c>
      <c r="CY54" s="6"/>
      <c r="CZ54" s="6">
        <v>-7.8692999999874225E-2</v>
      </c>
      <c r="DA54" s="6">
        <v>-0.11736399999977198</v>
      </c>
      <c r="DB54" s="6">
        <v>7.0788999999906288E-2</v>
      </c>
      <c r="DC54" s="6">
        <v>0.28370300000001158</v>
      </c>
      <c r="DD54" s="6">
        <v>0.38627799999992618</v>
      </c>
      <c r="DE54" s="6"/>
      <c r="DF54" s="6">
        <v>3.4200000000000001E-2</v>
      </c>
      <c r="DG54" s="6">
        <v>0.1177</v>
      </c>
      <c r="DH54" s="6">
        <v>0.20039999999999999</v>
      </c>
      <c r="DI54" s="6">
        <v>0.59619999999999995</v>
      </c>
      <c r="DJ54" s="6">
        <v>0.3256</v>
      </c>
      <c r="DK54" s="6"/>
      <c r="DL54" s="6">
        <v>5.2200000000000003E-2</v>
      </c>
      <c r="DM54" s="6">
        <v>5.5599999999999997E-2</v>
      </c>
      <c r="DN54" s="6">
        <v>0.1298</v>
      </c>
      <c r="DO54" s="6">
        <v>0.75560000000000005</v>
      </c>
      <c r="DP54" s="6">
        <v>0.24429999999999999</v>
      </c>
      <c r="DQ54" s="6"/>
      <c r="DR54" s="6">
        <v>-0.22800000000000001</v>
      </c>
      <c r="DS54" s="6">
        <v>-0.18190000000000001</v>
      </c>
      <c r="DT54" s="6">
        <v>-0.1575</v>
      </c>
      <c r="DU54" s="6">
        <v>-8.3900000000000002E-2</v>
      </c>
      <c r="DV54" s="6">
        <v>-0.2072</v>
      </c>
      <c r="DW54" s="6"/>
      <c r="DX54" s="6">
        <v>0.15079999999999999</v>
      </c>
      <c r="DY54" s="6">
        <v>0.1177</v>
      </c>
      <c r="DZ54" s="6">
        <v>6.0199999999999997E-2</v>
      </c>
      <c r="EA54" s="6">
        <v>0.56040000000000001</v>
      </c>
      <c r="EB54" s="6">
        <v>0.36680000000000001</v>
      </c>
      <c r="EC54" s="6"/>
      <c r="ED54" s="6">
        <v>0.1042</v>
      </c>
      <c r="EE54" s="6">
        <v>2.5899999999999999E-2</v>
      </c>
      <c r="EF54" s="6">
        <v>6.2199999999999998E-2</v>
      </c>
      <c r="EG54" s="6">
        <v>0.2606</v>
      </c>
      <c r="EH54" s="6">
        <v>0.3906</v>
      </c>
      <c r="EI54" s="6"/>
      <c r="EJ54" s="6">
        <v>7.1499999999999994E-2</v>
      </c>
      <c r="EK54" s="6">
        <v>-0.1057</v>
      </c>
      <c r="EL54" s="6">
        <v>6.9599999999999995E-2</v>
      </c>
      <c r="EM54" s="6">
        <v>0.1381</v>
      </c>
      <c r="EN54" s="6">
        <v>0.1903</v>
      </c>
      <c r="EO54" s="6"/>
      <c r="EP54" s="6">
        <v>-7.7399999999999997E-2</v>
      </c>
      <c r="EQ54" s="6">
        <v>0.1958</v>
      </c>
      <c r="ER54" s="6">
        <v>0.4274</v>
      </c>
      <c r="ES54" s="6">
        <v>0.99180000000000001</v>
      </c>
      <c r="ET54" s="6">
        <v>0.2999</v>
      </c>
      <c r="EU54" s="6"/>
      <c r="EV54" s="6">
        <v>-0.1661</v>
      </c>
      <c r="EW54" s="6">
        <v>-9.7299999999999998E-2</v>
      </c>
      <c r="EX54" s="6">
        <v>-7.7700000000000005E-2</v>
      </c>
      <c r="EY54" s="6">
        <v>0.17299999999999999</v>
      </c>
      <c r="EZ54" s="6">
        <v>-4.3499999999999997E-2</v>
      </c>
      <c r="FA54" s="4">
        <v>12</v>
      </c>
      <c r="FF54" s="31" t="s">
        <v>41</v>
      </c>
      <c r="FG54" s="4">
        <v>320</v>
      </c>
      <c r="FH54" s="4">
        <v>336</v>
      </c>
      <c r="FJ54" s="35">
        <v>-0.10419399999987444</v>
      </c>
      <c r="FK54" s="10">
        <v>-0.13843099999977149</v>
      </c>
      <c r="FL54" s="10">
        <v>4.3399999990700877E-4</v>
      </c>
      <c r="FM54" s="10">
        <v>0.48087900000001227</v>
      </c>
      <c r="FN54" s="36">
        <v>0.41326699999992655</v>
      </c>
      <c r="FO54" s="10"/>
      <c r="FP54" s="35">
        <v>-0.14969799999994393</v>
      </c>
      <c r="FQ54" s="10">
        <v>0.13541000000009262</v>
      </c>
      <c r="FR54" s="10">
        <v>9.8933999999871958E-2</v>
      </c>
      <c r="FS54" s="10">
        <v>0.36653800000021874</v>
      </c>
      <c r="FT54" s="36">
        <v>0.17976400000020476</v>
      </c>
      <c r="FU54" s="10"/>
      <c r="FV54" s="35">
        <v>-9.4706666666525052E-2</v>
      </c>
      <c r="FW54" s="10">
        <v>9.1766000000006898E-2</v>
      </c>
      <c r="FX54" s="10">
        <v>4.2654666666521734E-2</v>
      </c>
      <c r="FY54" s="10">
        <v>0.18688200000019606</v>
      </c>
      <c r="FZ54" s="36">
        <v>1.7021999999997206E-2</v>
      </c>
      <c r="GA54" s="10"/>
      <c r="GB54" s="35">
        <v>-7.8692999999874225E-2</v>
      </c>
      <c r="GC54" s="10">
        <v>-0.11736399999977198</v>
      </c>
      <c r="GD54" s="10">
        <v>7.0788999999906288E-2</v>
      </c>
      <c r="GE54" s="10">
        <v>0.28370300000001158</v>
      </c>
      <c r="GF54" s="36">
        <v>0.38627799999992618</v>
      </c>
      <c r="GG54" s="10"/>
      <c r="GH54" s="35">
        <v>3.4200000000000001E-2</v>
      </c>
      <c r="GI54" s="10">
        <v>0.1177</v>
      </c>
      <c r="GJ54" s="10">
        <v>0.20039999999999999</v>
      </c>
      <c r="GK54" s="10">
        <v>0.59619999999999995</v>
      </c>
      <c r="GL54" s="36">
        <v>0.3256</v>
      </c>
      <c r="GM54" s="10"/>
      <c r="GN54" s="35">
        <v>5.2200000000000003E-2</v>
      </c>
      <c r="GO54" s="10">
        <v>5.5599999999999997E-2</v>
      </c>
      <c r="GP54" s="10">
        <v>0.1298</v>
      </c>
      <c r="GQ54" s="10">
        <v>0.75560000000000005</v>
      </c>
      <c r="GR54" s="36">
        <v>0.24429999999999999</v>
      </c>
      <c r="GS54" s="10"/>
      <c r="GT54" s="35">
        <v>-0.22800000000000001</v>
      </c>
      <c r="GU54" s="10">
        <v>-0.18190000000000001</v>
      </c>
      <c r="GV54" s="10">
        <v>-0.1575</v>
      </c>
      <c r="GW54" s="10">
        <v>-8.3900000000000002E-2</v>
      </c>
      <c r="GX54" s="36">
        <v>-0.2072</v>
      </c>
      <c r="GY54" s="10"/>
      <c r="GZ54" s="35">
        <v>0.15079999999999999</v>
      </c>
      <c r="HA54" s="10">
        <v>0.1177</v>
      </c>
      <c r="HB54" s="10">
        <v>6.0199999999999997E-2</v>
      </c>
      <c r="HC54" s="10">
        <v>0.56040000000000001</v>
      </c>
      <c r="HD54" s="36">
        <v>0.36680000000000001</v>
      </c>
      <c r="HE54" s="10"/>
      <c r="HF54" s="35">
        <v>0.1042</v>
      </c>
      <c r="HG54" s="10">
        <v>2.5899999999999999E-2</v>
      </c>
      <c r="HH54" s="10">
        <v>6.2199999999999998E-2</v>
      </c>
      <c r="HI54" s="10">
        <v>0.2606</v>
      </c>
      <c r="HJ54" s="36">
        <v>0.3906</v>
      </c>
      <c r="HK54" s="10"/>
      <c r="HL54" s="35">
        <v>7.1499999999999994E-2</v>
      </c>
      <c r="HM54" s="10">
        <v>-0.1057</v>
      </c>
      <c r="HN54" s="10">
        <v>6.9599999999999995E-2</v>
      </c>
      <c r="HO54" s="10">
        <v>0.1381</v>
      </c>
      <c r="HP54" s="36">
        <v>0.1903</v>
      </c>
      <c r="HQ54" s="10"/>
      <c r="HR54" s="35">
        <v>-7.7399999999999997E-2</v>
      </c>
      <c r="HS54" s="10">
        <v>0.1958</v>
      </c>
      <c r="HT54" s="10">
        <v>0.4274</v>
      </c>
      <c r="HU54" s="10">
        <v>0.99180000000000001</v>
      </c>
      <c r="HV54" s="36">
        <v>0.2999</v>
      </c>
      <c r="HW54" s="10"/>
      <c r="HX54" s="35">
        <v>-0.1661</v>
      </c>
      <c r="HY54" s="10">
        <v>-9.7299999999999998E-2</v>
      </c>
      <c r="HZ54" s="10">
        <v>-7.7700000000000005E-2</v>
      </c>
      <c r="IA54" s="10">
        <v>0.17299999999999999</v>
      </c>
      <c r="IB54" s="36">
        <v>-4.3499999999999997E-2</v>
      </c>
    </row>
    <row r="55" spans="4:236" ht="15.75" x14ac:dyDescent="0.25">
      <c r="D55" s="31" t="s">
        <v>287</v>
      </c>
      <c r="E55" s="4">
        <v>107</v>
      </c>
      <c r="F55" s="4">
        <v>113</v>
      </c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>
        <v>-5.9700000000000003E-2</v>
      </c>
      <c r="AG55" s="6">
        <v>-2.8400000000000002E-2</v>
      </c>
      <c r="AH55" s="6">
        <v>-4.0000000000000002E-4</v>
      </c>
      <c r="AI55" s="6">
        <v>1E-4</v>
      </c>
      <c r="AJ55" s="6">
        <v>-3.8199999999999998E-2</v>
      </c>
      <c r="AK55" s="6"/>
      <c r="AL55" s="6">
        <v>-5.7999999999999996E-3</v>
      </c>
      <c r="AM55" s="6">
        <v>1.46E-2</v>
      </c>
      <c r="AN55" s="6">
        <v>1.5900000000000001E-2</v>
      </c>
      <c r="AO55" s="6">
        <v>-3.15E-2</v>
      </c>
      <c r="AP55" s="6">
        <v>-9.9000000000000008E-3</v>
      </c>
      <c r="AQ55" s="6"/>
      <c r="AR55" s="6">
        <v>2.2599999999999999E-2</v>
      </c>
      <c r="AS55" s="6">
        <v>3.2199999999999999E-2</v>
      </c>
      <c r="AT55" s="6">
        <v>1.3100000000000001E-2</v>
      </c>
      <c r="AU55" s="6">
        <v>-1.38E-2</v>
      </c>
      <c r="AV55" s="6">
        <v>-2.76E-2</v>
      </c>
      <c r="AW55" s="6"/>
      <c r="AX55" s="6">
        <v>-6.3399999999999998E-2</v>
      </c>
      <c r="AY55" s="6">
        <v>3.1800000000000002E-2</v>
      </c>
      <c r="AZ55" s="6">
        <v>-1.49E-2</v>
      </c>
      <c r="BA55" s="6">
        <v>-3.2000000000000002E-3</v>
      </c>
      <c r="BB55" s="6">
        <v>-5.7799999999999997E-2</v>
      </c>
      <c r="BC55" s="6"/>
      <c r="BD55" s="6">
        <v>3.2000000000000001E-2</v>
      </c>
      <c r="BE55" s="6">
        <v>-1.38E-2</v>
      </c>
      <c r="BF55" s="6">
        <v>5.9900000000000002E-2</v>
      </c>
      <c r="BG55" s="6">
        <v>-1.04E-2</v>
      </c>
      <c r="BH55" s="6">
        <v>-1.5599999999999999E-2</v>
      </c>
      <c r="BI55" s="6"/>
      <c r="BJ55" s="6">
        <v>-4.1500000000000002E-2</v>
      </c>
      <c r="BK55" s="6">
        <v>-9.5500000000000002E-2</v>
      </c>
      <c r="BL55" s="6">
        <v>1.7399999999999999E-2</v>
      </c>
      <c r="BM55" s="6">
        <v>-2.0999999999999999E-3</v>
      </c>
      <c r="BN55" s="6">
        <v>5.9999999999999995E-4</v>
      </c>
      <c r="BO55" s="6"/>
      <c r="BP55" s="6">
        <v>-0.12790000000000001</v>
      </c>
      <c r="BQ55" s="6">
        <v>-4.7E-2</v>
      </c>
      <c r="BR55" s="6">
        <v>-2.69E-2</v>
      </c>
      <c r="BS55" s="6">
        <v>-1.2800000000000001E-2</v>
      </c>
      <c r="BT55" s="6">
        <v>-7.3200000000000001E-2</v>
      </c>
      <c r="BU55" s="6"/>
      <c r="BV55" s="6"/>
      <c r="BW55" s="6"/>
      <c r="BX55" s="6"/>
      <c r="BY55" s="6"/>
      <c r="BZ55" s="6"/>
      <c r="CD55" s="31" t="s">
        <v>42</v>
      </c>
      <c r="CE55" s="4">
        <v>320</v>
      </c>
      <c r="CF55" s="4">
        <v>337</v>
      </c>
      <c r="CH55" s="6">
        <v>-7.9034000000173243E-2</v>
      </c>
      <c r="CI55" s="6">
        <v>-0.12614400000020431</v>
      </c>
      <c r="CJ55" s="6">
        <v>0.29609299999988092</v>
      </c>
      <c r="CK55" s="6">
        <v>0.75820599999980409</v>
      </c>
      <c r="CL55" s="6">
        <v>0.52183299999979837</v>
      </c>
      <c r="CM55" s="6"/>
      <c r="CN55" s="6">
        <v>-9.5681000000013228E-2</v>
      </c>
      <c r="CO55" s="6">
        <v>5.0177000000076077E-2</v>
      </c>
      <c r="CP55" s="6">
        <v>0.16904799999997522</v>
      </c>
      <c r="CQ55" s="6">
        <v>0.48484999999982392</v>
      </c>
      <c r="CR55" s="6">
        <v>0.33669400000007954</v>
      </c>
      <c r="CS55" s="6"/>
      <c r="CT55" s="6">
        <v>-0.13676249999980428</v>
      </c>
      <c r="CU55" s="6">
        <v>-2.0578999999543157E-2</v>
      </c>
      <c r="CV55" s="6">
        <v>0.10375400000043555</v>
      </c>
      <c r="CW55" s="6">
        <v>0.13828550000039286</v>
      </c>
      <c r="CX55" s="6">
        <v>0.17736950000016805</v>
      </c>
      <c r="CY55" s="6"/>
      <c r="CZ55" s="6">
        <v>-3.0901000000173262E-2</v>
      </c>
      <c r="DA55" s="6">
        <v>-9.7517000000204135E-2</v>
      </c>
      <c r="DB55" s="6">
        <v>0.16428699999988172</v>
      </c>
      <c r="DC55" s="6">
        <v>0.52905399999980496</v>
      </c>
      <c r="DD55" s="6">
        <v>0.43085099999979803</v>
      </c>
      <c r="DE55" s="6"/>
      <c r="DF55" s="6">
        <v>-6.1999999999999998E-3</v>
      </c>
      <c r="DG55" s="6">
        <v>4.65E-2</v>
      </c>
      <c r="DH55" s="6">
        <v>0.2954</v>
      </c>
      <c r="DI55" s="6">
        <v>0.72860000000000003</v>
      </c>
      <c r="DJ55" s="6">
        <v>0.54959999999999998</v>
      </c>
      <c r="DK55" s="6"/>
      <c r="DL55" s="6">
        <v>9.4999999999999998E-3</v>
      </c>
      <c r="DM55" s="6">
        <v>3.4000000000000002E-2</v>
      </c>
      <c r="DN55" s="6">
        <v>0.1958</v>
      </c>
      <c r="DO55" s="6">
        <v>0.56540000000000001</v>
      </c>
      <c r="DP55" s="6">
        <v>0.45250000000000001</v>
      </c>
      <c r="DQ55" s="6"/>
      <c r="DR55" s="6">
        <v>-0.2412</v>
      </c>
      <c r="DS55" s="6">
        <v>-0.23130000000000001</v>
      </c>
      <c r="DT55" s="6">
        <v>-0.1812</v>
      </c>
      <c r="DU55" s="6">
        <v>-0.2044</v>
      </c>
      <c r="DV55" s="6">
        <v>-0.1166</v>
      </c>
      <c r="DW55" s="6"/>
      <c r="DX55" s="6">
        <v>4.8500000000000001E-2</v>
      </c>
      <c r="DY55" s="6">
        <v>0.1522</v>
      </c>
      <c r="DZ55" s="6">
        <v>0.32</v>
      </c>
      <c r="EA55" s="6">
        <v>0.65100000000000002</v>
      </c>
      <c r="EB55" s="6">
        <v>0.41830000000000001</v>
      </c>
      <c r="EC55" s="6"/>
      <c r="ED55" s="6">
        <v>0.13070000000000001</v>
      </c>
      <c r="EE55" s="6">
        <v>4.6600000000000003E-2</v>
      </c>
      <c r="EF55" s="6">
        <v>0.20430000000000001</v>
      </c>
      <c r="EG55" s="6">
        <v>0.33650000000000002</v>
      </c>
      <c r="EH55" s="6">
        <v>0.26879999999999998</v>
      </c>
      <c r="EI55" s="6"/>
      <c r="EJ55" s="6">
        <v>3.4299999999999997E-2</v>
      </c>
      <c r="EK55" s="6">
        <v>-0.191</v>
      </c>
      <c r="EL55" s="6">
        <v>0.1079</v>
      </c>
      <c r="EM55" s="6">
        <v>0.22309999999999999</v>
      </c>
      <c r="EN55" s="6">
        <v>0.161</v>
      </c>
      <c r="EO55" s="6"/>
      <c r="EP55" s="6">
        <v>-0.1158</v>
      </c>
      <c r="EQ55" s="6">
        <v>0.26419999999999999</v>
      </c>
      <c r="ER55" s="6">
        <v>0.43559999999999999</v>
      </c>
      <c r="ES55" s="6">
        <v>0.87849999999999995</v>
      </c>
      <c r="ET55" s="6">
        <v>3.6900000000000002E-2</v>
      </c>
      <c r="EU55" s="6"/>
      <c r="EV55" s="6">
        <v>-8.1799999999999998E-2</v>
      </c>
      <c r="EW55" s="6">
        <v>1.47E-2</v>
      </c>
      <c r="EX55" s="6">
        <v>0.1193</v>
      </c>
      <c r="EY55" s="6">
        <v>0.2797</v>
      </c>
      <c r="EZ55" s="6">
        <v>6.1499999999999999E-2</v>
      </c>
      <c r="FA55" s="4">
        <v>12</v>
      </c>
      <c r="FF55" s="31" t="s">
        <v>42</v>
      </c>
      <c r="FG55" s="4">
        <v>320</v>
      </c>
      <c r="FH55" s="4">
        <v>337</v>
      </c>
      <c r="FJ55" s="35">
        <v>-7.9034000000173243E-2</v>
      </c>
      <c r="FK55" s="10">
        <v>-0.12614400000020431</v>
      </c>
      <c r="FL55" s="10">
        <v>0.29609299999988092</v>
      </c>
      <c r="FM55" s="10">
        <v>0.75820599999980409</v>
      </c>
      <c r="FN55" s="36">
        <v>0.52183299999979837</v>
      </c>
      <c r="FO55" s="10"/>
      <c r="FP55" s="35">
        <v>-9.5681000000013228E-2</v>
      </c>
      <c r="FQ55" s="10">
        <v>5.0177000000076077E-2</v>
      </c>
      <c r="FR55" s="10">
        <v>0.16904799999997522</v>
      </c>
      <c r="FS55" s="10">
        <v>0.48484999999982392</v>
      </c>
      <c r="FT55" s="36">
        <v>0.33669400000007954</v>
      </c>
      <c r="FU55" s="10"/>
      <c r="FV55" s="35">
        <v>-0.13676249999980428</v>
      </c>
      <c r="FW55" s="10">
        <v>-2.0578999999543157E-2</v>
      </c>
      <c r="FX55" s="10">
        <v>0.10375400000043555</v>
      </c>
      <c r="FY55" s="10">
        <v>0.13828550000039286</v>
      </c>
      <c r="FZ55" s="36">
        <v>0.17736950000016805</v>
      </c>
      <c r="GA55" s="10"/>
      <c r="GB55" s="35">
        <v>-3.0901000000173262E-2</v>
      </c>
      <c r="GC55" s="10">
        <v>-9.7517000000204135E-2</v>
      </c>
      <c r="GD55" s="10">
        <v>0.16428699999988172</v>
      </c>
      <c r="GE55" s="10">
        <v>0.52905399999980496</v>
      </c>
      <c r="GF55" s="36">
        <v>0.43085099999979803</v>
      </c>
      <c r="GG55" s="10"/>
      <c r="GH55" s="35">
        <v>-6.1999999999999998E-3</v>
      </c>
      <c r="GI55" s="10">
        <v>4.65E-2</v>
      </c>
      <c r="GJ55" s="10">
        <v>0.2954</v>
      </c>
      <c r="GK55" s="10">
        <v>0.72860000000000003</v>
      </c>
      <c r="GL55" s="36">
        <v>0.54959999999999998</v>
      </c>
      <c r="GM55" s="10"/>
      <c r="GN55" s="35">
        <v>9.4999999999999998E-3</v>
      </c>
      <c r="GO55" s="10">
        <v>3.4000000000000002E-2</v>
      </c>
      <c r="GP55" s="10">
        <v>0.1958</v>
      </c>
      <c r="GQ55" s="10">
        <v>0.56540000000000001</v>
      </c>
      <c r="GR55" s="36">
        <v>0.45250000000000001</v>
      </c>
      <c r="GS55" s="10"/>
      <c r="GT55" s="35">
        <v>-0.2412</v>
      </c>
      <c r="GU55" s="10">
        <v>-0.23130000000000001</v>
      </c>
      <c r="GV55" s="10">
        <v>-0.1812</v>
      </c>
      <c r="GW55" s="10">
        <v>-0.2044</v>
      </c>
      <c r="GX55" s="36">
        <v>-0.1166</v>
      </c>
      <c r="GY55" s="10"/>
      <c r="GZ55" s="35">
        <v>4.8500000000000001E-2</v>
      </c>
      <c r="HA55" s="10">
        <v>0.1522</v>
      </c>
      <c r="HB55" s="10">
        <v>0.32</v>
      </c>
      <c r="HC55" s="10">
        <v>0.65100000000000002</v>
      </c>
      <c r="HD55" s="36">
        <v>0.41830000000000001</v>
      </c>
      <c r="HE55" s="10"/>
      <c r="HF55" s="35">
        <v>0.13070000000000001</v>
      </c>
      <c r="HG55" s="10">
        <v>4.6600000000000003E-2</v>
      </c>
      <c r="HH55" s="10">
        <v>0.20430000000000001</v>
      </c>
      <c r="HI55" s="10">
        <v>0.33650000000000002</v>
      </c>
      <c r="HJ55" s="36">
        <v>0.26879999999999998</v>
      </c>
      <c r="HK55" s="10"/>
      <c r="HL55" s="35">
        <v>3.4299999999999997E-2</v>
      </c>
      <c r="HM55" s="10">
        <v>-0.191</v>
      </c>
      <c r="HN55" s="10">
        <v>0.1079</v>
      </c>
      <c r="HO55" s="10">
        <v>0.22309999999999999</v>
      </c>
      <c r="HP55" s="36">
        <v>0.161</v>
      </c>
      <c r="HQ55" s="10"/>
      <c r="HR55" s="35">
        <v>-0.1158</v>
      </c>
      <c r="HS55" s="10">
        <v>0.26419999999999999</v>
      </c>
      <c r="HT55" s="10">
        <v>0.43559999999999999</v>
      </c>
      <c r="HU55" s="10">
        <v>0.87849999999999995</v>
      </c>
      <c r="HV55" s="36">
        <v>3.6900000000000002E-2</v>
      </c>
      <c r="HW55" s="10"/>
      <c r="HX55" s="35">
        <v>-8.1799999999999998E-2</v>
      </c>
      <c r="HY55" s="10">
        <v>1.47E-2</v>
      </c>
      <c r="HZ55" s="10">
        <v>0.1193</v>
      </c>
      <c r="IA55" s="10">
        <v>0.2797</v>
      </c>
      <c r="IB55" s="36">
        <v>6.1499999999999999E-2</v>
      </c>
    </row>
    <row r="56" spans="4:236" ht="15.75" x14ac:dyDescent="0.25">
      <c r="D56" s="31" t="s">
        <v>288</v>
      </c>
      <c r="E56" s="4">
        <v>107</v>
      </c>
      <c r="F56" s="4">
        <v>119</v>
      </c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>
        <v>5.0299999999999997E-2</v>
      </c>
      <c r="AG56" s="6">
        <v>-3.6999999999999998E-2</v>
      </c>
      <c r="AH56" s="6">
        <v>4.2200000000000001E-2</v>
      </c>
      <c r="AI56" s="6">
        <v>-3.2399999999999998E-2</v>
      </c>
      <c r="AJ56" s="6">
        <v>-4.07E-2</v>
      </c>
      <c r="AK56" s="6"/>
      <c r="AL56" s="6">
        <v>0.1216</v>
      </c>
      <c r="AM56" s="6">
        <v>-0.1268</v>
      </c>
      <c r="AN56" s="6">
        <v>9.0200000000000002E-2</v>
      </c>
      <c r="AO56" s="6">
        <v>0.14099999999999999</v>
      </c>
      <c r="AP56" s="6">
        <v>0.12230000000000001</v>
      </c>
      <c r="AQ56" s="6"/>
      <c r="AR56" s="6">
        <v>-3.6900000000000002E-2</v>
      </c>
      <c r="AS56" s="6">
        <v>7.6700000000000004E-2</v>
      </c>
      <c r="AT56" s="6">
        <v>0.1017</v>
      </c>
      <c r="AU56" s="6">
        <v>5.4899999999999997E-2</v>
      </c>
      <c r="AV56" s="6">
        <v>-4.2099999999999999E-2</v>
      </c>
      <c r="AW56" s="6"/>
      <c r="AX56" s="6">
        <v>0.1361</v>
      </c>
      <c r="AY56" s="6">
        <v>-0.1668</v>
      </c>
      <c r="AZ56" s="6">
        <v>-3.6900000000000002E-2</v>
      </c>
      <c r="BA56" s="6">
        <v>-0.13339999999999999</v>
      </c>
      <c r="BB56" s="6">
        <v>0.13</v>
      </c>
      <c r="BC56" s="6"/>
      <c r="BD56" s="6">
        <v>5.9200000000000003E-2</v>
      </c>
      <c r="BE56" s="6">
        <v>-0.16689999999999999</v>
      </c>
      <c r="BF56" s="6">
        <v>6.4000000000000003E-3</v>
      </c>
      <c r="BG56" s="6">
        <v>-6.5299999999999997E-2</v>
      </c>
      <c r="BH56" s="6">
        <v>0.1263</v>
      </c>
      <c r="BI56" s="6"/>
      <c r="BJ56" s="6">
        <v>4.7899999999999998E-2</v>
      </c>
      <c r="BK56" s="6">
        <v>-0.23330000000000001</v>
      </c>
      <c r="BL56" s="6">
        <v>-1.43E-2</v>
      </c>
      <c r="BM56" s="6">
        <v>-0.13800000000000001</v>
      </c>
      <c r="BN56" s="6">
        <v>1.15E-2</v>
      </c>
      <c r="BO56" s="6"/>
      <c r="BP56" s="6">
        <v>-9.06E-2</v>
      </c>
      <c r="BQ56" s="6">
        <v>2.5499999999999998E-2</v>
      </c>
      <c r="BR56" s="6">
        <v>-3.4000000000000002E-2</v>
      </c>
      <c r="BS56" s="6">
        <v>-3.3099999999999997E-2</v>
      </c>
      <c r="BT56" s="6">
        <v>-2.9999999999999997E-4</v>
      </c>
      <c r="BU56" s="6"/>
      <c r="BV56" s="6"/>
      <c r="BW56" s="6"/>
      <c r="BX56" s="6"/>
      <c r="BY56" s="6"/>
      <c r="BZ56" s="6"/>
      <c r="CD56" s="31" t="s">
        <v>211</v>
      </c>
      <c r="CE56" s="4">
        <v>334</v>
      </c>
      <c r="CF56" s="4">
        <v>344</v>
      </c>
      <c r="CH56" s="6">
        <v>-6.7110000000596415E-3</v>
      </c>
      <c r="CI56" s="6">
        <v>-1.6186999999992846E-2</v>
      </c>
      <c r="CJ56" s="6">
        <v>0.36960200000008747</v>
      </c>
      <c r="CK56" s="6">
        <v>0.31220700000006474</v>
      </c>
      <c r="CL56" s="6">
        <v>0.15787200000004376</v>
      </c>
      <c r="CM56" s="6"/>
      <c r="CN56" s="6">
        <v>-0.16151100000001861</v>
      </c>
      <c r="CO56" s="6">
        <v>-0.20171600000003309</v>
      </c>
      <c r="CP56" s="6">
        <v>9.6080000000029031E-2</v>
      </c>
      <c r="CQ56" s="6">
        <v>0.12199199999963639</v>
      </c>
      <c r="CR56" s="6">
        <v>1.8068999999968582E-2</v>
      </c>
      <c r="CS56" s="6"/>
      <c r="CT56" s="6">
        <v>1.9661666666706878E-2</v>
      </c>
      <c r="CU56" s="6">
        <v>8.3288000000038664E-2</v>
      </c>
      <c r="CV56" s="6">
        <v>0.23671166666667887</v>
      </c>
      <c r="CW56" s="6">
        <v>9.5636000000013155E-2</v>
      </c>
      <c r="CX56" s="6">
        <v>8.0537000000049375E-2</v>
      </c>
      <c r="CY56" s="6"/>
      <c r="CZ56" s="6">
        <v>-2.9509000000059515E-2</v>
      </c>
      <c r="DA56" s="6">
        <v>-9.5789999999924547E-3</v>
      </c>
      <c r="DB56" s="6">
        <v>0.16498800000008718</v>
      </c>
      <c r="DC56" s="6">
        <v>0.2865830000000642</v>
      </c>
      <c r="DD56" s="6">
        <v>8.6676000000044162E-2</v>
      </c>
      <c r="DE56" s="6"/>
      <c r="DF56" s="6">
        <v>-4.5400000000000003E-2</v>
      </c>
      <c r="DG56" s="6">
        <v>-2.06E-2</v>
      </c>
      <c r="DH56" s="6">
        <v>0.31480000000000002</v>
      </c>
      <c r="DI56" s="6">
        <v>0.4491</v>
      </c>
      <c r="DJ56" s="6">
        <v>0.32990000000000003</v>
      </c>
      <c r="DK56" s="6"/>
      <c r="DL56" s="6">
        <v>-0.1046</v>
      </c>
      <c r="DM56" s="6">
        <v>-7.2800000000000004E-2</v>
      </c>
      <c r="DN56" s="6">
        <v>0.2545</v>
      </c>
      <c r="DO56" s="6">
        <v>0.25890000000000002</v>
      </c>
      <c r="DP56" s="6">
        <v>0.31690000000000002</v>
      </c>
      <c r="DQ56" s="6"/>
      <c r="DR56" s="6">
        <v>-5.0900000000000001E-2</v>
      </c>
      <c r="DS56" s="6">
        <v>-0.11119999999999999</v>
      </c>
      <c r="DT56" s="6">
        <v>0.19409999999999999</v>
      </c>
      <c r="DU56" s="6">
        <v>-5.8400000000000001E-2</v>
      </c>
      <c r="DV56" s="6">
        <v>0.2029</v>
      </c>
      <c r="DW56" s="6"/>
      <c r="DX56" s="6">
        <v>4.7E-2</v>
      </c>
      <c r="DY56" s="6">
        <v>0.1208</v>
      </c>
      <c r="DZ56" s="6">
        <v>0.13980000000000001</v>
      </c>
      <c r="EA56" s="6">
        <v>0.47170000000000001</v>
      </c>
      <c r="EB56" s="6">
        <v>4.4400000000000002E-2</v>
      </c>
      <c r="EC56" s="6"/>
      <c r="ED56" s="6">
        <v>0.1179</v>
      </c>
      <c r="EE56" s="6">
        <v>0.1134</v>
      </c>
      <c r="EF56" s="6">
        <v>0.114</v>
      </c>
      <c r="EG56" s="6">
        <v>0.44590000000000002</v>
      </c>
      <c r="EH56" s="6">
        <v>9.7799999999999998E-2</v>
      </c>
      <c r="EI56" s="6"/>
      <c r="EJ56" s="6">
        <v>1.9E-2</v>
      </c>
      <c r="EK56" s="6">
        <v>3.27E-2</v>
      </c>
      <c r="EL56" s="6">
        <v>-6.8900000000000003E-2</v>
      </c>
      <c r="EM56" s="6">
        <v>0.38469999999999999</v>
      </c>
      <c r="EN56" s="6">
        <v>7.1000000000000004E-3</v>
      </c>
      <c r="EO56" s="6"/>
      <c r="EP56" s="6">
        <v>-9.8699999999999996E-2</v>
      </c>
      <c r="EQ56" s="6">
        <v>0.2208</v>
      </c>
      <c r="ER56" s="6">
        <v>0.46279999999999999</v>
      </c>
      <c r="ES56" s="6">
        <v>0.53859999999999997</v>
      </c>
      <c r="ET56" s="6">
        <v>0.11269999999999999</v>
      </c>
      <c r="EU56" s="6"/>
      <c r="EV56" s="6">
        <v>-2.7E-2</v>
      </c>
      <c r="EW56" s="6">
        <v>0.1691</v>
      </c>
      <c r="EX56" s="6">
        <v>0.25109999999999999</v>
      </c>
      <c r="EY56" s="6">
        <v>0.1961</v>
      </c>
      <c r="EZ56" s="6">
        <v>0.1118</v>
      </c>
      <c r="FA56" s="4">
        <v>12</v>
      </c>
      <c r="FF56" s="31" t="s">
        <v>211</v>
      </c>
      <c r="FG56" s="4">
        <v>334</v>
      </c>
      <c r="FH56" s="4">
        <v>344</v>
      </c>
      <c r="FJ56" s="35">
        <v>-6.7110000000596415E-3</v>
      </c>
      <c r="FK56" s="10">
        <v>-1.6186999999992846E-2</v>
      </c>
      <c r="FL56" s="10">
        <v>0.36960200000008747</v>
      </c>
      <c r="FM56" s="10">
        <v>0.31220700000006474</v>
      </c>
      <c r="FN56" s="36">
        <v>0.15787200000004376</v>
      </c>
      <c r="FO56" s="10"/>
      <c r="FP56" s="35">
        <v>-0.16151100000001861</v>
      </c>
      <c r="FQ56" s="10">
        <v>-0.20171600000003309</v>
      </c>
      <c r="FR56" s="10">
        <v>9.6080000000029031E-2</v>
      </c>
      <c r="FS56" s="10">
        <v>0.12199199999963639</v>
      </c>
      <c r="FT56" s="36">
        <v>1.8068999999968582E-2</v>
      </c>
      <c r="FU56" s="10"/>
      <c r="FV56" s="35">
        <v>1.9661666666706878E-2</v>
      </c>
      <c r="FW56" s="10">
        <v>8.3288000000038664E-2</v>
      </c>
      <c r="FX56" s="10">
        <v>0.23671166666667887</v>
      </c>
      <c r="FY56" s="10">
        <v>9.5636000000013155E-2</v>
      </c>
      <c r="FZ56" s="36">
        <v>8.0537000000049375E-2</v>
      </c>
      <c r="GA56" s="10"/>
      <c r="GB56" s="35">
        <v>-2.9509000000059515E-2</v>
      </c>
      <c r="GC56" s="10">
        <v>-9.5789999999924547E-3</v>
      </c>
      <c r="GD56" s="10">
        <v>0.16498800000008718</v>
      </c>
      <c r="GE56" s="10">
        <v>0.2865830000000642</v>
      </c>
      <c r="GF56" s="36">
        <v>8.6676000000044162E-2</v>
      </c>
      <c r="GG56" s="10"/>
      <c r="GH56" s="35">
        <v>-4.5400000000000003E-2</v>
      </c>
      <c r="GI56" s="10">
        <v>-2.06E-2</v>
      </c>
      <c r="GJ56" s="10">
        <v>0.31480000000000002</v>
      </c>
      <c r="GK56" s="10">
        <v>0.4491</v>
      </c>
      <c r="GL56" s="36">
        <v>0.32990000000000003</v>
      </c>
      <c r="GM56" s="10"/>
      <c r="GN56" s="35">
        <v>-0.1046</v>
      </c>
      <c r="GO56" s="10">
        <v>-7.2800000000000004E-2</v>
      </c>
      <c r="GP56" s="10">
        <v>0.2545</v>
      </c>
      <c r="GQ56" s="10">
        <v>0.25890000000000002</v>
      </c>
      <c r="GR56" s="36">
        <v>0.31690000000000002</v>
      </c>
      <c r="GS56" s="10"/>
      <c r="GT56" s="35">
        <v>-5.0900000000000001E-2</v>
      </c>
      <c r="GU56" s="10">
        <v>-0.11119999999999999</v>
      </c>
      <c r="GV56" s="10">
        <v>0.19409999999999999</v>
      </c>
      <c r="GW56" s="10">
        <v>-5.8400000000000001E-2</v>
      </c>
      <c r="GX56" s="36">
        <v>0.2029</v>
      </c>
      <c r="GY56" s="10"/>
      <c r="GZ56" s="35">
        <v>4.7E-2</v>
      </c>
      <c r="HA56" s="10">
        <v>0.1208</v>
      </c>
      <c r="HB56" s="10">
        <v>0.13980000000000001</v>
      </c>
      <c r="HC56" s="10">
        <v>0.47170000000000001</v>
      </c>
      <c r="HD56" s="36">
        <v>4.4400000000000002E-2</v>
      </c>
      <c r="HE56" s="10"/>
      <c r="HF56" s="35">
        <v>0.1179</v>
      </c>
      <c r="HG56" s="10">
        <v>0.1134</v>
      </c>
      <c r="HH56" s="10">
        <v>0.114</v>
      </c>
      <c r="HI56" s="10">
        <v>0.44590000000000002</v>
      </c>
      <c r="HJ56" s="36">
        <v>9.7799999999999998E-2</v>
      </c>
      <c r="HK56" s="10"/>
      <c r="HL56" s="35">
        <v>1.9E-2</v>
      </c>
      <c r="HM56" s="10">
        <v>3.27E-2</v>
      </c>
      <c r="HN56" s="10">
        <v>-6.8900000000000003E-2</v>
      </c>
      <c r="HO56" s="10">
        <v>0.38469999999999999</v>
      </c>
      <c r="HP56" s="36">
        <v>7.1000000000000004E-3</v>
      </c>
      <c r="HQ56" s="10"/>
      <c r="HR56" s="35">
        <v>-9.8699999999999996E-2</v>
      </c>
      <c r="HS56" s="10">
        <v>0.2208</v>
      </c>
      <c r="HT56" s="10">
        <v>0.46279999999999999</v>
      </c>
      <c r="HU56" s="10">
        <v>0.53859999999999997</v>
      </c>
      <c r="HV56" s="36">
        <v>0.11269999999999999</v>
      </c>
      <c r="HW56" s="10"/>
      <c r="HX56" s="35">
        <v>-2.7E-2</v>
      </c>
      <c r="HY56" s="10">
        <v>0.1691</v>
      </c>
      <c r="HZ56" s="10">
        <v>0.25109999999999999</v>
      </c>
      <c r="IA56" s="10">
        <v>0.1961</v>
      </c>
      <c r="IB56" s="36">
        <v>0.1118</v>
      </c>
    </row>
    <row r="57" spans="4:236" ht="15.75" x14ac:dyDescent="0.25">
      <c r="D57" s="31" t="s">
        <v>289</v>
      </c>
      <c r="E57" s="4">
        <v>112</v>
      </c>
      <c r="F57" s="4">
        <v>119</v>
      </c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>
        <v>-7.5700000000000003E-2</v>
      </c>
      <c r="BQ57" s="6">
        <v>-3.3300000000000003E-2</v>
      </c>
      <c r="BR57" s="6">
        <v>-6.3200000000000006E-2</v>
      </c>
      <c r="BS57" s="6">
        <v>-4.6899999999999997E-2</v>
      </c>
      <c r="BT57" s="6">
        <v>-7.3499999999999996E-2</v>
      </c>
      <c r="BU57" s="6"/>
      <c r="BV57" s="6"/>
      <c r="BW57" s="6"/>
      <c r="BX57" s="6"/>
      <c r="BY57" s="6"/>
      <c r="BZ57" s="6"/>
      <c r="CD57" s="31" t="s">
        <v>212</v>
      </c>
      <c r="CE57" s="4">
        <v>344</v>
      </c>
      <c r="CF57" s="4">
        <v>358</v>
      </c>
      <c r="CH57" s="6">
        <v>-4.9304000000114812E-2</v>
      </c>
      <c r="CI57" s="6">
        <v>-3.8917000000035173E-2</v>
      </c>
      <c r="CJ57" s="6">
        <v>0.23216000000007853</v>
      </c>
      <c r="CK57" s="6">
        <v>0.33215799999984696</v>
      </c>
      <c r="CL57" s="6">
        <v>8.2791000000072223E-2</v>
      </c>
      <c r="CM57" s="6"/>
      <c r="CN57" s="6">
        <v>-5.0445999999965352E-2</v>
      </c>
      <c r="CO57" s="6">
        <v>-2.9028000000153042E-2</v>
      </c>
      <c r="CP57" s="6">
        <v>0.16524900000013076</v>
      </c>
      <c r="CQ57" s="6">
        <v>0.2430739999999787</v>
      </c>
      <c r="CR57" s="6">
        <v>0.12614499999995132</v>
      </c>
      <c r="CS57" s="6"/>
      <c r="CT57" s="6">
        <v>3.1279999999924257E-2</v>
      </c>
      <c r="CU57" s="6">
        <v>0.16243000000031316</v>
      </c>
      <c r="CV57" s="6">
        <v>0.30312000000003536</v>
      </c>
      <c r="CW57" s="6">
        <v>0.21985300000005736</v>
      </c>
      <c r="CX57" s="6">
        <v>0.15835700000025099</v>
      </c>
      <c r="CY57" s="6"/>
      <c r="CZ57" s="6">
        <v>-6.9941000000114606E-2</v>
      </c>
      <c r="DA57" s="6">
        <v>-8.3012000000035169E-2</v>
      </c>
      <c r="DB57" s="6">
        <v>5.3177000000078856E-2</v>
      </c>
      <c r="DC57" s="6">
        <v>0.24545099999984732</v>
      </c>
      <c r="DD57" s="6">
        <v>2.0684000000072089E-2</v>
      </c>
      <c r="DE57" s="6"/>
      <c r="DF57" s="6">
        <v>2.3999999999999998E-3</v>
      </c>
      <c r="DG57" s="6">
        <v>8.5800000000000001E-2</v>
      </c>
      <c r="DH57" s="6">
        <v>0.2944</v>
      </c>
      <c r="DI57" s="6">
        <v>0.46489999999999998</v>
      </c>
      <c r="DJ57" s="6">
        <v>0.19989999999999999</v>
      </c>
      <c r="DK57" s="6"/>
      <c r="DL57" s="6">
        <v>-3.8300000000000001E-2</v>
      </c>
      <c r="DM57" s="6">
        <v>-9.7000000000000003E-3</v>
      </c>
      <c r="DN57" s="6">
        <v>0.1578</v>
      </c>
      <c r="DO57" s="6">
        <v>0.2407</v>
      </c>
      <c r="DP57" s="6">
        <v>7.51E-2</v>
      </c>
      <c r="DQ57" s="6"/>
      <c r="DR57" s="6">
        <v>-0.1061</v>
      </c>
      <c r="DS57" s="6">
        <v>-0.16339999999999999</v>
      </c>
      <c r="DT57" s="6">
        <v>-0.11360000000000001</v>
      </c>
      <c r="DU57" s="6">
        <v>-0.18990000000000001</v>
      </c>
      <c r="DV57" s="6">
        <v>-0.23350000000000001</v>
      </c>
      <c r="DW57" s="6"/>
      <c r="DX57" s="6">
        <v>7.3099999999999998E-2</v>
      </c>
      <c r="DY57" s="6">
        <v>0.2155</v>
      </c>
      <c r="DZ57" s="6">
        <v>0.27060000000000001</v>
      </c>
      <c r="EA57" s="6">
        <v>0.41049999999999998</v>
      </c>
      <c r="EB57" s="6">
        <v>0.35659999999999997</v>
      </c>
      <c r="EC57" s="6"/>
      <c r="ED57" s="6">
        <v>7.3300000000000004E-2</v>
      </c>
      <c r="EE57" s="6">
        <v>0.14050000000000001</v>
      </c>
      <c r="EF57" s="6">
        <v>0.1171</v>
      </c>
      <c r="EG57" s="6">
        <v>0.2107</v>
      </c>
      <c r="EH57" s="6">
        <v>0.24829999999999999</v>
      </c>
      <c r="EI57" s="6"/>
      <c r="EJ57" s="6">
        <v>-1.47E-2</v>
      </c>
      <c r="EK57" s="6">
        <v>-7.9399999999999998E-2</v>
      </c>
      <c r="EL57" s="6">
        <v>9.8799999999999999E-2</v>
      </c>
      <c r="EM57" s="6">
        <v>7.5700000000000003E-2</v>
      </c>
      <c r="EN57" s="6">
        <v>0.12330000000000001</v>
      </c>
      <c r="EO57" s="6"/>
      <c r="EP57" s="6">
        <v>-0.1759</v>
      </c>
      <c r="EQ57" s="6">
        <v>0.22439999999999999</v>
      </c>
      <c r="ER57" s="6">
        <v>0.33600000000000002</v>
      </c>
      <c r="ES57" s="6">
        <v>0.42359999999999998</v>
      </c>
      <c r="ET57" s="6">
        <v>5.74E-2</v>
      </c>
      <c r="EU57" s="6"/>
      <c r="EV57" s="6">
        <v>-3.9199999999999999E-2</v>
      </c>
      <c r="EW57" s="6">
        <v>0.29060000000000002</v>
      </c>
      <c r="EX57" s="6">
        <v>0.2049</v>
      </c>
      <c r="EY57" s="6">
        <v>9.0999999999999998E-2</v>
      </c>
      <c r="EZ57" s="6">
        <v>6.9099999999999995E-2</v>
      </c>
      <c r="FA57" s="4">
        <v>12</v>
      </c>
      <c r="FF57" s="31" t="s">
        <v>212</v>
      </c>
      <c r="FG57" s="4">
        <v>344</v>
      </c>
      <c r="FH57" s="4">
        <v>358</v>
      </c>
      <c r="FJ57" s="35">
        <v>-4.9304000000114812E-2</v>
      </c>
      <c r="FK57" s="10">
        <v>-3.8917000000035173E-2</v>
      </c>
      <c r="FL57" s="10">
        <v>0.23216000000007853</v>
      </c>
      <c r="FM57" s="10">
        <v>0.33215799999984696</v>
      </c>
      <c r="FN57" s="36">
        <v>8.2791000000072223E-2</v>
      </c>
      <c r="FO57" s="10"/>
      <c r="FP57" s="35">
        <v>-5.0445999999965352E-2</v>
      </c>
      <c r="FQ57" s="10">
        <v>-2.9028000000153042E-2</v>
      </c>
      <c r="FR57" s="10">
        <v>0.16524900000013076</v>
      </c>
      <c r="FS57" s="10">
        <v>0.2430739999999787</v>
      </c>
      <c r="FT57" s="36">
        <v>0.12614499999995132</v>
      </c>
      <c r="FU57" s="10"/>
      <c r="FV57" s="35">
        <v>3.1279999999924257E-2</v>
      </c>
      <c r="FW57" s="10">
        <v>0.16243000000031316</v>
      </c>
      <c r="FX57" s="10">
        <v>0.30312000000003536</v>
      </c>
      <c r="FY57" s="10">
        <v>0.21985300000005736</v>
      </c>
      <c r="FZ57" s="36">
        <v>0.15835700000025099</v>
      </c>
      <c r="GA57" s="10"/>
      <c r="GB57" s="35">
        <v>-6.9941000000114606E-2</v>
      </c>
      <c r="GC57" s="10">
        <v>-8.3012000000035169E-2</v>
      </c>
      <c r="GD57" s="10">
        <v>5.3177000000078856E-2</v>
      </c>
      <c r="GE57" s="10">
        <v>0.24545099999984732</v>
      </c>
      <c r="GF57" s="36">
        <v>2.0684000000072089E-2</v>
      </c>
      <c r="GG57" s="10"/>
      <c r="GH57" s="35">
        <v>2.3999999999999998E-3</v>
      </c>
      <c r="GI57" s="10">
        <v>8.5800000000000001E-2</v>
      </c>
      <c r="GJ57" s="10">
        <v>0.2944</v>
      </c>
      <c r="GK57" s="10">
        <v>0.46489999999999998</v>
      </c>
      <c r="GL57" s="36">
        <v>0.19989999999999999</v>
      </c>
      <c r="GM57" s="10"/>
      <c r="GN57" s="35">
        <v>-3.8300000000000001E-2</v>
      </c>
      <c r="GO57" s="10">
        <v>-9.7000000000000003E-3</v>
      </c>
      <c r="GP57" s="10">
        <v>0.1578</v>
      </c>
      <c r="GQ57" s="10">
        <v>0.2407</v>
      </c>
      <c r="GR57" s="36">
        <v>7.51E-2</v>
      </c>
      <c r="GS57" s="10"/>
      <c r="GT57" s="35">
        <v>-0.1061</v>
      </c>
      <c r="GU57" s="10">
        <v>-0.16339999999999999</v>
      </c>
      <c r="GV57" s="10">
        <v>-0.11360000000000001</v>
      </c>
      <c r="GW57" s="10">
        <v>-0.18990000000000001</v>
      </c>
      <c r="GX57" s="36">
        <v>-0.23350000000000001</v>
      </c>
      <c r="GY57" s="10"/>
      <c r="GZ57" s="35">
        <v>7.3099999999999998E-2</v>
      </c>
      <c r="HA57" s="10">
        <v>0.2155</v>
      </c>
      <c r="HB57" s="10">
        <v>0.27060000000000001</v>
      </c>
      <c r="HC57" s="10">
        <v>0.41049999999999998</v>
      </c>
      <c r="HD57" s="36">
        <v>0.35659999999999997</v>
      </c>
      <c r="HE57" s="10"/>
      <c r="HF57" s="35">
        <v>7.3300000000000004E-2</v>
      </c>
      <c r="HG57" s="10">
        <v>0.14050000000000001</v>
      </c>
      <c r="HH57" s="10">
        <v>0.1171</v>
      </c>
      <c r="HI57" s="10">
        <v>0.2107</v>
      </c>
      <c r="HJ57" s="36">
        <v>0.24829999999999999</v>
      </c>
      <c r="HK57" s="10"/>
      <c r="HL57" s="35">
        <v>-1.47E-2</v>
      </c>
      <c r="HM57" s="10">
        <v>-7.9399999999999998E-2</v>
      </c>
      <c r="HN57" s="10">
        <v>9.8799999999999999E-2</v>
      </c>
      <c r="HO57" s="10">
        <v>7.5700000000000003E-2</v>
      </c>
      <c r="HP57" s="36">
        <v>0.12330000000000001</v>
      </c>
      <c r="HQ57" s="10"/>
      <c r="HR57" s="35">
        <v>-0.1759</v>
      </c>
      <c r="HS57" s="10">
        <v>0.22439999999999999</v>
      </c>
      <c r="HT57" s="10">
        <v>0.33600000000000002</v>
      </c>
      <c r="HU57" s="10">
        <v>0.42359999999999998</v>
      </c>
      <c r="HV57" s="36">
        <v>5.74E-2</v>
      </c>
      <c r="HW57" s="10"/>
      <c r="HX57" s="35">
        <v>-3.9199999999999999E-2</v>
      </c>
      <c r="HY57" s="10">
        <v>0.29060000000000002</v>
      </c>
      <c r="HZ57" s="10">
        <v>0.2049</v>
      </c>
      <c r="IA57" s="10">
        <v>9.0999999999999998E-2</v>
      </c>
      <c r="IB57" s="36">
        <v>6.9099999999999995E-2</v>
      </c>
    </row>
    <row r="58" spans="4:236" ht="15.75" x14ac:dyDescent="0.25">
      <c r="D58" s="31" t="s">
        <v>227</v>
      </c>
      <c r="E58" s="4">
        <v>112</v>
      </c>
      <c r="F58" s="4">
        <v>120</v>
      </c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D58" s="31" t="s">
        <v>198</v>
      </c>
      <c r="CE58" s="4">
        <v>345</v>
      </c>
      <c r="CF58" s="4">
        <v>358</v>
      </c>
      <c r="CH58" s="6">
        <v>3.9450000000327279E-3</v>
      </c>
      <c r="CI58" s="6">
        <v>0.16147499999996429</v>
      </c>
      <c r="CJ58" s="6">
        <v>0.21822400000004194</v>
      </c>
      <c r="CK58" s="6">
        <v>0.30426100000005185</v>
      </c>
      <c r="CL58" s="6">
        <v>0.1090399999999816</v>
      </c>
      <c r="CM58" s="6"/>
      <c r="CN58" s="6">
        <v>-6.6918000000214306E-2</v>
      </c>
      <c r="CO58" s="6">
        <v>1.5199999984361057E-4</v>
      </c>
      <c r="CP58" s="6">
        <v>0.14075300000013158</v>
      </c>
      <c r="CQ58" s="6">
        <v>0.19004400000017085</v>
      </c>
      <c r="CR58" s="6">
        <v>7.0929000000205633E-2</v>
      </c>
      <c r="CS58" s="6"/>
      <c r="CT58" s="6">
        <v>-1.0113333333265473E-2</v>
      </c>
      <c r="CU58" s="6">
        <v>0.1315270000000055</v>
      </c>
      <c r="CV58" s="6">
        <v>0.15077800000017305</v>
      </c>
      <c r="CW58" s="6">
        <v>0.11991800000009789</v>
      </c>
      <c r="CX58" s="6">
        <v>0.14174200000002202</v>
      </c>
      <c r="CY58" s="6"/>
      <c r="CZ58" s="6">
        <v>-3.8249999999671047E-3</v>
      </c>
      <c r="DA58" s="6">
        <v>9.8533999999964372E-2</v>
      </c>
      <c r="DB58" s="6">
        <v>0.16042600000004192</v>
      </c>
      <c r="DC58" s="6">
        <v>0.2163120000000518</v>
      </c>
      <c r="DD58" s="6">
        <v>7.2150999999982091E-2</v>
      </c>
      <c r="DE58" s="6"/>
      <c r="DF58" s="6">
        <v>-3.1399999999999997E-2</v>
      </c>
      <c r="DG58" s="6">
        <v>4.6800000000000001E-2</v>
      </c>
      <c r="DH58" s="6">
        <v>0.19470000000000001</v>
      </c>
      <c r="DI58" s="6">
        <v>0.34129999999999999</v>
      </c>
      <c r="DJ58" s="6">
        <v>0.20369999999999999</v>
      </c>
      <c r="DK58" s="6"/>
      <c r="DL58" s="6">
        <v>-1.61E-2</v>
      </c>
      <c r="DM58" s="6">
        <v>6.3E-2</v>
      </c>
      <c r="DN58" s="6">
        <v>9.6100000000000005E-2</v>
      </c>
      <c r="DO58" s="6">
        <v>0.37690000000000001</v>
      </c>
      <c r="DP58" s="6">
        <v>0.18179999999999999</v>
      </c>
      <c r="DQ58" s="6"/>
      <c r="DR58" s="6">
        <v>-0.1361</v>
      </c>
      <c r="DS58" s="6">
        <v>-0.16789999999999999</v>
      </c>
      <c r="DT58" s="6">
        <v>-0.16830000000000001</v>
      </c>
      <c r="DU58" s="6">
        <v>-0.21740000000000001</v>
      </c>
      <c r="DV58" s="6">
        <v>-0.16689999999999999</v>
      </c>
      <c r="DW58" s="6"/>
      <c r="DX58" s="6">
        <v>0.1142</v>
      </c>
      <c r="DY58" s="6">
        <v>0.20250000000000001</v>
      </c>
      <c r="DZ58" s="6">
        <v>0.36899999999999999</v>
      </c>
      <c r="EA58" s="6">
        <v>0.4446</v>
      </c>
      <c r="EB58" s="6">
        <v>0.29339999999999999</v>
      </c>
      <c r="EC58" s="6"/>
      <c r="ED58" s="6">
        <v>0.1356</v>
      </c>
      <c r="EE58" s="6">
        <v>0.2009</v>
      </c>
      <c r="EF58" s="6">
        <v>0.2271</v>
      </c>
      <c r="EG58" s="6">
        <v>0.28599999999999998</v>
      </c>
      <c r="EH58" s="6">
        <v>0.29480000000000001</v>
      </c>
      <c r="EI58" s="6"/>
      <c r="EJ58" s="6">
        <v>1.84E-2</v>
      </c>
      <c r="EK58" s="6">
        <v>-4.0099999999999997E-2</v>
      </c>
      <c r="EL58" s="6">
        <v>0.1336</v>
      </c>
      <c r="EM58" s="6">
        <v>0.16950000000000001</v>
      </c>
      <c r="EN58" s="6">
        <v>0.12</v>
      </c>
      <c r="EO58" s="6"/>
      <c r="EP58" s="6">
        <v>-0.14580000000000001</v>
      </c>
      <c r="EQ58" s="6">
        <v>0.14699999999999999</v>
      </c>
      <c r="ER58" s="6">
        <v>0.29189999999999999</v>
      </c>
      <c r="ES58" s="6">
        <v>0.39679999999999999</v>
      </c>
      <c r="ET58" s="6">
        <v>1.4200000000000001E-2</v>
      </c>
      <c r="EU58" s="6"/>
      <c r="EV58" s="6">
        <v>-7.1900000000000006E-2</v>
      </c>
      <c r="EW58" s="6">
        <v>0.19539999999999999</v>
      </c>
      <c r="EX58" s="6">
        <v>0.2712</v>
      </c>
      <c r="EY58" s="6">
        <v>0.14749999999999999</v>
      </c>
      <c r="EZ58" s="6">
        <v>3.44E-2</v>
      </c>
      <c r="FA58" s="4">
        <v>12</v>
      </c>
      <c r="FF58" s="31" t="s">
        <v>198</v>
      </c>
      <c r="FG58" s="4">
        <v>345</v>
      </c>
      <c r="FH58" s="4">
        <v>358</v>
      </c>
      <c r="FJ58" s="35">
        <v>3.9450000000327279E-3</v>
      </c>
      <c r="FK58" s="10">
        <v>0.16147499999996429</v>
      </c>
      <c r="FL58" s="10">
        <v>0.21822400000004194</v>
      </c>
      <c r="FM58" s="10">
        <v>0.30426100000005185</v>
      </c>
      <c r="FN58" s="36">
        <v>0.1090399999999816</v>
      </c>
      <c r="FO58" s="10"/>
      <c r="FP58" s="35">
        <v>-6.6918000000214306E-2</v>
      </c>
      <c r="FQ58" s="10">
        <v>1.5199999984361057E-4</v>
      </c>
      <c r="FR58" s="10">
        <v>0.14075300000013158</v>
      </c>
      <c r="FS58" s="10">
        <v>0.19004400000017085</v>
      </c>
      <c r="FT58" s="36">
        <v>7.0929000000205633E-2</v>
      </c>
      <c r="FU58" s="10"/>
      <c r="FV58" s="35">
        <v>-1.0113333333265473E-2</v>
      </c>
      <c r="FW58" s="10">
        <v>0.1315270000000055</v>
      </c>
      <c r="FX58" s="10">
        <v>0.15077800000017305</v>
      </c>
      <c r="FY58" s="10">
        <v>0.11991800000009789</v>
      </c>
      <c r="FZ58" s="36">
        <v>0.14174200000002202</v>
      </c>
      <c r="GA58" s="10"/>
      <c r="GB58" s="35">
        <v>-3.8249999999671047E-3</v>
      </c>
      <c r="GC58" s="10">
        <v>9.8533999999964372E-2</v>
      </c>
      <c r="GD58" s="10">
        <v>0.16042600000004192</v>
      </c>
      <c r="GE58" s="10">
        <v>0.2163120000000518</v>
      </c>
      <c r="GF58" s="36">
        <v>7.2150999999982091E-2</v>
      </c>
      <c r="GG58" s="10"/>
      <c r="GH58" s="35">
        <v>-3.1399999999999997E-2</v>
      </c>
      <c r="GI58" s="10">
        <v>4.6800000000000001E-2</v>
      </c>
      <c r="GJ58" s="10">
        <v>0.19470000000000001</v>
      </c>
      <c r="GK58" s="10">
        <v>0.34129999999999999</v>
      </c>
      <c r="GL58" s="36">
        <v>0.20369999999999999</v>
      </c>
      <c r="GM58" s="10"/>
      <c r="GN58" s="35">
        <v>-1.61E-2</v>
      </c>
      <c r="GO58" s="10">
        <v>6.3E-2</v>
      </c>
      <c r="GP58" s="10">
        <v>9.6100000000000005E-2</v>
      </c>
      <c r="GQ58" s="10">
        <v>0.37690000000000001</v>
      </c>
      <c r="GR58" s="36">
        <v>0.18179999999999999</v>
      </c>
      <c r="GS58" s="10"/>
      <c r="GT58" s="35">
        <v>-0.1361</v>
      </c>
      <c r="GU58" s="10">
        <v>-0.16789999999999999</v>
      </c>
      <c r="GV58" s="10">
        <v>-0.16830000000000001</v>
      </c>
      <c r="GW58" s="10">
        <v>-0.21740000000000001</v>
      </c>
      <c r="GX58" s="36">
        <v>-0.16689999999999999</v>
      </c>
      <c r="GY58" s="10"/>
      <c r="GZ58" s="35">
        <v>0.1142</v>
      </c>
      <c r="HA58" s="10">
        <v>0.20250000000000001</v>
      </c>
      <c r="HB58" s="10">
        <v>0.36899999999999999</v>
      </c>
      <c r="HC58" s="10">
        <v>0.4446</v>
      </c>
      <c r="HD58" s="36">
        <v>0.29339999999999999</v>
      </c>
      <c r="HE58" s="10"/>
      <c r="HF58" s="35">
        <v>0.1356</v>
      </c>
      <c r="HG58" s="10">
        <v>0.2009</v>
      </c>
      <c r="HH58" s="10">
        <v>0.2271</v>
      </c>
      <c r="HI58" s="10">
        <v>0.28599999999999998</v>
      </c>
      <c r="HJ58" s="36">
        <v>0.29480000000000001</v>
      </c>
      <c r="HK58" s="10"/>
      <c r="HL58" s="35">
        <v>1.84E-2</v>
      </c>
      <c r="HM58" s="10">
        <v>-4.0099999999999997E-2</v>
      </c>
      <c r="HN58" s="10">
        <v>0.1336</v>
      </c>
      <c r="HO58" s="10">
        <v>0.16950000000000001</v>
      </c>
      <c r="HP58" s="36">
        <v>0.12</v>
      </c>
      <c r="HQ58" s="10"/>
      <c r="HR58" s="35">
        <v>-0.14580000000000001</v>
      </c>
      <c r="HS58" s="10">
        <v>0.14699999999999999</v>
      </c>
      <c r="HT58" s="10">
        <v>0.29189999999999999</v>
      </c>
      <c r="HU58" s="10">
        <v>0.39679999999999999</v>
      </c>
      <c r="HV58" s="36">
        <v>1.4200000000000001E-2</v>
      </c>
      <c r="HW58" s="10"/>
      <c r="HX58" s="35">
        <v>-7.1900000000000006E-2</v>
      </c>
      <c r="HY58" s="10">
        <v>0.19539999999999999</v>
      </c>
      <c r="HZ58" s="10">
        <v>0.2712</v>
      </c>
      <c r="IA58" s="10">
        <v>0.14749999999999999</v>
      </c>
      <c r="IB58" s="36">
        <v>3.44E-2</v>
      </c>
    </row>
    <row r="59" spans="4:236" ht="15.75" x14ac:dyDescent="0.25">
      <c r="D59" s="31" t="s">
        <v>290</v>
      </c>
      <c r="E59" s="4">
        <v>113</v>
      </c>
      <c r="F59" s="4">
        <v>119</v>
      </c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>
        <v>-2.9399999999999999E-2</v>
      </c>
      <c r="AG59" s="6">
        <v>5.1000000000000004E-3</v>
      </c>
      <c r="AH59" s="6">
        <v>2.12E-2</v>
      </c>
      <c r="AI59" s="6">
        <v>-9.5999999999999992E-3</v>
      </c>
      <c r="AJ59" s="6">
        <v>1.2999999999999999E-2</v>
      </c>
      <c r="AK59" s="6"/>
      <c r="AL59" s="6">
        <v>-2.69E-2</v>
      </c>
      <c r="AM59" s="6">
        <v>-6.83E-2</v>
      </c>
      <c r="AN59" s="6">
        <v>2.0500000000000001E-2</v>
      </c>
      <c r="AO59" s="6">
        <v>-2.7199999999999998E-2</v>
      </c>
      <c r="AP59" s="6">
        <v>-1.47E-2</v>
      </c>
      <c r="AQ59" s="6"/>
      <c r="AR59" s="6">
        <v>5.1200000000000002E-2</v>
      </c>
      <c r="AS59" s="6">
        <v>2.8400000000000002E-2</v>
      </c>
      <c r="AT59" s="6">
        <v>8.5699999999999998E-2</v>
      </c>
      <c r="AU59" s="6">
        <v>-6.7999999999999996E-3</v>
      </c>
      <c r="AV59" s="6">
        <v>1.4999999999999999E-2</v>
      </c>
      <c r="AW59" s="6"/>
      <c r="AX59" s="6">
        <v>-5.5500000000000001E-2</v>
      </c>
      <c r="AY59" s="6">
        <v>-1.7299999999999999E-2</v>
      </c>
      <c r="AZ59" s="6">
        <v>-9.7900000000000001E-2</v>
      </c>
      <c r="BA59" s="6">
        <v>-2.7199999999999998E-2</v>
      </c>
      <c r="BB59" s="6">
        <v>-2.8500000000000001E-2</v>
      </c>
      <c r="BC59" s="6"/>
      <c r="BD59" s="6">
        <v>-7.7999999999999996E-3</v>
      </c>
      <c r="BE59" s="6">
        <v>-1.5299999999999999E-2</v>
      </c>
      <c r="BF59" s="6">
        <v>-4.9299999999999997E-2</v>
      </c>
      <c r="BG59" s="6">
        <v>-2.5999999999999999E-3</v>
      </c>
      <c r="BH59" s="6">
        <v>7.3200000000000001E-2</v>
      </c>
      <c r="BI59" s="6"/>
      <c r="BJ59" s="6">
        <v>-2.29E-2</v>
      </c>
      <c r="BK59" s="6">
        <v>-5.0299999999999997E-2</v>
      </c>
      <c r="BL59" s="6">
        <v>-3.7499999999999999E-2</v>
      </c>
      <c r="BM59" s="6">
        <v>8.0000000000000002E-3</v>
      </c>
      <c r="BN59" s="6">
        <v>-6.1999999999999998E-3</v>
      </c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D59" s="31" t="s">
        <v>76</v>
      </c>
      <c r="CE59" s="4">
        <v>359</v>
      </c>
      <c r="CF59" s="4">
        <v>369</v>
      </c>
      <c r="CH59" s="6">
        <v>9.4850000001200918E-3</v>
      </c>
      <c r="CI59" s="6">
        <v>3.3120000000018912E-2</v>
      </c>
      <c r="CJ59" s="6">
        <v>0.22759400000005714</v>
      </c>
      <c r="CK59" s="6">
        <v>0.23179400000025474</v>
      </c>
      <c r="CL59" s="6">
        <v>7.9576000000099345E-2</v>
      </c>
      <c r="CM59" s="6"/>
      <c r="CN59" s="6">
        <v>-0.11138200000004872</v>
      </c>
      <c r="CO59" s="6">
        <v>-3.2337999999981548E-2</v>
      </c>
      <c r="CP59" s="6">
        <v>9.4627999999829626E-2</v>
      </c>
      <c r="CQ59" s="6">
        <v>0.10422700000003715</v>
      </c>
      <c r="CR59" s="6">
        <v>-2.5847999999996318E-2</v>
      </c>
      <c r="CS59" s="6"/>
      <c r="CT59" s="6">
        <v>-0.12294033333319021</v>
      </c>
      <c r="CU59" s="6">
        <v>1.7931000000089625E-2</v>
      </c>
      <c r="CV59" s="6">
        <v>0.15738233333331664</v>
      </c>
      <c r="CW59" s="6">
        <v>5.9152000000040061E-2</v>
      </c>
      <c r="CX59" s="6">
        <v>3.0980000000226937E-2</v>
      </c>
      <c r="CY59" s="6"/>
      <c r="CZ59" s="6">
        <v>3.5752000000120354E-2</v>
      </c>
      <c r="DA59" s="6">
        <v>8.1330000000185976E-3</v>
      </c>
      <c r="DB59" s="6">
        <v>0.16861200000005727</v>
      </c>
      <c r="DC59" s="6">
        <v>0.25392700000025448</v>
      </c>
      <c r="DD59" s="6">
        <v>5.2899000000099505E-2</v>
      </c>
      <c r="DE59" s="6"/>
      <c r="DF59" s="6">
        <v>3.7100000000000001E-2</v>
      </c>
      <c r="DG59" s="6">
        <v>4.5600000000000002E-2</v>
      </c>
      <c r="DH59" s="6">
        <v>0.31059999999999999</v>
      </c>
      <c r="DI59" s="6">
        <v>0.24529999999999999</v>
      </c>
      <c r="DJ59" s="6">
        <v>5.0700000000000002E-2</v>
      </c>
      <c r="DK59" s="6"/>
      <c r="DL59" s="6">
        <v>2.8000000000000001E-2</v>
      </c>
      <c r="DM59" s="6">
        <v>1.0800000000000001E-2</v>
      </c>
      <c r="DN59" s="6">
        <v>0.25679999999999997</v>
      </c>
      <c r="DO59" s="6">
        <v>0.23499999999999999</v>
      </c>
      <c r="DP59" s="6">
        <v>8.1199999999999994E-2</v>
      </c>
      <c r="DQ59" s="6"/>
      <c r="DR59" s="6">
        <v>-1.6199999999999999E-2</v>
      </c>
      <c r="DS59" s="6">
        <v>-0.10349999999999999</v>
      </c>
      <c r="DT59" s="6">
        <v>-8.3999999999999995E-3</v>
      </c>
      <c r="DU59" s="6">
        <v>-0.16170000000000001</v>
      </c>
      <c r="DV59" s="6">
        <v>-0.1333</v>
      </c>
      <c r="DW59" s="6"/>
      <c r="DX59" s="6">
        <v>2.9399999999999999E-2</v>
      </c>
      <c r="DY59" s="6">
        <v>9.7699999999999995E-2</v>
      </c>
      <c r="DZ59" s="6">
        <v>0.2913</v>
      </c>
      <c r="EA59" s="6">
        <v>0.1779</v>
      </c>
      <c r="EB59" s="6">
        <v>0.11</v>
      </c>
      <c r="EC59" s="6"/>
      <c r="ED59" s="6">
        <v>4.4900000000000002E-2</v>
      </c>
      <c r="EE59" s="6">
        <v>6.6699999999999995E-2</v>
      </c>
      <c r="EF59" s="6">
        <v>0.1835</v>
      </c>
      <c r="EG59" s="6">
        <v>8.6800000000000002E-2</v>
      </c>
      <c r="EH59" s="6">
        <v>9.2100000000000001E-2</v>
      </c>
      <c r="EI59" s="6"/>
      <c r="EJ59" s="6">
        <v>3.6400000000000002E-2</v>
      </c>
      <c r="EK59" s="6">
        <v>-5.8200000000000002E-2</v>
      </c>
      <c r="EL59" s="6">
        <v>0.1043</v>
      </c>
      <c r="EM59" s="6">
        <v>0.1351</v>
      </c>
      <c r="EN59" s="6">
        <v>0.1227</v>
      </c>
      <c r="EO59" s="6"/>
      <c r="EP59" s="6">
        <v>-0.10390000000000001</v>
      </c>
      <c r="EQ59" s="6">
        <v>0.13769999999999999</v>
      </c>
      <c r="ER59" s="6">
        <v>0.40429999999999999</v>
      </c>
      <c r="ES59" s="6">
        <v>0.2505</v>
      </c>
      <c r="ET59" s="6">
        <v>-7.5800000000000006E-2</v>
      </c>
      <c r="EU59" s="6"/>
      <c r="EV59" s="6">
        <v>6.7299999999999999E-2</v>
      </c>
      <c r="EW59" s="6">
        <v>5.1900000000000002E-2</v>
      </c>
      <c r="EX59" s="6">
        <v>0.21229999999999999</v>
      </c>
      <c r="EY59" s="6">
        <v>0.2117</v>
      </c>
      <c r="EZ59" s="6">
        <v>-2.6100000000000002E-2</v>
      </c>
      <c r="FA59" s="4">
        <v>12</v>
      </c>
      <c r="FF59" s="31" t="s">
        <v>76</v>
      </c>
      <c r="FG59" s="4">
        <v>359</v>
      </c>
      <c r="FH59" s="4">
        <v>369</v>
      </c>
      <c r="FJ59" s="35">
        <v>9.4850000001200918E-3</v>
      </c>
      <c r="FK59" s="10">
        <v>3.3120000000018912E-2</v>
      </c>
      <c r="FL59" s="10">
        <v>0.22759400000005714</v>
      </c>
      <c r="FM59" s="10">
        <v>0.23179400000025474</v>
      </c>
      <c r="FN59" s="36">
        <v>7.9576000000099345E-2</v>
      </c>
      <c r="FO59" s="10"/>
      <c r="FP59" s="35">
        <v>-0.11138200000004872</v>
      </c>
      <c r="FQ59" s="10">
        <v>-3.2337999999981548E-2</v>
      </c>
      <c r="FR59" s="10">
        <v>9.4627999999829626E-2</v>
      </c>
      <c r="FS59" s="10">
        <v>0.10422700000003715</v>
      </c>
      <c r="FT59" s="36">
        <v>-2.5847999999996318E-2</v>
      </c>
      <c r="FU59" s="10"/>
      <c r="FV59" s="35">
        <v>-0.12294033333319021</v>
      </c>
      <c r="FW59" s="10">
        <v>1.7931000000089625E-2</v>
      </c>
      <c r="FX59" s="10">
        <v>0.15738233333331664</v>
      </c>
      <c r="FY59" s="10">
        <v>5.9152000000040061E-2</v>
      </c>
      <c r="FZ59" s="36">
        <v>3.0980000000226937E-2</v>
      </c>
      <c r="GA59" s="10"/>
      <c r="GB59" s="35">
        <v>3.5752000000120354E-2</v>
      </c>
      <c r="GC59" s="10">
        <v>8.1330000000185976E-3</v>
      </c>
      <c r="GD59" s="10">
        <v>0.16861200000005727</v>
      </c>
      <c r="GE59" s="10">
        <v>0.25392700000025448</v>
      </c>
      <c r="GF59" s="36">
        <v>5.2899000000099505E-2</v>
      </c>
      <c r="GG59" s="10"/>
      <c r="GH59" s="35">
        <v>3.7100000000000001E-2</v>
      </c>
      <c r="GI59" s="10">
        <v>4.5600000000000002E-2</v>
      </c>
      <c r="GJ59" s="10">
        <v>0.31059999999999999</v>
      </c>
      <c r="GK59" s="10">
        <v>0.24529999999999999</v>
      </c>
      <c r="GL59" s="36">
        <v>5.0700000000000002E-2</v>
      </c>
      <c r="GM59" s="10"/>
      <c r="GN59" s="35">
        <v>2.8000000000000001E-2</v>
      </c>
      <c r="GO59" s="10">
        <v>1.0800000000000001E-2</v>
      </c>
      <c r="GP59" s="10">
        <v>0.25679999999999997</v>
      </c>
      <c r="GQ59" s="10">
        <v>0.23499999999999999</v>
      </c>
      <c r="GR59" s="36">
        <v>8.1199999999999994E-2</v>
      </c>
      <c r="GS59" s="10"/>
      <c r="GT59" s="35">
        <v>-1.6199999999999999E-2</v>
      </c>
      <c r="GU59" s="10">
        <v>-0.10349999999999999</v>
      </c>
      <c r="GV59" s="10">
        <v>-8.3999999999999995E-3</v>
      </c>
      <c r="GW59" s="10">
        <v>-0.16170000000000001</v>
      </c>
      <c r="GX59" s="36">
        <v>-0.1333</v>
      </c>
      <c r="GY59" s="10"/>
      <c r="GZ59" s="35">
        <v>2.9399999999999999E-2</v>
      </c>
      <c r="HA59" s="10">
        <v>9.7699999999999995E-2</v>
      </c>
      <c r="HB59" s="10">
        <v>0.2913</v>
      </c>
      <c r="HC59" s="10">
        <v>0.1779</v>
      </c>
      <c r="HD59" s="36">
        <v>0.11</v>
      </c>
      <c r="HE59" s="10"/>
      <c r="HF59" s="35">
        <v>4.4900000000000002E-2</v>
      </c>
      <c r="HG59" s="10">
        <v>6.6699999999999995E-2</v>
      </c>
      <c r="HH59" s="10">
        <v>0.1835</v>
      </c>
      <c r="HI59" s="10">
        <v>8.6800000000000002E-2</v>
      </c>
      <c r="HJ59" s="36">
        <v>9.2100000000000001E-2</v>
      </c>
      <c r="HK59" s="10"/>
      <c r="HL59" s="35">
        <v>3.6400000000000002E-2</v>
      </c>
      <c r="HM59" s="10">
        <v>-5.8200000000000002E-2</v>
      </c>
      <c r="HN59" s="10">
        <v>0.1043</v>
      </c>
      <c r="HO59" s="10">
        <v>0.1351</v>
      </c>
      <c r="HP59" s="36">
        <v>0.1227</v>
      </c>
      <c r="HQ59" s="10"/>
      <c r="HR59" s="35">
        <v>-0.10390000000000001</v>
      </c>
      <c r="HS59" s="10">
        <v>0.13769999999999999</v>
      </c>
      <c r="HT59" s="10">
        <v>0.40429999999999999</v>
      </c>
      <c r="HU59" s="10">
        <v>0.2505</v>
      </c>
      <c r="HV59" s="36">
        <v>-7.5800000000000006E-2</v>
      </c>
      <c r="HW59" s="10"/>
      <c r="HX59" s="35">
        <v>6.7299999999999999E-2</v>
      </c>
      <c r="HY59" s="10">
        <v>5.1900000000000002E-2</v>
      </c>
      <c r="HZ59" s="10">
        <v>0.21229999999999999</v>
      </c>
      <c r="IA59" s="10">
        <v>0.2117</v>
      </c>
      <c r="IB59" s="36">
        <v>-2.6100000000000002E-2</v>
      </c>
    </row>
    <row r="60" spans="4:236" ht="15.75" x14ac:dyDescent="0.25">
      <c r="D60" s="31" t="s">
        <v>291</v>
      </c>
      <c r="E60" s="4">
        <v>114</v>
      </c>
      <c r="F60" s="4">
        <v>119</v>
      </c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>
        <v>-7.6899999999999996E-2</v>
      </c>
      <c r="AG60" s="6">
        <v>-8.3500000000000005E-2</v>
      </c>
      <c r="AH60" s="6">
        <v>-6.0000000000000001E-3</v>
      </c>
      <c r="AI60" s="6">
        <v>-0.1053</v>
      </c>
      <c r="AJ60" s="6">
        <v>2.4E-2</v>
      </c>
      <c r="AK60" s="6"/>
      <c r="AL60" s="6">
        <v>-7.5800000000000006E-2</v>
      </c>
      <c r="AM60" s="6">
        <v>-9.3100000000000002E-2</v>
      </c>
      <c r="AN60" s="6">
        <v>-3.0599999999999999E-2</v>
      </c>
      <c r="AO60" s="6">
        <v>-3.9199999999999999E-2</v>
      </c>
      <c r="AP60" s="6">
        <v>3.1899999999999998E-2</v>
      </c>
      <c r="AQ60" s="6"/>
      <c r="AR60" s="6">
        <v>2.7900000000000001E-2</v>
      </c>
      <c r="AS60" s="6">
        <v>-6.0000000000000001E-3</v>
      </c>
      <c r="AT60" s="6">
        <v>4.1000000000000003E-3</v>
      </c>
      <c r="AU60" s="6">
        <v>2.75E-2</v>
      </c>
      <c r="AV60" s="6">
        <v>-3.1199999999999999E-2</v>
      </c>
      <c r="AW60" s="6"/>
      <c r="AX60" s="6">
        <v>-5.4699999999999999E-2</v>
      </c>
      <c r="AY60" s="6">
        <v>-1.41E-2</v>
      </c>
      <c r="AZ60" s="6">
        <v>1.54E-2</v>
      </c>
      <c r="BA60" s="6">
        <v>-7.0400000000000004E-2</v>
      </c>
      <c r="BB60" s="6">
        <v>9.3600000000000003E-2</v>
      </c>
      <c r="BC60" s="6"/>
      <c r="BD60" s="6">
        <v>-4.0099999999999997E-2</v>
      </c>
      <c r="BE60" s="6">
        <v>-3.0599999999999999E-2</v>
      </c>
      <c r="BF60" s="6">
        <v>4.8800000000000003E-2</v>
      </c>
      <c r="BG60" s="6">
        <v>-8.2699999999999996E-2</v>
      </c>
      <c r="BH60" s="6">
        <v>8.0799999999999997E-2</v>
      </c>
      <c r="BI60" s="6"/>
      <c r="BJ60" s="6">
        <v>-2.69E-2</v>
      </c>
      <c r="BK60" s="6">
        <v>-4.3499999999999997E-2</v>
      </c>
      <c r="BL60" s="6">
        <v>2.7799999999999998E-2</v>
      </c>
      <c r="BM60" s="6">
        <v>-2.0000000000000001E-4</v>
      </c>
      <c r="BN60" s="6">
        <v>6.0100000000000001E-2</v>
      </c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D60" s="31" t="s">
        <v>125</v>
      </c>
      <c r="CE60" s="4">
        <v>360</v>
      </c>
      <c r="CF60" s="4">
        <v>369</v>
      </c>
      <c r="CH60" s="6">
        <v>5.0207000000052293E-2</v>
      </c>
      <c r="CI60" s="6">
        <v>6.0187000000120783E-2</v>
      </c>
      <c r="CJ60" s="6">
        <v>0.2920340000001711</v>
      </c>
      <c r="CK60" s="6">
        <v>0.2376370000000243</v>
      </c>
      <c r="CL60" s="6">
        <v>7.4235000000083762E-2</v>
      </c>
      <c r="CM60" s="6"/>
      <c r="CN60" s="6">
        <v>-8.4389000000101078E-2</v>
      </c>
      <c r="CO60" s="6">
        <v>-4.9677999999858002E-2</v>
      </c>
      <c r="CP60" s="6">
        <v>7.6383000000078027E-2</v>
      </c>
      <c r="CQ60" s="6">
        <v>0.1444019999999</v>
      </c>
      <c r="CR60" s="6">
        <v>2.4675000000115688E-2</v>
      </c>
      <c r="CS60" s="6"/>
      <c r="CT60" s="6">
        <v>-7.6376666666646997E-2</v>
      </c>
      <c r="CU60" s="6">
        <v>6.6212999999606836E-2</v>
      </c>
      <c r="CV60" s="6">
        <v>0.15983299999970768</v>
      </c>
      <c r="CW60" s="6">
        <v>0.13373899999965033</v>
      </c>
      <c r="CX60" s="6">
        <v>2.4017999999841777E-2</v>
      </c>
      <c r="CY60" s="6"/>
      <c r="CZ60" s="6">
        <v>2.3586000000052287E-2</v>
      </c>
      <c r="DA60" s="6">
        <v>3.6370000000120584E-2</v>
      </c>
      <c r="DB60" s="6">
        <v>0.19868300000017092</v>
      </c>
      <c r="DC60" s="6">
        <v>0.234750000000024</v>
      </c>
      <c r="DD60" s="6">
        <v>8.6934000000083778E-2</v>
      </c>
      <c r="DE60" s="6"/>
      <c r="DF60" s="6">
        <v>1.9E-2</v>
      </c>
      <c r="DG60" s="6">
        <v>2.1600000000000001E-2</v>
      </c>
      <c r="DH60" s="6">
        <v>0.30420000000000003</v>
      </c>
      <c r="DI60" s="6">
        <v>0.23449999999999999</v>
      </c>
      <c r="DJ60" s="6">
        <v>1.34E-2</v>
      </c>
      <c r="DK60" s="6"/>
      <c r="DL60" s="6">
        <v>1.5599999999999999E-2</v>
      </c>
      <c r="DM60" s="6">
        <v>4.8099999999999997E-2</v>
      </c>
      <c r="DN60" s="6">
        <v>0.20910000000000001</v>
      </c>
      <c r="DO60" s="6">
        <v>0.2195</v>
      </c>
      <c r="DP60" s="6">
        <v>5.9299999999999999E-2</v>
      </c>
      <c r="DQ60" s="6"/>
      <c r="DR60" s="6">
        <v>1.6000000000000001E-3</v>
      </c>
      <c r="DS60" s="6">
        <v>-0.10340000000000001</v>
      </c>
      <c r="DT60" s="6">
        <v>-3.27E-2</v>
      </c>
      <c r="DU60" s="6">
        <v>-0.1762</v>
      </c>
      <c r="DV60" s="6">
        <v>-5.5500000000000001E-2</v>
      </c>
      <c r="DW60" s="6"/>
      <c r="DX60" s="6">
        <v>2.5899999999999999E-2</v>
      </c>
      <c r="DY60" s="6">
        <v>0.12089999999999999</v>
      </c>
      <c r="DZ60" s="6">
        <v>0.30130000000000001</v>
      </c>
      <c r="EA60" s="6">
        <v>0.25829999999999997</v>
      </c>
      <c r="EB60" s="6">
        <v>4.2299999999999997E-2</v>
      </c>
      <c r="EC60" s="6"/>
      <c r="ED60" s="6">
        <v>1.6400000000000001E-2</v>
      </c>
      <c r="EE60" s="6">
        <v>5.8400000000000001E-2</v>
      </c>
      <c r="EF60" s="6">
        <v>0.1598</v>
      </c>
      <c r="EG60" s="6">
        <v>0.15079999999999999</v>
      </c>
      <c r="EH60" s="6">
        <v>6.7400000000000002E-2</v>
      </c>
      <c r="EI60" s="6"/>
      <c r="EJ60" s="6">
        <v>-3.15E-2</v>
      </c>
      <c r="EK60" s="6">
        <v>-4.5999999999999999E-2</v>
      </c>
      <c r="EL60" s="6">
        <v>8.9700000000000002E-2</v>
      </c>
      <c r="EM60" s="6">
        <v>0.12939999999999999</v>
      </c>
      <c r="EN60" s="6">
        <v>2.64E-2</v>
      </c>
      <c r="EO60" s="6"/>
      <c r="EP60" s="6">
        <v>-0.1201</v>
      </c>
      <c r="EQ60" s="6">
        <v>0.1394</v>
      </c>
      <c r="ER60" s="6">
        <v>0.39150000000000001</v>
      </c>
      <c r="ES60" s="6">
        <v>0.18790000000000001</v>
      </c>
      <c r="ET60" s="6">
        <v>-0.1244</v>
      </c>
      <c r="EU60" s="6"/>
      <c r="EV60" s="6">
        <v>-2.0899999999999998E-2</v>
      </c>
      <c r="EW60" s="6">
        <v>2.7E-2</v>
      </c>
      <c r="EX60" s="6">
        <v>0.16769999999999999</v>
      </c>
      <c r="EY60" s="6">
        <v>0.14460000000000001</v>
      </c>
      <c r="EZ60" s="6">
        <v>-7.9399999999999998E-2</v>
      </c>
      <c r="FA60" s="4">
        <v>12</v>
      </c>
      <c r="FF60" s="31" t="s">
        <v>125</v>
      </c>
      <c r="FG60" s="4">
        <v>360</v>
      </c>
      <c r="FH60" s="4">
        <v>369</v>
      </c>
      <c r="FJ60" s="35">
        <v>5.0207000000052293E-2</v>
      </c>
      <c r="FK60" s="10">
        <v>6.0187000000120783E-2</v>
      </c>
      <c r="FL60" s="10">
        <v>0.2920340000001711</v>
      </c>
      <c r="FM60" s="10">
        <v>0.2376370000000243</v>
      </c>
      <c r="FN60" s="36">
        <v>7.4235000000083762E-2</v>
      </c>
      <c r="FO60" s="10"/>
      <c r="FP60" s="35">
        <v>-8.4389000000101078E-2</v>
      </c>
      <c r="FQ60" s="10">
        <v>-4.9677999999858002E-2</v>
      </c>
      <c r="FR60" s="10">
        <v>7.6383000000078027E-2</v>
      </c>
      <c r="FS60" s="10">
        <v>0.1444019999999</v>
      </c>
      <c r="FT60" s="36">
        <v>2.4675000000115688E-2</v>
      </c>
      <c r="FU60" s="10"/>
      <c r="FV60" s="35">
        <v>-7.6376666666646997E-2</v>
      </c>
      <c r="FW60" s="10">
        <v>6.6212999999606836E-2</v>
      </c>
      <c r="FX60" s="10">
        <v>0.15983299999970768</v>
      </c>
      <c r="FY60" s="10">
        <v>0.13373899999965033</v>
      </c>
      <c r="FZ60" s="36">
        <v>2.4017999999841777E-2</v>
      </c>
      <c r="GA60" s="10"/>
      <c r="GB60" s="35">
        <v>2.3586000000052287E-2</v>
      </c>
      <c r="GC60" s="10">
        <v>3.6370000000120584E-2</v>
      </c>
      <c r="GD60" s="10">
        <v>0.19868300000017092</v>
      </c>
      <c r="GE60" s="10">
        <v>0.234750000000024</v>
      </c>
      <c r="GF60" s="36">
        <v>8.6934000000083778E-2</v>
      </c>
      <c r="GG60" s="10"/>
      <c r="GH60" s="35">
        <v>1.9E-2</v>
      </c>
      <c r="GI60" s="10">
        <v>2.1600000000000001E-2</v>
      </c>
      <c r="GJ60" s="10">
        <v>0.30420000000000003</v>
      </c>
      <c r="GK60" s="10">
        <v>0.23449999999999999</v>
      </c>
      <c r="GL60" s="36">
        <v>1.34E-2</v>
      </c>
      <c r="GM60" s="10"/>
      <c r="GN60" s="35">
        <v>1.5599999999999999E-2</v>
      </c>
      <c r="GO60" s="10">
        <v>4.8099999999999997E-2</v>
      </c>
      <c r="GP60" s="10">
        <v>0.20910000000000001</v>
      </c>
      <c r="GQ60" s="10">
        <v>0.2195</v>
      </c>
      <c r="GR60" s="36">
        <v>5.9299999999999999E-2</v>
      </c>
      <c r="GS60" s="10"/>
      <c r="GT60" s="35">
        <v>1.6000000000000001E-3</v>
      </c>
      <c r="GU60" s="10">
        <v>-0.10340000000000001</v>
      </c>
      <c r="GV60" s="10">
        <v>-3.27E-2</v>
      </c>
      <c r="GW60" s="10">
        <v>-0.1762</v>
      </c>
      <c r="GX60" s="36">
        <v>-5.5500000000000001E-2</v>
      </c>
      <c r="GY60" s="10"/>
      <c r="GZ60" s="35">
        <v>2.5899999999999999E-2</v>
      </c>
      <c r="HA60" s="10">
        <v>0.12089999999999999</v>
      </c>
      <c r="HB60" s="10">
        <v>0.30130000000000001</v>
      </c>
      <c r="HC60" s="10">
        <v>0.25829999999999997</v>
      </c>
      <c r="HD60" s="36">
        <v>4.2299999999999997E-2</v>
      </c>
      <c r="HE60" s="10"/>
      <c r="HF60" s="35">
        <v>1.6400000000000001E-2</v>
      </c>
      <c r="HG60" s="10">
        <v>5.8400000000000001E-2</v>
      </c>
      <c r="HH60" s="10">
        <v>0.1598</v>
      </c>
      <c r="HI60" s="10">
        <v>0.15079999999999999</v>
      </c>
      <c r="HJ60" s="36">
        <v>6.7400000000000002E-2</v>
      </c>
      <c r="HK60" s="10"/>
      <c r="HL60" s="35">
        <v>-3.15E-2</v>
      </c>
      <c r="HM60" s="10">
        <v>-4.5999999999999999E-2</v>
      </c>
      <c r="HN60" s="10">
        <v>8.9700000000000002E-2</v>
      </c>
      <c r="HO60" s="10">
        <v>0.12939999999999999</v>
      </c>
      <c r="HP60" s="36">
        <v>2.64E-2</v>
      </c>
      <c r="HQ60" s="10"/>
      <c r="HR60" s="35">
        <v>-0.1201</v>
      </c>
      <c r="HS60" s="10">
        <v>0.1394</v>
      </c>
      <c r="HT60" s="10">
        <v>0.39150000000000001</v>
      </c>
      <c r="HU60" s="10">
        <v>0.18790000000000001</v>
      </c>
      <c r="HV60" s="36">
        <v>-0.1244</v>
      </c>
      <c r="HW60" s="10"/>
      <c r="HX60" s="35">
        <v>-2.0899999999999998E-2</v>
      </c>
      <c r="HY60" s="10">
        <v>2.7E-2</v>
      </c>
      <c r="HZ60" s="10">
        <v>0.16769999999999999</v>
      </c>
      <c r="IA60" s="10">
        <v>0.14460000000000001</v>
      </c>
      <c r="IB60" s="36">
        <v>-7.9399999999999998E-2</v>
      </c>
    </row>
    <row r="61" spans="4:236" ht="15.75" x14ac:dyDescent="0.25">
      <c r="D61" s="31" t="s">
        <v>292</v>
      </c>
      <c r="E61" s="4">
        <v>120</v>
      </c>
      <c r="F61" s="4">
        <v>130</v>
      </c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>
        <v>-0.12939999999999999</v>
      </c>
      <c r="BQ61" s="6">
        <v>-9.7600000000000006E-2</v>
      </c>
      <c r="BR61" s="6">
        <v>-0.1147</v>
      </c>
      <c r="BS61" s="6">
        <v>-0.1191</v>
      </c>
      <c r="BT61" s="6">
        <v>-9.1899999999999996E-2</v>
      </c>
      <c r="BU61" s="6"/>
      <c r="BV61" s="6"/>
      <c r="BW61" s="6"/>
      <c r="BX61" s="6"/>
      <c r="BY61" s="6"/>
      <c r="BZ61" s="6"/>
      <c r="CD61" s="31" t="s">
        <v>82</v>
      </c>
      <c r="CE61" s="4">
        <v>370</v>
      </c>
      <c r="CF61" s="4">
        <v>390</v>
      </c>
      <c r="CH61" s="6">
        <v>0.18395800000007512</v>
      </c>
      <c r="CI61" s="6">
        <v>0.19012850000017423</v>
      </c>
      <c r="CJ61" s="6">
        <v>0.592986500000098</v>
      </c>
      <c r="CK61" s="6">
        <v>0.28140600000026339</v>
      </c>
      <c r="CL61" s="6">
        <v>0.1957694999998818</v>
      </c>
      <c r="CM61" s="6"/>
      <c r="CN61" s="6">
        <v>1.2727499999527936E-2</v>
      </c>
      <c r="CO61" s="6">
        <v>0.2178209999997307</v>
      </c>
      <c r="CP61" s="6">
        <v>0.3718300000000454</v>
      </c>
      <c r="CQ61" s="6">
        <v>5.0234499999533E-2</v>
      </c>
      <c r="CR61" s="6">
        <v>-0.10056650000069567</v>
      </c>
      <c r="CS61" s="6"/>
      <c r="CT61" s="6">
        <v>0.37660774999994828</v>
      </c>
      <c r="CU61" s="6">
        <v>0.49214500000061889</v>
      </c>
      <c r="CV61" s="6">
        <v>0.56603749999976571</v>
      </c>
      <c r="CW61" s="6">
        <v>0.34948249999933978</v>
      </c>
      <c r="CX61" s="6">
        <v>0.46848499999987325</v>
      </c>
      <c r="CY61" s="6"/>
      <c r="CZ61" s="6">
        <v>0.15831000000007478</v>
      </c>
      <c r="DA61" s="6">
        <v>0.21937350000017375</v>
      </c>
      <c r="DB61" s="6">
        <v>0.4994765000000978</v>
      </c>
      <c r="DC61" s="6">
        <v>0.12412800000026358</v>
      </c>
      <c r="DD61" s="6">
        <v>0.20916749999988227</v>
      </c>
      <c r="DE61" s="6"/>
      <c r="DF61" s="6">
        <v>7.1800000000000003E-2</v>
      </c>
      <c r="DG61" s="6">
        <v>8.7800000000000003E-2</v>
      </c>
      <c r="DH61" s="6">
        <v>0.66790000000000005</v>
      </c>
      <c r="DI61" s="6">
        <v>0.188</v>
      </c>
      <c r="DJ61" s="6">
        <v>0.1134</v>
      </c>
      <c r="DK61" s="6"/>
      <c r="DL61" s="6">
        <v>0.12180000000000001</v>
      </c>
      <c r="DM61" s="6">
        <v>5.67E-2</v>
      </c>
      <c r="DN61" s="6">
        <v>0.50829999999999997</v>
      </c>
      <c r="DO61" s="6">
        <v>0.1512</v>
      </c>
      <c r="DP61" s="6">
        <v>0.10970000000000001</v>
      </c>
      <c r="DQ61" s="6"/>
      <c r="DR61" s="6">
        <v>-0.2109</v>
      </c>
      <c r="DS61" s="6">
        <v>-9.4299999999999995E-2</v>
      </c>
      <c r="DT61" s="6">
        <v>-0.29530000000000001</v>
      </c>
      <c r="DU61" s="6">
        <v>-0.42909999999999998</v>
      </c>
      <c r="DV61" s="6">
        <v>-0.29199999999999998</v>
      </c>
      <c r="DW61" s="6"/>
      <c r="DX61" s="6">
        <v>0.16619999999999999</v>
      </c>
      <c r="DY61" s="6">
        <v>0.3231</v>
      </c>
      <c r="DZ61" s="6">
        <v>0.78149999999999997</v>
      </c>
      <c r="EA61" s="6">
        <v>0.1585</v>
      </c>
      <c r="EB61" s="6">
        <v>8.4500000000000006E-2</v>
      </c>
      <c r="EC61" s="6"/>
      <c r="ED61" s="6">
        <v>0.2225</v>
      </c>
      <c r="EE61" s="6">
        <v>4.99E-2</v>
      </c>
      <c r="EF61" s="6">
        <v>0.51319999999999999</v>
      </c>
      <c r="EG61" s="6">
        <v>6.9699999999999998E-2</v>
      </c>
      <c r="EH61" s="6">
        <v>0.14680000000000001</v>
      </c>
      <c r="EI61" s="6"/>
      <c r="EJ61" s="6">
        <v>0.13500000000000001</v>
      </c>
      <c r="EK61" s="6">
        <v>0.14230000000000001</v>
      </c>
      <c r="EL61" s="6">
        <v>0.39100000000000001</v>
      </c>
      <c r="EM61" s="6">
        <v>0.17879999999999999</v>
      </c>
      <c r="EN61" s="6">
        <v>0.21229999999999999</v>
      </c>
      <c r="EO61" s="6"/>
      <c r="EP61" s="6">
        <v>9.2399999999999996E-2</v>
      </c>
      <c r="EQ61" s="6">
        <v>0.6119</v>
      </c>
      <c r="ER61" s="6">
        <v>0.96550000000000002</v>
      </c>
      <c r="ES61" s="6">
        <v>0.2492</v>
      </c>
      <c r="ET61" s="6">
        <v>7.5300000000000006E-2</v>
      </c>
      <c r="EU61" s="6"/>
      <c r="EV61" s="6">
        <v>5.0900000000000001E-2</v>
      </c>
      <c r="EW61" s="6">
        <v>3.4799999999999998E-2</v>
      </c>
      <c r="EX61" s="6">
        <v>0.3206</v>
      </c>
      <c r="EY61" s="6">
        <v>7.8299999999999995E-2</v>
      </c>
      <c r="EZ61" s="6">
        <v>2.0000000000000001E-4</v>
      </c>
      <c r="FA61" s="4">
        <v>12</v>
      </c>
      <c r="FF61" s="31" t="s">
        <v>82</v>
      </c>
      <c r="FG61" s="4">
        <v>370</v>
      </c>
      <c r="FH61" s="4">
        <v>390</v>
      </c>
      <c r="FJ61" s="35">
        <v>0.18395800000007512</v>
      </c>
      <c r="FK61" s="10">
        <v>0.19012850000017423</v>
      </c>
      <c r="FL61" s="10">
        <v>0.592986500000098</v>
      </c>
      <c r="FM61" s="10">
        <v>0.28140600000026339</v>
      </c>
      <c r="FN61" s="36">
        <v>0.1957694999998818</v>
      </c>
      <c r="FO61" s="10"/>
      <c r="FP61" s="35">
        <v>1.2727499999527936E-2</v>
      </c>
      <c r="FQ61" s="10">
        <v>0.2178209999997307</v>
      </c>
      <c r="FR61" s="10">
        <v>0.3718300000000454</v>
      </c>
      <c r="FS61" s="10">
        <v>5.0234499999533E-2</v>
      </c>
      <c r="FT61" s="36">
        <v>-0.10056650000069567</v>
      </c>
      <c r="FU61" s="10"/>
      <c r="FV61" s="35">
        <v>0.37660774999994828</v>
      </c>
      <c r="FW61" s="10">
        <v>0.49214500000061889</v>
      </c>
      <c r="FX61" s="10">
        <v>0.56603749999976571</v>
      </c>
      <c r="FY61" s="10">
        <v>0.34948249999933978</v>
      </c>
      <c r="FZ61" s="36">
        <v>0.46848499999987325</v>
      </c>
      <c r="GA61" s="10"/>
      <c r="GB61" s="35">
        <v>0.15831000000007478</v>
      </c>
      <c r="GC61" s="10">
        <v>0.21937350000017375</v>
      </c>
      <c r="GD61" s="10">
        <v>0.4994765000000978</v>
      </c>
      <c r="GE61" s="10">
        <v>0.12412800000026358</v>
      </c>
      <c r="GF61" s="36">
        <v>0.20916749999988227</v>
      </c>
      <c r="GG61" s="10"/>
      <c r="GH61" s="35">
        <v>7.1800000000000003E-2</v>
      </c>
      <c r="GI61" s="10">
        <v>8.7800000000000003E-2</v>
      </c>
      <c r="GJ61" s="10">
        <v>0.66790000000000005</v>
      </c>
      <c r="GK61" s="10">
        <v>0.188</v>
      </c>
      <c r="GL61" s="36">
        <v>0.1134</v>
      </c>
      <c r="GM61" s="10"/>
      <c r="GN61" s="35">
        <v>0.12180000000000001</v>
      </c>
      <c r="GO61" s="10">
        <v>5.67E-2</v>
      </c>
      <c r="GP61" s="10">
        <v>0.50829999999999997</v>
      </c>
      <c r="GQ61" s="10">
        <v>0.1512</v>
      </c>
      <c r="GR61" s="36">
        <v>0.10970000000000001</v>
      </c>
      <c r="GS61" s="10"/>
      <c r="GT61" s="35">
        <v>-0.2109</v>
      </c>
      <c r="GU61" s="10">
        <v>-9.4299999999999995E-2</v>
      </c>
      <c r="GV61" s="10">
        <v>-0.29530000000000001</v>
      </c>
      <c r="GW61" s="10">
        <v>-0.42909999999999998</v>
      </c>
      <c r="GX61" s="36">
        <v>-0.29199999999999998</v>
      </c>
      <c r="GY61" s="10"/>
      <c r="GZ61" s="35">
        <v>0.16619999999999999</v>
      </c>
      <c r="HA61" s="10">
        <v>0.3231</v>
      </c>
      <c r="HB61" s="10">
        <v>0.78149999999999997</v>
      </c>
      <c r="HC61" s="10">
        <v>0.1585</v>
      </c>
      <c r="HD61" s="36">
        <v>8.4500000000000006E-2</v>
      </c>
      <c r="HE61" s="10"/>
      <c r="HF61" s="35">
        <v>0.2225</v>
      </c>
      <c r="HG61" s="10">
        <v>4.99E-2</v>
      </c>
      <c r="HH61" s="10">
        <v>0.51319999999999999</v>
      </c>
      <c r="HI61" s="10">
        <v>6.9699999999999998E-2</v>
      </c>
      <c r="HJ61" s="36">
        <v>0.14680000000000001</v>
      </c>
      <c r="HK61" s="10"/>
      <c r="HL61" s="35">
        <v>0.13500000000000001</v>
      </c>
      <c r="HM61" s="10">
        <v>0.14230000000000001</v>
      </c>
      <c r="HN61" s="10">
        <v>0.39100000000000001</v>
      </c>
      <c r="HO61" s="10">
        <v>0.17879999999999999</v>
      </c>
      <c r="HP61" s="36">
        <v>0.21229999999999999</v>
      </c>
      <c r="HQ61" s="10"/>
      <c r="HR61" s="35">
        <v>9.2399999999999996E-2</v>
      </c>
      <c r="HS61" s="10">
        <v>0.6119</v>
      </c>
      <c r="HT61" s="10">
        <v>0.96550000000000002</v>
      </c>
      <c r="HU61" s="10">
        <v>0.2492</v>
      </c>
      <c r="HV61" s="36">
        <v>7.5300000000000006E-2</v>
      </c>
      <c r="HW61" s="10"/>
      <c r="HX61" s="35">
        <v>5.0900000000000001E-2</v>
      </c>
      <c r="HY61" s="10">
        <v>3.4799999999999998E-2</v>
      </c>
      <c r="HZ61" s="10">
        <v>0.3206</v>
      </c>
      <c r="IA61" s="10">
        <v>7.8299999999999995E-2</v>
      </c>
      <c r="IB61" s="36">
        <v>2.0000000000000001E-4</v>
      </c>
    </row>
    <row r="62" spans="4:236" ht="15.75" x14ac:dyDescent="0.25">
      <c r="D62" s="31" t="s">
        <v>293</v>
      </c>
      <c r="E62" s="4">
        <v>120</v>
      </c>
      <c r="F62" s="4">
        <v>134</v>
      </c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>
        <v>-6.5500000000000003E-2</v>
      </c>
      <c r="AG62" s="6">
        <v>-2.1499999999999998E-2</v>
      </c>
      <c r="AH62" s="6">
        <v>0.16689999999999999</v>
      </c>
      <c r="AI62" s="6">
        <v>-9.0899999999999995E-2</v>
      </c>
      <c r="AJ62" s="6">
        <v>0.1439</v>
      </c>
      <c r="AK62" s="6"/>
      <c r="AL62" s="6">
        <v>-4.4999999999999998E-2</v>
      </c>
      <c r="AM62" s="6">
        <v>-3.5299999999999998E-2</v>
      </c>
      <c r="AN62" s="6">
        <v>0.1517</v>
      </c>
      <c r="AO62" s="6">
        <v>5.5100000000000003E-2</v>
      </c>
      <c r="AP62" s="6">
        <v>0.1787</v>
      </c>
      <c r="AQ62" s="6"/>
      <c r="AR62" s="6">
        <v>-3.49E-2</v>
      </c>
      <c r="AS62" s="6">
        <v>-0.1799</v>
      </c>
      <c r="AT62" s="6">
        <v>0.1027</v>
      </c>
      <c r="AU62" s="6">
        <v>-0.1542</v>
      </c>
      <c r="AV62" s="6">
        <v>-0.1176</v>
      </c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>
        <v>-1.0800000000000001E-2</v>
      </c>
      <c r="BK62" s="6">
        <v>0.30099999999999999</v>
      </c>
      <c r="BL62" s="6">
        <v>5.3900000000000003E-2</v>
      </c>
      <c r="BM62" s="6">
        <v>0.27789999999999998</v>
      </c>
      <c r="BN62" s="6">
        <v>3.5700000000000003E-2</v>
      </c>
      <c r="BO62" s="6"/>
      <c r="BP62" s="6">
        <v>3.5400000000000001E-2</v>
      </c>
      <c r="BQ62" s="6">
        <v>-0.1502</v>
      </c>
      <c r="BR62" s="6">
        <v>1.5900000000000001E-2</v>
      </c>
      <c r="BS62" s="6">
        <v>-6.08E-2</v>
      </c>
      <c r="BT62" s="6">
        <v>-3.7900000000000003E-2</v>
      </c>
      <c r="BU62" s="6"/>
      <c r="BV62" s="6"/>
      <c r="BW62" s="6"/>
      <c r="BX62" s="6"/>
      <c r="BY62" s="6"/>
      <c r="BZ62" s="6"/>
      <c r="CD62" s="31" t="s">
        <v>83</v>
      </c>
      <c r="CE62" s="4">
        <v>370</v>
      </c>
      <c r="CF62" s="4">
        <v>391</v>
      </c>
      <c r="CH62" s="6">
        <v>6.7614999999905834E-2</v>
      </c>
      <c r="CI62" s="6">
        <v>6.9414000000000087E-2</v>
      </c>
      <c r="CJ62" s="6">
        <v>0.45611374999981535</v>
      </c>
      <c r="CK62" s="6">
        <v>8.4619749999729876E-2</v>
      </c>
      <c r="CL62" s="6">
        <v>3.9450999999885994E-2</v>
      </c>
      <c r="CM62" s="6"/>
      <c r="CN62" s="6">
        <v>-0.10293500000034328</v>
      </c>
      <c r="CO62" s="6">
        <v>6.6522499999791762E-2</v>
      </c>
      <c r="CP62" s="6">
        <v>0.3742949999996199</v>
      </c>
      <c r="CQ62" s="6">
        <v>-9.1677000000345288E-2</v>
      </c>
      <c r="CR62" s="6">
        <v>-0.26821300000028714</v>
      </c>
      <c r="CS62" s="6"/>
      <c r="CT62" s="6">
        <v>-5.6848749999971915E-2</v>
      </c>
      <c r="CU62" s="6">
        <v>0.23491500000045562</v>
      </c>
      <c r="CV62" s="6">
        <v>8.1343250000372791E-2</v>
      </c>
      <c r="CW62" s="6">
        <v>-6.0375499999281601E-2</v>
      </c>
      <c r="CX62" s="6">
        <v>0.11881549999998242</v>
      </c>
      <c r="CY62" s="6"/>
      <c r="CZ62" s="6">
        <v>6.9300999999905244E-2</v>
      </c>
      <c r="DA62" s="6">
        <v>0.13954900000000059</v>
      </c>
      <c r="DB62" s="6">
        <v>0.32115474999981508</v>
      </c>
      <c r="DC62" s="6">
        <v>0.10436974999973003</v>
      </c>
      <c r="DD62" s="6">
        <v>4.4781999999885969E-2</v>
      </c>
      <c r="DE62" s="6"/>
      <c r="DF62" s="6">
        <v>0.19309999999999999</v>
      </c>
      <c r="DG62" s="6">
        <v>0.14019999999999999</v>
      </c>
      <c r="DH62" s="6">
        <v>0.58250000000000002</v>
      </c>
      <c r="DI62" s="6">
        <v>0.1767</v>
      </c>
      <c r="DJ62" s="6">
        <v>7.1300000000000002E-2</v>
      </c>
      <c r="DK62" s="6"/>
      <c r="DL62" s="6">
        <v>0.1618</v>
      </c>
      <c r="DM62" s="6">
        <v>8.8900000000000007E-2</v>
      </c>
      <c r="DN62" s="6">
        <v>0.49880000000000002</v>
      </c>
      <c r="DO62" s="6">
        <v>0.31950000000000001</v>
      </c>
      <c r="DP62" s="6">
        <v>0.13469999999999999</v>
      </c>
      <c r="DQ62" s="6"/>
      <c r="DR62" s="6">
        <v>-0.20780000000000001</v>
      </c>
      <c r="DS62" s="6">
        <v>-0.18090000000000001</v>
      </c>
      <c r="DT62" s="6">
        <v>-0.27929999999999999</v>
      </c>
      <c r="DU62" s="6">
        <v>-0.34949999999999998</v>
      </c>
      <c r="DV62" s="6">
        <v>-0.255</v>
      </c>
      <c r="DW62" s="6"/>
      <c r="DX62" s="6">
        <v>0.2422</v>
      </c>
      <c r="DY62" s="6">
        <v>0.35930000000000001</v>
      </c>
      <c r="DZ62" s="6">
        <v>0.74619999999999997</v>
      </c>
      <c r="EA62" s="6">
        <v>0.22170000000000001</v>
      </c>
      <c r="EB62" s="6">
        <v>0.15590000000000001</v>
      </c>
      <c r="EC62" s="6"/>
      <c r="ED62" s="6">
        <v>0.19009999999999999</v>
      </c>
      <c r="EE62" s="6">
        <v>5.62E-2</v>
      </c>
      <c r="EF62" s="6">
        <v>0.49830000000000002</v>
      </c>
      <c r="EG62" s="6">
        <v>0.13650000000000001</v>
      </c>
      <c r="EH62" s="6">
        <v>0.13730000000000001</v>
      </c>
      <c r="EI62" s="6"/>
      <c r="EJ62" s="6">
        <v>0.15959999999999999</v>
      </c>
      <c r="EK62" s="6">
        <v>6.2700000000000006E-2</v>
      </c>
      <c r="EL62" s="6">
        <v>0.2621</v>
      </c>
      <c r="EM62" s="6">
        <v>0.10199999999999999</v>
      </c>
      <c r="EN62" s="6">
        <v>3.2099999999999997E-2</v>
      </c>
      <c r="EO62" s="6"/>
      <c r="EP62" s="6">
        <v>0.1381</v>
      </c>
      <c r="EQ62" s="6">
        <v>0.60850000000000004</v>
      </c>
      <c r="ER62" s="6">
        <v>1.0622</v>
      </c>
      <c r="ES62" s="6">
        <v>0.19089999999999999</v>
      </c>
      <c r="ET62" s="6">
        <v>0.14030000000000001</v>
      </c>
      <c r="EU62" s="6"/>
      <c r="EV62" s="6">
        <v>3.9E-2</v>
      </c>
      <c r="EW62" s="6">
        <v>2E-3</v>
      </c>
      <c r="EX62" s="6">
        <v>0.30819999999999997</v>
      </c>
      <c r="EY62" s="6">
        <v>-7.2800000000000004E-2</v>
      </c>
      <c r="EZ62" s="6">
        <v>-0.14829999999999999</v>
      </c>
      <c r="FA62" s="4">
        <v>12</v>
      </c>
      <c r="FF62" s="31" t="s">
        <v>83</v>
      </c>
      <c r="FG62" s="4">
        <v>370</v>
      </c>
      <c r="FH62" s="4">
        <v>391</v>
      </c>
      <c r="FJ62" s="35">
        <v>6.7614999999905834E-2</v>
      </c>
      <c r="FK62" s="10">
        <v>6.9414000000000087E-2</v>
      </c>
      <c r="FL62" s="10">
        <v>0.45611374999981535</v>
      </c>
      <c r="FM62" s="10">
        <v>8.4619749999729876E-2</v>
      </c>
      <c r="FN62" s="36">
        <v>3.9450999999885994E-2</v>
      </c>
      <c r="FO62" s="10"/>
      <c r="FP62" s="35">
        <v>-0.10293500000034328</v>
      </c>
      <c r="FQ62" s="10">
        <v>6.6522499999791762E-2</v>
      </c>
      <c r="FR62" s="10">
        <v>0.3742949999996199</v>
      </c>
      <c r="FS62" s="10">
        <v>-9.1677000000345288E-2</v>
      </c>
      <c r="FT62" s="36">
        <v>-0.26821300000028714</v>
      </c>
      <c r="FU62" s="10"/>
      <c r="FV62" s="35">
        <v>-5.6848749999971915E-2</v>
      </c>
      <c r="FW62" s="10">
        <v>0.23491500000045562</v>
      </c>
      <c r="FX62" s="10">
        <v>8.1343250000372791E-2</v>
      </c>
      <c r="FY62" s="10">
        <v>-6.0375499999281601E-2</v>
      </c>
      <c r="FZ62" s="36">
        <v>0.11881549999998242</v>
      </c>
      <c r="GA62" s="10"/>
      <c r="GB62" s="35">
        <v>6.9300999999905244E-2</v>
      </c>
      <c r="GC62" s="10">
        <v>0.13954900000000059</v>
      </c>
      <c r="GD62" s="10">
        <v>0.32115474999981508</v>
      </c>
      <c r="GE62" s="10">
        <v>0.10436974999973003</v>
      </c>
      <c r="GF62" s="36">
        <v>4.4781999999885969E-2</v>
      </c>
      <c r="GG62" s="10"/>
      <c r="GH62" s="35">
        <v>0.19309999999999999</v>
      </c>
      <c r="GI62" s="10">
        <v>0.14019999999999999</v>
      </c>
      <c r="GJ62" s="10">
        <v>0.58250000000000002</v>
      </c>
      <c r="GK62" s="10">
        <v>0.1767</v>
      </c>
      <c r="GL62" s="36">
        <v>7.1300000000000002E-2</v>
      </c>
      <c r="GM62" s="10"/>
      <c r="GN62" s="35">
        <v>0.1618</v>
      </c>
      <c r="GO62" s="10">
        <v>8.8900000000000007E-2</v>
      </c>
      <c r="GP62" s="10">
        <v>0.49880000000000002</v>
      </c>
      <c r="GQ62" s="10">
        <v>0.31950000000000001</v>
      </c>
      <c r="GR62" s="36">
        <v>0.13469999999999999</v>
      </c>
      <c r="GS62" s="10"/>
      <c r="GT62" s="35">
        <v>-0.20780000000000001</v>
      </c>
      <c r="GU62" s="10">
        <v>-0.18090000000000001</v>
      </c>
      <c r="GV62" s="10">
        <v>-0.27929999999999999</v>
      </c>
      <c r="GW62" s="10">
        <v>-0.34949999999999998</v>
      </c>
      <c r="GX62" s="36">
        <v>-0.255</v>
      </c>
      <c r="GY62" s="10"/>
      <c r="GZ62" s="35">
        <v>0.2422</v>
      </c>
      <c r="HA62" s="10">
        <v>0.35930000000000001</v>
      </c>
      <c r="HB62" s="10">
        <v>0.74619999999999997</v>
      </c>
      <c r="HC62" s="10">
        <v>0.22170000000000001</v>
      </c>
      <c r="HD62" s="36">
        <v>0.15590000000000001</v>
      </c>
      <c r="HE62" s="10"/>
      <c r="HF62" s="35">
        <v>0.19009999999999999</v>
      </c>
      <c r="HG62" s="10">
        <v>5.62E-2</v>
      </c>
      <c r="HH62" s="10">
        <v>0.49830000000000002</v>
      </c>
      <c r="HI62" s="10">
        <v>0.13650000000000001</v>
      </c>
      <c r="HJ62" s="36">
        <v>0.13730000000000001</v>
      </c>
      <c r="HK62" s="10"/>
      <c r="HL62" s="35">
        <v>0.15959999999999999</v>
      </c>
      <c r="HM62" s="10">
        <v>6.2700000000000006E-2</v>
      </c>
      <c r="HN62" s="10">
        <v>0.2621</v>
      </c>
      <c r="HO62" s="10">
        <v>0.10199999999999999</v>
      </c>
      <c r="HP62" s="36">
        <v>3.2099999999999997E-2</v>
      </c>
      <c r="HQ62" s="10"/>
      <c r="HR62" s="35">
        <v>0.1381</v>
      </c>
      <c r="HS62" s="10">
        <v>0.60850000000000004</v>
      </c>
      <c r="HT62" s="10">
        <v>1.0622</v>
      </c>
      <c r="HU62" s="10">
        <v>0.19089999999999999</v>
      </c>
      <c r="HV62" s="36">
        <v>0.14030000000000001</v>
      </c>
      <c r="HW62" s="10"/>
      <c r="HX62" s="35">
        <v>3.9E-2</v>
      </c>
      <c r="HY62" s="10">
        <v>2E-3</v>
      </c>
      <c r="HZ62" s="10">
        <v>0.30819999999999997</v>
      </c>
      <c r="IA62" s="10">
        <v>-7.2800000000000004E-2</v>
      </c>
      <c r="IB62" s="36">
        <v>-0.14829999999999999</v>
      </c>
    </row>
    <row r="63" spans="4:236" ht="15.75" x14ac:dyDescent="0.25">
      <c r="D63" s="31" t="s">
        <v>165</v>
      </c>
      <c r="E63" s="4">
        <v>131</v>
      </c>
      <c r="F63" s="4">
        <v>138</v>
      </c>
      <c r="H63" s="6">
        <v>-6.3777999999927726E-2</v>
      </c>
      <c r="I63" s="6">
        <v>-8.7743999999998046E-2</v>
      </c>
      <c r="J63" s="6">
        <v>-0.1110029999999167</v>
      </c>
      <c r="K63" s="6">
        <v>-2.0915000000004014E-2</v>
      </c>
      <c r="L63" s="6">
        <v>-4.075200000003143E-2</v>
      </c>
      <c r="M63" s="6"/>
      <c r="N63" s="6">
        <v>1.5433999999913794E-2</v>
      </c>
      <c r="O63" s="6">
        <v>-4.0870999999924607E-2</v>
      </c>
      <c r="P63" s="6">
        <v>4.4697999999925742E-2</v>
      </c>
      <c r="Q63" s="6">
        <v>-4.3481000000042513E-2</v>
      </c>
      <c r="R63" s="6">
        <v>-0.10578100000009272</v>
      </c>
      <c r="S63" s="6"/>
      <c r="T63" s="6">
        <v>-8.6212333333151037E-2</v>
      </c>
      <c r="U63" s="6">
        <v>5.5536000000188324E-2</v>
      </c>
      <c r="V63" s="6">
        <v>-0.11977166666667927</v>
      </c>
      <c r="W63" s="6">
        <v>-3.2516999999870677E-2</v>
      </c>
      <c r="X63" s="6">
        <v>-0.13059499999985746</v>
      </c>
      <c r="Y63" s="6"/>
      <c r="Z63" s="6">
        <v>-0.15471899999992766</v>
      </c>
      <c r="AA63" s="6">
        <v>-0.10468599999999828</v>
      </c>
      <c r="AB63" s="6">
        <v>-0.15110099999991711</v>
      </c>
      <c r="AC63" s="6">
        <v>-5.5629000000004147E-2</v>
      </c>
      <c r="AD63" s="6">
        <v>-7.1853000000031919E-2</v>
      </c>
      <c r="AE63" s="6"/>
      <c r="AF63" s="6">
        <v>-0.15310000000000001</v>
      </c>
      <c r="AG63" s="6">
        <v>-0.1777</v>
      </c>
      <c r="AH63" s="6">
        <v>-1.8700000000000001E-2</v>
      </c>
      <c r="AI63" s="6">
        <v>-0.1021</v>
      </c>
      <c r="AJ63" s="6">
        <v>-8.6199999999999999E-2</v>
      </c>
      <c r="AK63" s="6"/>
      <c r="AL63" s="6">
        <v>-0.124</v>
      </c>
      <c r="AM63" s="6">
        <v>-8.4500000000000006E-2</v>
      </c>
      <c r="AN63" s="6">
        <v>2.1299999999999999E-2</v>
      </c>
      <c r="AO63" s="6">
        <v>-3.4500000000000003E-2</v>
      </c>
      <c r="AP63" s="6">
        <v>-1.7100000000000001E-2</v>
      </c>
      <c r="AQ63" s="6"/>
      <c r="AR63" s="6">
        <v>-9.1600000000000001E-2</v>
      </c>
      <c r="AS63" s="6">
        <v>-8.8499999999999995E-2</v>
      </c>
      <c r="AT63" s="6">
        <v>-3.6999999999999998E-2</v>
      </c>
      <c r="AU63" s="6">
        <v>-9.9900000000000003E-2</v>
      </c>
      <c r="AV63" s="6">
        <v>-9.7000000000000003E-3</v>
      </c>
      <c r="AW63" s="6"/>
      <c r="AX63" s="6">
        <v>1.3899999999999999E-2</v>
      </c>
      <c r="AY63" s="6">
        <v>0.12989999999999999</v>
      </c>
      <c r="AZ63" s="6">
        <v>1.67E-2</v>
      </c>
      <c r="BA63" s="6">
        <v>7.0300000000000001E-2</v>
      </c>
      <c r="BB63" s="6">
        <v>7.6999999999999999E-2</v>
      </c>
      <c r="BC63" s="6"/>
      <c r="BD63" s="6">
        <v>-4.2599999999999999E-2</v>
      </c>
      <c r="BE63" s="6">
        <v>-7.8299999999999995E-2</v>
      </c>
      <c r="BF63" s="6">
        <v>-8.5199999999999998E-2</v>
      </c>
      <c r="BG63" s="6">
        <v>-1E-4</v>
      </c>
      <c r="BH63" s="6">
        <v>-0.1386</v>
      </c>
      <c r="BI63" s="6"/>
      <c r="BJ63" s="6">
        <v>2.0199999999999999E-2</v>
      </c>
      <c r="BK63" s="6">
        <v>-7.4899999999999994E-2</v>
      </c>
      <c r="BL63" s="6">
        <v>-1.1900000000000001E-2</v>
      </c>
      <c r="BM63" s="6">
        <v>4.6300000000000001E-2</v>
      </c>
      <c r="BN63" s="6">
        <v>-7.2499999999999995E-2</v>
      </c>
      <c r="BO63" s="6"/>
      <c r="BP63" s="6">
        <v>-0.33189999999999997</v>
      </c>
      <c r="BQ63" s="6">
        <v>1.17E-2</v>
      </c>
      <c r="BR63" s="6">
        <v>-3.1300000000000001E-2</v>
      </c>
      <c r="BS63" s="6">
        <v>-0.12470000000000001</v>
      </c>
      <c r="BT63" s="6">
        <v>5.5300000000000002E-2</v>
      </c>
      <c r="BU63" s="6"/>
      <c r="BV63" s="6">
        <v>-1.0699999999999999E-2</v>
      </c>
      <c r="BW63" s="6">
        <v>1.09E-2</v>
      </c>
      <c r="BX63" s="6">
        <v>7.9799999999999996E-2</v>
      </c>
      <c r="BY63" s="6">
        <v>2.24E-2</v>
      </c>
      <c r="BZ63" s="6">
        <v>-6.6400000000000001E-2</v>
      </c>
      <c r="CD63" s="31" t="s">
        <v>84</v>
      </c>
      <c r="CE63" s="4">
        <v>370</v>
      </c>
      <c r="CF63" s="4">
        <v>395</v>
      </c>
      <c r="CH63" s="6">
        <v>-3.8124500000398243E-2</v>
      </c>
      <c r="CI63" s="6">
        <v>4.7793499999915667E-2</v>
      </c>
      <c r="CJ63" s="6">
        <v>0.48275249999949565</v>
      </c>
      <c r="CK63" s="6">
        <v>6.7442499999964767E-2</v>
      </c>
      <c r="CL63" s="6">
        <v>7.1089999994597974E-3</v>
      </c>
      <c r="CM63" s="6"/>
      <c r="CN63" s="6">
        <v>6.3420000000405707E-2</v>
      </c>
      <c r="CO63" s="6">
        <v>0.32075550000035946</v>
      </c>
      <c r="CP63" s="6">
        <v>0.5256944999996449</v>
      </c>
      <c r="CQ63" s="6">
        <v>6.0925499999939348E-2</v>
      </c>
      <c r="CR63" s="6">
        <v>-7.8733500000453205E-2</v>
      </c>
      <c r="CS63" s="6"/>
      <c r="CT63" s="6">
        <v>-8.906699999988632E-2</v>
      </c>
      <c r="CU63" s="6">
        <v>0.23310900000024048</v>
      </c>
      <c r="CV63" s="6">
        <v>0.40728750000016589</v>
      </c>
      <c r="CW63" s="6">
        <v>6.8023500000890635E-2</v>
      </c>
      <c r="CX63" s="6">
        <v>4.3894500000078551E-2</v>
      </c>
      <c r="CY63" s="6"/>
      <c r="CZ63" s="6">
        <v>6.5784499999601564E-2</v>
      </c>
      <c r="DA63" s="6">
        <v>4.0784499999915624E-2</v>
      </c>
      <c r="DB63" s="6">
        <v>0.36936649999949722</v>
      </c>
      <c r="DC63" s="6">
        <v>6.1725499999965905E-2</v>
      </c>
      <c r="DD63" s="6">
        <v>3.5459999999460479E-2</v>
      </c>
      <c r="DE63" s="6"/>
      <c r="DF63" s="6">
        <v>0.14849999999999999</v>
      </c>
      <c r="DG63" s="6">
        <v>0.1542</v>
      </c>
      <c r="DH63" s="6">
        <v>0.57230000000000003</v>
      </c>
      <c r="DI63" s="6">
        <v>0.23430000000000001</v>
      </c>
      <c r="DJ63" s="6">
        <v>7.3700000000000002E-2</v>
      </c>
      <c r="DK63" s="6"/>
      <c r="DL63" s="6">
        <v>0.17960000000000001</v>
      </c>
      <c r="DM63" s="6">
        <v>9.01E-2</v>
      </c>
      <c r="DN63" s="6">
        <v>0.48970000000000002</v>
      </c>
      <c r="DO63" s="6">
        <v>0.2994</v>
      </c>
      <c r="DP63" s="6">
        <v>6.7799999999999999E-2</v>
      </c>
      <c r="DQ63" s="6"/>
      <c r="DR63" s="6">
        <v>-0.32719999999999999</v>
      </c>
      <c r="DS63" s="6">
        <v>-0.3256</v>
      </c>
      <c r="DT63" s="6">
        <v>-0.33260000000000001</v>
      </c>
      <c r="DU63" s="6">
        <v>-0.46160000000000001</v>
      </c>
      <c r="DV63" s="6">
        <v>-0.31169999999999998</v>
      </c>
      <c r="DW63" s="6"/>
      <c r="DX63" s="6">
        <v>0.22869999999999999</v>
      </c>
      <c r="DY63" s="6">
        <v>0.40429999999999999</v>
      </c>
      <c r="DZ63" s="6">
        <v>0.70189999999999997</v>
      </c>
      <c r="EA63" s="6">
        <v>0.13339999999999999</v>
      </c>
      <c r="EB63" s="6">
        <v>-0.01</v>
      </c>
      <c r="EC63" s="6"/>
      <c r="ED63" s="6">
        <v>0.29970000000000002</v>
      </c>
      <c r="EE63" s="6">
        <v>0.1925</v>
      </c>
      <c r="EF63" s="6">
        <v>0.38240000000000002</v>
      </c>
      <c r="EG63" s="6">
        <v>0.14069999999999999</v>
      </c>
      <c r="EH63" s="6">
        <v>0.10580000000000001</v>
      </c>
      <c r="EI63" s="6"/>
      <c r="EJ63" s="6">
        <v>0.20580000000000001</v>
      </c>
      <c r="EK63" s="6">
        <v>-0.18720000000000001</v>
      </c>
      <c r="EL63" s="6">
        <v>0.19189999999999999</v>
      </c>
      <c r="EM63" s="6">
        <v>-3.78E-2</v>
      </c>
      <c r="EN63" s="6">
        <v>2.5399999999999999E-2</v>
      </c>
      <c r="EO63" s="6"/>
      <c r="EP63" s="6">
        <v>7.46E-2</v>
      </c>
      <c r="EQ63" s="6">
        <v>0.7349</v>
      </c>
      <c r="ER63" s="6">
        <v>0.9284</v>
      </c>
      <c r="ES63" s="6">
        <v>0.24279999999999999</v>
      </c>
      <c r="ET63" s="6">
        <v>0.24729999999999999</v>
      </c>
      <c r="EU63" s="6"/>
      <c r="EV63" s="6">
        <v>-9.5000000000000001E-2</v>
      </c>
      <c r="EW63" s="6">
        <v>-1.52E-2</v>
      </c>
      <c r="EX63" s="6">
        <v>0.3201</v>
      </c>
      <c r="EY63" s="6">
        <v>-6.4699999999999994E-2</v>
      </c>
      <c r="EZ63" s="6">
        <v>-9.1000000000000004E-3</v>
      </c>
      <c r="FA63" s="4">
        <v>12</v>
      </c>
      <c r="FF63" s="31" t="s">
        <v>84</v>
      </c>
      <c r="FG63" s="4">
        <v>370</v>
      </c>
      <c r="FH63" s="4">
        <v>395</v>
      </c>
      <c r="FJ63" s="35">
        <v>-3.8124500000398243E-2</v>
      </c>
      <c r="FK63" s="10">
        <v>4.7793499999915667E-2</v>
      </c>
      <c r="FL63" s="10">
        <v>0.48275249999949565</v>
      </c>
      <c r="FM63" s="10">
        <v>6.7442499999964767E-2</v>
      </c>
      <c r="FN63" s="36">
        <v>7.1089999994597974E-3</v>
      </c>
      <c r="FO63" s="10"/>
      <c r="FP63" s="35">
        <v>6.3420000000405707E-2</v>
      </c>
      <c r="FQ63" s="10">
        <v>0.32075550000035946</v>
      </c>
      <c r="FR63" s="10">
        <v>0.5256944999996449</v>
      </c>
      <c r="FS63" s="10">
        <v>6.0925499999939348E-2</v>
      </c>
      <c r="FT63" s="36">
        <v>-7.8733500000453205E-2</v>
      </c>
      <c r="FU63" s="10"/>
      <c r="FV63" s="35">
        <v>-8.906699999988632E-2</v>
      </c>
      <c r="FW63" s="10">
        <v>0.23310900000024048</v>
      </c>
      <c r="FX63" s="10">
        <v>0.40728750000016589</v>
      </c>
      <c r="FY63" s="10">
        <v>6.8023500000890635E-2</v>
      </c>
      <c r="FZ63" s="36">
        <v>4.3894500000078551E-2</v>
      </c>
      <c r="GA63" s="10"/>
      <c r="GB63" s="35">
        <v>6.5784499999601564E-2</v>
      </c>
      <c r="GC63" s="10">
        <v>4.0784499999915624E-2</v>
      </c>
      <c r="GD63" s="10">
        <v>0.36936649999949722</v>
      </c>
      <c r="GE63" s="10">
        <v>6.1725499999965905E-2</v>
      </c>
      <c r="GF63" s="36">
        <v>3.5459999999460479E-2</v>
      </c>
      <c r="GG63" s="10"/>
      <c r="GH63" s="35">
        <v>0.14849999999999999</v>
      </c>
      <c r="GI63" s="10">
        <v>0.1542</v>
      </c>
      <c r="GJ63" s="10">
        <v>0.57230000000000003</v>
      </c>
      <c r="GK63" s="10">
        <v>0.23430000000000001</v>
      </c>
      <c r="GL63" s="36">
        <v>7.3700000000000002E-2</v>
      </c>
      <c r="GM63" s="10"/>
      <c r="GN63" s="35">
        <v>0.17960000000000001</v>
      </c>
      <c r="GO63" s="10">
        <v>9.01E-2</v>
      </c>
      <c r="GP63" s="10">
        <v>0.48970000000000002</v>
      </c>
      <c r="GQ63" s="10">
        <v>0.2994</v>
      </c>
      <c r="GR63" s="36">
        <v>6.7799999999999999E-2</v>
      </c>
      <c r="GS63" s="10"/>
      <c r="GT63" s="35">
        <v>-0.32719999999999999</v>
      </c>
      <c r="GU63" s="10">
        <v>-0.3256</v>
      </c>
      <c r="GV63" s="10">
        <v>-0.33260000000000001</v>
      </c>
      <c r="GW63" s="10">
        <v>-0.46160000000000001</v>
      </c>
      <c r="GX63" s="36">
        <v>-0.31169999999999998</v>
      </c>
      <c r="GY63" s="10"/>
      <c r="GZ63" s="35">
        <v>0.22869999999999999</v>
      </c>
      <c r="HA63" s="10">
        <v>0.40429999999999999</v>
      </c>
      <c r="HB63" s="10">
        <v>0.70189999999999997</v>
      </c>
      <c r="HC63" s="10">
        <v>0.13339999999999999</v>
      </c>
      <c r="HD63" s="36">
        <v>-0.01</v>
      </c>
      <c r="HE63" s="10"/>
      <c r="HF63" s="35">
        <v>0.29970000000000002</v>
      </c>
      <c r="HG63" s="10">
        <v>0.1925</v>
      </c>
      <c r="HH63" s="10">
        <v>0.38240000000000002</v>
      </c>
      <c r="HI63" s="10">
        <v>0.14069999999999999</v>
      </c>
      <c r="HJ63" s="36">
        <v>0.10580000000000001</v>
      </c>
      <c r="HK63" s="10"/>
      <c r="HL63" s="35">
        <v>0.20580000000000001</v>
      </c>
      <c r="HM63" s="10">
        <v>-0.18720000000000001</v>
      </c>
      <c r="HN63" s="10">
        <v>0.19189999999999999</v>
      </c>
      <c r="HO63" s="10">
        <v>-3.78E-2</v>
      </c>
      <c r="HP63" s="36">
        <v>2.5399999999999999E-2</v>
      </c>
      <c r="HQ63" s="10"/>
      <c r="HR63" s="35">
        <v>7.46E-2</v>
      </c>
      <c r="HS63" s="10">
        <v>0.7349</v>
      </c>
      <c r="HT63" s="10">
        <v>0.9284</v>
      </c>
      <c r="HU63" s="10">
        <v>0.24279999999999999</v>
      </c>
      <c r="HV63" s="36">
        <v>0.24729999999999999</v>
      </c>
      <c r="HW63" s="10"/>
      <c r="HX63" s="35">
        <v>-9.5000000000000001E-2</v>
      </c>
      <c r="HY63" s="10">
        <v>-1.52E-2</v>
      </c>
      <c r="HZ63" s="10">
        <v>0.3201</v>
      </c>
      <c r="IA63" s="10">
        <v>-6.4699999999999994E-2</v>
      </c>
      <c r="IB63" s="36">
        <v>-9.1000000000000004E-3</v>
      </c>
    </row>
    <row r="64" spans="4:236" ht="15.75" x14ac:dyDescent="0.25">
      <c r="D64" s="31" t="s">
        <v>114</v>
      </c>
      <c r="E64" s="4">
        <v>138</v>
      </c>
      <c r="F64" s="4">
        <v>146</v>
      </c>
      <c r="H64" s="6">
        <v>-1.3000000139595791E-5</v>
      </c>
      <c r="I64" s="6">
        <v>5.8629999999684212E-3</v>
      </c>
      <c r="J64" s="6">
        <v>-8.5266000000135511E-2</v>
      </c>
      <c r="K64" s="6">
        <v>-2.0740000002232861E-3</v>
      </c>
      <c r="L64" s="6">
        <v>-0.1667750000001198</v>
      </c>
      <c r="M64" s="6"/>
      <c r="N64" s="6">
        <v>-0.17091599999980644</v>
      </c>
      <c r="O64" s="6">
        <v>-0.39368199999989884</v>
      </c>
      <c r="P64" s="6">
        <v>-0.17197800000008101</v>
      </c>
      <c r="Q64" s="6">
        <v>-0.20661799999993491</v>
      </c>
      <c r="R64" s="6">
        <v>-0.16933200000016768</v>
      </c>
      <c r="S64" s="6"/>
      <c r="T64" s="6">
        <v>0.14227000000005319</v>
      </c>
      <c r="U64" s="6">
        <v>6.7747999999937747E-2</v>
      </c>
      <c r="V64" s="6">
        <v>0.19682299999976749</v>
      </c>
      <c r="W64" s="6">
        <v>0.17894999999998618</v>
      </c>
      <c r="X64" s="6">
        <v>0.29889400000001842</v>
      </c>
      <c r="Y64" s="6"/>
      <c r="Z64" s="6">
        <v>4.0679999998604055E-3</v>
      </c>
      <c r="AA64" s="6">
        <v>-7.4022000000031563E-2</v>
      </c>
      <c r="AB64" s="6">
        <v>-7.7226000000135464E-2</v>
      </c>
      <c r="AC64" s="6">
        <v>4.4599999997767537E-3</v>
      </c>
      <c r="AD64" s="6">
        <v>4.1288999999880005E-2</v>
      </c>
      <c r="AE64" s="6"/>
      <c r="AF64" s="6">
        <v>-5.9400000000000001E-2</v>
      </c>
      <c r="AG64" s="6">
        <v>-5.0999999999999997E-2</v>
      </c>
      <c r="AH64" s="6">
        <v>0.16669999999999999</v>
      </c>
      <c r="AI64" s="6">
        <v>0.1008</v>
      </c>
      <c r="AJ64" s="6">
        <v>4.6600000000000003E-2</v>
      </c>
      <c r="AK64" s="6"/>
      <c r="AL64" s="6">
        <v>-3.2000000000000002E-3</v>
      </c>
      <c r="AM64" s="6">
        <v>-4.9299999999999997E-2</v>
      </c>
      <c r="AN64" s="6">
        <v>0.16569999999999999</v>
      </c>
      <c r="AO64" s="6">
        <v>8.4400000000000003E-2</v>
      </c>
      <c r="AP64" s="6">
        <v>8.2100000000000006E-2</v>
      </c>
      <c r="AQ64" s="6"/>
      <c r="AR64" s="6">
        <v>-0.1822</v>
      </c>
      <c r="AS64" s="6">
        <v>-0.20580000000000001</v>
      </c>
      <c r="AT64" s="6">
        <v>3.4500000000000003E-2</v>
      </c>
      <c r="AU64" s="6">
        <v>2.9399999999999999E-2</v>
      </c>
      <c r="AV64" s="6">
        <v>-0.11020000000000001</v>
      </c>
      <c r="AW64" s="6"/>
      <c r="AX64" s="6">
        <v>6.2E-2</v>
      </c>
      <c r="AY64" s="6">
        <v>0.10059999999999999</v>
      </c>
      <c r="AZ64" s="6">
        <v>7.8299999999999995E-2</v>
      </c>
      <c r="BA64" s="6">
        <v>-3.6600000000000001E-2</v>
      </c>
      <c r="BB64" s="6">
        <v>0.1171</v>
      </c>
      <c r="BC64" s="6"/>
      <c r="BD64" s="6">
        <v>-2.4400000000000002E-2</v>
      </c>
      <c r="BE64" s="6">
        <v>1.9199999999999998E-2</v>
      </c>
      <c r="BF64" s="6">
        <v>-4.5400000000000003E-2</v>
      </c>
      <c r="BG64" s="6">
        <v>-0.10249999999999999</v>
      </c>
      <c r="BH64" s="6">
        <v>-6.0100000000000001E-2</v>
      </c>
      <c r="BI64" s="6"/>
      <c r="BJ64" s="6"/>
      <c r="BK64" s="6"/>
      <c r="BL64" s="6"/>
      <c r="BM64" s="6"/>
      <c r="BN64" s="6"/>
      <c r="BO64" s="6"/>
      <c r="BP64" s="6">
        <v>-3.2899999999999999E-2</v>
      </c>
      <c r="BQ64" s="6">
        <v>-6.3200000000000006E-2</v>
      </c>
      <c r="BR64" s="6">
        <v>3.0700000000000002E-2</v>
      </c>
      <c r="BS64" s="6">
        <v>7.1999999999999998E-3</v>
      </c>
      <c r="BT64" s="6">
        <v>-0.1065</v>
      </c>
      <c r="BU64" s="6"/>
      <c r="BV64" s="6"/>
      <c r="BW64" s="6"/>
      <c r="BX64" s="6"/>
      <c r="BY64" s="6"/>
      <c r="BZ64" s="6"/>
      <c r="CD64" s="31" t="s">
        <v>29</v>
      </c>
      <c r="CE64" s="4">
        <v>396</v>
      </c>
      <c r="CF64" s="4">
        <v>404</v>
      </c>
      <c r="CH64" s="6">
        <v>-7.3201999999989997E-2</v>
      </c>
      <c r="CI64" s="6">
        <v>-3.813150000020249E-2</v>
      </c>
      <c r="CJ64" s="6">
        <v>-0.17853250000002152</v>
      </c>
      <c r="CK64" s="6">
        <v>-4.5701499999988293E-2</v>
      </c>
      <c r="CL64" s="6">
        <v>-8.3135000000181591E-2</v>
      </c>
      <c r="CM64" s="6"/>
      <c r="CN64" s="6">
        <v>-1.5223000000105458E-2</v>
      </c>
      <c r="CO64" s="6">
        <v>-8.9827999999897656E-2</v>
      </c>
      <c r="CP64" s="6">
        <v>-0.25798449999979312</v>
      </c>
      <c r="CQ64" s="6">
        <v>-0.27409799999986717</v>
      </c>
      <c r="CR64" s="6">
        <v>-0.18309999999974025</v>
      </c>
      <c r="CS64" s="6"/>
      <c r="CT64" s="6">
        <v>1.0674500000050102E-2</v>
      </c>
      <c r="CU64" s="6">
        <v>-2.2950999999920896E-2</v>
      </c>
      <c r="CV64" s="6">
        <v>-0.25787116666674592</v>
      </c>
      <c r="CW64" s="6">
        <v>-0.12456199999996898</v>
      </c>
      <c r="CX64" s="6">
        <v>-0.16816100000005463</v>
      </c>
      <c r="CY64" s="6"/>
      <c r="CZ64" s="6">
        <v>-5.2018999999990045E-2</v>
      </c>
      <c r="DA64" s="6">
        <v>-8.4639500000202705E-2</v>
      </c>
      <c r="DB64" s="6">
        <v>-0.32289650000002146</v>
      </c>
      <c r="DC64" s="6">
        <v>-9.4781499999988306E-2</v>
      </c>
      <c r="DD64" s="6">
        <v>-0.19556900000018151</v>
      </c>
      <c r="DE64" s="6"/>
      <c r="DF64" s="6">
        <v>-0.1047</v>
      </c>
      <c r="DG64" s="6">
        <v>-0.11219999999999999</v>
      </c>
      <c r="DH64" s="6">
        <v>-0.30709999999999998</v>
      </c>
      <c r="DI64" s="6">
        <v>-0.36770000000000003</v>
      </c>
      <c r="DJ64" s="6">
        <v>-0.1948</v>
      </c>
      <c r="DK64" s="6"/>
      <c r="DL64" s="6">
        <v>-5.79E-2</v>
      </c>
      <c r="DM64" s="6">
        <v>-0.13070000000000001</v>
      </c>
      <c r="DN64" s="6">
        <v>-0.31519999999999998</v>
      </c>
      <c r="DO64" s="6">
        <v>-0.29199999999999998</v>
      </c>
      <c r="DP64" s="6">
        <v>-0.27210000000000001</v>
      </c>
      <c r="DQ64" s="6"/>
      <c r="DR64" s="6">
        <v>-2.52E-2</v>
      </c>
      <c r="DS64" s="6">
        <v>-8.3799999999999999E-2</v>
      </c>
      <c r="DT64" s="6">
        <v>5.9700000000000003E-2</v>
      </c>
      <c r="DU64" s="6">
        <v>9.7000000000000003E-3</v>
      </c>
      <c r="DV64" s="6">
        <v>-7.0499999999999993E-2</v>
      </c>
      <c r="DW64" s="6"/>
      <c r="DX64" s="6">
        <v>-8.48E-2</v>
      </c>
      <c r="DY64" s="6">
        <v>-2.9000000000000001E-2</v>
      </c>
      <c r="DZ64" s="6">
        <v>-0.2324</v>
      </c>
      <c r="EA64" s="6">
        <v>-0.20100000000000001</v>
      </c>
      <c r="EB64" s="6">
        <v>-9.8500000000000004E-2</v>
      </c>
      <c r="EC64" s="6"/>
      <c r="ED64" s="6">
        <v>1.5800000000000002E-2</v>
      </c>
      <c r="EE64" s="6">
        <v>-5.4699999999999999E-2</v>
      </c>
      <c r="EF64" s="6">
        <v>-0.26040000000000002</v>
      </c>
      <c r="EG64" s="6">
        <v>-0.1615</v>
      </c>
      <c r="EH64" s="6">
        <v>-5.57E-2</v>
      </c>
      <c r="EI64" s="6"/>
      <c r="EJ64" s="6">
        <v>-3.32E-2</v>
      </c>
      <c r="EK64" s="6">
        <v>-4.87E-2</v>
      </c>
      <c r="EL64" s="6">
        <v>-0.217</v>
      </c>
      <c r="EM64" s="6">
        <v>-0.1278</v>
      </c>
      <c r="EN64" s="6">
        <v>-8.9399999999999993E-2</v>
      </c>
      <c r="EO64" s="6"/>
      <c r="EP64" s="6">
        <v>-0.14069999999999999</v>
      </c>
      <c r="EQ64" s="6">
        <v>-3.0499999999999999E-2</v>
      </c>
      <c r="ER64" s="6">
        <v>-0.22059999999999999</v>
      </c>
      <c r="ES64" s="6">
        <v>-3.9600000000000003E-2</v>
      </c>
      <c r="ET64" s="6">
        <v>-8.5000000000000006E-3</v>
      </c>
      <c r="EU64" s="6"/>
      <c r="EV64" s="6">
        <v>-9.1300000000000006E-2</v>
      </c>
      <c r="EW64" s="6">
        <v>-6.9800000000000001E-2</v>
      </c>
      <c r="EX64" s="6">
        <v>-9.6600000000000005E-2</v>
      </c>
      <c r="EY64" s="6">
        <v>-0.1358</v>
      </c>
      <c r="EZ64" s="6">
        <v>-7.8899999999999998E-2</v>
      </c>
      <c r="FA64" s="4">
        <v>12</v>
      </c>
      <c r="FF64" s="31" t="s">
        <v>29</v>
      </c>
      <c r="FG64" s="4">
        <v>396</v>
      </c>
      <c r="FH64" s="4">
        <v>404</v>
      </c>
      <c r="FJ64" s="35">
        <v>-7.3201999999989997E-2</v>
      </c>
      <c r="FK64" s="10">
        <v>-3.813150000020249E-2</v>
      </c>
      <c r="FL64" s="10">
        <v>-0.17853250000002152</v>
      </c>
      <c r="FM64" s="10">
        <v>-4.5701499999988293E-2</v>
      </c>
      <c r="FN64" s="36">
        <v>-8.3135000000181591E-2</v>
      </c>
      <c r="FO64" s="10"/>
      <c r="FP64" s="35">
        <v>-1.5223000000105458E-2</v>
      </c>
      <c r="FQ64" s="10">
        <v>-8.9827999999897656E-2</v>
      </c>
      <c r="FR64" s="10">
        <v>-0.25798449999979312</v>
      </c>
      <c r="FS64" s="10">
        <v>-0.27409799999986717</v>
      </c>
      <c r="FT64" s="36">
        <v>-0.18309999999974025</v>
      </c>
      <c r="FU64" s="10"/>
      <c r="FV64" s="35">
        <v>1.0674500000050102E-2</v>
      </c>
      <c r="FW64" s="10">
        <v>-2.2950999999920896E-2</v>
      </c>
      <c r="FX64" s="10">
        <v>-0.25787116666674592</v>
      </c>
      <c r="FY64" s="10">
        <v>-0.12456199999996898</v>
      </c>
      <c r="FZ64" s="36">
        <v>-0.16816100000005463</v>
      </c>
      <c r="GA64" s="10"/>
      <c r="GB64" s="35">
        <v>-5.2018999999990045E-2</v>
      </c>
      <c r="GC64" s="10">
        <v>-8.4639500000202705E-2</v>
      </c>
      <c r="GD64" s="10">
        <v>-0.32289650000002146</v>
      </c>
      <c r="GE64" s="10">
        <v>-9.4781499999988306E-2</v>
      </c>
      <c r="GF64" s="36">
        <v>-0.19556900000018151</v>
      </c>
      <c r="GG64" s="10"/>
      <c r="GH64" s="35">
        <v>-0.1047</v>
      </c>
      <c r="GI64" s="10">
        <v>-0.11219999999999999</v>
      </c>
      <c r="GJ64" s="10">
        <v>-0.30709999999999998</v>
      </c>
      <c r="GK64" s="10">
        <v>-0.36770000000000003</v>
      </c>
      <c r="GL64" s="36">
        <v>-0.1948</v>
      </c>
      <c r="GM64" s="10"/>
      <c r="GN64" s="35">
        <v>-5.79E-2</v>
      </c>
      <c r="GO64" s="10">
        <v>-0.13070000000000001</v>
      </c>
      <c r="GP64" s="10">
        <v>-0.31519999999999998</v>
      </c>
      <c r="GQ64" s="10">
        <v>-0.29199999999999998</v>
      </c>
      <c r="GR64" s="36">
        <v>-0.27210000000000001</v>
      </c>
      <c r="GS64" s="10"/>
      <c r="GT64" s="35">
        <v>-2.52E-2</v>
      </c>
      <c r="GU64" s="10">
        <v>-8.3799999999999999E-2</v>
      </c>
      <c r="GV64" s="10">
        <v>5.9700000000000003E-2</v>
      </c>
      <c r="GW64" s="10">
        <v>9.7000000000000003E-3</v>
      </c>
      <c r="GX64" s="36">
        <v>-7.0499999999999993E-2</v>
      </c>
      <c r="GY64" s="10"/>
      <c r="GZ64" s="35">
        <v>-8.48E-2</v>
      </c>
      <c r="HA64" s="10">
        <v>-2.9000000000000001E-2</v>
      </c>
      <c r="HB64" s="10">
        <v>-0.2324</v>
      </c>
      <c r="HC64" s="10">
        <v>-0.20100000000000001</v>
      </c>
      <c r="HD64" s="36">
        <v>-9.8500000000000004E-2</v>
      </c>
      <c r="HE64" s="10"/>
      <c r="HF64" s="35">
        <v>1.5800000000000002E-2</v>
      </c>
      <c r="HG64" s="10">
        <v>-5.4699999999999999E-2</v>
      </c>
      <c r="HH64" s="10">
        <v>-0.26040000000000002</v>
      </c>
      <c r="HI64" s="10">
        <v>-0.1615</v>
      </c>
      <c r="HJ64" s="36">
        <v>-5.57E-2</v>
      </c>
      <c r="HK64" s="10"/>
      <c r="HL64" s="35">
        <v>-3.32E-2</v>
      </c>
      <c r="HM64" s="10">
        <v>-4.87E-2</v>
      </c>
      <c r="HN64" s="10">
        <v>-0.217</v>
      </c>
      <c r="HO64" s="10">
        <v>-0.1278</v>
      </c>
      <c r="HP64" s="36">
        <v>-8.9399999999999993E-2</v>
      </c>
      <c r="HQ64" s="10"/>
      <c r="HR64" s="35">
        <v>-0.14069999999999999</v>
      </c>
      <c r="HS64" s="10">
        <v>-3.0499999999999999E-2</v>
      </c>
      <c r="HT64" s="10">
        <v>-0.22059999999999999</v>
      </c>
      <c r="HU64" s="10">
        <v>-3.9600000000000003E-2</v>
      </c>
      <c r="HV64" s="36">
        <v>-8.5000000000000006E-3</v>
      </c>
      <c r="HW64" s="10"/>
      <c r="HX64" s="35">
        <v>-9.1300000000000006E-2</v>
      </c>
      <c r="HY64" s="10">
        <v>-6.9800000000000001E-2</v>
      </c>
      <c r="HZ64" s="10">
        <v>-9.6600000000000005E-2</v>
      </c>
      <c r="IA64" s="10">
        <v>-0.1358</v>
      </c>
      <c r="IB64" s="36">
        <v>-7.8899999999999998E-2</v>
      </c>
    </row>
    <row r="65" spans="4:236" ht="15.75" x14ac:dyDescent="0.25">
      <c r="D65" s="31" t="s">
        <v>176</v>
      </c>
      <c r="E65" s="4">
        <v>139</v>
      </c>
      <c r="F65" s="4">
        <v>146</v>
      </c>
      <c r="H65" s="6">
        <v>-2.4427000000035948E-2</v>
      </c>
      <c r="I65" s="6">
        <v>-2.1292500000037684E-2</v>
      </c>
      <c r="J65" s="6">
        <v>-1.2153000000044378E-2</v>
      </c>
      <c r="K65" s="6">
        <v>-2.8012000000091186E-2</v>
      </c>
      <c r="L65" s="6">
        <v>-6.1594000000038118E-2</v>
      </c>
      <c r="M65" s="6"/>
      <c r="N65" s="6">
        <v>0.33160599999996521</v>
      </c>
      <c r="O65" s="6">
        <v>0.29745700000000852</v>
      </c>
      <c r="P65" s="6">
        <v>0.29719199999999546</v>
      </c>
      <c r="Q65" s="6">
        <v>0.38469150000003083</v>
      </c>
      <c r="R65" s="6">
        <v>0.28699800000003961</v>
      </c>
      <c r="S65" s="6"/>
      <c r="T65" s="6">
        <v>-0.16034100000001672</v>
      </c>
      <c r="U65" s="6">
        <v>-4.8304499999971995E-2</v>
      </c>
      <c r="V65" s="6">
        <v>-4.5436500000050728E-2</v>
      </c>
      <c r="W65" s="6">
        <v>5.205150000017511E-2</v>
      </c>
      <c r="X65" s="6">
        <v>-1.646650000009231E-2</v>
      </c>
      <c r="Y65" s="6"/>
      <c r="Z65" s="6">
        <v>7.2332999999964065E-2</v>
      </c>
      <c r="AA65" s="6">
        <v>7.2809499999962224E-2</v>
      </c>
      <c r="AB65" s="6">
        <v>7.6299999999955626E-2</v>
      </c>
      <c r="AC65" s="6">
        <v>9.1218999999908679E-2</v>
      </c>
      <c r="AD65" s="6">
        <v>-9.5440000000381886E-3</v>
      </c>
      <c r="AE65" s="6"/>
      <c r="AF65" s="6">
        <v>-3.2300000000000002E-2</v>
      </c>
      <c r="AG65" s="6">
        <v>1.44E-2</v>
      </c>
      <c r="AH65" s="6">
        <v>-8.0999999999999996E-3</v>
      </c>
      <c r="AI65" s="6">
        <v>3.2399999999999998E-2</v>
      </c>
      <c r="AJ65" s="6">
        <v>3.09E-2</v>
      </c>
      <c r="AK65" s="6"/>
      <c r="AL65" s="6">
        <v>-4.1500000000000002E-2</v>
      </c>
      <c r="AM65" s="6">
        <v>-1.1900000000000001E-2</v>
      </c>
      <c r="AN65" s="6">
        <v>-1E-3</v>
      </c>
      <c r="AO65" s="6">
        <v>-1.46E-2</v>
      </c>
      <c r="AP65" s="6">
        <v>2.4799999999999999E-2</v>
      </c>
      <c r="AQ65" s="6"/>
      <c r="AR65" s="6">
        <v>1.61E-2</v>
      </c>
      <c r="AS65" s="6">
        <v>-3.5999999999999997E-2</v>
      </c>
      <c r="AT65" s="6">
        <v>-2.3999999999999998E-3</v>
      </c>
      <c r="AU65" s="6">
        <v>4.5100000000000001E-2</v>
      </c>
      <c r="AV65" s="6">
        <v>-1.8700000000000001E-2</v>
      </c>
      <c r="AW65" s="6"/>
      <c r="AX65" s="6">
        <v>-6.9900000000000004E-2</v>
      </c>
      <c r="AY65" s="6">
        <v>-5.5599999999999997E-2</v>
      </c>
      <c r="AZ65" s="6">
        <v>1.6500000000000001E-2</v>
      </c>
      <c r="BA65" s="6">
        <v>-6.7000000000000002E-3</v>
      </c>
      <c r="BB65" s="6">
        <v>2.5600000000000001E-2</v>
      </c>
      <c r="BC65" s="6"/>
      <c r="BD65" s="6">
        <v>-8.0999999999999996E-3</v>
      </c>
      <c r="BE65" s="6">
        <v>-4.3E-3</v>
      </c>
      <c r="BF65" s="6">
        <v>5.7799999999999997E-2</v>
      </c>
      <c r="BG65" s="6">
        <v>2.5999999999999999E-3</v>
      </c>
      <c r="BH65" s="6">
        <v>4.6899999999999997E-2</v>
      </c>
      <c r="BI65" s="6"/>
      <c r="BJ65" s="6">
        <v>-2.5600000000000001E-2</v>
      </c>
      <c r="BK65" s="6">
        <v>-2.7199999999999998E-2</v>
      </c>
      <c r="BL65" s="6">
        <v>-2.7000000000000001E-3</v>
      </c>
      <c r="BM65" s="6">
        <v>4.4999999999999997E-3</v>
      </c>
      <c r="BN65" s="6">
        <v>1.54E-2</v>
      </c>
      <c r="BO65" s="6"/>
      <c r="BP65" s="6">
        <v>-4.4999999999999997E-3</v>
      </c>
      <c r="BQ65" s="6">
        <v>6.2300000000000001E-2</v>
      </c>
      <c r="BR65" s="6">
        <v>2.01E-2</v>
      </c>
      <c r="BS65" s="6">
        <v>4.19E-2</v>
      </c>
      <c r="BT65" s="6">
        <v>4.2599999999999999E-2</v>
      </c>
      <c r="BU65" s="6"/>
      <c r="BV65" s="6">
        <v>3.1300000000000001E-2</v>
      </c>
      <c r="BW65" s="6">
        <v>4.7500000000000001E-2</v>
      </c>
      <c r="BX65" s="6">
        <v>-1.3299999999999999E-2</v>
      </c>
      <c r="BY65" s="6">
        <v>1.78E-2</v>
      </c>
      <c r="BZ65" s="6">
        <v>-3.3099999999999997E-2</v>
      </c>
      <c r="CD65" s="31" t="s">
        <v>50</v>
      </c>
      <c r="CE65" s="4">
        <v>404</v>
      </c>
      <c r="CF65" s="4">
        <v>413</v>
      </c>
      <c r="CH65" s="6">
        <v>-0.73565799999992798</v>
      </c>
      <c r="CI65" s="6">
        <v>-0.63083699999985399</v>
      </c>
      <c r="CJ65" s="6">
        <v>-0.34050799999999182</v>
      </c>
      <c r="CK65" s="6">
        <v>-0.12743700000003333</v>
      </c>
      <c r="CL65" s="6">
        <v>-0.1234250000002266</v>
      </c>
      <c r="CM65" s="6"/>
      <c r="CN65" s="6">
        <v>-1.1505269999997836</v>
      </c>
      <c r="CO65" s="6">
        <v>-0.81248099999993428</v>
      </c>
      <c r="CP65" s="6">
        <v>-0.22105499999997846</v>
      </c>
      <c r="CQ65" s="6">
        <v>-9.7769999999854917E-3</v>
      </c>
      <c r="CR65" s="6">
        <v>-7.0530000000417203E-3</v>
      </c>
      <c r="CS65" s="6"/>
      <c r="CT65" s="6">
        <v>-0.71724833333314564</v>
      </c>
      <c r="CU65" s="6">
        <v>-0.58196799999996074</v>
      </c>
      <c r="CV65" s="6">
        <v>7.368899999983114E-2</v>
      </c>
      <c r="CW65" s="6">
        <v>-4.2855999999574124E-2</v>
      </c>
      <c r="CX65" s="6">
        <v>7.9807000000073458E-2</v>
      </c>
      <c r="CY65" s="6"/>
      <c r="CZ65" s="6">
        <v>-0.75550299999992721</v>
      </c>
      <c r="DA65" s="6">
        <v>-0.93273599999985368</v>
      </c>
      <c r="DB65" s="6">
        <v>-0.33565899999999171</v>
      </c>
      <c r="DC65" s="6">
        <v>-0.10111900000003349</v>
      </c>
      <c r="DD65" s="6">
        <v>-0.11714600000022646</v>
      </c>
      <c r="DE65" s="6"/>
      <c r="DF65" s="6">
        <v>-0.94340000000000002</v>
      </c>
      <c r="DG65" s="6">
        <v>-0.97629999999999995</v>
      </c>
      <c r="DH65" s="6">
        <v>-0.57569999999999999</v>
      </c>
      <c r="DI65" s="6">
        <v>-0.17899999999999999</v>
      </c>
      <c r="DJ65" s="6">
        <v>-1.95E-2</v>
      </c>
      <c r="DK65" s="6"/>
      <c r="DL65" s="6">
        <v>-0.61639999999999995</v>
      </c>
      <c r="DM65" s="6">
        <v>-0.74629999999999996</v>
      </c>
      <c r="DN65" s="6">
        <v>-0.32350000000000001</v>
      </c>
      <c r="DO65" s="6">
        <v>-3.2000000000000001E-2</v>
      </c>
      <c r="DP65" s="6">
        <v>2.3900000000000001E-2</v>
      </c>
      <c r="DQ65" s="6"/>
      <c r="DR65" s="6">
        <v>1.01E-2</v>
      </c>
      <c r="DS65" s="6">
        <v>-7.8100000000000003E-2</v>
      </c>
      <c r="DT65" s="6">
        <v>-0.19969999999999999</v>
      </c>
      <c r="DU65" s="6">
        <v>-0.28870000000000001</v>
      </c>
      <c r="DV65" s="6">
        <v>-0.22</v>
      </c>
      <c r="DW65" s="6"/>
      <c r="DX65" s="6">
        <v>-0.92090000000000005</v>
      </c>
      <c r="DY65" s="6">
        <v>-0.75209999999999999</v>
      </c>
      <c r="DZ65" s="6">
        <v>-0.29449999999999998</v>
      </c>
      <c r="EA65" s="6">
        <v>-4.07E-2</v>
      </c>
      <c r="EB65" s="6">
        <v>0.1085</v>
      </c>
      <c r="EC65" s="6"/>
      <c r="ED65" s="6">
        <v>-0.89600000000000002</v>
      </c>
      <c r="EE65" s="6">
        <v>-0.74909999999999999</v>
      </c>
      <c r="EF65" s="6">
        <v>-0.16289999999999999</v>
      </c>
      <c r="EG65" s="6">
        <v>-2.58E-2</v>
      </c>
      <c r="EH65" s="6">
        <v>6.6400000000000001E-2</v>
      </c>
      <c r="EI65" s="6"/>
      <c r="EJ65" s="6">
        <v>-1.1498999999999999</v>
      </c>
      <c r="EK65" s="6">
        <v>-0.87849999999999995</v>
      </c>
      <c r="EL65" s="6">
        <v>-4.1200000000000001E-2</v>
      </c>
      <c r="EM65" s="6">
        <v>0.09</v>
      </c>
      <c r="EN65" s="6">
        <v>0.14399999999999999</v>
      </c>
      <c r="EO65" s="6"/>
      <c r="EP65" s="6">
        <v>-0.86409999999999998</v>
      </c>
      <c r="EQ65" s="6">
        <v>-0.4662</v>
      </c>
      <c r="ER65" s="6">
        <v>-8.7800000000000003E-2</v>
      </c>
      <c r="ES65" s="6">
        <v>8.3000000000000001E-3</v>
      </c>
      <c r="ET65" s="6">
        <v>-4.1300000000000003E-2</v>
      </c>
      <c r="EU65" s="6"/>
      <c r="EV65" s="6">
        <v>-0.3513</v>
      </c>
      <c r="EW65" s="6">
        <v>-0.15179999999999999</v>
      </c>
      <c r="EX65" s="6">
        <v>2.7799999999999998E-2</v>
      </c>
      <c r="EY65" s="6">
        <v>-0.1658</v>
      </c>
      <c r="EZ65" s="6">
        <v>4.6300000000000001E-2</v>
      </c>
      <c r="FA65" s="4">
        <v>12</v>
      </c>
      <c r="FF65" s="31" t="s">
        <v>50</v>
      </c>
      <c r="FG65" s="4">
        <v>404</v>
      </c>
      <c r="FH65" s="4">
        <v>413</v>
      </c>
      <c r="FJ65" s="35">
        <v>-0.73565799999992798</v>
      </c>
      <c r="FK65" s="10">
        <v>-0.63083699999985399</v>
      </c>
      <c r="FL65" s="10">
        <v>-0.34050799999999182</v>
      </c>
      <c r="FM65" s="10">
        <v>-0.12743700000003333</v>
      </c>
      <c r="FN65" s="36">
        <v>-0.1234250000002266</v>
      </c>
      <c r="FO65" s="10"/>
      <c r="FP65" s="35">
        <v>-1.1505269999997836</v>
      </c>
      <c r="FQ65" s="10">
        <v>-0.81248099999993428</v>
      </c>
      <c r="FR65" s="10">
        <v>-0.22105499999997846</v>
      </c>
      <c r="FS65" s="10">
        <v>-9.7769999999854917E-3</v>
      </c>
      <c r="FT65" s="36">
        <v>-7.0530000000417203E-3</v>
      </c>
      <c r="FU65" s="10"/>
      <c r="FV65" s="35">
        <v>-0.71724833333314564</v>
      </c>
      <c r="FW65" s="10">
        <v>-0.58196799999996074</v>
      </c>
      <c r="FX65" s="10">
        <v>7.368899999983114E-2</v>
      </c>
      <c r="FY65" s="10">
        <v>-4.2855999999574124E-2</v>
      </c>
      <c r="FZ65" s="36">
        <v>7.9807000000073458E-2</v>
      </c>
      <c r="GA65" s="10"/>
      <c r="GB65" s="35">
        <v>-0.75550299999992721</v>
      </c>
      <c r="GC65" s="10">
        <v>-0.93273599999985368</v>
      </c>
      <c r="GD65" s="10">
        <v>-0.33565899999999171</v>
      </c>
      <c r="GE65" s="10">
        <v>-0.10111900000003349</v>
      </c>
      <c r="GF65" s="36">
        <v>-0.11714600000022646</v>
      </c>
      <c r="GG65" s="10"/>
      <c r="GH65" s="35">
        <v>-0.94340000000000002</v>
      </c>
      <c r="GI65" s="10">
        <v>-0.97629999999999995</v>
      </c>
      <c r="GJ65" s="10">
        <v>-0.57569999999999999</v>
      </c>
      <c r="GK65" s="10">
        <v>-0.17899999999999999</v>
      </c>
      <c r="GL65" s="36">
        <v>-1.95E-2</v>
      </c>
      <c r="GM65" s="10"/>
      <c r="GN65" s="35">
        <v>-0.61639999999999995</v>
      </c>
      <c r="GO65" s="10">
        <v>-0.74629999999999996</v>
      </c>
      <c r="GP65" s="10">
        <v>-0.32350000000000001</v>
      </c>
      <c r="GQ65" s="10">
        <v>-3.2000000000000001E-2</v>
      </c>
      <c r="GR65" s="36">
        <v>2.3900000000000001E-2</v>
      </c>
      <c r="GS65" s="10"/>
      <c r="GT65" s="35">
        <v>1.01E-2</v>
      </c>
      <c r="GU65" s="10">
        <v>-7.8100000000000003E-2</v>
      </c>
      <c r="GV65" s="10">
        <v>-0.19969999999999999</v>
      </c>
      <c r="GW65" s="10">
        <v>-0.28870000000000001</v>
      </c>
      <c r="GX65" s="36">
        <v>-0.22</v>
      </c>
      <c r="GY65" s="10"/>
      <c r="GZ65" s="35">
        <v>-0.92090000000000005</v>
      </c>
      <c r="HA65" s="10">
        <v>-0.75209999999999999</v>
      </c>
      <c r="HB65" s="10">
        <v>-0.29449999999999998</v>
      </c>
      <c r="HC65" s="10">
        <v>-4.07E-2</v>
      </c>
      <c r="HD65" s="36">
        <v>0.1085</v>
      </c>
      <c r="HE65" s="10"/>
      <c r="HF65" s="35">
        <v>-0.89600000000000002</v>
      </c>
      <c r="HG65" s="10">
        <v>-0.74909999999999999</v>
      </c>
      <c r="HH65" s="10">
        <v>-0.16289999999999999</v>
      </c>
      <c r="HI65" s="10">
        <v>-2.58E-2</v>
      </c>
      <c r="HJ65" s="36">
        <v>6.6400000000000001E-2</v>
      </c>
      <c r="HK65" s="10"/>
      <c r="HL65" s="35">
        <v>-1.1498999999999999</v>
      </c>
      <c r="HM65" s="10">
        <v>-0.87849999999999995</v>
      </c>
      <c r="HN65" s="10">
        <v>-4.1200000000000001E-2</v>
      </c>
      <c r="HO65" s="10">
        <v>0.09</v>
      </c>
      <c r="HP65" s="36">
        <v>0.14399999999999999</v>
      </c>
      <c r="HQ65" s="10"/>
      <c r="HR65" s="35">
        <v>-0.86409999999999998</v>
      </c>
      <c r="HS65" s="10">
        <v>-0.4662</v>
      </c>
      <c r="HT65" s="10">
        <v>-8.7800000000000003E-2</v>
      </c>
      <c r="HU65" s="10">
        <v>8.3000000000000001E-3</v>
      </c>
      <c r="HV65" s="36">
        <v>-4.1300000000000003E-2</v>
      </c>
      <c r="HW65" s="10"/>
      <c r="HX65" s="35">
        <v>-0.3513</v>
      </c>
      <c r="HY65" s="10">
        <v>-0.15179999999999999</v>
      </c>
      <c r="HZ65" s="10">
        <v>2.7799999999999998E-2</v>
      </c>
      <c r="IA65" s="10">
        <v>-0.1658</v>
      </c>
      <c r="IB65" s="36">
        <v>4.6300000000000001E-2</v>
      </c>
    </row>
    <row r="66" spans="4:236" ht="15.75" x14ac:dyDescent="0.25">
      <c r="D66" s="31" t="s">
        <v>131</v>
      </c>
      <c r="E66" s="4">
        <v>140</v>
      </c>
      <c r="F66" s="4">
        <v>146</v>
      </c>
      <c r="H66" s="6">
        <v>-3.5429000000011868E-2</v>
      </c>
      <c r="I66" s="6">
        <v>6.0460000000364111E-3</v>
      </c>
      <c r="J66" s="6">
        <v>-3.293299999996091E-2</v>
      </c>
      <c r="K66" s="6">
        <v>1.8188000000090354E-2</v>
      </c>
      <c r="L66" s="6">
        <v>-2.7908999999971318E-2</v>
      </c>
      <c r="M66" s="6"/>
      <c r="N66" s="6">
        <v>-0.16238399999997455</v>
      </c>
      <c r="O66" s="6">
        <v>-0.14390999999989162</v>
      </c>
      <c r="P66" s="6">
        <v>-8.4598999999911939E-2</v>
      </c>
      <c r="Q66" s="6">
        <v>-0.13357799999994313</v>
      </c>
      <c r="R66" s="6">
        <v>-8.5213999999950829E-2</v>
      </c>
      <c r="S66" s="6"/>
      <c r="T66" s="6">
        <v>-4.4822999999951207E-2</v>
      </c>
      <c r="U66" s="6">
        <v>-5.8221000000003187E-2</v>
      </c>
      <c r="V66" s="6">
        <v>-6.2883666666493809E-2</v>
      </c>
      <c r="W66" s="6">
        <v>9.0533000000164066E-2</v>
      </c>
      <c r="X66" s="6">
        <v>2.6388999999994667E-2</v>
      </c>
      <c r="Y66" s="6"/>
      <c r="Z66" s="6">
        <v>-5.7041000000011888E-2</v>
      </c>
      <c r="AA66" s="6">
        <v>-4.9629999999963592E-2</v>
      </c>
      <c r="AB66" s="6">
        <v>-1.2240999999960867E-2</v>
      </c>
      <c r="AC66" s="6">
        <v>1.4787000000090367E-2</v>
      </c>
      <c r="AD66" s="6">
        <v>-8.3325999999971367E-2</v>
      </c>
      <c r="AE66" s="6"/>
      <c r="AF66" s="6">
        <v>3.3999999999999998E-3</v>
      </c>
      <c r="AG66" s="6">
        <v>7.4000000000000003E-3</v>
      </c>
      <c r="AH66" s="6">
        <v>3.04E-2</v>
      </c>
      <c r="AI66" s="6">
        <v>5.7700000000000001E-2</v>
      </c>
      <c r="AJ66" s="6">
        <v>-5.0000000000000001E-3</v>
      </c>
      <c r="AK66" s="6"/>
      <c r="AL66" s="6">
        <v>-2.58E-2</v>
      </c>
      <c r="AM66" s="6">
        <v>1.4200000000000001E-2</v>
      </c>
      <c r="AN66" s="6">
        <v>1.7100000000000001E-2</v>
      </c>
      <c r="AO66" s="6">
        <v>6.5100000000000005E-2</v>
      </c>
      <c r="AP66" s="6">
        <v>4.3299999999999998E-2</v>
      </c>
      <c r="AQ66" s="6"/>
      <c r="AR66" s="6">
        <v>9.7999999999999997E-3</v>
      </c>
      <c r="AS66" s="6">
        <v>3.7900000000000003E-2</v>
      </c>
      <c r="AT66" s="6">
        <v>2.53E-2</v>
      </c>
      <c r="AU66" s="6">
        <v>6.0199999999999997E-2</v>
      </c>
      <c r="AV66" s="6">
        <v>4.24E-2</v>
      </c>
      <c r="AW66" s="6"/>
      <c r="AX66" s="6">
        <v>-0.1193</v>
      </c>
      <c r="AY66" s="6">
        <v>-0.13020000000000001</v>
      </c>
      <c r="AZ66" s="6">
        <v>-5.16E-2</v>
      </c>
      <c r="BA66" s="6">
        <v>-8.3299999999999999E-2</v>
      </c>
      <c r="BB66" s="6">
        <v>-6.0600000000000001E-2</v>
      </c>
      <c r="BC66" s="6"/>
      <c r="BD66" s="6">
        <v>-5.5E-2</v>
      </c>
      <c r="BE66" s="6">
        <v>-5.2400000000000002E-2</v>
      </c>
      <c r="BF66" s="6">
        <v>-1.24E-2</v>
      </c>
      <c r="BG66" s="6">
        <v>-8.3000000000000001E-3</v>
      </c>
      <c r="BH66" s="6">
        <v>-1.7299999999999999E-2</v>
      </c>
      <c r="BI66" s="6"/>
      <c r="BJ66" s="6">
        <v>-1.9400000000000001E-2</v>
      </c>
      <c r="BK66" s="6">
        <v>-4.3400000000000001E-2</v>
      </c>
      <c r="BL66" s="6">
        <v>-1.2999999999999999E-3</v>
      </c>
      <c r="BM66" s="6">
        <v>-1E-4</v>
      </c>
      <c r="BN66" s="6">
        <v>1.7399999999999999E-2</v>
      </c>
      <c r="BO66" s="6"/>
      <c r="BP66" s="6">
        <v>-6.6600000000000006E-2</v>
      </c>
      <c r="BQ66" s="6">
        <v>8.6E-3</v>
      </c>
      <c r="BR66" s="6">
        <v>-8.3000000000000001E-3</v>
      </c>
      <c r="BS66" s="6">
        <v>8.0999999999999996E-3</v>
      </c>
      <c r="BT66" s="6">
        <v>-1.4E-2</v>
      </c>
      <c r="BU66" s="6"/>
      <c r="BV66" s="6">
        <v>-4.3700000000000003E-2</v>
      </c>
      <c r="BW66" s="6">
        <v>-2.8400000000000002E-2</v>
      </c>
      <c r="BX66" s="6">
        <v>-8.3500000000000005E-2</v>
      </c>
      <c r="BY66" s="6">
        <v>-8.9399999999999993E-2</v>
      </c>
      <c r="BZ66" s="6">
        <v>-0.1011</v>
      </c>
      <c r="CD66" s="31" t="s">
        <v>90</v>
      </c>
      <c r="CE66" s="4">
        <v>406</v>
      </c>
      <c r="CF66" s="4">
        <v>413</v>
      </c>
      <c r="CH66" s="6">
        <v>-0.42886049999994746</v>
      </c>
      <c r="CI66" s="6">
        <v>-0.43948899999990365</v>
      </c>
      <c r="CJ66" s="6">
        <v>-0.23298100000003252</v>
      </c>
      <c r="CK66" s="6">
        <v>-4.000699999997881E-2</v>
      </c>
      <c r="CL66" s="6">
        <v>-0.13735949999988417</v>
      </c>
      <c r="CM66" s="6"/>
      <c r="CN66" s="6">
        <v>-0.90710250000006454</v>
      </c>
      <c r="CO66" s="6">
        <v>-0.67612099999996644</v>
      </c>
      <c r="CP66" s="6">
        <v>-0.29499749999990854</v>
      </c>
      <c r="CQ66" s="6">
        <v>-0.11502699999982724</v>
      </c>
      <c r="CR66" s="6">
        <v>-5.6785499999932654E-2</v>
      </c>
      <c r="CS66" s="6"/>
      <c r="CT66" s="6">
        <v>-0.52993649999984882</v>
      </c>
      <c r="CU66" s="6">
        <v>-0.46266799999978048</v>
      </c>
      <c r="CV66" s="6">
        <v>3.4297250000008717E-2</v>
      </c>
      <c r="CW66" s="6">
        <v>-4.6569499999804975E-2</v>
      </c>
      <c r="CX66" s="6">
        <v>-6.615499999838903E-3</v>
      </c>
      <c r="CY66" s="6"/>
      <c r="CZ66" s="6">
        <v>-0.54352849999994746</v>
      </c>
      <c r="DA66" s="6">
        <v>-0.59145599999990406</v>
      </c>
      <c r="DB66" s="6">
        <v>-0.22325800000003237</v>
      </c>
      <c r="DC66" s="6">
        <v>-9.105499999997857E-2</v>
      </c>
      <c r="DD66" s="6">
        <v>-9.9313499999884591E-2</v>
      </c>
      <c r="DE66" s="6"/>
      <c r="DF66" s="6">
        <v>-0.67549999999999999</v>
      </c>
      <c r="DG66" s="6">
        <v>-0.58109999999999995</v>
      </c>
      <c r="DH66" s="6">
        <v>-0.50139999999999996</v>
      </c>
      <c r="DI66" s="6">
        <v>-0.16669999999999999</v>
      </c>
      <c r="DJ66" s="6">
        <v>-9.6100000000000005E-2</v>
      </c>
      <c r="DK66" s="6"/>
      <c r="DL66" s="6">
        <v>-0.34839999999999999</v>
      </c>
      <c r="DM66" s="6">
        <v>-0.33960000000000001</v>
      </c>
      <c r="DN66" s="6">
        <v>-0.22439999999999999</v>
      </c>
      <c r="DO66" s="6">
        <v>-2.12E-2</v>
      </c>
      <c r="DP66" s="6">
        <v>-2.9000000000000001E-2</v>
      </c>
      <c r="DQ66" s="6"/>
      <c r="DR66" s="6">
        <v>7.1999999999999995E-2</v>
      </c>
      <c r="DS66" s="6">
        <v>1.7500000000000002E-2</v>
      </c>
      <c r="DT66" s="6">
        <v>-0.1162</v>
      </c>
      <c r="DU66" s="6">
        <v>-8.1000000000000003E-2</v>
      </c>
      <c r="DV66" s="6">
        <v>-0.1371</v>
      </c>
      <c r="DW66" s="6"/>
      <c r="DX66" s="6">
        <v>-0.64139999999999997</v>
      </c>
      <c r="DY66" s="6">
        <v>-0.48720000000000002</v>
      </c>
      <c r="DZ66" s="6">
        <v>-0.10580000000000001</v>
      </c>
      <c r="EA66" s="6">
        <v>-3.9600000000000003E-2</v>
      </c>
      <c r="EB66" s="6">
        <v>6.0100000000000001E-2</v>
      </c>
      <c r="EC66" s="6"/>
      <c r="ED66" s="6">
        <v>-0.6704</v>
      </c>
      <c r="EE66" s="6">
        <v>-0.47710000000000002</v>
      </c>
      <c r="EF66" s="6">
        <v>-8.1699999999999995E-2</v>
      </c>
      <c r="EG66" s="6">
        <v>-3.4200000000000001E-2</v>
      </c>
      <c r="EH66" s="6">
        <v>3.1399999999999997E-2</v>
      </c>
      <c r="EI66" s="6"/>
      <c r="EJ66" s="6">
        <v>-1.014</v>
      </c>
      <c r="EK66" s="6">
        <v>-0.62849999999999995</v>
      </c>
      <c r="EL66" s="6">
        <v>-5.1799999999999999E-2</v>
      </c>
      <c r="EM66" s="6">
        <v>-6.7599999999999993E-2</v>
      </c>
      <c r="EN66" s="6">
        <v>-2.5600000000000001E-2</v>
      </c>
      <c r="EO66" s="6"/>
      <c r="EP66" s="6">
        <v>-0.68379999999999996</v>
      </c>
      <c r="EQ66" s="6">
        <v>-0.42570000000000002</v>
      </c>
      <c r="ER66" s="6">
        <v>-6.4100000000000004E-2</v>
      </c>
      <c r="ES66" s="6">
        <v>6.4799999999999996E-2</v>
      </c>
      <c r="ET66" s="6">
        <v>-8.0199999999999994E-2</v>
      </c>
      <c r="EU66" s="6"/>
      <c r="EV66" s="6">
        <v>-0.31080000000000002</v>
      </c>
      <c r="EW66" s="6">
        <v>-0.26700000000000002</v>
      </c>
      <c r="EX66" s="6">
        <v>9.6500000000000002E-2</v>
      </c>
      <c r="EY66" s="6">
        <v>-4.8399999999999999E-2</v>
      </c>
      <c r="EZ66" s="6">
        <v>-6.7199999999999996E-2</v>
      </c>
      <c r="FA66" s="4">
        <v>12</v>
      </c>
      <c r="FF66" s="31" t="s">
        <v>90</v>
      </c>
      <c r="FG66" s="4">
        <v>406</v>
      </c>
      <c r="FH66" s="4">
        <v>413</v>
      </c>
      <c r="FJ66" s="35">
        <v>-0.42886049999994746</v>
      </c>
      <c r="FK66" s="10">
        <v>-0.43948899999990365</v>
      </c>
      <c r="FL66" s="10">
        <v>-0.23298100000003252</v>
      </c>
      <c r="FM66" s="10">
        <v>-4.000699999997881E-2</v>
      </c>
      <c r="FN66" s="36">
        <v>-0.13735949999988417</v>
      </c>
      <c r="FO66" s="10"/>
      <c r="FP66" s="35">
        <v>-0.90710250000006454</v>
      </c>
      <c r="FQ66" s="10">
        <v>-0.67612099999996644</v>
      </c>
      <c r="FR66" s="10">
        <v>-0.29499749999990854</v>
      </c>
      <c r="FS66" s="10">
        <v>-0.11502699999982724</v>
      </c>
      <c r="FT66" s="36">
        <v>-5.6785499999932654E-2</v>
      </c>
      <c r="FU66" s="10"/>
      <c r="FV66" s="35">
        <v>-0.52993649999984882</v>
      </c>
      <c r="FW66" s="10">
        <v>-0.46266799999978048</v>
      </c>
      <c r="FX66" s="10">
        <v>3.4297250000008717E-2</v>
      </c>
      <c r="FY66" s="10">
        <v>-4.6569499999804975E-2</v>
      </c>
      <c r="FZ66" s="36">
        <v>-6.615499999838903E-3</v>
      </c>
      <c r="GA66" s="10"/>
      <c r="GB66" s="35">
        <v>-0.54352849999994746</v>
      </c>
      <c r="GC66" s="10">
        <v>-0.59145599999990406</v>
      </c>
      <c r="GD66" s="10">
        <v>-0.22325800000003237</v>
      </c>
      <c r="GE66" s="10">
        <v>-9.105499999997857E-2</v>
      </c>
      <c r="GF66" s="36">
        <v>-9.9313499999884591E-2</v>
      </c>
      <c r="GG66" s="10"/>
      <c r="GH66" s="35">
        <v>-0.67549999999999999</v>
      </c>
      <c r="GI66" s="10">
        <v>-0.58109999999999995</v>
      </c>
      <c r="GJ66" s="10">
        <v>-0.50139999999999996</v>
      </c>
      <c r="GK66" s="10">
        <v>-0.16669999999999999</v>
      </c>
      <c r="GL66" s="36">
        <v>-9.6100000000000005E-2</v>
      </c>
      <c r="GM66" s="10"/>
      <c r="GN66" s="35">
        <v>-0.34839999999999999</v>
      </c>
      <c r="GO66" s="10">
        <v>-0.33960000000000001</v>
      </c>
      <c r="GP66" s="10">
        <v>-0.22439999999999999</v>
      </c>
      <c r="GQ66" s="10">
        <v>-2.12E-2</v>
      </c>
      <c r="GR66" s="36">
        <v>-2.9000000000000001E-2</v>
      </c>
      <c r="GS66" s="10"/>
      <c r="GT66" s="35">
        <v>7.1999999999999995E-2</v>
      </c>
      <c r="GU66" s="10">
        <v>1.7500000000000002E-2</v>
      </c>
      <c r="GV66" s="10">
        <v>-0.1162</v>
      </c>
      <c r="GW66" s="10">
        <v>-8.1000000000000003E-2</v>
      </c>
      <c r="GX66" s="36">
        <v>-0.1371</v>
      </c>
      <c r="GY66" s="10"/>
      <c r="GZ66" s="35">
        <v>-0.64139999999999997</v>
      </c>
      <c r="HA66" s="10">
        <v>-0.48720000000000002</v>
      </c>
      <c r="HB66" s="10">
        <v>-0.10580000000000001</v>
      </c>
      <c r="HC66" s="10">
        <v>-3.9600000000000003E-2</v>
      </c>
      <c r="HD66" s="36">
        <v>6.0100000000000001E-2</v>
      </c>
      <c r="HE66" s="10"/>
      <c r="HF66" s="35">
        <v>-0.6704</v>
      </c>
      <c r="HG66" s="10">
        <v>-0.47710000000000002</v>
      </c>
      <c r="HH66" s="10">
        <v>-8.1699999999999995E-2</v>
      </c>
      <c r="HI66" s="10">
        <v>-3.4200000000000001E-2</v>
      </c>
      <c r="HJ66" s="36">
        <v>3.1399999999999997E-2</v>
      </c>
      <c r="HK66" s="10"/>
      <c r="HL66" s="35">
        <v>-1.014</v>
      </c>
      <c r="HM66" s="10">
        <v>-0.62849999999999995</v>
      </c>
      <c r="HN66" s="10">
        <v>-5.1799999999999999E-2</v>
      </c>
      <c r="HO66" s="10">
        <v>-6.7599999999999993E-2</v>
      </c>
      <c r="HP66" s="36">
        <v>-2.5600000000000001E-2</v>
      </c>
      <c r="HQ66" s="10"/>
      <c r="HR66" s="35">
        <v>-0.68379999999999996</v>
      </c>
      <c r="HS66" s="10">
        <v>-0.42570000000000002</v>
      </c>
      <c r="HT66" s="10">
        <v>-6.4100000000000004E-2</v>
      </c>
      <c r="HU66" s="10">
        <v>6.4799999999999996E-2</v>
      </c>
      <c r="HV66" s="36">
        <v>-8.0199999999999994E-2</v>
      </c>
      <c r="HW66" s="10"/>
      <c r="HX66" s="35">
        <v>-0.31080000000000002</v>
      </c>
      <c r="HY66" s="10">
        <v>-0.26700000000000002</v>
      </c>
      <c r="HZ66" s="10">
        <v>9.6500000000000002E-2</v>
      </c>
      <c r="IA66" s="10">
        <v>-4.8399999999999999E-2</v>
      </c>
      <c r="IB66" s="36">
        <v>-6.7199999999999996E-2</v>
      </c>
    </row>
    <row r="67" spans="4:236" ht="15.75" x14ac:dyDescent="0.25">
      <c r="D67" s="31" t="s">
        <v>294</v>
      </c>
      <c r="E67" s="4">
        <v>147</v>
      </c>
      <c r="F67" s="4">
        <v>152</v>
      </c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>
        <v>-6.7199999999999996E-2</v>
      </c>
      <c r="AG67" s="6">
        <v>-3.78E-2</v>
      </c>
      <c r="AH67" s="6">
        <v>-1.1299999999999999E-2</v>
      </c>
      <c r="AI67" s="6">
        <v>-3.5099999999999999E-2</v>
      </c>
      <c r="AJ67" s="6">
        <v>-3.8699999999999998E-2</v>
      </c>
      <c r="AK67" s="6"/>
      <c r="AL67" s="6">
        <v>-7.2599999999999998E-2</v>
      </c>
      <c r="AM67" s="6">
        <v>-3.78E-2</v>
      </c>
      <c r="AN67" s="6">
        <v>-4.5999999999999999E-2</v>
      </c>
      <c r="AO67" s="6">
        <v>-5.0099999999999999E-2</v>
      </c>
      <c r="AP67" s="6">
        <v>-4.1300000000000003E-2</v>
      </c>
      <c r="AQ67" s="6"/>
      <c r="AR67" s="6">
        <v>-6.93E-2</v>
      </c>
      <c r="AS67" s="6">
        <v>-0.1084</v>
      </c>
      <c r="AT67" s="6">
        <v>-0.1149</v>
      </c>
      <c r="AU67" s="6">
        <v>-0.113</v>
      </c>
      <c r="AV67" s="6">
        <v>-6.9900000000000004E-2</v>
      </c>
      <c r="AW67" s="6"/>
      <c r="AX67" s="6">
        <v>-3.8300000000000001E-2</v>
      </c>
      <c r="AY67" s="6">
        <v>-2.4899999999999999E-2</v>
      </c>
      <c r="AZ67" s="6">
        <v>4.7000000000000002E-3</v>
      </c>
      <c r="BA67" s="6">
        <v>4.2700000000000002E-2</v>
      </c>
      <c r="BB67" s="6">
        <v>-1.2E-2</v>
      </c>
      <c r="BC67" s="6"/>
      <c r="BD67" s="6">
        <v>1.7000000000000001E-2</v>
      </c>
      <c r="BE67" s="6">
        <v>5.1999999999999998E-3</v>
      </c>
      <c r="BF67" s="6">
        <v>2.92E-2</v>
      </c>
      <c r="BG67" s="6">
        <v>-2.5000000000000001E-3</v>
      </c>
      <c r="BH67" s="6">
        <v>1.34E-2</v>
      </c>
      <c r="BI67" s="6"/>
      <c r="BJ67" s="6">
        <v>-5.7599999999999998E-2</v>
      </c>
      <c r="BK67" s="6">
        <v>-1.2999999999999999E-2</v>
      </c>
      <c r="BL67" s="6">
        <v>4.9399999999999999E-2</v>
      </c>
      <c r="BM67" s="6">
        <v>2.4199999999999999E-2</v>
      </c>
      <c r="BN67" s="6">
        <v>1.09E-2</v>
      </c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D67" s="31" t="s">
        <v>59</v>
      </c>
      <c r="CE67" s="4">
        <v>414</v>
      </c>
      <c r="CF67" s="4">
        <v>425</v>
      </c>
      <c r="CH67" s="6">
        <v>-7.3270000000620339E-3</v>
      </c>
      <c r="CI67" s="6">
        <v>-0.17325899999986571</v>
      </c>
      <c r="CJ67" s="6">
        <v>-0.87064499999992329</v>
      </c>
      <c r="CK67" s="6">
        <v>-1.6583990000000108</v>
      </c>
      <c r="CL67" s="6">
        <v>-1.7575359999999867</v>
      </c>
      <c r="CM67" s="6"/>
      <c r="CN67" s="6">
        <v>-0.15459299999997711</v>
      </c>
      <c r="CO67" s="6">
        <v>-0.42925400000012814</v>
      </c>
      <c r="CP67" s="6">
        <v>-1.7665199999999004</v>
      </c>
      <c r="CQ67" s="6">
        <v>-3.2058750000001055</v>
      </c>
      <c r="CR67" s="6">
        <v>-3.2682420000001002</v>
      </c>
      <c r="CS67" s="6"/>
      <c r="CT67" s="6">
        <v>-0.15566766666711374</v>
      </c>
      <c r="CU67" s="6">
        <v>-0.37948900000037611</v>
      </c>
      <c r="CV67" s="6">
        <v>-1.7524146666669367</v>
      </c>
      <c r="CW67" s="6">
        <v>-2.5291810000003352</v>
      </c>
      <c r="CX67" s="6">
        <v>-2.2084360000003471</v>
      </c>
      <c r="CY67" s="6"/>
      <c r="CZ67" s="6">
        <v>-2.4005000000062227E-2</v>
      </c>
      <c r="DA67" s="6">
        <v>-0.29749399999986581</v>
      </c>
      <c r="DB67" s="6">
        <v>-1.4139839999999233</v>
      </c>
      <c r="DC67" s="6">
        <v>-2.4236570000000111</v>
      </c>
      <c r="DD67" s="6">
        <v>-2.5468619999999866</v>
      </c>
      <c r="DE67" s="6"/>
      <c r="DF67" s="6">
        <v>-6.8699999999999997E-2</v>
      </c>
      <c r="DG67" s="6">
        <v>-0.29730000000000001</v>
      </c>
      <c r="DH67" s="6">
        <v>-1.3694999999999999</v>
      </c>
      <c r="DI67" s="6">
        <v>-2.9102000000000001</v>
      </c>
      <c r="DJ67" s="6">
        <v>-3.0552999999999999</v>
      </c>
      <c r="DK67" s="6"/>
      <c r="DL67" s="6">
        <v>-1.9599999999999999E-2</v>
      </c>
      <c r="DM67" s="6">
        <v>-0.23569999999999999</v>
      </c>
      <c r="DN67" s="6">
        <v>-1.3512999999999999</v>
      </c>
      <c r="DO67" s="6">
        <v>-2.5095000000000001</v>
      </c>
      <c r="DP67" s="6">
        <v>-2.5695000000000001</v>
      </c>
      <c r="DQ67" s="6"/>
      <c r="DR67" s="6">
        <v>-0.1391</v>
      </c>
      <c r="DS67" s="6">
        <v>-0.17399999999999999</v>
      </c>
      <c r="DT67" s="6">
        <v>0.30730000000000002</v>
      </c>
      <c r="DU67" s="6">
        <v>-4.9399999999999999E-2</v>
      </c>
      <c r="DV67" s="6">
        <v>-0.17560000000000001</v>
      </c>
      <c r="DW67" s="6"/>
      <c r="DX67" s="6">
        <v>2.9700000000000001E-2</v>
      </c>
      <c r="DY67" s="6">
        <v>-0.2485</v>
      </c>
      <c r="DZ67" s="6">
        <v>-1.6093</v>
      </c>
      <c r="EA67" s="6">
        <v>-2.375</v>
      </c>
      <c r="EB67" s="6">
        <v>-1.9718</v>
      </c>
      <c r="EC67" s="6"/>
      <c r="ED67" s="6">
        <v>5.3600000000000002E-2</v>
      </c>
      <c r="EE67" s="6">
        <v>-0.2326</v>
      </c>
      <c r="EF67" s="6">
        <v>-1.3232999999999999</v>
      </c>
      <c r="EG67" s="6">
        <v>-1.3267</v>
      </c>
      <c r="EH67" s="6">
        <v>-0.6462</v>
      </c>
      <c r="EI67" s="6"/>
      <c r="EJ67" s="6">
        <v>-2.3E-2</v>
      </c>
      <c r="EK67" s="6">
        <v>-0.16309999999999999</v>
      </c>
      <c r="EL67" s="6">
        <v>-1.0303</v>
      </c>
      <c r="EM67" s="6">
        <v>-0.89229999999999998</v>
      </c>
      <c r="EN67" s="6">
        <v>-0.39510000000000001</v>
      </c>
      <c r="EO67" s="6"/>
      <c r="EP67" s="6">
        <v>-0.20949999999999999</v>
      </c>
      <c r="EQ67" s="6">
        <v>-0.66679999999999995</v>
      </c>
      <c r="ER67" s="6">
        <v>-1.9532</v>
      </c>
      <c r="ES67" s="6">
        <v>-2.4826999999999999</v>
      </c>
      <c r="ET67" s="6">
        <v>-2.0771999999999999</v>
      </c>
      <c r="EU67" s="6"/>
      <c r="EV67" s="6">
        <v>-3.09E-2</v>
      </c>
      <c r="EW67" s="6">
        <v>-0.2397</v>
      </c>
      <c r="EX67" s="6">
        <v>-1.0385</v>
      </c>
      <c r="EY67" s="6">
        <v>-0.89290000000000003</v>
      </c>
      <c r="EZ67" s="6">
        <v>-0.30209999999999998</v>
      </c>
      <c r="FA67" s="4">
        <v>12</v>
      </c>
      <c r="FF67" s="31" t="s">
        <v>59</v>
      </c>
      <c r="FG67" s="4">
        <v>414</v>
      </c>
      <c r="FH67" s="4">
        <v>425</v>
      </c>
      <c r="FJ67" s="35">
        <v>-7.3270000000620339E-3</v>
      </c>
      <c r="FK67" s="10">
        <v>-0.17325899999986571</v>
      </c>
      <c r="FL67" s="10">
        <v>-0.87064499999992329</v>
      </c>
      <c r="FM67" s="10">
        <v>-1.6583990000000108</v>
      </c>
      <c r="FN67" s="36">
        <v>-1.7575359999999867</v>
      </c>
      <c r="FO67" s="10"/>
      <c r="FP67" s="35">
        <v>-0.15459299999997711</v>
      </c>
      <c r="FQ67" s="10">
        <v>-0.42925400000012814</v>
      </c>
      <c r="FR67" s="10">
        <v>-1.7665199999999004</v>
      </c>
      <c r="FS67" s="10">
        <v>-3.2058750000001055</v>
      </c>
      <c r="FT67" s="36">
        <v>-3.2682420000001002</v>
      </c>
      <c r="FU67" s="10"/>
      <c r="FV67" s="35">
        <v>-0.15566766666711374</v>
      </c>
      <c r="FW67" s="10">
        <v>-0.37948900000037611</v>
      </c>
      <c r="FX67" s="10">
        <v>-1.7524146666669367</v>
      </c>
      <c r="FY67" s="10">
        <v>-2.5291810000003352</v>
      </c>
      <c r="FZ67" s="36">
        <v>-2.2084360000003471</v>
      </c>
      <c r="GA67" s="10"/>
      <c r="GB67" s="35">
        <v>-2.4005000000062227E-2</v>
      </c>
      <c r="GC67" s="10">
        <v>-0.29749399999986581</v>
      </c>
      <c r="GD67" s="10">
        <v>-1.4139839999999233</v>
      </c>
      <c r="GE67" s="10">
        <v>-2.4236570000000111</v>
      </c>
      <c r="GF67" s="36">
        <v>-2.5468619999999866</v>
      </c>
      <c r="GG67" s="10"/>
      <c r="GH67" s="35">
        <v>-6.8699999999999997E-2</v>
      </c>
      <c r="GI67" s="10">
        <v>-0.29730000000000001</v>
      </c>
      <c r="GJ67" s="10">
        <v>-1.3694999999999999</v>
      </c>
      <c r="GK67" s="10">
        <v>-2.9102000000000001</v>
      </c>
      <c r="GL67" s="36">
        <v>-3.0552999999999999</v>
      </c>
      <c r="GM67" s="10"/>
      <c r="GN67" s="35">
        <v>-1.9599999999999999E-2</v>
      </c>
      <c r="GO67" s="10">
        <v>-0.23569999999999999</v>
      </c>
      <c r="GP67" s="10">
        <v>-1.3512999999999999</v>
      </c>
      <c r="GQ67" s="10">
        <v>-2.5095000000000001</v>
      </c>
      <c r="GR67" s="36">
        <v>-2.5695000000000001</v>
      </c>
      <c r="GS67" s="10"/>
      <c r="GT67" s="35">
        <v>-0.1391</v>
      </c>
      <c r="GU67" s="10">
        <v>-0.17399999999999999</v>
      </c>
      <c r="GV67" s="10">
        <v>0.30730000000000002</v>
      </c>
      <c r="GW67" s="10">
        <v>-4.9399999999999999E-2</v>
      </c>
      <c r="GX67" s="36">
        <v>-0.17560000000000001</v>
      </c>
      <c r="GY67" s="10"/>
      <c r="GZ67" s="35">
        <v>2.9700000000000001E-2</v>
      </c>
      <c r="HA67" s="10">
        <v>-0.2485</v>
      </c>
      <c r="HB67" s="10">
        <v>-1.6093</v>
      </c>
      <c r="HC67" s="10">
        <v>-2.375</v>
      </c>
      <c r="HD67" s="36">
        <v>-1.9718</v>
      </c>
      <c r="HE67" s="10"/>
      <c r="HF67" s="35">
        <v>5.3600000000000002E-2</v>
      </c>
      <c r="HG67" s="10">
        <v>-0.2326</v>
      </c>
      <c r="HH67" s="10">
        <v>-1.3232999999999999</v>
      </c>
      <c r="HI67" s="10">
        <v>-1.3267</v>
      </c>
      <c r="HJ67" s="36">
        <v>-0.6462</v>
      </c>
      <c r="HK67" s="10"/>
      <c r="HL67" s="35">
        <v>-2.3E-2</v>
      </c>
      <c r="HM67" s="10">
        <v>-0.16309999999999999</v>
      </c>
      <c r="HN67" s="10">
        <v>-1.0303</v>
      </c>
      <c r="HO67" s="10">
        <v>-0.89229999999999998</v>
      </c>
      <c r="HP67" s="36">
        <v>-0.39510000000000001</v>
      </c>
      <c r="HQ67" s="10"/>
      <c r="HR67" s="35">
        <v>-0.20949999999999999</v>
      </c>
      <c r="HS67" s="10">
        <v>-0.66679999999999995</v>
      </c>
      <c r="HT67" s="10">
        <v>-1.9532</v>
      </c>
      <c r="HU67" s="10">
        <v>-2.4826999999999999</v>
      </c>
      <c r="HV67" s="36">
        <v>-2.0771999999999999</v>
      </c>
      <c r="HW67" s="10"/>
      <c r="HX67" s="35">
        <v>-3.09E-2</v>
      </c>
      <c r="HY67" s="10">
        <v>-0.2397</v>
      </c>
      <c r="HZ67" s="10">
        <v>-1.0385</v>
      </c>
      <c r="IA67" s="10">
        <v>-0.89290000000000003</v>
      </c>
      <c r="IB67" s="36">
        <v>-0.30209999999999998</v>
      </c>
    </row>
    <row r="68" spans="4:236" ht="15.75" x14ac:dyDescent="0.25">
      <c r="D68" s="31" t="s">
        <v>187</v>
      </c>
      <c r="E68" s="4">
        <v>147</v>
      </c>
      <c r="F68" s="4">
        <v>153</v>
      </c>
      <c r="H68" s="6">
        <v>-7.1739499999935008E-2</v>
      </c>
      <c r="I68" s="6">
        <v>-4.194450000003358E-2</v>
      </c>
      <c r="J68" s="6">
        <v>-4.8383999999985772E-2</v>
      </c>
      <c r="K68" s="6">
        <v>8.2620000001289995E-3</v>
      </c>
      <c r="L68" s="6">
        <v>-1.6884999999894568E-2</v>
      </c>
      <c r="M68" s="6"/>
      <c r="N68" s="6">
        <v>-2.9963499999894339E-2</v>
      </c>
      <c r="O68" s="6">
        <v>6.1755500000003849E-2</v>
      </c>
      <c r="P68" s="6">
        <v>3.4189499999911277E-2</v>
      </c>
      <c r="Q68" s="6">
        <v>1.0157999999933054E-2</v>
      </c>
      <c r="R68" s="6">
        <v>-8.7374999999383363E-3</v>
      </c>
      <c r="S68" s="6"/>
      <c r="T68" s="6">
        <v>-3.5418999999819789E-2</v>
      </c>
      <c r="U68" s="6">
        <v>-1.8661500000007436E-2</v>
      </c>
      <c r="V68" s="6">
        <v>5.6759999999940192E-3</v>
      </c>
      <c r="W68" s="6">
        <v>6.8750000000363798E-3</v>
      </c>
      <c r="X68" s="6">
        <v>6.0195000000021537E-2</v>
      </c>
      <c r="Y68" s="6"/>
      <c r="Z68" s="6">
        <v>-7.2409499999935067E-2</v>
      </c>
      <c r="AA68" s="6">
        <v>-2.20655000000336E-2</v>
      </c>
      <c r="AB68" s="6">
        <v>-6.1489999999857492E-3</v>
      </c>
      <c r="AC68" s="6">
        <v>-3.294999999871262E-3</v>
      </c>
      <c r="AD68" s="6">
        <v>1.8432000000105475E-2</v>
      </c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>
        <v>-7.2800000000000004E-2</v>
      </c>
      <c r="BQ68" s="6">
        <v>1.8700000000000001E-2</v>
      </c>
      <c r="BR68" s="6">
        <v>-1.6400000000000001E-2</v>
      </c>
      <c r="BS68" s="6">
        <v>1.1599999999999999E-2</v>
      </c>
      <c r="BT68" s="6">
        <v>-1.77E-2</v>
      </c>
      <c r="BU68" s="6"/>
      <c r="BV68" s="6">
        <v>-6.0000000000000001E-3</v>
      </c>
      <c r="BW68" s="6">
        <v>-1.0200000000000001E-2</v>
      </c>
      <c r="BX68" s="6">
        <v>-5.0000000000000001E-4</v>
      </c>
      <c r="BY68" s="6">
        <v>-3.8800000000000001E-2</v>
      </c>
      <c r="BZ68" s="6">
        <v>-4.9599999999999998E-2</v>
      </c>
      <c r="CD68" s="31" t="s">
        <v>60</v>
      </c>
      <c r="CE68" s="4">
        <v>414</v>
      </c>
      <c r="CF68" s="4">
        <v>428</v>
      </c>
      <c r="CH68" s="6">
        <v>2.9616500000409163E-2</v>
      </c>
      <c r="CI68" s="6">
        <v>3.7144500000513503E-2</v>
      </c>
      <c r="CJ68" s="6">
        <v>-0.82420149999958703</v>
      </c>
      <c r="CK68" s="6">
        <v>-1.5249309999995928</v>
      </c>
      <c r="CL68" s="6">
        <v>-1.5912089999998233</v>
      </c>
      <c r="CM68" s="6"/>
      <c r="CN68" s="6">
        <v>-1.1151000000381828E-2</v>
      </c>
      <c r="CO68" s="6">
        <v>-0.38943150000045534</v>
      </c>
      <c r="CP68" s="6">
        <v>-1.5678210000003219</v>
      </c>
      <c r="CQ68" s="6">
        <v>-2.8672785000001113</v>
      </c>
      <c r="CR68" s="6">
        <v>-2.9889795000001413</v>
      </c>
      <c r="CS68" s="6"/>
      <c r="CT68" s="6">
        <v>-0.1262979999999061</v>
      </c>
      <c r="CU68" s="6">
        <v>-0.42947249999974701</v>
      </c>
      <c r="CV68" s="6">
        <v>-1.8165734999997767</v>
      </c>
      <c r="CW68" s="6">
        <v>-2.5356299999998555</v>
      </c>
      <c r="CX68" s="6">
        <v>-2.3326829999998608</v>
      </c>
      <c r="CY68" s="6"/>
      <c r="CZ68" s="6">
        <v>1.4522500000409222E-2</v>
      </c>
      <c r="DA68" s="6">
        <v>-0.2231874999994865</v>
      </c>
      <c r="DB68" s="6">
        <v>-1.4047834999995867</v>
      </c>
      <c r="DC68" s="6">
        <v>-2.2604659999995924</v>
      </c>
      <c r="DD68" s="6">
        <v>-2.5047529999998233</v>
      </c>
      <c r="DE68" s="6"/>
      <c r="DF68" s="6">
        <v>-9.11E-2</v>
      </c>
      <c r="DG68" s="6">
        <v>-0.2177</v>
      </c>
      <c r="DH68" s="6">
        <v>-1.2726</v>
      </c>
      <c r="DI68" s="6">
        <v>-2.8895</v>
      </c>
      <c r="DJ68" s="6">
        <v>-3.3529</v>
      </c>
      <c r="DK68" s="6"/>
      <c r="DL68" s="6">
        <v>3.85E-2</v>
      </c>
      <c r="DM68" s="6">
        <v>-0.25530000000000003</v>
      </c>
      <c r="DN68" s="6">
        <v>-1.2450000000000001</v>
      </c>
      <c r="DO68" s="6">
        <v>-2.6642999999999999</v>
      </c>
      <c r="DP68" s="6">
        <v>-2.8513000000000002</v>
      </c>
      <c r="DQ68" s="6"/>
      <c r="DR68" s="6">
        <v>-8.0500000000000002E-2</v>
      </c>
      <c r="DS68" s="6">
        <v>9.2600000000000002E-2</v>
      </c>
      <c r="DT68" s="6">
        <v>0.3251</v>
      </c>
      <c r="DU68" s="6">
        <v>5.67E-2</v>
      </c>
      <c r="DV68" s="6">
        <v>-0.23119999999999999</v>
      </c>
      <c r="DW68" s="6"/>
      <c r="DX68" s="6">
        <v>4.4400000000000002E-2</v>
      </c>
      <c r="DY68" s="6">
        <v>-0.38019999999999998</v>
      </c>
      <c r="DZ68" s="6">
        <v>-1.5105</v>
      </c>
      <c r="EA68" s="6">
        <v>-2.4073000000000002</v>
      </c>
      <c r="EB68" s="6">
        <v>-2.2069000000000001</v>
      </c>
      <c r="EC68" s="6"/>
      <c r="ED68" s="6">
        <v>-1.0699999999999999E-2</v>
      </c>
      <c r="EE68" s="6">
        <v>-0.32700000000000001</v>
      </c>
      <c r="EF68" s="6">
        <v>-1.1935</v>
      </c>
      <c r="EG68" s="6">
        <v>-1.3732</v>
      </c>
      <c r="EH68" s="6">
        <v>-0.76849999999999996</v>
      </c>
      <c r="EI68" s="6"/>
      <c r="EJ68" s="6">
        <v>-1.9099999999999999E-2</v>
      </c>
      <c r="EK68" s="6">
        <v>-0.33050000000000002</v>
      </c>
      <c r="EL68" s="6">
        <v>-1.0287999999999999</v>
      </c>
      <c r="EM68" s="6">
        <v>-0.93100000000000005</v>
      </c>
      <c r="EN68" s="6">
        <v>-0.59840000000000004</v>
      </c>
      <c r="EO68" s="6"/>
      <c r="EP68" s="6">
        <v>-0.18729999999999999</v>
      </c>
      <c r="EQ68" s="6">
        <v>-0.499</v>
      </c>
      <c r="ER68" s="6">
        <v>-1.6547000000000001</v>
      </c>
      <c r="ES68" s="6">
        <v>-2.4803000000000002</v>
      </c>
      <c r="ET68" s="6">
        <v>-2.2846000000000002</v>
      </c>
      <c r="EU68" s="6"/>
      <c r="EV68" s="6">
        <v>-0.10340000000000001</v>
      </c>
      <c r="EW68" s="6">
        <v>-0.42170000000000002</v>
      </c>
      <c r="EX68" s="6">
        <v>-1.1274999999999999</v>
      </c>
      <c r="EY68" s="6">
        <v>-0.9113</v>
      </c>
      <c r="EZ68" s="6">
        <v>-0.43240000000000001</v>
      </c>
      <c r="FA68" s="4">
        <v>12</v>
      </c>
      <c r="FF68" s="31" t="s">
        <v>60</v>
      </c>
      <c r="FG68" s="4">
        <v>414</v>
      </c>
      <c r="FH68" s="4">
        <v>428</v>
      </c>
      <c r="FJ68" s="35">
        <v>2.9616500000409163E-2</v>
      </c>
      <c r="FK68" s="10">
        <v>3.7144500000513503E-2</v>
      </c>
      <c r="FL68" s="10">
        <v>-0.82420149999958703</v>
      </c>
      <c r="FM68" s="10">
        <v>-1.5249309999995928</v>
      </c>
      <c r="FN68" s="36">
        <v>-1.5912089999998233</v>
      </c>
      <c r="FO68" s="10"/>
      <c r="FP68" s="35">
        <v>-1.1151000000381828E-2</v>
      </c>
      <c r="FQ68" s="10">
        <v>-0.38943150000045534</v>
      </c>
      <c r="FR68" s="10">
        <v>-1.5678210000003219</v>
      </c>
      <c r="FS68" s="10">
        <v>-2.8672785000001113</v>
      </c>
      <c r="FT68" s="36">
        <v>-2.9889795000001413</v>
      </c>
      <c r="FU68" s="10"/>
      <c r="FV68" s="35">
        <v>-0.1262979999999061</v>
      </c>
      <c r="FW68" s="10">
        <v>-0.42947249999974701</v>
      </c>
      <c r="FX68" s="10">
        <v>-1.8165734999997767</v>
      </c>
      <c r="FY68" s="10">
        <v>-2.5356299999998555</v>
      </c>
      <c r="FZ68" s="36">
        <v>-2.3326829999998608</v>
      </c>
      <c r="GA68" s="10"/>
      <c r="GB68" s="35">
        <v>1.4522500000409222E-2</v>
      </c>
      <c r="GC68" s="10">
        <v>-0.2231874999994865</v>
      </c>
      <c r="GD68" s="10">
        <v>-1.4047834999995867</v>
      </c>
      <c r="GE68" s="10">
        <v>-2.2604659999995924</v>
      </c>
      <c r="GF68" s="36">
        <v>-2.5047529999998233</v>
      </c>
      <c r="GG68" s="10"/>
      <c r="GH68" s="35">
        <v>-9.11E-2</v>
      </c>
      <c r="GI68" s="10">
        <v>-0.2177</v>
      </c>
      <c r="GJ68" s="10">
        <v>-1.2726</v>
      </c>
      <c r="GK68" s="10">
        <v>-2.8895</v>
      </c>
      <c r="GL68" s="36">
        <v>-3.3529</v>
      </c>
      <c r="GM68" s="10"/>
      <c r="GN68" s="35">
        <v>3.85E-2</v>
      </c>
      <c r="GO68" s="10">
        <v>-0.25530000000000003</v>
      </c>
      <c r="GP68" s="10">
        <v>-1.2450000000000001</v>
      </c>
      <c r="GQ68" s="10">
        <v>-2.6642999999999999</v>
      </c>
      <c r="GR68" s="36">
        <v>-2.8513000000000002</v>
      </c>
      <c r="GS68" s="10"/>
      <c r="GT68" s="35">
        <v>-8.0500000000000002E-2</v>
      </c>
      <c r="GU68" s="10">
        <v>9.2600000000000002E-2</v>
      </c>
      <c r="GV68" s="10">
        <v>0.3251</v>
      </c>
      <c r="GW68" s="10">
        <v>5.67E-2</v>
      </c>
      <c r="GX68" s="36">
        <v>-0.23119999999999999</v>
      </c>
      <c r="GY68" s="10"/>
      <c r="GZ68" s="35">
        <v>4.4400000000000002E-2</v>
      </c>
      <c r="HA68" s="10">
        <v>-0.38019999999999998</v>
      </c>
      <c r="HB68" s="10">
        <v>-1.5105</v>
      </c>
      <c r="HC68" s="10">
        <v>-2.4073000000000002</v>
      </c>
      <c r="HD68" s="36">
        <v>-2.2069000000000001</v>
      </c>
      <c r="HE68" s="10"/>
      <c r="HF68" s="35">
        <v>-1.0699999999999999E-2</v>
      </c>
      <c r="HG68" s="10">
        <v>-0.32700000000000001</v>
      </c>
      <c r="HH68" s="10">
        <v>-1.1935</v>
      </c>
      <c r="HI68" s="10">
        <v>-1.3732</v>
      </c>
      <c r="HJ68" s="36">
        <v>-0.76849999999999996</v>
      </c>
      <c r="HK68" s="10"/>
      <c r="HL68" s="35">
        <v>-1.9099999999999999E-2</v>
      </c>
      <c r="HM68" s="10">
        <v>-0.33050000000000002</v>
      </c>
      <c r="HN68" s="10">
        <v>-1.0287999999999999</v>
      </c>
      <c r="HO68" s="10">
        <v>-0.93100000000000005</v>
      </c>
      <c r="HP68" s="36">
        <v>-0.59840000000000004</v>
      </c>
      <c r="HQ68" s="10"/>
      <c r="HR68" s="35">
        <v>-0.18729999999999999</v>
      </c>
      <c r="HS68" s="10">
        <v>-0.499</v>
      </c>
      <c r="HT68" s="10">
        <v>-1.6547000000000001</v>
      </c>
      <c r="HU68" s="10">
        <v>-2.4803000000000002</v>
      </c>
      <c r="HV68" s="36">
        <v>-2.2846000000000002</v>
      </c>
      <c r="HW68" s="10"/>
      <c r="HX68" s="35">
        <v>-0.10340000000000001</v>
      </c>
      <c r="HY68" s="10">
        <v>-0.42170000000000002</v>
      </c>
      <c r="HZ68" s="10">
        <v>-1.1274999999999999</v>
      </c>
      <c r="IA68" s="10">
        <v>-0.9113</v>
      </c>
      <c r="IB68" s="36">
        <v>-0.43240000000000001</v>
      </c>
    </row>
    <row r="69" spans="4:236" ht="15.75" x14ac:dyDescent="0.25">
      <c r="D69" s="31" t="s">
        <v>295</v>
      </c>
      <c r="E69" s="4">
        <v>147</v>
      </c>
      <c r="F69" s="4">
        <v>154</v>
      </c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>
        <v>-1.8200000000000001E-2</v>
      </c>
      <c r="BQ69" s="6">
        <v>7.6899999999999996E-2</v>
      </c>
      <c r="BR69" s="6">
        <v>2.8400000000000002E-2</v>
      </c>
      <c r="BS69" s="6">
        <v>3.1099999999999999E-2</v>
      </c>
      <c r="BT69" s="6">
        <v>8.3900000000000002E-2</v>
      </c>
      <c r="BU69" s="6"/>
      <c r="BV69" s="6"/>
      <c r="BW69" s="6"/>
      <c r="BX69" s="6"/>
      <c r="BY69" s="6"/>
      <c r="BZ69" s="6"/>
      <c r="CD69" s="31" t="s">
        <v>166</v>
      </c>
      <c r="CE69" s="4">
        <v>416</v>
      </c>
      <c r="CF69" s="4">
        <v>425</v>
      </c>
      <c r="CH69" s="6">
        <v>4.0305999999805442E-2</v>
      </c>
      <c r="CI69" s="6">
        <v>-4.6155000000074331E-2</v>
      </c>
      <c r="CJ69" s="6">
        <v>-0.68530500000005201</v>
      </c>
      <c r="CK69" s="6">
        <v>-1.5134609999999924</v>
      </c>
      <c r="CL69" s="6">
        <v>-1.5655070000000189</v>
      </c>
      <c r="CM69" s="6"/>
      <c r="CN69" s="6">
        <v>-0.12458649999985028</v>
      </c>
      <c r="CO69" s="6">
        <v>-0.40548349999971833</v>
      </c>
      <c r="CP69" s="6">
        <v>-1.2700700000000325</v>
      </c>
      <c r="CQ69" s="6">
        <v>-2.4475899999997637</v>
      </c>
      <c r="CR69" s="6">
        <v>-2.5128449999999702</v>
      </c>
      <c r="CS69" s="6"/>
      <c r="CT69" s="6">
        <v>-3.333199999997305E-2</v>
      </c>
      <c r="CU69" s="6">
        <v>-0.32131649999996625</v>
      </c>
      <c r="CV69" s="6">
        <v>-1.3287974999998369</v>
      </c>
      <c r="CW69" s="6">
        <v>-2.0074025000001257</v>
      </c>
      <c r="CX69" s="6">
        <v>-1.6908630000000358</v>
      </c>
      <c r="CY69" s="6"/>
      <c r="CZ69" s="6">
        <v>-3.6527000000194709E-2</v>
      </c>
      <c r="DA69" s="6">
        <v>-0.33609500000007442</v>
      </c>
      <c r="DB69" s="6">
        <v>-1.221028000000052</v>
      </c>
      <c r="DC69" s="6">
        <v>-2.0689649999999924</v>
      </c>
      <c r="DD69" s="6">
        <v>-2.3221320000000185</v>
      </c>
      <c r="DE69" s="6"/>
      <c r="DF69" s="6">
        <v>-2.8899999999999999E-2</v>
      </c>
      <c r="DG69" s="6">
        <v>-0.27129999999999999</v>
      </c>
      <c r="DH69" s="6">
        <v>-1.1558999999999999</v>
      </c>
      <c r="DI69" s="6">
        <v>-2.4900000000000002</v>
      </c>
      <c r="DJ69" s="6">
        <v>-2.6566999999999998</v>
      </c>
      <c r="DK69" s="6"/>
      <c r="DL69" s="6">
        <v>-0.03</v>
      </c>
      <c r="DM69" s="6">
        <v>-0.22539999999999999</v>
      </c>
      <c r="DN69" s="6">
        <v>-1.0770999999999999</v>
      </c>
      <c r="DO69" s="6">
        <v>-2.1821000000000002</v>
      </c>
      <c r="DP69" s="6">
        <v>-2.1562999999999999</v>
      </c>
      <c r="DQ69" s="6"/>
      <c r="DR69" s="6">
        <v>-7.17E-2</v>
      </c>
      <c r="DS69" s="6">
        <v>-8.2000000000000003E-2</v>
      </c>
      <c r="DT69" s="6">
        <v>0.26650000000000001</v>
      </c>
      <c r="DU69" s="6">
        <v>3.5999999999999999E-3</v>
      </c>
      <c r="DV69" s="6">
        <v>-0.1464</v>
      </c>
      <c r="DW69" s="6"/>
      <c r="DX69" s="6">
        <v>7.6499999999999999E-2</v>
      </c>
      <c r="DY69" s="6">
        <v>-0.1789</v>
      </c>
      <c r="DZ69" s="6">
        <v>-1.2462</v>
      </c>
      <c r="EA69" s="6">
        <v>-2.0718000000000001</v>
      </c>
      <c r="EB69" s="6">
        <v>-1.6914</v>
      </c>
      <c r="EC69" s="6"/>
      <c r="ED69" s="6">
        <v>6.0100000000000001E-2</v>
      </c>
      <c r="EE69" s="6">
        <v>-0.2087</v>
      </c>
      <c r="EF69" s="6">
        <v>-1.0008999999999999</v>
      </c>
      <c r="EG69" s="6">
        <v>-1.1107</v>
      </c>
      <c r="EH69" s="6">
        <v>-0.46729999999999999</v>
      </c>
      <c r="EI69" s="6"/>
      <c r="EJ69" s="6">
        <v>2.9600000000000001E-2</v>
      </c>
      <c r="EK69" s="6">
        <v>-0.19800000000000001</v>
      </c>
      <c r="EL69" s="6">
        <v>-0.80989999999999995</v>
      </c>
      <c r="EM69" s="6">
        <v>-0.72519999999999996</v>
      </c>
      <c r="EN69" s="6">
        <v>-0.26419999999999999</v>
      </c>
      <c r="EO69" s="6"/>
      <c r="EP69" s="6">
        <v>-0.13320000000000001</v>
      </c>
      <c r="EQ69" s="6">
        <v>-0.39129999999999998</v>
      </c>
      <c r="ER69" s="6">
        <v>-1.4504999999999999</v>
      </c>
      <c r="ES69" s="6">
        <v>-1.8980999999999999</v>
      </c>
      <c r="ET69" s="6">
        <v>-1.5497000000000001</v>
      </c>
      <c r="EU69" s="6"/>
      <c r="EV69" s="6">
        <v>-1.03E-2</v>
      </c>
      <c r="EW69" s="6">
        <v>-0.16250000000000001</v>
      </c>
      <c r="EX69" s="6">
        <v>-0.69920000000000004</v>
      </c>
      <c r="EY69" s="6">
        <v>-0.60570000000000002</v>
      </c>
      <c r="EZ69" s="6">
        <v>-0.24859999999999999</v>
      </c>
      <c r="FA69" s="4">
        <v>12</v>
      </c>
      <c r="FF69" s="31" t="s">
        <v>166</v>
      </c>
      <c r="FG69" s="4">
        <v>416</v>
      </c>
      <c r="FH69" s="4">
        <v>425</v>
      </c>
      <c r="FJ69" s="35">
        <v>4.0305999999805442E-2</v>
      </c>
      <c r="FK69" s="10">
        <v>-4.6155000000074331E-2</v>
      </c>
      <c r="FL69" s="10">
        <v>-0.68530500000005201</v>
      </c>
      <c r="FM69" s="10">
        <v>-1.5134609999999924</v>
      </c>
      <c r="FN69" s="36">
        <v>-1.5655070000000189</v>
      </c>
      <c r="FO69" s="10"/>
      <c r="FP69" s="35">
        <v>-0.12458649999985028</v>
      </c>
      <c r="FQ69" s="10">
        <v>-0.40548349999971833</v>
      </c>
      <c r="FR69" s="10">
        <v>-1.2700700000000325</v>
      </c>
      <c r="FS69" s="10">
        <v>-2.4475899999997637</v>
      </c>
      <c r="FT69" s="36">
        <v>-2.5128449999999702</v>
      </c>
      <c r="FU69" s="10"/>
      <c r="FV69" s="35">
        <v>-3.333199999997305E-2</v>
      </c>
      <c r="FW69" s="10">
        <v>-0.32131649999996625</v>
      </c>
      <c r="FX69" s="10">
        <v>-1.3287974999998369</v>
      </c>
      <c r="FY69" s="10">
        <v>-2.0074025000001257</v>
      </c>
      <c r="FZ69" s="36">
        <v>-1.6908630000000358</v>
      </c>
      <c r="GA69" s="10"/>
      <c r="GB69" s="35">
        <v>-3.6527000000194709E-2</v>
      </c>
      <c r="GC69" s="10">
        <v>-0.33609500000007442</v>
      </c>
      <c r="GD69" s="10">
        <v>-1.221028000000052</v>
      </c>
      <c r="GE69" s="10">
        <v>-2.0689649999999924</v>
      </c>
      <c r="GF69" s="36">
        <v>-2.3221320000000185</v>
      </c>
      <c r="GG69" s="10"/>
      <c r="GH69" s="35">
        <v>-2.8899999999999999E-2</v>
      </c>
      <c r="GI69" s="10">
        <v>-0.27129999999999999</v>
      </c>
      <c r="GJ69" s="10">
        <v>-1.1558999999999999</v>
      </c>
      <c r="GK69" s="10">
        <v>-2.4900000000000002</v>
      </c>
      <c r="GL69" s="36">
        <v>-2.6566999999999998</v>
      </c>
      <c r="GM69" s="10"/>
      <c r="GN69" s="35">
        <v>-0.03</v>
      </c>
      <c r="GO69" s="10">
        <v>-0.22539999999999999</v>
      </c>
      <c r="GP69" s="10">
        <v>-1.0770999999999999</v>
      </c>
      <c r="GQ69" s="10">
        <v>-2.1821000000000002</v>
      </c>
      <c r="GR69" s="36">
        <v>-2.1562999999999999</v>
      </c>
      <c r="GS69" s="10"/>
      <c r="GT69" s="35">
        <v>-7.17E-2</v>
      </c>
      <c r="GU69" s="10">
        <v>-8.2000000000000003E-2</v>
      </c>
      <c r="GV69" s="10">
        <v>0.26650000000000001</v>
      </c>
      <c r="GW69" s="10">
        <v>3.5999999999999999E-3</v>
      </c>
      <c r="GX69" s="36">
        <v>-0.1464</v>
      </c>
      <c r="GY69" s="10"/>
      <c r="GZ69" s="35">
        <v>7.6499999999999999E-2</v>
      </c>
      <c r="HA69" s="10">
        <v>-0.1789</v>
      </c>
      <c r="HB69" s="10">
        <v>-1.2462</v>
      </c>
      <c r="HC69" s="10">
        <v>-2.0718000000000001</v>
      </c>
      <c r="HD69" s="36">
        <v>-1.6914</v>
      </c>
      <c r="HE69" s="10"/>
      <c r="HF69" s="35">
        <v>6.0100000000000001E-2</v>
      </c>
      <c r="HG69" s="10">
        <v>-0.2087</v>
      </c>
      <c r="HH69" s="10">
        <v>-1.0008999999999999</v>
      </c>
      <c r="HI69" s="10">
        <v>-1.1107</v>
      </c>
      <c r="HJ69" s="36">
        <v>-0.46729999999999999</v>
      </c>
      <c r="HK69" s="10"/>
      <c r="HL69" s="35">
        <v>2.9600000000000001E-2</v>
      </c>
      <c r="HM69" s="10">
        <v>-0.19800000000000001</v>
      </c>
      <c r="HN69" s="10">
        <v>-0.80989999999999995</v>
      </c>
      <c r="HO69" s="10">
        <v>-0.72519999999999996</v>
      </c>
      <c r="HP69" s="36">
        <v>-0.26419999999999999</v>
      </c>
      <c r="HQ69" s="10"/>
      <c r="HR69" s="35">
        <v>-0.13320000000000001</v>
      </c>
      <c r="HS69" s="10">
        <v>-0.39129999999999998</v>
      </c>
      <c r="HT69" s="10">
        <v>-1.4504999999999999</v>
      </c>
      <c r="HU69" s="10">
        <v>-1.8980999999999999</v>
      </c>
      <c r="HV69" s="36">
        <v>-1.5497000000000001</v>
      </c>
      <c r="HW69" s="10"/>
      <c r="HX69" s="35">
        <v>-1.03E-2</v>
      </c>
      <c r="HY69" s="10">
        <v>-0.16250000000000001</v>
      </c>
      <c r="HZ69" s="10">
        <v>-0.69920000000000004</v>
      </c>
      <c r="IA69" s="10">
        <v>-0.60570000000000002</v>
      </c>
      <c r="IB69" s="36">
        <v>-0.24859999999999999</v>
      </c>
    </row>
    <row r="70" spans="4:236" ht="15.75" x14ac:dyDescent="0.25">
      <c r="D70" s="31" t="s">
        <v>296</v>
      </c>
      <c r="E70" s="4">
        <v>147</v>
      </c>
      <c r="F70" s="4">
        <v>166</v>
      </c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>
        <v>-0.16300000000000001</v>
      </c>
      <c r="AG70" s="6">
        <v>0.1118</v>
      </c>
      <c r="AH70" s="6">
        <v>-0.17960000000000001</v>
      </c>
      <c r="AI70" s="6">
        <v>-0.1195</v>
      </c>
      <c r="AJ70" s="6">
        <v>-0.16769999999999999</v>
      </c>
      <c r="AK70" s="6"/>
      <c r="AL70" s="6">
        <v>-0.1171</v>
      </c>
      <c r="AM70" s="6">
        <v>-5.7299999999999997E-2</v>
      </c>
      <c r="AN70" s="6">
        <v>-0.2974</v>
      </c>
      <c r="AO70" s="6">
        <v>-0.16239999999999999</v>
      </c>
      <c r="AP70" s="6">
        <v>-0.1016</v>
      </c>
      <c r="AQ70" s="6"/>
      <c r="AR70" s="6">
        <v>-0.1646</v>
      </c>
      <c r="AS70" s="6">
        <v>-3.9699999999999999E-2</v>
      </c>
      <c r="AT70" s="6">
        <v>-7.6700000000000004E-2</v>
      </c>
      <c r="AU70" s="6">
        <v>0.14449999999999999</v>
      </c>
      <c r="AV70" s="6">
        <v>-0.36070000000000002</v>
      </c>
      <c r="AW70" s="6"/>
      <c r="AX70" s="6">
        <v>-1.11E-2</v>
      </c>
      <c r="AY70" s="6">
        <v>-0.11269999999999999</v>
      </c>
      <c r="AZ70" s="6">
        <v>-0.1205</v>
      </c>
      <c r="BA70" s="6">
        <v>0.20519999999999999</v>
      </c>
      <c r="BB70" s="6">
        <v>0.13639999999999999</v>
      </c>
      <c r="BC70" s="6"/>
      <c r="BD70" s="6">
        <v>0.15820000000000001</v>
      </c>
      <c r="BE70" s="6">
        <v>-7.2999999999999995E-2</v>
      </c>
      <c r="BF70" s="6">
        <v>-9.1999999999999998E-2</v>
      </c>
      <c r="BG70" s="6">
        <v>6.7799999999999999E-2</v>
      </c>
      <c r="BH70" s="6">
        <v>0.18379999999999999</v>
      </c>
      <c r="BI70" s="6"/>
      <c r="BJ70" s="6">
        <v>6.1400000000000003E-2</v>
      </c>
      <c r="BK70" s="6">
        <v>-1.06E-2</v>
      </c>
      <c r="BL70" s="6">
        <v>6.3500000000000001E-2</v>
      </c>
      <c r="BM70" s="6">
        <v>4.3299999999999998E-2</v>
      </c>
      <c r="BN70" s="6">
        <v>0.185</v>
      </c>
      <c r="BO70" s="6"/>
      <c r="BP70" s="6"/>
      <c r="BQ70" s="6"/>
      <c r="BR70" s="6"/>
      <c r="BS70" s="6"/>
      <c r="BT70" s="6"/>
      <c r="BU70" s="6"/>
      <c r="BV70" s="6"/>
      <c r="BW70" s="6"/>
      <c r="BX70" s="6"/>
      <c r="BY70" s="6"/>
      <c r="BZ70" s="6"/>
      <c r="CD70" s="31" t="s">
        <v>77</v>
      </c>
      <c r="CE70" s="4">
        <v>432</v>
      </c>
      <c r="CF70" s="4">
        <v>439</v>
      </c>
      <c r="CH70" s="6">
        <v>0.29360200000009229</v>
      </c>
      <c r="CI70" s="6">
        <v>0.37010500000007518</v>
      </c>
      <c r="CJ70" s="6">
        <v>0.24771399999999399</v>
      </c>
      <c r="CK70" s="6">
        <v>0.29836300000007654</v>
      </c>
      <c r="CL70" s="6">
        <v>0.27400500000007533</v>
      </c>
      <c r="CM70" s="6"/>
      <c r="CN70" s="6">
        <v>-0.72852100000011433</v>
      </c>
      <c r="CO70" s="6">
        <v>-0.3673790000000281</v>
      </c>
      <c r="CP70" s="6">
        <v>-0.11117600000000039</v>
      </c>
      <c r="CQ70" s="6">
        <v>-0.14040200000010827</v>
      </c>
      <c r="CR70" s="6">
        <v>-5.3660000000036234E-2</v>
      </c>
      <c r="CS70" s="6"/>
      <c r="CT70" s="6">
        <v>-8.3984333333432915E-2</v>
      </c>
      <c r="CU70" s="6">
        <v>-9.7729999998819039E-3</v>
      </c>
      <c r="CV70" s="6">
        <v>-5.7742999999959466E-2</v>
      </c>
      <c r="CW70" s="6">
        <v>5.0290000000359214E-3</v>
      </c>
      <c r="CX70" s="6">
        <v>-0.1002050000000736</v>
      </c>
      <c r="CY70" s="6"/>
      <c r="CZ70" s="6">
        <v>-1.0481999999907732E-2</v>
      </c>
      <c r="DA70" s="6">
        <v>0.26548900000007514</v>
      </c>
      <c r="DB70" s="6">
        <v>0.27997099999999442</v>
      </c>
      <c r="DC70" s="6">
        <v>0.25816700000007664</v>
      </c>
      <c r="DD70" s="6">
        <v>0.26589100000007537</v>
      </c>
      <c r="DE70" s="6"/>
      <c r="DF70" s="6">
        <v>-0.26960000000000001</v>
      </c>
      <c r="DG70" s="6">
        <v>-0.1595</v>
      </c>
      <c r="DH70" s="6">
        <v>-3.9399999999999998E-2</v>
      </c>
      <c r="DI70" s="6">
        <v>-8.0799999999999997E-2</v>
      </c>
      <c r="DJ70" s="6">
        <v>-3.56E-2</v>
      </c>
      <c r="DK70" s="6"/>
      <c r="DL70" s="6">
        <v>0.12470000000000001</v>
      </c>
      <c r="DM70" s="6">
        <v>-1.8100000000000002E-2</v>
      </c>
      <c r="DN70" s="6">
        <v>7.6E-3</v>
      </c>
      <c r="DO70" s="6">
        <v>1.2500000000000001E-2</v>
      </c>
      <c r="DP70" s="6">
        <v>1.4500000000000001E-2</v>
      </c>
      <c r="DQ70" s="6"/>
      <c r="DR70" s="6">
        <v>6.8000000000000005E-2</v>
      </c>
      <c r="DS70" s="6">
        <v>-0.1084</v>
      </c>
      <c r="DT70" s="6">
        <v>-5.1999999999999998E-2</v>
      </c>
      <c r="DU70" s="6">
        <v>-0.1024</v>
      </c>
      <c r="DV70" s="6">
        <v>-0.1085</v>
      </c>
      <c r="DW70" s="6"/>
      <c r="DX70" s="6">
        <v>3.3399999999999999E-2</v>
      </c>
      <c r="DY70" s="6">
        <v>4.4999999999999997E-3</v>
      </c>
      <c r="DZ70" s="6">
        <v>-2.53E-2</v>
      </c>
      <c r="EA70" s="6">
        <v>2.58E-2</v>
      </c>
      <c r="EB70" s="6">
        <v>8.1000000000000003E-2</v>
      </c>
      <c r="EC70" s="6"/>
      <c r="ED70" s="6">
        <v>-0.34239999999999998</v>
      </c>
      <c r="EE70" s="6">
        <v>-0.13389999999999999</v>
      </c>
      <c r="EF70" s="6">
        <v>1.23E-2</v>
      </c>
      <c r="EG70" s="6">
        <v>-2.9000000000000001E-2</v>
      </c>
      <c r="EH70" s="6">
        <v>6.88E-2</v>
      </c>
      <c r="EI70" s="6"/>
      <c r="EJ70" s="6">
        <v>-0.81340000000000001</v>
      </c>
      <c r="EK70" s="6">
        <v>-0.6179</v>
      </c>
      <c r="EL70" s="6">
        <v>-1.4500000000000001E-2</v>
      </c>
      <c r="EM70" s="6">
        <v>7.9299999999999995E-2</v>
      </c>
      <c r="EN70" s="6">
        <v>0.17130000000000001</v>
      </c>
      <c r="EO70" s="6"/>
      <c r="EP70" s="6">
        <v>-0.1041</v>
      </c>
      <c r="EQ70" s="6">
        <v>5.62E-2</v>
      </c>
      <c r="ER70" s="6">
        <v>-2.3800000000000002E-2</v>
      </c>
      <c r="ES70" s="6">
        <v>-8.6E-3</v>
      </c>
      <c r="ET70" s="6">
        <v>-0.1133</v>
      </c>
      <c r="EU70" s="6"/>
      <c r="EV70" s="6">
        <v>0.1031</v>
      </c>
      <c r="EW70" s="6">
        <v>-0.13439999999999999</v>
      </c>
      <c r="EX70" s="6">
        <v>-2.0799999999999999E-2</v>
      </c>
      <c r="EY70" s="6">
        <v>-4.9099999999999998E-2</v>
      </c>
      <c r="EZ70" s="6">
        <v>-6.3600000000000004E-2</v>
      </c>
      <c r="FA70" s="4">
        <v>12</v>
      </c>
      <c r="FF70" s="31" t="s">
        <v>77</v>
      </c>
      <c r="FG70" s="4">
        <v>432</v>
      </c>
      <c r="FH70" s="4">
        <v>439</v>
      </c>
      <c r="FJ70" s="35">
        <v>0.29360200000009229</v>
      </c>
      <c r="FK70" s="10">
        <v>0.37010500000007518</v>
      </c>
      <c r="FL70" s="10">
        <v>0.24771399999999399</v>
      </c>
      <c r="FM70" s="10">
        <v>0.29836300000007654</v>
      </c>
      <c r="FN70" s="36">
        <v>0.27400500000007533</v>
      </c>
      <c r="FO70" s="10"/>
      <c r="FP70" s="35">
        <v>-0.72852100000011433</v>
      </c>
      <c r="FQ70" s="10">
        <v>-0.3673790000000281</v>
      </c>
      <c r="FR70" s="10">
        <v>-0.11117600000000039</v>
      </c>
      <c r="FS70" s="10">
        <v>-0.14040200000010827</v>
      </c>
      <c r="FT70" s="36">
        <v>-5.3660000000036234E-2</v>
      </c>
      <c r="FU70" s="10"/>
      <c r="FV70" s="35">
        <v>-8.3984333333432915E-2</v>
      </c>
      <c r="FW70" s="10">
        <v>-9.7729999998819039E-3</v>
      </c>
      <c r="FX70" s="10">
        <v>-5.7742999999959466E-2</v>
      </c>
      <c r="FY70" s="10">
        <v>5.0290000000359214E-3</v>
      </c>
      <c r="FZ70" s="36">
        <v>-0.1002050000000736</v>
      </c>
      <c r="GA70" s="10"/>
      <c r="GB70" s="35">
        <v>-1.0481999999907732E-2</v>
      </c>
      <c r="GC70" s="10">
        <v>0.26548900000007514</v>
      </c>
      <c r="GD70" s="10">
        <v>0.27997099999999442</v>
      </c>
      <c r="GE70" s="10">
        <v>0.25816700000007664</v>
      </c>
      <c r="GF70" s="36">
        <v>0.26589100000007537</v>
      </c>
      <c r="GG70" s="10"/>
      <c r="GH70" s="35">
        <v>-0.26960000000000001</v>
      </c>
      <c r="GI70" s="10">
        <v>-0.1595</v>
      </c>
      <c r="GJ70" s="10">
        <v>-3.9399999999999998E-2</v>
      </c>
      <c r="GK70" s="10">
        <v>-8.0799999999999997E-2</v>
      </c>
      <c r="GL70" s="36">
        <v>-3.56E-2</v>
      </c>
      <c r="GM70" s="10"/>
      <c r="GN70" s="35">
        <v>0.12470000000000001</v>
      </c>
      <c r="GO70" s="10">
        <v>-1.8100000000000002E-2</v>
      </c>
      <c r="GP70" s="10">
        <v>7.6E-3</v>
      </c>
      <c r="GQ70" s="10">
        <v>1.2500000000000001E-2</v>
      </c>
      <c r="GR70" s="36">
        <v>1.4500000000000001E-2</v>
      </c>
      <c r="GS70" s="10"/>
      <c r="GT70" s="35">
        <v>6.8000000000000005E-2</v>
      </c>
      <c r="GU70" s="10">
        <v>-0.1084</v>
      </c>
      <c r="GV70" s="10">
        <v>-5.1999999999999998E-2</v>
      </c>
      <c r="GW70" s="10">
        <v>-0.1024</v>
      </c>
      <c r="GX70" s="36">
        <v>-0.1085</v>
      </c>
      <c r="GY70" s="10"/>
      <c r="GZ70" s="35">
        <v>3.3399999999999999E-2</v>
      </c>
      <c r="HA70" s="10">
        <v>4.4999999999999997E-3</v>
      </c>
      <c r="HB70" s="10">
        <v>-2.53E-2</v>
      </c>
      <c r="HC70" s="10">
        <v>2.58E-2</v>
      </c>
      <c r="HD70" s="36">
        <v>8.1000000000000003E-2</v>
      </c>
      <c r="HE70" s="10"/>
      <c r="HF70" s="35">
        <v>-0.34239999999999998</v>
      </c>
      <c r="HG70" s="10">
        <v>-0.13389999999999999</v>
      </c>
      <c r="HH70" s="10">
        <v>1.23E-2</v>
      </c>
      <c r="HI70" s="10">
        <v>-2.9000000000000001E-2</v>
      </c>
      <c r="HJ70" s="36">
        <v>6.88E-2</v>
      </c>
      <c r="HK70" s="10"/>
      <c r="HL70" s="35">
        <v>-0.81340000000000001</v>
      </c>
      <c r="HM70" s="10">
        <v>-0.6179</v>
      </c>
      <c r="HN70" s="10">
        <v>-1.4500000000000001E-2</v>
      </c>
      <c r="HO70" s="10">
        <v>7.9299999999999995E-2</v>
      </c>
      <c r="HP70" s="36">
        <v>0.17130000000000001</v>
      </c>
      <c r="HQ70" s="10"/>
      <c r="HR70" s="35">
        <v>-0.1041</v>
      </c>
      <c r="HS70" s="10">
        <v>5.62E-2</v>
      </c>
      <c r="HT70" s="10">
        <v>-2.3800000000000002E-2</v>
      </c>
      <c r="HU70" s="10">
        <v>-8.6E-3</v>
      </c>
      <c r="HV70" s="36">
        <v>-0.1133</v>
      </c>
      <c r="HW70" s="10"/>
      <c r="HX70" s="35">
        <v>0.1031</v>
      </c>
      <c r="HY70" s="10">
        <v>-0.13439999999999999</v>
      </c>
      <c r="HZ70" s="10">
        <v>-2.0799999999999999E-2</v>
      </c>
      <c r="IA70" s="10">
        <v>-4.9099999999999998E-2</v>
      </c>
      <c r="IB70" s="36">
        <v>-6.3600000000000004E-2</v>
      </c>
    </row>
    <row r="71" spans="4:236" ht="15.75" x14ac:dyDescent="0.25">
      <c r="D71" s="31" t="s">
        <v>297</v>
      </c>
      <c r="E71" s="4">
        <v>153</v>
      </c>
      <c r="F71" s="4">
        <v>164</v>
      </c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>
        <v>-0.24179999999999999</v>
      </c>
      <c r="BQ71" s="6">
        <v>2.3900000000000001E-2</v>
      </c>
      <c r="BR71" s="6">
        <v>-2.18E-2</v>
      </c>
      <c r="BS71" s="6">
        <v>8.4000000000000005E-2</v>
      </c>
      <c r="BT71" s="6">
        <v>-2.7E-2</v>
      </c>
      <c r="BU71" s="6"/>
      <c r="BV71" s="6"/>
      <c r="BW71" s="6"/>
      <c r="BX71" s="6"/>
      <c r="BY71" s="6"/>
      <c r="BZ71" s="6"/>
      <c r="CD71" s="31" t="s">
        <v>79</v>
      </c>
      <c r="CE71" s="4">
        <v>432</v>
      </c>
      <c r="CF71" s="4">
        <v>441</v>
      </c>
      <c r="CH71" s="6">
        <v>5.7485000000306208E-2</v>
      </c>
      <c r="CI71" s="6">
        <v>2.7484000000143283E-2</v>
      </c>
      <c r="CJ71" s="6">
        <v>-5.0573999999874886E-2</v>
      </c>
      <c r="CK71" s="6">
        <v>-2.9288999999961263E-2</v>
      </c>
      <c r="CL71" s="6">
        <v>-2.2765999999851516E-2</v>
      </c>
      <c r="CM71" s="6"/>
      <c r="CN71" s="6">
        <v>-0.71181899999987763</v>
      </c>
      <c r="CO71" s="6">
        <v>-0.32987899999989168</v>
      </c>
      <c r="CP71" s="6">
        <v>-9.0676000000030399E-2</v>
      </c>
      <c r="CQ71" s="6">
        <v>-0.13952299999982642</v>
      </c>
      <c r="CR71" s="6">
        <v>-0.1631169999998292</v>
      </c>
      <c r="CS71" s="6"/>
      <c r="CT71" s="6">
        <v>-0.14146466666693414</v>
      </c>
      <c r="CU71" s="6">
        <v>-9.1302999999925305E-2</v>
      </c>
      <c r="CV71" s="6">
        <v>-0.13636033333318665</v>
      </c>
      <c r="CW71" s="6">
        <v>-4.4094999999970241E-2</v>
      </c>
      <c r="CX71" s="6">
        <v>1.580999999987398E-3</v>
      </c>
      <c r="CY71" s="6"/>
      <c r="CZ71" s="6">
        <v>-0.16732999999969378</v>
      </c>
      <c r="DA71" s="6">
        <v>-4.5780999999856853E-2</v>
      </c>
      <c r="DB71" s="6">
        <v>-8.9989999998749681E-3</v>
      </c>
      <c r="DC71" s="6">
        <v>1.9540000000395352E-3</v>
      </c>
      <c r="DD71" s="6">
        <v>-2.0253999999852113E-2</v>
      </c>
      <c r="DE71" s="6"/>
      <c r="DF71" s="6">
        <v>-0.18029999999999999</v>
      </c>
      <c r="DG71" s="6">
        <v>-2.5499999999999998E-2</v>
      </c>
      <c r="DH71" s="6">
        <v>1.6799999999999999E-2</v>
      </c>
      <c r="DI71" s="6">
        <v>-6.1000000000000004E-3</v>
      </c>
      <c r="DJ71" s="6">
        <v>-4.1399999999999999E-2</v>
      </c>
      <c r="DK71" s="6"/>
      <c r="DL71" s="6">
        <v>0.1153</v>
      </c>
      <c r="DM71" s="6">
        <v>-1.52E-2</v>
      </c>
      <c r="DN71" s="6">
        <v>2.92E-2</v>
      </c>
      <c r="DO71" s="6">
        <v>-2.9399999999999999E-2</v>
      </c>
      <c r="DP71" s="6">
        <v>-1.89E-2</v>
      </c>
      <c r="DQ71" s="6"/>
      <c r="DR71" s="6">
        <v>0.10829999999999999</v>
      </c>
      <c r="DS71" s="6">
        <v>4.5999999999999999E-3</v>
      </c>
      <c r="DT71" s="6">
        <v>-1E-3</v>
      </c>
      <c r="DU71" s="6">
        <v>-3.5700000000000003E-2</v>
      </c>
      <c r="DV71" s="6">
        <v>-8.4199999999999997E-2</v>
      </c>
      <c r="DW71" s="6"/>
      <c r="DX71" s="6">
        <v>-1.7299999999999999E-2</v>
      </c>
      <c r="DY71" s="6">
        <v>0.13</v>
      </c>
      <c r="DZ71" s="6">
        <v>-2.7300000000000001E-2</v>
      </c>
      <c r="EA71" s="6">
        <v>-1.29E-2</v>
      </c>
      <c r="EB71" s="6">
        <v>2.7699999999999999E-2</v>
      </c>
      <c r="EC71" s="6"/>
      <c r="ED71" s="6">
        <v>-0.24129999999999999</v>
      </c>
      <c r="EE71" s="6">
        <v>-5.3499999999999999E-2</v>
      </c>
      <c r="EF71" s="6">
        <v>-1.29E-2</v>
      </c>
      <c r="EG71" s="6">
        <v>-1.3100000000000001E-2</v>
      </c>
      <c r="EH71" s="6">
        <v>5.8700000000000002E-2</v>
      </c>
      <c r="EI71" s="6"/>
      <c r="EJ71" s="6">
        <v>-0.84209999999999996</v>
      </c>
      <c r="EK71" s="6">
        <v>-0.55569999999999997</v>
      </c>
      <c r="EL71" s="6">
        <v>3.1199999999999999E-2</v>
      </c>
      <c r="EM71" s="6">
        <v>-5.74E-2</v>
      </c>
      <c r="EN71" s="6">
        <v>-2.1600000000000001E-2</v>
      </c>
      <c r="EO71" s="6"/>
      <c r="EP71" s="6">
        <v>-8.3299999999999999E-2</v>
      </c>
      <c r="EQ71" s="6">
        <v>5.9200000000000003E-2</v>
      </c>
      <c r="ER71" s="6">
        <v>2.01E-2</v>
      </c>
      <c r="ES71" s="6">
        <v>2.53E-2</v>
      </c>
      <c r="ET71" s="6">
        <v>-4.4499999999999998E-2</v>
      </c>
      <c r="EU71" s="6"/>
      <c r="EV71" s="6">
        <v>3.6299999999999999E-2</v>
      </c>
      <c r="EW71" s="6">
        <v>-8.2500000000000004E-2</v>
      </c>
      <c r="EX71" s="6">
        <v>3.3599999999999998E-2</v>
      </c>
      <c r="EY71" s="6">
        <v>-1.47E-2</v>
      </c>
      <c r="EZ71" s="6">
        <v>-0.1104</v>
      </c>
      <c r="FA71" s="4">
        <v>12</v>
      </c>
      <c r="FF71" s="31" t="s">
        <v>79</v>
      </c>
      <c r="FG71" s="4">
        <v>432</v>
      </c>
      <c r="FH71" s="4">
        <v>441</v>
      </c>
      <c r="FJ71" s="35">
        <v>5.7485000000306208E-2</v>
      </c>
      <c r="FK71" s="10">
        <v>2.7484000000143283E-2</v>
      </c>
      <c r="FL71" s="10">
        <v>-5.0573999999874886E-2</v>
      </c>
      <c r="FM71" s="10">
        <v>-2.9288999999961263E-2</v>
      </c>
      <c r="FN71" s="36">
        <v>-2.2765999999851516E-2</v>
      </c>
      <c r="FO71" s="10"/>
      <c r="FP71" s="35">
        <v>-0.71181899999987763</v>
      </c>
      <c r="FQ71" s="10">
        <v>-0.32987899999989168</v>
      </c>
      <c r="FR71" s="10">
        <v>-9.0676000000030399E-2</v>
      </c>
      <c r="FS71" s="10">
        <v>-0.13952299999982642</v>
      </c>
      <c r="FT71" s="36">
        <v>-0.1631169999998292</v>
      </c>
      <c r="FU71" s="10"/>
      <c r="FV71" s="35">
        <v>-0.14146466666693414</v>
      </c>
      <c r="FW71" s="10">
        <v>-9.1302999999925305E-2</v>
      </c>
      <c r="FX71" s="10">
        <v>-0.13636033333318665</v>
      </c>
      <c r="FY71" s="10">
        <v>-4.4094999999970241E-2</v>
      </c>
      <c r="FZ71" s="36">
        <v>1.580999999987398E-3</v>
      </c>
      <c r="GA71" s="10"/>
      <c r="GB71" s="35">
        <v>-0.16732999999969378</v>
      </c>
      <c r="GC71" s="10">
        <v>-4.5780999999856853E-2</v>
      </c>
      <c r="GD71" s="10">
        <v>-8.9989999998749681E-3</v>
      </c>
      <c r="GE71" s="10">
        <v>1.9540000000395352E-3</v>
      </c>
      <c r="GF71" s="36">
        <v>-2.0253999999852113E-2</v>
      </c>
      <c r="GG71" s="10"/>
      <c r="GH71" s="35">
        <v>-0.18029999999999999</v>
      </c>
      <c r="GI71" s="10">
        <v>-2.5499999999999998E-2</v>
      </c>
      <c r="GJ71" s="10">
        <v>1.6799999999999999E-2</v>
      </c>
      <c r="GK71" s="10">
        <v>-6.1000000000000004E-3</v>
      </c>
      <c r="GL71" s="36">
        <v>-4.1399999999999999E-2</v>
      </c>
      <c r="GM71" s="10"/>
      <c r="GN71" s="35">
        <v>0.1153</v>
      </c>
      <c r="GO71" s="10">
        <v>-1.52E-2</v>
      </c>
      <c r="GP71" s="10">
        <v>2.92E-2</v>
      </c>
      <c r="GQ71" s="10">
        <v>-2.9399999999999999E-2</v>
      </c>
      <c r="GR71" s="36">
        <v>-1.89E-2</v>
      </c>
      <c r="GS71" s="10"/>
      <c r="GT71" s="35">
        <v>0.10829999999999999</v>
      </c>
      <c r="GU71" s="10">
        <v>4.5999999999999999E-3</v>
      </c>
      <c r="GV71" s="10">
        <v>-1E-3</v>
      </c>
      <c r="GW71" s="10">
        <v>-3.5700000000000003E-2</v>
      </c>
      <c r="GX71" s="36">
        <v>-8.4199999999999997E-2</v>
      </c>
      <c r="GY71" s="10"/>
      <c r="GZ71" s="35">
        <v>-1.7299999999999999E-2</v>
      </c>
      <c r="HA71" s="10">
        <v>0.13</v>
      </c>
      <c r="HB71" s="10">
        <v>-2.7300000000000001E-2</v>
      </c>
      <c r="HC71" s="10">
        <v>-1.29E-2</v>
      </c>
      <c r="HD71" s="36">
        <v>2.7699999999999999E-2</v>
      </c>
      <c r="HE71" s="10"/>
      <c r="HF71" s="35">
        <v>-0.24129999999999999</v>
      </c>
      <c r="HG71" s="10">
        <v>-5.3499999999999999E-2</v>
      </c>
      <c r="HH71" s="10">
        <v>-1.29E-2</v>
      </c>
      <c r="HI71" s="10">
        <v>-1.3100000000000001E-2</v>
      </c>
      <c r="HJ71" s="36">
        <v>5.8700000000000002E-2</v>
      </c>
      <c r="HK71" s="10"/>
      <c r="HL71" s="35">
        <v>-0.84209999999999996</v>
      </c>
      <c r="HM71" s="10">
        <v>-0.55569999999999997</v>
      </c>
      <c r="HN71" s="10">
        <v>3.1199999999999999E-2</v>
      </c>
      <c r="HO71" s="10">
        <v>-5.74E-2</v>
      </c>
      <c r="HP71" s="36">
        <v>-2.1600000000000001E-2</v>
      </c>
      <c r="HQ71" s="10"/>
      <c r="HR71" s="35">
        <v>-8.3299999999999999E-2</v>
      </c>
      <c r="HS71" s="10">
        <v>5.9200000000000003E-2</v>
      </c>
      <c r="HT71" s="10">
        <v>2.01E-2</v>
      </c>
      <c r="HU71" s="10">
        <v>2.53E-2</v>
      </c>
      <c r="HV71" s="36">
        <v>-4.4499999999999998E-2</v>
      </c>
      <c r="HW71" s="10"/>
      <c r="HX71" s="35">
        <v>3.6299999999999999E-2</v>
      </c>
      <c r="HY71" s="10">
        <v>-8.2500000000000004E-2</v>
      </c>
      <c r="HZ71" s="10">
        <v>3.3599999999999998E-2</v>
      </c>
      <c r="IA71" s="10">
        <v>-1.47E-2</v>
      </c>
      <c r="IB71" s="36">
        <v>-0.1104</v>
      </c>
    </row>
    <row r="72" spans="4:236" ht="15.75" x14ac:dyDescent="0.25">
      <c r="D72" s="31" t="s">
        <v>96</v>
      </c>
      <c r="E72" s="4">
        <v>153</v>
      </c>
      <c r="F72" s="4">
        <v>166</v>
      </c>
      <c r="H72" s="6">
        <v>-0.12832700000006092</v>
      </c>
      <c r="I72" s="6">
        <v>-0.15031400000001494</v>
      </c>
      <c r="J72" s="6">
        <v>-9.6327000000115071E-2</v>
      </c>
      <c r="K72" s="6">
        <v>8.6199999999929666E-2</v>
      </c>
      <c r="L72" s="6">
        <v>-5.1022999999905672E-2</v>
      </c>
      <c r="M72" s="6"/>
      <c r="N72" s="6">
        <v>-8.2558000000062748E-2</v>
      </c>
      <c r="O72" s="6">
        <v>-0.16847500000039872</v>
      </c>
      <c r="P72" s="6">
        <v>-0.18232900000020891</v>
      </c>
      <c r="Q72" s="6">
        <v>-0.12625500000012835</v>
      </c>
      <c r="R72" s="6">
        <v>-0.12431600000013532</v>
      </c>
      <c r="S72" s="6"/>
      <c r="T72" s="6">
        <v>-0.12728700000002391</v>
      </c>
      <c r="U72" s="6">
        <v>-0.24178400000027978</v>
      </c>
      <c r="V72" s="6">
        <v>-0.2985953333334237</v>
      </c>
      <c r="W72" s="6">
        <v>-9.302300000035757E-2</v>
      </c>
      <c r="X72" s="6">
        <v>-0.30042700000012701</v>
      </c>
      <c r="Y72" s="6"/>
      <c r="Z72" s="6">
        <v>-5.4758000000060925E-2</v>
      </c>
      <c r="AA72" s="6">
        <v>-9.7646000000015221E-2</v>
      </c>
      <c r="AB72" s="6">
        <v>-6.9802000000114717E-2</v>
      </c>
      <c r="AC72" s="6">
        <v>8.6200999999929806E-2</v>
      </c>
      <c r="AD72" s="6">
        <v>-3.2493999999905654E-2</v>
      </c>
      <c r="AE72" s="6"/>
      <c r="AF72" s="6">
        <v>-0.13159999999999999</v>
      </c>
      <c r="AG72" s="6">
        <v>-7.7299999999999994E-2</v>
      </c>
      <c r="AH72" s="6">
        <v>-9.2399999999999996E-2</v>
      </c>
      <c r="AI72" s="6">
        <v>-1.8E-3</v>
      </c>
      <c r="AJ72" s="6">
        <v>-4.8000000000000001E-2</v>
      </c>
      <c r="AK72" s="6"/>
      <c r="AL72" s="6">
        <v>-0.2828</v>
      </c>
      <c r="AM72" s="6">
        <v>-0.14630000000000001</v>
      </c>
      <c r="AN72" s="6">
        <v>-0.1731</v>
      </c>
      <c r="AO72" s="6">
        <v>-0.19009999999999999</v>
      </c>
      <c r="AP72" s="6">
        <v>-0.1648</v>
      </c>
      <c r="AQ72" s="6"/>
      <c r="AR72" s="6">
        <v>-0.23880000000000001</v>
      </c>
      <c r="AS72" s="6">
        <v>-0.29299999999999998</v>
      </c>
      <c r="AT72" s="6">
        <v>-0.28610000000000002</v>
      </c>
      <c r="AU72" s="6">
        <v>-0.2072</v>
      </c>
      <c r="AV72" s="6">
        <v>-0.31709999999999999</v>
      </c>
      <c r="AW72" s="6"/>
      <c r="AX72" s="6">
        <v>6.6699999999999995E-2</v>
      </c>
      <c r="AY72" s="6">
        <v>4.3799999999999999E-2</v>
      </c>
      <c r="AZ72" s="6">
        <v>-4.1500000000000002E-2</v>
      </c>
      <c r="BA72" s="6">
        <v>1.6999999999999999E-3</v>
      </c>
      <c r="BB72" s="6">
        <v>8.0100000000000005E-2</v>
      </c>
      <c r="BC72" s="6"/>
      <c r="BD72" s="6">
        <v>8.43E-2</v>
      </c>
      <c r="BE72" s="6">
        <v>-7.85E-2</v>
      </c>
      <c r="BF72" s="6">
        <v>-1.5100000000000001E-2</v>
      </c>
      <c r="BG72" s="6">
        <v>-9.5299999999999996E-2</v>
      </c>
      <c r="BH72" s="6">
        <v>-2.8799999999999999E-2</v>
      </c>
      <c r="BI72" s="6"/>
      <c r="BJ72" s="6">
        <v>-3.2399999999999998E-2</v>
      </c>
      <c r="BK72" s="6">
        <v>-0.2145</v>
      </c>
      <c r="BL72" s="6">
        <v>1.26E-2</v>
      </c>
      <c r="BM72" s="6">
        <v>-5.3600000000000002E-2</v>
      </c>
      <c r="BN72" s="6">
        <v>6.0000000000000001E-3</v>
      </c>
      <c r="BO72" s="6"/>
      <c r="BP72" s="6">
        <v>-0.43319999999999997</v>
      </c>
      <c r="BQ72" s="6">
        <v>0.38729999999999998</v>
      </c>
      <c r="BR72" s="6">
        <v>0.1439</v>
      </c>
      <c r="BS72" s="6">
        <v>0.1986</v>
      </c>
      <c r="BT72" s="6">
        <v>0.249</v>
      </c>
      <c r="BU72" s="6"/>
      <c r="BV72" s="6">
        <v>-0.2707</v>
      </c>
      <c r="BW72" s="6">
        <v>-3.09E-2</v>
      </c>
      <c r="BX72" s="6">
        <v>6.6699999999999995E-2</v>
      </c>
      <c r="BY72" s="6">
        <v>-0.1033</v>
      </c>
      <c r="BZ72" s="6">
        <v>-0.1193</v>
      </c>
      <c r="CD72" s="31" t="s">
        <v>80</v>
      </c>
      <c r="CE72" s="4">
        <v>432</v>
      </c>
      <c r="CF72" s="4">
        <v>442</v>
      </c>
      <c r="CH72" s="6">
        <v>-0.14335199999987713</v>
      </c>
      <c r="CI72" s="6">
        <v>6.3806000000088403E-2</v>
      </c>
      <c r="CJ72" s="6">
        <v>7.4500000004373845E-4</v>
      </c>
      <c r="CK72" s="6">
        <v>1.419000000278281E-3</v>
      </c>
      <c r="CL72" s="6">
        <v>-4.7668999999807227E-2</v>
      </c>
      <c r="CM72" s="6"/>
      <c r="CN72" s="6">
        <v>-0.65709100000003673</v>
      </c>
      <c r="CO72" s="6">
        <v>-0.44147799999996096</v>
      </c>
      <c r="CP72" s="6">
        <v>-0.25775900000007823</v>
      </c>
      <c r="CQ72" s="6">
        <v>-0.28447400000004563</v>
      </c>
      <c r="CR72" s="6">
        <v>-0.10384899999985464</v>
      </c>
      <c r="CS72" s="6"/>
      <c r="CT72" s="6">
        <v>-8.9182333333610586E-2</v>
      </c>
      <c r="CU72" s="6">
        <v>-7.829900000001544E-2</v>
      </c>
      <c r="CV72" s="6">
        <v>-0.11663566666675251</v>
      </c>
      <c r="CW72" s="6">
        <v>1.3611999999966429E-2</v>
      </c>
      <c r="CX72" s="6">
        <v>5.782999999837557E-3</v>
      </c>
      <c r="CY72" s="6"/>
      <c r="CZ72" s="6">
        <v>-0.19318999999987696</v>
      </c>
      <c r="DA72" s="6">
        <v>-8.2675999999912264E-2</v>
      </c>
      <c r="DB72" s="6">
        <v>-1.1852999999955927E-2</v>
      </c>
      <c r="DC72" s="6">
        <v>3.1912000000278162E-2</v>
      </c>
      <c r="DD72" s="6">
        <v>-0.11720699999980688</v>
      </c>
      <c r="DE72" s="6"/>
      <c r="DF72" s="6">
        <v>-0.22600000000000001</v>
      </c>
      <c r="DG72" s="6">
        <v>-8.7599999999999997E-2</v>
      </c>
      <c r="DH72" s="6">
        <v>5.1999999999999998E-3</v>
      </c>
      <c r="DI72" s="6">
        <v>6.6500000000000004E-2</v>
      </c>
      <c r="DJ72" s="6">
        <v>-2.86E-2</v>
      </c>
      <c r="DK72" s="6"/>
      <c r="DL72" s="6">
        <v>7.9600000000000004E-2</v>
      </c>
      <c r="DM72" s="6">
        <v>6.4000000000000003E-3</v>
      </c>
      <c r="DN72" s="6">
        <v>3.0599999999999999E-2</v>
      </c>
      <c r="DO72" s="6">
        <v>-8.5500000000000007E-2</v>
      </c>
      <c r="DP72" s="6">
        <v>2.8000000000000001E-2</v>
      </c>
      <c r="DQ72" s="6"/>
      <c r="DR72" s="6">
        <v>-4.4999999999999998E-2</v>
      </c>
      <c r="DS72" s="6">
        <v>-9.8599999999999993E-2</v>
      </c>
      <c r="DT72" s="6">
        <v>-0.1963</v>
      </c>
      <c r="DU72" s="6">
        <v>-1.83E-2</v>
      </c>
      <c r="DV72" s="6">
        <v>-0.1658</v>
      </c>
      <c r="DW72" s="6"/>
      <c r="DX72" s="6">
        <v>0.1169</v>
      </c>
      <c r="DY72" s="6">
        <v>0.2036</v>
      </c>
      <c r="DZ72" s="6">
        <v>0.26939999999999997</v>
      </c>
      <c r="EA72" s="6">
        <v>6.1100000000000002E-2</v>
      </c>
      <c r="EB72" s="6">
        <v>8.0199999999999994E-2</v>
      </c>
      <c r="EC72" s="6"/>
      <c r="ED72" s="6">
        <v>-0.14269999999999999</v>
      </c>
      <c r="EE72" s="6">
        <v>-2.3E-2</v>
      </c>
      <c r="EF72" s="6">
        <v>0.1186</v>
      </c>
      <c r="EG72" s="6">
        <v>1.6299999999999999E-2</v>
      </c>
      <c r="EH72" s="6">
        <v>9.2899999999999996E-2</v>
      </c>
      <c r="EI72" s="6"/>
      <c r="EJ72" s="6">
        <v>-0.66510000000000002</v>
      </c>
      <c r="EK72" s="6">
        <v>-0.4652</v>
      </c>
      <c r="EL72" s="6">
        <v>1.47E-2</v>
      </c>
      <c r="EM72" s="6">
        <v>-2.6100000000000002E-2</v>
      </c>
      <c r="EN72" s="6">
        <v>9.4799999999999995E-2</v>
      </c>
      <c r="EO72" s="6"/>
      <c r="EP72" s="6">
        <v>-0.19259999999999999</v>
      </c>
      <c r="EQ72" s="6">
        <v>1.12E-2</v>
      </c>
      <c r="ER72" s="6">
        <v>0.10539999999999999</v>
      </c>
      <c r="ES72" s="6">
        <v>-4.0599999999999997E-2</v>
      </c>
      <c r="ET72" s="6">
        <v>-0.1542</v>
      </c>
      <c r="EU72" s="6"/>
      <c r="EV72" s="6">
        <v>3.9399999999999998E-2</v>
      </c>
      <c r="EW72" s="6">
        <v>-0.1023</v>
      </c>
      <c r="EX72" s="6">
        <v>0.10630000000000001</v>
      </c>
      <c r="EY72" s="6">
        <v>-2.1499999999999998E-2</v>
      </c>
      <c r="EZ72" s="6">
        <v>-0.1023</v>
      </c>
      <c r="FA72" s="4">
        <v>12</v>
      </c>
      <c r="FF72" s="31" t="s">
        <v>80</v>
      </c>
      <c r="FG72" s="4">
        <v>432</v>
      </c>
      <c r="FH72" s="4">
        <v>442</v>
      </c>
      <c r="FJ72" s="35">
        <v>-0.14335199999987713</v>
      </c>
      <c r="FK72" s="10">
        <v>6.3806000000088403E-2</v>
      </c>
      <c r="FL72" s="10">
        <v>7.4500000004373845E-4</v>
      </c>
      <c r="FM72" s="10">
        <v>1.419000000278281E-3</v>
      </c>
      <c r="FN72" s="36">
        <v>-4.7668999999807227E-2</v>
      </c>
      <c r="FO72" s="10"/>
      <c r="FP72" s="35">
        <v>-0.65709100000003673</v>
      </c>
      <c r="FQ72" s="10">
        <v>-0.44147799999996096</v>
      </c>
      <c r="FR72" s="10">
        <v>-0.25775900000007823</v>
      </c>
      <c r="FS72" s="10">
        <v>-0.28447400000004563</v>
      </c>
      <c r="FT72" s="36">
        <v>-0.10384899999985464</v>
      </c>
      <c r="FU72" s="10"/>
      <c r="FV72" s="35">
        <v>-8.9182333333610586E-2</v>
      </c>
      <c r="FW72" s="10">
        <v>-7.829900000001544E-2</v>
      </c>
      <c r="FX72" s="10">
        <v>-0.11663566666675251</v>
      </c>
      <c r="FY72" s="10">
        <v>1.3611999999966429E-2</v>
      </c>
      <c r="FZ72" s="36">
        <v>5.782999999837557E-3</v>
      </c>
      <c r="GA72" s="10"/>
      <c r="GB72" s="35">
        <v>-0.19318999999987696</v>
      </c>
      <c r="GC72" s="10">
        <v>-8.2675999999912264E-2</v>
      </c>
      <c r="GD72" s="10">
        <v>-1.1852999999955927E-2</v>
      </c>
      <c r="GE72" s="10">
        <v>3.1912000000278162E-2</v>
      </c>
      <c r="GF72" s="36">
        <v>-0.11720699999980688</v>
      </c>
      <c r="GG72" s="10"/>
      <c r="GH72" s="35">
        <v>-0.22600000000000001</v>
      </c>
      <c r="GI72" s="10">
        <v>-8.7599999999999997E-2</v>
      </c>
      <c r="GJ72" s="10">
        <v>5.1999999999999998E-3</v>
      </c>
      <c r="GK72" s="10">
        <v>6.6500000000000004E-2</v>
      </c>
      <c r="GL72" s="36">
        <v>-2.86E-2</v>
      </c>
      <c r="GM72" s="10"/>
      <c r="GN72" s="35">
        <v>7.9600000000000004E-2</v>
      </c>
      <c r="GO72" s="10">
        <v>6.4000000000000003E-3</v>
      </c>
      <c r="GP72" s="10">
        <v>3.0599999999999999E-2</v>
      </c>
      <c r="GQ72" s="10">
        <v>-8.5500000000000007E-2</v>
      </c>
      <c r="GR72" s="36">
        <v>2.8000000000000001E-2</v>
      </c>
      <c r="GS72" s="10"/>
      <c r="GT72" s="35">
        <v>-4.4999999999999998E-2</v>
      </c>
      <c r="GU72" s="10">
        <v>-9.8599999999999993E-2</v>
      </c>
      <c r="GV72" s="10">
        <v>-0.1963</v>
      </c>
      <c r="GW72" s="10">
        <v>-1.83E-2</v>
      </c>
      <c r="GX72" s="36">
        <v>-0.1658</v>
      </c>
      <c r="GY72" s="10"/>
      <c r="GZ72" s="35">
        <v>0.1169</v>
      </c>
      <c r="HA72" s="10">
        <v>0.2036</v>
      </c>
      <c r="HB72" s="10">
        <v>0.26939999999999997</v>
      </c>
      <c r="HC72" s="10">
        <v>6.1100000000000002E-2</v>
      </c>
      <c r="HD72" s="36">
        <v>8.0199999999999994E-2</v>
      </c>
      <c r="HE72" s="10"/>
      <c r="HF72" s="35">
        <v>-0.14269999999999999</v>
      </c>
      <c r="HG72" s="10">
        <v>-2.3E-2</v>
      </c>
      <c r="HH72" s="10">
        <v>0.1186</v>
      </c>
      <c r="HI72" s="10">
        <v>1.6299999999999999E-2</v>
      </c>
      <c r="HJ72" s="36">
        <v>9.2899999999999996E-2</v>
      </c>
      <c r="HK72" s="10"/>
      <c r="HL72" s="35">
        <v>-0.66510000000000002</v>
      </c>
      <c r="HM72" s="10">
        <v>-0.4652</v>
      </c>
      <c r="HN72" s="10">
        <v>1.47E-2</v>
      </c>
      <c r="HO72" s="10">
        <v>-2.6100000000000002E-2</v>
      </c>
      <c r="HP72" s="36">
        <v>9.4799999999999995E-2</v>
      </c>
      <c r="HQ72" s="10"/>
      <c r="HR72" s="35">
        <v>-0.19259999999999999</v>
      </c>
      <c r="HS72" s="10">
        <v>1.12E-2</v>
      </c>
      <c r="HT72" s="10">
        <v>0.10539999999999999</v>
      </c>
      <c r="HU72" s="10">
        <v>-4.0599999999999997E-2</v>
      </c>
      <c r="HV72" s="36">
        <v>-0.1542</v>
      </c>
      <c r="HW72" s="10"/>
      <c r="HX72" s="35">
        <v>3.9399999999999998E-2</v>
      </c>
      <c r="HY72" s="10">
        <v>-0.1023</v>
      </c>
      <c r="HZ72" s="10">
        <v>0.10630000000000001</v>
      </c>
      <c r="IA72" s="10">
        <v>-2.1499999999999998E-2</v>
      </c>
      <c r="IB72" s="36">
        <v>-0.1023</v>
      </c>
    </row>
    <row r="73" spans="4:236" ht="15.75" x14ac:dyDescent="0.25">
      <c r="D73" s="31" t="s">
        <v>15</v>
      </c>
      <c r="E73" s="4">
        <v>154</v>
      </c>
      <c r="F73" s="4">
        <v>166</v>
      </c>
      <c r="H73" s="6">
        <v>1.4833000000201046E-2</v>
      </c>
      <c r="I73" s="6">
        <v>-0.1175009999999741</v>
      </c>
      <c r="J73" s="6">
        <v>9.7666999999943549E-2</v>
      </c>
      <c r="K73" s="6">
        <v>-2.6988000000022438E-2</v>
      </c>
      <c r="L73" s="6">
        <v>4.9013000000014628E-2</v>
      </c>
      <c r="M73" s="6"/>
      <c r="N73" s="6">
        <v>-4.1341000000102213E-2</v>
      </c>
      <c r="O73" s="6">
        <v>5.7888000000275497E-2</v>
      </c>
      <c r="P73" s="6">
        <v>7.4274999999943248E-2</v>
      </c>
      <c r="Q73" s="6">
        <v>-0.1167920000000322</v>
      </c>
      <c r="R73" s="6">
        <v>-3.1457999999929598E-2</v>
      </c>
      <c r="S73" s="6"/>
      <c r="T73" s="6">
        <v>-0.15865166666640107</v>
      </c>
      <c r="U73" s="6">
        <v>7.258000000319953E-3</v>
      </c>
      <c r="V73" s="6">
        <v>-0.12628999999969892</v>
      </c>
      <c r="W73" s="6">
        <v>1.2879999999995562E-2</v>
      </c>
      <c r="X73" s="6">
        <v>-2.2520999999869673E-2</v>
      </c>
      <c r="Y73" s="6"/>
      <c r="Z73" s="6">
        <v>-0.13479199999979841</v>
      </c>
      <c r="AA73" s="6">
        <v>-0.14320299999997399</v>
      </c>
      <c r="AB73" s="6">
        <v>7.1128999999944043E-2</v>
      </c>
      <c r="AC73" s="6">
        <v>2.9679999999977724E-2</v>
      </c>
      <c r="AD73" s="6">
        <v>-2.5967999999985558E-2</v>
      </c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>
        <v>-0.31090000000000001</v>
      </c>
      <c r="BQ73" s="6">
        <v>6.7699999999999996E-2</v>
      </c>
      <c r="BR73" s="6">
        <v>4.2700000000000002E-2</v>
      </c>
      <c r="BS73" s="6">
        <v>0.1532</v>
      </c>
      <c r="BT73" s="6">
        <v>-0.1143</v>
      </c>
      <c r="BU73" s="6"/>
      <c r="BV73" s="6">
        <v>-6.8599999999999994E-2</v>
      </c>
      <c r="BW73" s="6">
        <v>-8.8800000000000004E-2</v>
      </c>
      <c r="BX73" s="6">
        <v>-0.1021</v>
      </c>
      <c r="BY73" s="6">
        <v>-0.28199999999999997</v>
      </c>
      <c r="BZ73" s="6">
        <v>-5.7799999999999997E-2</v>
      </c>
      <c r="CD73" s="31" t="s">
        <v>67</v>
      </c>
      <c r="CE73" s="4">
        <v>443</v>
      </c>
      <c r="CF73" s="4">
        <v>457</v>
      </c>
      <c r="CH73" s="6">
        <v>-1.756800000011105E-2</v>
      </c>
      <c r="CI73" s="6">
        <v>0.13143100000009156</v>
      </c>
      <c r="CJ73" s="6">
        <v>0.21517099999995004</v>
      </c>
      <c r="CK73" s="6">
        <v>0.13492399999989679</v>
      </c>
      <c r="CL73" s="6">
        <v>-6.7523999999959727E-2</v>
      </c>
      <c r="CM73" s="6"/>
      <c r="CN73" s="6">
        <v>0.10999599999991005</v>
      </c>
      <c r="CO73" s="6">
        <v>0.1465859999998429</v>
      </c>
      <c r="CP73" s="6">
        <v>0.39664599999969141</v>
      </c>
      <c r="CQ73" s="6">
        <v>0.49081599999999526</v>
      </c>
      <c r="CR73" s="6">
        <v>0.23482599999988452</v>
      </c>
      <c r="CS73" s="6"/>
      <c r="CT73" s="6">
        <v>-0.14175783333348591</v>
      </c>
      <c r="CU73" s="6">
        <v>1.5456000000085623E-2</v>
      </c>
      <c r="CV73" s="6">
        <v>-0.31635816666675964</v>
      </c>
      <c r="CW73" s="6">
        <v>-0.138541000000032</v>
      </c>
      <c r="CX73" s="6">
        <v>-3.6580000000867585E-3</v>
      </c>
      <c r="CY73" s="6"/>
      <c r="CZ73" s="6">
        <v>-0.2416370000001109</v>
      </c>
      <c r="DA73" s="6">
        <v>-0.15211699999990858</v>
      </c>
      <c r="DB73" s="6">
        <v>-0.18461600000004985</v>
      </c>
      <c r="DC73" s="6">
        <v>-0.33168900000010293</v>
      </c>
      <c r="DD73" s="6">
        <v>-0.28097599999995992</v>
      </c>
      <c r="DE73" s="6"/>
      <c r="DF73" s="6">
        <v>-6.5299999999999997E-2</v>
      </c>
      <c r="DG73" s="6">
        <v>0.19969999999999999</v>
      </c>
      <c r="DH73" s="6">
        <v>0.2087</v>
      </c>
      <c r="DI73" s="6">
        <v>-7.1999999999999998E-3</v>
      </c>
      <c r="DJ73" s="6">
        <v>3.4299999999999997E-2</v>
      </c>
      <c r="DK73" s="6"/>
      <c r="DL73" s="6">
        <v>-0.1487</v>
      </c>
      <c r="DM73" s="6">
        <v>1.2699999999999999E-2</v>
      </c>
      <c r="DN73" s="6">
        <v>4.5199999999999997E-2</v>
      </c>
      <c r="DO73" s="6">
        <v>-0.25779999999999997</v>
      </c>
      <c r="DP73" s="6">
        <v>4.4999999999999998E-2</v>
      </c>
      <c r="DQ73" s="6"/>
      <c r="DR73" s="6">
        <v>-0.12509999999999999</v>
      </c>
      <c r="DS73" s="6">
        <v>-0.19869999999999999</v>
      </c>
      <c r="DT73" s="6">
        <v>-0.1832</v>
      </c>
      <c r="DU73" s="6">
        <v>-8.6300000000000002E-2</v>
      </c>
      <c r="DV73" s="6">
        <v>-0.2329</v>
      </c>
      <c r="DW73" s="6"/>
      <c r="DX73" s="6">
        <v>0.1123</v>
      </c>
      <c r="DY73" s="6">
        <v>0.33739999999999998</v>
      </c>
      <c r="DZ73" s="6">
        <v>0.41980000000000001</v>
      </c>
      <c r="EA73" s="6">
        <v>0.26529999999999998</v>
      </c>
      <c r="EB73" s="6">
        <v>0.25869999999999999</v>
      </c>
      <c r="EC73" s="6"/>
      <c r="ED73" s="6">
        <v>5.4800000000000001E-2</v>
      </c>
      <c r="EE73" s="6">
        <v>0.27639999999999998</v>
      </c>
      <c r="EF73" s="6">
        <v>0.15670000000000001</v>
      </c>
      <c r="EG73" s="6">
        <v>3.5999999999999999E-3</v>
      </c>
      <c r="EH73" s="6">
        <v>0.16009999999999999</v>
      </c>
      <c r="EI73" s="6"/>
      <c r="EJ73" s="6">
        <v>0.1007</v>
      </c>
      <c r="EK73" s="6">
        <v>0.3483</v>
      </c>
      <c r="EL73" s="6">
        <v>0.38790000000000002</v>
      </c>
      <c r="EM73" s="6">
        <v>0.2767</v>
      </c>
      <c r="EN73" s="6">
        <v>0.35799999999999998</v>
      </c>
      <c r="EO73" s="6"/>
      <c r="EP73" s="6">
        <v>-0.45910000000000001</v>
      </c>
      <c r="EQ73" s="6">
        <v>9.8500000000000004E-2</v>
      </c>
      <c r="ER73" s="6">
        <v>0.1482</v>
      </c>
      <c r="ES73" s="6">
        <v>0.2626</v>
      </c>
      <c r="ET73" s="6">
        <v>-0.1993</v>
      </c>
      <c r="EU73" s="6"/>
      <c r="EV73" s="6">
        <v>-8.5599999999999996E-2</v>
      </c>
      <c r="EW73" s="6">
        <v>6.1800000000000001E-2</v>
      </c>
      <c r="EX73" s="6">
        <v>-8.6699999999999999E-2</v>
      </c>
      <c r="EY73" s="6">
        <v>-0.13750000000000001</v>
      </c>
      <c r="EZ73" s="6">
        <v>-8.0500000000000002E-2</v>
      </c>
      <c r="FA73" s="4">
        <v>12</v>
      </c>
      <c r="FF73" s="31" t="s">
        <v>67</v>
      </c>
      <c r="FG73" s="4">
        <v>443</v>
      </c>
      <c r="FH73" s="4">
        <v>457</v>
      </c>
      <c r="FJ73" s="35">
        <v>-1.756800000011105E-2</v>
      </c>
      <c r="FK73" s="10">
        <v>0.13143100000009156</v>
      </c>
      <c r="FL73" s="10">
        <v>0.21517099999995004</v>
      </c>
      <c r="FM73" s="10">
        <v>0.13492399999989679</v>
      </c>
      <c r="FN73" s="36">
        <v>-6.7523999999959727E-2</v>
      </c>
      <c r="FO73" s="10"/>
      <c r="FP73" s="35">
        <v>0.10999599999991005</v>
      </c>
      <c r="FQ73" s="10">
        <v>0.1465859999998429</v>
      </c>
      <c r="FR73" s="10">
        <v>0.39664599999969141</v>
      </c>
      <c r="FS73" s="10">
        <v>0.49081599999999526</v>
      </c>
      <c r="FT73" s="36">
        <v>0.23482599999988452</v>
      </c>
      <c r="FU73" s="10"/>
      <c r="FV73" s="35">
        <v>-0.14175783333348591</v>
      </c>
      <c r="FW73" s="10">
        <v>1.5456000000085623E-2</v>
      </c>
      <c r="FX73" s="10">
        <v>-0.31635816666675964</v>
      </c>
      <c r="FY73" s="10">
        <v>-0.138541000000032</v>
      </c>
      <c r="FZ73" s="36">
        <v>-3.6580000000867585E-3</v>
      </c>
      <c r="GA73" s="10"/>
      <c r="GB73" s="35">
        <v>-0.2416370000001109</v>
      </c>
      <c r="GC73" s="10">
        <v>-0.15211699999990858</v>
      </c>
      <c r="GD73" s="10">
        <v>-0.18461600000004985</v>
      </c>
      <c r="GE73" s="10">
        <v>-0.33168900000010293</v>
      </c>
      <c r="GF73" s="36">
        <v>-0.28097599999995992</v>
      </c>
      <c r="GG73" s="10"/>
      <c r="GH73" s="35">
        <v>-6.5299999999999997E-2</v>
      </c>
      <c r="GI73" s="10">
        <v>0.19969999999999999</v>
      </c>
      <c r="GJ73" s="10">
        <v>0.2087</v>
      </c>
      <c r="GK73" s="10">
        <v>-7.1999999999999998E-3</v>
      </c>
      <c r="GL73" s="36">
        <v>3.4299999999999997E-2</v>
      </c>
      <c r="GM73" s="10"/>
      <c r="GN73" s="35">
        <v>-0.1487</v>
      </c>
      <c r="GO73" s="10">
        <v>1.2699999999999999E-2</v>
      </c>
      <c r="GP73" s="10">
        <v>4.5199999999999997E-2</v>
      </c>
      <c r="GQ73" s="10">
        <v>-0.25779999999999997</v>
      </c>
      <c r="GR73" s="36">
        <v>4.4999999999999998E-2</v>
      </c>
      <c r="GS73" s="10"/>
      <c r="GT73" s="35">
        <v>-0.12509999999999999</v>
      </c>
      <c r="GU73" s="10">
        <v>-0.19869999999999999</v>
      </c>
      <c r="GV73" s="10">
        <v>-0.1832</v>
      </c>
      <c r="GW73" s="10">
        <v>-8.6300000000000002E-2</v>
      </c>
      <c r="GX73" s="36">
        <v>-0.2329</v>
      </c>
      <c r="GY73" s="10"/>
      <c r="GZ73" s="35">
        <v>0.1123</v>
      </c>
      <c r="HA73" s="10">
        <v>0.33739999999999998</v>
      </c>
      <c r="HB73" s="10">
        <v>0.41980000000000001</v>
      </c>
      <c r="HC73" s="10">
        <v>0.26529999999999998</v>
      </c>
      <c r="HD73" s="36">
        <v>0.25869999999999999</v>
      </c>
      <c r="HE73" s="10"/>
      <c r="HF73" s="35">
        <v>5.4800000000000001E-2</v>
      </c>
      <c r="HG73" s="10">
        <v>0.27639999999999998</v>
      </c>
      <c r="HH73" s="10">
        <v>0.15670000000000001</v>
      </c>
      <c r="HI73" s="10">
        <v>3.5999999999999999E-3</v>
      </c>
      <c r="HJ73" s="36">
        <v>0.16009999999999999</v>
      </c>
      <c r="HK73" s="10"/>
      <c r="HL73" s="35">
        <v>0.1007</v>
      </c>
      <c r="HM73" s="10">
        <v>0.3483</v>
      </c>
      <c r="HN73" s="10">
        <v>0.38790000000000002</v>
      </c>
      <c r="HO73" s="10">
        <v>0.2767</v>
      </c>
      <c r="HP73" s="36">
        <v>0.35799999999999998</v>
      </c>
      <c r="HQ73" s="10"/>
      <c r="HR73" s="35">
        <v>-0.45910000000000001</v>
      </c>
      <c r="HS73" s="10">
        <v>9.8500000000000004E-2</v>
      </c>
      <c r="HT73" s="10">
        <v>0.1482</v>
      </c>
      <c r="HU73" s="10">
        <v>0.2626</v>
      </c>
      <c r="HV73" s="36">
        <v>-0.1993</v>
      </c>
      <c r="HW73" s="10"/>
      <c r="HX73" s="35">
        <v>-8.5599999999999996E-2</v>
      </c>
      <c r="HY73" s="10">
        <v>6.1800000000000001E-2</v>
      </c>
      <c r="HZ73" s="10">
        <v>-8.6699999999999999E-2</v>
      </c>
      <c r="IA73" s="10">
        <v>-0.13750000000000001</v>
      </c>
      <c r="IB73" s="36">
        <v>-8.0500000000000002E-2</v>
      </c>
    </row>
    <row r="74" spans="4:236" ht="15.75" x14ac:dyDescent="0.25">
      <c r="D74" s="31" t="s">
        <v>298</v>
      </c>
      <c r="E74" s="4">
        <v>156</v>
      </c>
      <c r="F74" s="4">
        <v>164</v>
      </c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>
        <v>4.1799999999999997E-2</v>
      </c>
      <c r="AG74" s="6">
        <v>-7.0199999999999999E-2</v>
      </c>
      <c r="AH74" s="6">
        <v>-3.7199999999999997E-2</v>
      </c>
      <c r="AI74" s="6">
        <v>-1.32E-2</v>
      </c>
      <c r="AJ74" s="6">
        <v>2.6800000000000001E-2</v>
      </c>
      <c r="AK74" s="6"/>
      <c r="AL74" s="6">
        <v>3.5799999999999998E-2</v>
      </c>
      <c r="AM74" s="6">
        <v>-3.8100000000000002E-2</v>
      </c>
      <c r="AN74" s="6">
        <v>-4.2500000000000003E-2</v>
      </c>
      <c r="AO74" s="6">
        <v>-1.5800000000000002E-2</v>
      </c>
      <c r="AP74" s="6">
        <v>8.5199999999999998E-2</v>
      </c>
      <c r="AQ74" s="6"/>
      <c r="AR74" s="6">
        <v>9.6100000000000005E-2</v>
      </c>
      <c r="AS74" s="6">
        <v>-7.6799999999999993E-2</v>
      </c>
      <c r="AT74" s="6">
        <v>-3.5000000000000003E-2</v>
      </c>
      <c r="AU74" s="6">
        <v>-8.43E-2</v>
      </c>
      <c r="AV74" s="6">
        <v>1.5699999999999999E-2</v>
      </c>
      <c r="AW74" s="6"/>
      <c r="AX74" s="6">
        <v>-0.1166</v>
      </c>
      <c r="AY74" s="6">
        <v>-3.9899999999999998E-2</v>
      </c>
      <c r="AZ74" s="6">
        <v>-7.6399999999999996E-2</v>
      </c>
      <c r="BA74" s="6">
        <v>-1.9800000000000002E-2</v>
      </c>
      <c r="BB74" s="6">
        <v>-2.9700000000000001E-2</v>
      </c>
      <c r="BC74" s="6"/>
      <c r="BD74" s="6">
        <v>-8.4699999999999998E-2</v>
      </c>
      <c r="BE74" s="6">
        <v>-3.6799999999999999E-2</v>
      </c>
      <c r="BF74" s="6">
        <v>-6.0000000000000001E-3</v>
      </c>
      <c r="BG74" s="6">
        <v>2.1399999999999999E-2</v>
      </c>
      <c r="BH74" s="6">
        <v>0.01</v>
      </c>
      <c r="BI74" s="6"/>
      <c r="BJ74" s="6">
        <v>-6.4600000000000005E-2</v>
      </c>
      <c r="BK74" s="6">
        <v>-0.15709999999999999</v>
      </c>
      <c r="BL74" s="6">
        <v>-6.9400000000000003E-2</v>
      </c>
      <c r="BM74" s="6">
        <v>3.8300000000000001E-2</v>
      </c>
      <c r="BN74" s="6">
        <v>1.0999999999999999E-2</v>
      </c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  <c r="BZ74" s="6"/>
      <c r="CD74" s="31" t="s">
        <v>13</v>
      </c>
      <c r="CE74" s="4">
        <v>446</v>
      </c>
      <c r="CF74" s="4">
        <v>457</v>
      </c>
      <c r="CH74" s="6">
        <v>0.10546299999977982</v>
      </c>
      <c r="CI74" s="6">
        <v>0.17382399999986475</v>
      </c>
      <c r="CJ74" s="6">
        <v>0.23417399999993993</v>
      </c>
      <c r="CK74" s="6">
        <v>0.23225999999989089</v>
      </c>
      <c r="CL74" s="6">
        <v>0.17073299999972313</v>
      </c>
      <c r="CM74" s="6"/>
      <c r="CN74" s="6">
        <v>0.14540899999997237</v>
      </c>
      <c r="CO74" s="6">
        <v>0.23588349999999991</v>
      </c>
      <c r="CP74" s="6">
        <v>0.3023124999999709</v>
      </c>
      <c r="CQ74" s="6">
        <v>0.41091449999953511</v>
      </c>
      <c r="CR74" s="6">
        <v>0.2591304999998556</v>
      </c>
      <c r="CS74" s="6"/>
      <c r="CT74" s="6">
        <v>-6.2573500000098647E-2</v>
      </c>
      <c r="CU74" s="6">
        <v>6.9969000000355663E-2</v>
      </c>
      <c r="CV74" s="6">
        <v>-6.2029000000165979E-2</v>
      </c>
      <c r="CW74" s="6">
        <v>-0.18860349999999926</v>
      </c>
      <c r="CX74" s="6">
        <v>2.0402999999760141E-2</v>
      </c>
      <c r="CY74" s="6"/>
      <c r="CZ74" s="6">
        <v>-3.9570000000220262E-2</v>
      </c>
      <c r="DA74" s="6">
        <v>-0.16796600000013528</v>
      </c>
      <c r="DB74" s="6">
        <v>-6.1710000000060106E-2</v>
      </c>
      <c r="DC74" s="6">
        <v>-7.1654000000109797E-2</v>
      </c>
      <c r="DD74" s="6">
        <v>-0.1047060000002773</v>
      </c>
      <c r="DE74" s="6"/>
      <c r="DF74" s="6">
        <v>0.1057</v>
      </c>
      <c r="DG74" s="6">
        <v>0.1162</v>
      </c>
      <c r="DH74" s="6">
        <v>0.2994</v>
      </c>
      <c r="DI74" s="6">
        <v>-1.1599999999999999E-2</v>
      </c>
      <c r="DJ74" s="6">
        <v>-0.1124</v>
      </c>
      <c r="DK74" s="6"/>
      <c r="DL74" s="6">
        <v>0.15490000000000001</v>
      </c>
      <c r="DM74" s="6">
        <v>0.11</v>
      </c>
      <c r="DN74" s="6">
        <v>0.28199999999999997</v>
      </c>
      <c r="DO74" s="6">
        <v>8.8200000000000001E-2</v>
      </c>
      <c r="DP74" s="6">
        <v>-3.9100000000000003E-2</v>
      </c>
      <c r="DQ74" s="6"/>
      <c r="DR74" s="6">
        <v>-3.49E-2</v>
      </c>
      <c r="DS74" s="6">
        <v>-6.7400000000000002E-2</v>
      </c>
      <c r="DT74" s="6">
        <v>-1.24E-2</v>
      </c>
      <c r="DU74" s="6">
        <v>-9.4600000000000004E-2</v>
      </c>
      <c r="DV74" s="6">
        <v>-2.0299999999999999E-2</v>
      </c>
      <c r="DW74" s="6"/>
      <c r="DX74" s="6">
        <v>0.2084</v>
      </c>
      <c r="DY74" s="6">
        <v>0.16639999999999999</v>
      </c>
      <c r="DZ74" s="6">
        <v>0.2863</v>
      </c>
      <c r="EA74" s="6">
        <v>0.1103</v>
      </c>
      <c r="EB74" s="6">
        <v>-5.4300000000000001E-2</v>
      </c>
      <c r="EC74" s="6"/>
      <c r="ED74" s="6">
        <v>8.5999999999999993E-2</v>
      </c>
      <c r="EE74" s="6">
        <v>7.6E-3</v>
      </c>
      <c r="EF74" s="6">
        <v>0.1225</v>
      </c>
      <c r="EG74" s="6">
        <v>6.1899999999999997E-2</v>
      </c>
      <c r="EH74" s="6">
        <v>1E-4</v>
      </c>
      <c r="EI74" s="6"/>
      <c r="EJ74" s="6">
        <v>2.8799999999999999E-2</v>
      </c>
      <c r="EK74" s="6">
        <v>7.1300000000000002E-2</v>
      </c>
      <c r="EL74" s="6">
        <v>0.20399999999999999</v>
      </c>
      <c r="EM74" s="6">
        <v>0.18329999999999999</v>
      </c>
      <c r="EN74" s="6">
        <v>0.11260000000000001</v>
      </c>
      <c r="EO74" s="6"/>
      <c r="EP74" s="6">
        <v>-8.4500000000000006E-2</v>
      </c>
      <c r="EQ74" s="6">
        <v>7.3800000000000004E-2</v>
      </c>
      <c r="ER74" s="6">
        <v>5.8500000000000003E-2</v>
      </c>
      <c r="ES74" s="6">
        <v>0.17280000000000001</v>
      </c>
      <c r="ET74" s="6">
        <v>-2.0199999999999999E-2</v>
      </c>
      <c r="EU74" s="6"/>
      <c r="EV74" s="6">
        <v>1.66E-2</v>
      </c>
      <c r="EW74" s="6">
        <v>2.0400000000000001E-2</v>
      </c>
      <c r="EX74" s="6">
        <v>-8.0999999999999996E-3</v>
      </c>
      <c r="EY74" s="6">
        <v>2.0500000000000001E-2</v>
      </c>
      <c r="EZ74" s="6">
        <v>1.2E-2</v>
      </c>
      <c r="FA74" s="4">
        <v>12</v>
      </c>
      <c r="FF74" s="31" t="s">
        <v>13</v>
      </c>
      <c r="FG74" s="4">
        <v>446</v>
      </c>
      <c r="FH74" s="4">
        <v>457</v>
      </c>
      <c r="FJ74" s="35">
        <v>0.10546299999977982</v>
      </c>
      <c r="FK74" s="10">
        <v>0.17382399999986475</v>
      </c>
      <c r="FL74" s="10">
        <v>0.23417399999993993</v>
      </c>
      <c r="FM74" s="10">
        <v>0.23225999999989089</v>
      </c>
      <c r="FN74" s="36">
        <v>0.17073299999972313</v>
      </c>
      <c r="FO74" s="10"/>
      <c r="FP74" s="35">
        <v>0.14540899999997237</v>
      </c>
      <c r="FQ74" s="10">
        <v>0.23588349999999991</v>
      </c>
      <c r="FR74" s="10">
        <v>0.3023124999999709</v>
      </c>
      <c r="FS74" s="10">
        <v>0.41091449999953511</v>
      </c>
      <c r="FT74" s="36">
        <v>0.2591304999998556</v>
      </c>
      <c r="FU74" s="10"/>
      <c r="FV74" s="35">
        <v>-6.2573500000098647E-2</v>
      </c>
      <c r="FW74" s="10">
        <v>6.9969000000355663E-2</v>
      </c>
      <c r="FX74" s="10">
        <v>-6.2029000000165979E-2</v>
      </c>
      <c r="FY74" s="10">
        <v>-0.18860349999999926</v>
      </c>
      <c r="FZ74" s="36">
        <v>2.0402999999760141E-2</v>
      </c>
      <c r="GA74" s="10"/>
      <c r="GB74" s="35">
        <v>-3.9570000000220262E-2</v>
      </c>
      <c r="GC74" s="10">
        <v>-0.16796600000013528</v>
      </c>
      <c r="GD74" s="10">
        <v>-6.1710000000060106E-2</v>
      </c>
      <c r="GE74" s="10">
        <v>-7.1654000000109797E-2</v>
      </c>
      <c r="GF74" s="36">
        <v>-0.1047060000002773</v>
      </c>
      <c r="GG74" s="10"/>
      <c r="GH74" s="35">
        <v>0.1057</v>
      </c>
      <c r="GI74" s="10">
        <v>0.1162</v>
      </c>
      <c r="GJ74" s="10">
        <v>0.2994</v>
      </c>
      <c r="GK74" s="10">
        <v>-1.1599999999999999E-2</v>
      </c>
      <c r="GL74" s="36">
        <v>-0.1124</v>
      </c>
      <c r="GM74" s="10"/>
      <c r="GN74" s="35">
        <v>0.15490000000000001</v>
      </c>
      <c r="GO74" s="10">
        <v>0.11</v>
      </c>
      <c r="GP74" s="10">
        <v>0.28199999999999997</v>
      </c>
      <c r="GQ74" s="10">
        <v>8.8200000000000001E-2</v>
      </c>
      <c r="GR74" s="36">
        <v>-3.9100000000000003E-2</v>
      </c>
      <c r="GS74" s="10"/>
      <c r="GT74" s="35">
        <v>-3.49E-2</v>
      </c>
      <c r="GU74" s="10">
        <v>-6.7400000000000002E-2</v>
      </c>
      <c r="GV74" s="10">
        <v>-1.24E-2</v>
      </c>
      <c r="GW74" s="10">
        <v>-9.4600000000000004E-2</v>
      </c>
      <c r="GX74" s="36">
        <v>-2.0299999999999999E-2</v>
      </c>
      <c r="GY74" s="10"/>
      <c r="GZ74" s="35">
        <v>0.2084</v>
      </c>
      <c r="HA74" s="10">
        <v>0.16639999999999999</v>
      </c>
      <c r="HB74" s="10">
        <v>0.2863</v>
      </c>
      <c r="HC74" s="10">
        <v>0.1103</v>
      </c>
      <c r="HD74" s="36">
        <v>-5.4300000000000001E-2</v>
      </c>
      <c r="HE74" s="10"/>
      <c r="HF74" s="35">
        <v>8.5999999999999993E-2</v>
      </c>
      <c r="HG74" s="10">
        <v>7.6E-3</v>
      </c>
      <c r="HH74" s="10">
        <v>0.1225</v>
      </c>
      <c r="HI74" s="10">
        <v>6.1899999999999997E-2</v>
      </c>
      <c r="HJ74" s="36">
        <v>1E-4</v>
      </c>
      <c r="HK74" s="10"/>
      <c r="HL74" s="35">
        <v>2.8799999999999999E-2</v>
      </c>
      <c r="HM74" s="10">
        <v>7.1300000000000002E-2</v>
      </c>
      <c r="HN74" s="10">
        <v>0.20399999999999999</v>
      </c>
      <c r="HO74" s="10">
        <v>0.18329999999999999</v>
      </c>
      <c r="HP74" s="36">
        <v>0.11260000000000001</v>
      </c>
      <c r="HQ74" s="10"/>
      <c r="HR74" s="35">
        <v>-8.4500000000000006E-2</v>
      </c>
      <c r="HS74" s="10">
        <v>7.3800000000000004E-2</v>
      </c>
      <c r="HT74" s="10">
        <v>5.8500000000000003E-2</v>
      </c>
      <c r="HU74" s="10">
        <v>0.17280000000000001</v>
      </c>
      <c r="HV74" s="36">
        <v>-2.0199999999999999E-2</v>
      </c>
      <c r="HW74" s="10"/>
      <c r="HX74" s="35">
        <v>1.66E-2</v>
      </c>
      <c r="HY74" s="10">
        <v>2.0400000000000001E-2</v>
      </c>
      <c r="HZ74" s="10">
        <v>-8.0999999999999996E-3</v>
      </c>
      <c r="IA74" s="10">
        <v>2.0500000000000001E-2</v>
      </c>
      <c r="IB74" s="36">
        <v>1.2E-2</v>
      </c>
    </row>
    <row r="75" spans="4:236" ht="15.75" x14ac:dyDescent="0.25">
      <c r="D75" s="31" t="s">
        <v>140</v>
      </c>
      <c r="E75" s="4">
        <v>156</v>
      </c>
      <c r="F75" s="4">
        <v>165</v>
      </c>
      <c r="H75" s="6">
        <v>9.5640000000029701E-2</v>
      </c>
      <c r="I75" s="6">
        <v>-9.5829999999752502E-3</v>
      </c>
      <c r="J75" s="6">
        <v>-2.0643999999939489E-2</v>
      </c>
      <c r="K75" s="6">
        <v>1.7178999999903688E-2</v>
      </c>
      <c r="L75" s="6">
        <v>2.6528999999880121E-2</v>
      </c>
      <c r="M75" s="6"/>
      <c r="N75" s="6">
        <v>1.6840000000684086E-3</v>
      </c>
      <c r="O75" s="6">
        <v>3.1575000000088949E-2</v>
      </c>
      <c r="P75" s="6">
        <v>-4.5122999999989588E-2</v>
      </c>
      <c r="Q75" s="6">
        <v>-8.0338999999753469E-2</v>
      </c>
      <c r="R75" s="6">
        <v>8.6957000000097651E-2</v>
      </c>
      <c r="S75" s="6"/>
      <c r="T75" s="6">
        <v>-8.136333333334278E-2</v>
      </c>
      <c r="U75" s="6">
        <v>9.2068999999924017E-2</v>
      </c>
      <c r="V75" s="6">
        <v>-7.5515666666660763E-2</v>
      </c>
      <c r="W75" s="6">
        <v>-6.0974000000101114E-2</v>
      </c>
      <c r="X75" s="6">
        <v>-5.5997000000047592E-2</v>
      </c>
      <c r="Y75" s="6"/>
      <c r="Z75" s="6">
        <v>8.5470000000302804E-3</v>
      </c>
      <c r="AA75" s="6">
        <v>8.3301000000024494E-2</v>
      </c>
      <c r="AB75" s="6">
        <v>4.6411000000061264E-2</v>
      </c>
      <c r="AC75" s="6">
        <v>1.5071999999904051E-2</v>
      </c>
      <c r="AD75" s="6">
        <v>-2.6511000000120077E-2</v>
      </c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>
        <v>-0.1943</v>
      </c>
      <c r="BQ75" s="6">
        <v>0.13639999999999999</v>
      </c>
      <c r="BR75" s="6">
        <v>-5.3999999999999999E-2</v>
      </c>
      <c r="BS75" s="6">
        <v>0.1265</v>
      </c>
      <c r="BT75" s="6">
        <v>2.75E-2</v>
      </c>
      <c r="BU75" s="6"/>
      <c r="BV75" s="6">
        <v>-2.8799999999999999E-2</v>
      </c>
      <c r="BW75" s="6">
        <v>3.7400000000000003E-2</v>
      </c>
      <c r="BX75" s="6">
        <v>4.9099999999999998E-2</v>
      </c>
      <c r="BY75" s="6">
        <v>-5.2999999999999999E-2</v>
      </c>
      <c r="BZ75" s="6">
        <v>-9.6500000000000002E-2</v>
      </c>
      <c r="CD75" s="31" t="s">
        <v>93</v>
      </c>
      <c r="CE75" s="4">
        <v>447</v>
      </c>
      <c r="CF75" s="4">
        <v>457</v>
      </c>
      <c r="CH75" s="6">
        <v>7.6430999999985039E-2</v>
      </c>
      <c r="CI75" s="6">
        <v>0.16220600000025209</v>
      </c>
      <c r="CJ75" s="6">
        <v>0.22611150000000402</v>
      </c>
      <c r="CK75" s="6">
        <v>0.11093800000011278</v>
      </c>
      <c r="CL75" s="6">
        <v>0.10858799999995306</v>
      </c>
      <c r="CM75" s="6"/>
      <c r="CN75" s="6">
        <v>7.6620000000048094E-2</v>
      </c>
      <c r="CO75" s="6">
        <v>0.12331049999988863</v>
      </c>
      <c r="CP75" s="6">
        <v>0.26927099999988968</v>
      </c>
      <c r="CQ75" s="6">
        <v>0.31938450000006924</v>
      </c>
      <c r="CR75" s="6">
        <v>-8.7450000000899308E-3</v>
      </c>
      <c r="CS75" s="6"/>
      <c r="CT75" s="6">
        <v>-5.3852500000175496E-2</v>
      </c>
      <c r="CU75" s="6">
        <v>-1.3906499999848165E-2</v>
      </c>
      <c r="CV75" s="6">
        <v>-0.12292600000023413</v>
      </c>
      <c r="CW75" s="6">
        <v>-0.2437964999999167</v>
      </c>
      <c r="CX75" s="6">
        <v>-0.17104650000010224</v>
      </c>
      <c r="CY75" s="6"/>
      <c r="CZ75" s="6">
        <v>-7.9018000000015021E-2</v>
      </c>
      <c r="DA75" s="6">
        <v>-2.8290999999748045E-2</v>
      </c>
      <c r="DB75" s="6">
        <v>-4.4929499999995848E-2</v>
      </c>
      <c r="DC75" s="6">
        <v>-0.40452999999988748</v>
      </c>
      <c r="DD75" s="6">
        <v>-7.5651000000046764E-2</v>
      </c>
      <c r="DE75" s="6"/>
      <c r="DF75" s="6">
        <v>0.1346</v>
      </c>
      <c r="DG75" s="6">
        <v>0.1137</v>
      </c>
      <c r="DH75" s="6">
        <v>0.25590000000000002</v>
      </c>
      <c r="DI75" s="6">
        <v>6.2300000000000001E-2</v>
      </c>
      <c r="DJ75" s="6">
        <v>9.7000000000000003E-3</v>
      </c>
      <c r="DK75" s="6"/>
      <c r="DL75" s="6">
        <v>0.17910000000000001</v>
      </c>
      <c r="DM75" s="6">
        <v>2.1299999999999999E-2</v>
      </c>
      <c r="DN75" s="6">
        <v>0.23769999999999999</v>
      </c>
      <c r="DO75" s="6">
        <v>5.3100000000000001E-2</v>
      </c>
      <c r="DP75" s="6">
        <v>-2.46E-2</v>
      </c>
      <c r="DQ75" s="6"/>
      <c r="DR75" s="6">
        <v>-4.8999999999999998E-3</v>
      </c>
      <c r="DS75" s="6">
        <v>-8.5699999999999998E-2</v>
      </c>
      <c r="DT75" s="6">
        <v>-0.1023</v>
      </c>
      <c r="DU75" s="6">
        <v>0.14660000000000001</v>
      </c>
      <c r="DV75" s="6">
        <v>0.1178</v>
      </c>
      <c r="DW75" s="6"/>
      <c r="DX75" s="6">
        <v>0.1757</v>
      </c>
      <c r="DY75" s="6">
        <v>0.23300000000000001</v>
      </c>
      <c r="DZ75" s="6">
        <v>0.30249999999999999</v>
      </c>
      <c r="EA75" s="6">
        <v>2.4299999999999999E-2</v>
      </c>
      <c r="EB75" s="6">
        <v>-0.16009999999999999</v>
      </c>
      <c r="EC75" s="6"/>
      <c r="ED75" s="6">
        <v>0.11219999999999999</v>
      </c>
      <c r="EE75" s="6">
        <v>7.0400000000000004E-2</v>
      </c>
      <c r="EF75" s="6">
        <v>0.2031</v>
      </c>
      <c r="EG75" s="6">
        <v>-0.24049999999999999</v>
      </c>
      <c r="EH75" s="6">
        <v>-0.2949</v>
      </c>
      <c r="EI75" s="6"/>
      <c r="EJ75" s="6">
        <v>4.2299999999999997E-2</v>
      </c>
      <c r="EK75" s="6">
        <v>-4.4499999999999998E-2</v>
      </c>
      <c r="EL75" s="6">
        <v>0.16650000000000001</v>
      </c>
      <c r="EM75" s="6">
        <v>-5.9499999999999997E-2</v>
      </c>
      <c r="EN75" s="6">
        <v>5.3400000000000003E-2</v>
      </c>
      <c r="EO75" s="6"/>
      <c r="EP75" s="6">
        <v>1.23E-2</v>
      </c>
      <c r="EQ75" s="6">
        <v>0.14940000000000001</v>
      </c>
      <c r="ER75" s="6">
        <v>0.12130000000000001</v>
      </c>
      <c r="ES75" s="6">
        <v>0.1472</v>
      </c>
      <c r="ET75" s="6">
        <v>6.7599999999999993E-2</v>
      </c>
      <c r="EU75" s="6"/>
      <c r="EV75" s="6">
        <v>-2.0999999999999999E-3</v>
      </c>
      <c r="EW75" s="6">
        <v>0.10680000000000001</v>
      </c>
      <c r="EX75" s="6">
        <v>3.7900000000000003E-2</v>
      </c>
      <c r="EY75" s="6">
        <v>8.77E-2</v>
      </c>
      <c r="EZ75" s="6">
        <v>-5.7999999999999996E-3</v>
      </c>
      <c r="FA75" s="4">
        <v>12</v>
      </c>
      <c r="FF75" s="31" t="s">
        <v>93</v>
      </c>
      <c r="FG75" s="4">
        <v>447</v>
      </c>
      <c r="FH75" s="4">
        <v>457</v>
      </c>
      <c r="FJ75" s="35">
        <v>7.6430999999985039E-2</v>
      </c>
      <c r="FK75" s="10">
        <v>0.16220600000025209</v>
      </c>
      <c r="FL75" s="10">
        <v>0.22611150000000402</v>
      </c>
      <c r="FM75" s="10">
        <v>0.11093800000011278</v>
      </c>
      <c r="FN75" s="36">
        <v>0.10858799999995306</v>
      </c>
      <c r="FO75" s="10"/>
      <c r="FP75" s="35">
        <v>7.6620000000048094E-2</v>
      </c>
      <c r="FQ75" s="10">
        <v>0.12331049999988863</v>
      </c>
      <c r="FR75" s="10">
        <v>0.26927099999988968</v>
      </c>
      <c r="FS75" s="10">
        <v>0.31938450000006924</v>
      </c>
      <c r="FT75" s="36">
        <v>-8.7450000000899308E-3</v>
      </c>
      <c r="FU75" s="10"/>
      <c r="FV75" s="35">
        <v>-5.3852500000175496E-2</v>
      </c>
      <c r="FW75" s="10">
        <v>-1.3906499999848165E-2</v>
      </c>
      <c r="FX75" s="10">
        <v>-0.12292600000023413</v>
      </c>
      <c r="FY75" s="10">
        <v>-0.2437964999999167</v>
      </c>
      <c r="FZ75" s="36">
        <v>-0.17104650000010224</v>
      </c>
      <c r="GA75" s="10"/>
      <c r="GB75" s="35">
        <v>-7.9018000000015021E-2</v>
      </c>
      <c r="GC75" s="10">
        <v>-2.8290999999748045E-2</v>
      </c>
      <c r="GD75" s="10">
        <v>-4.4929499999995848E-2</v>
      </c>
      <c r="GE75" s="10">
        <v>-0.40452999999988748</v>
      </c>
      <c r="GF75" s="36">
        <v>-7.5651000000046764E-2</v>
      </c>
      <c r="GG75" s="10"/>
      <c r="GH75" s="35">
        <v>0.1346</v>
      </c>
      <c r="GI75" s="10">
        <v>0.1137</v>
      </c>
      <c r="GJ75" s="10">
        <v>0.25590000000000002</v>
      </c>
      <c r="GK75" s="10">
        <v>6.2300000000000001E-2</v>
      </c>
      <c r="GL75" s="36">
        <v>9.7000000000000003E-3</v>
      </c>
      <c r="GM75" s="10"/>
      <c r="GN75" s="35">
        <v>0.17910000000000001</v>
      </c>
      <c r="GO75" s="10">
        <v>2.1299999999999999E-2</v>
      </c>
      <c r="GP75" s="10">
        <v>0.23769999999999999</v>
      </c>
      <c r="GQ75" s="10">
        <v>5.3100000000000001E-2</v>
      </c>
      <c r="GR75" s="36">
        <v>-2.46E-2</v>
      </c>
      <c r="GS75" s="10"/>
      <c r="GT75" s="35">
        <v>-4.8999999999999998E-3</v>
      </c>
      <c r="GU75" s="10">
        <v>-8.5699999999999998E-2</v>
      </c>
      <c r="GV75" s="10">
        <v>-0.1023</v>
      </c>
      <c r="GW75" s="10">
        <v>0.14660000000000001</v>
      </c>
      <c r="GX75" s="36">
        <v>0.1178</v>
      </c>
      <c r="GY75" s="10"/>
      <c r="GZ75" s="35">
        <v>0.1757</v>
      </c>
      <c r="HA75" s="10">
        <v>0.23300000000000001</v>
      </c>
      <c r="HB75" s="10">
        <v>0.30249999999999999</v>
      </c>
      <c r="HC75" s="10">
        <v>2.4299999999999999E-2</v>
      </c>
      <c r="HD75" s="36">
        <v>-0.16009999999999999</v>
      </c>
      <c r="HE75" s="10"/>
      <c r="HF75" s="35">
        <v>0.11219999999999999</v>
      </c>
      <c r="HG75" s="10">
        <v>7.0400000000000004E-2</v>
      </c>
      <c r="HH75" s="10">
        <v>0.2031</v>
      </c>
      <c r="HI75" s="10">
        <v>-0.24049999999999999</v>
      </c>
      <c r="HJ75" s="36">
        <v>-0.2949</v>
      </c>
      <c r="HK75" s="10"/>
      <c r="HL75" s="35">
        <v>4.2299999999999997E-2</v>
      </c>
      <c r="HM75" s="10">
        <v>-4.4499999999999998E-2</v>
      </c>
      <c r="HN75" s="10">
        <v>0.16650000000000001</v>
      </c>
      <c r="HO75" s="10">
        <v>-5.9499999999999997E-2</v>
      </c>
      <c r="HP75" s="36">
        <v>5.3400000000000003E-2</v>
      </c>
      <c r="HQ75" s="10"/>
      <c r="HR75" s="35">
        <v>1.23E-2</v>
      </c>
      <c r="HS75" s="10">
        <v>0.14940000000000001</v>
      </c>
      <c r="HT75" s="10">
        <v>0.12130000000000001</v>
      </c>
      <c r="HU75" s="10">
        <v>0.1472</v>
      </c>
      <c r="HV75" s="36">
        <v>6.7599999999999993E-2</v>
      </c>
      <c r="HW75" s="10"/>
      <c r="HX75" s="35">
        <v>-2.0999999999999999E-3</v>
      </c>
      <c r="HY75" s="10">
        <v>0.10680000000000001</v>
      </c>
      <c r="HZ75" s="10">
        <v>3.7900000000000003E-2</v>
      </c>
      <c r="IA75" s="10">
        <v>8.77E-2</v>
      </c>
      <c r="IB75" s="36">
        <v>-5.7999999999999996E-3</v>
      </c>
    </row>
    <row r="76" spans="4:236" ht="15.75" x14ac:dyDescent="0.25">
      <c r="D76" s="31" t="s">
        <v>141</v>
      </c>
      <c r="E76" s="4">
        <v>156</v>
      </c>
      <c r="F76" s="4">
        <v>166</v>
      </c>
      <c r="H76" s="6">
        <v>-6.8550000000509037E-3</v>
      </c>
      <c r="I76" s="6">
        <v>-0.15806300000033602</v>
      </c>
      <c r="J76" s="6">
        <v>-0.18734400000012741</v>
      </c>
      <c r="K76" s="6">
        <v>-0.16542700000037946</v>
      </c>
      <c r="L76" s="6">
        <v>-0.13052900000032874</v>
      </c>
      <c r="M76" s="6"/>
      <c r="N76" s="6">
        <v>-0.13387899999975161</v>
      </c>
      <c r="O76" s="6">
        <v>-7.7322999999751119E-2</v>
      </c>
      <c r="P76" s="6">
        <v>-0.16210999999975684</v>
      </c>
      <c r="Q76" s="6">
        <v>-0.14258399999994253</v>
      </c>
      <c r="R76" s="6">
        <v>-0.13791599999990467</v>
      </c>
      <c r="S76" s="6"/>
      <c r="T76" s="6">
        <v>0.32726008333315804</v>
      </c>
      <c r="U76" s="6">
        <v>0.44879249999985404</v>
      </c>
      <c r="V76" s="6">
        <v>0.42975466666644024</v>
      </c>
      <c r="W76" s="6">
        <v>0.50780299999973977</v>
      </c>
      <c r="X76" s="6">
        <v>0.44869649999986905</v>
      </c>
      <c r="Y76" s="6"/>
      <c r="Z76" s="6">
        <v>-5.4693000000050951E-2</v>
      </c>
      <c r="AA76" s="6">
        <v>-0.22034300000033635</v>
      </c>
      <c r="AB76" s="6">
        <v>-0.15779400000012789</v>
      </c>
      <c r="AC76" s="6">
        <v>-0.18972800000037982</v>
      </c>
      <c r="AD76" s="6">
        <v>-0.2168450000003288</v>
      </c>
      <c r="AE76" s="6"/>
      <c r="AF76" s="6">
        <v>-5.9799999999999999E-2</v>
      </c>
      <c r="AG76" s="6">
        <v>-8.8200000000000001E-2</v>
      </c>
      <c r="AH76" s="6">
        <v>-2.9899999999999999E-2</v>
      </c>
      <c r="AI76" s="6">
        <v>-5.5800000000000002E-2</v>
      </c>
      <c r="AJ76" s="6">
        <v>-8.3400000000000002E-2</v>
      </c>
      <c r="AK76" s="6"/>
      <c r="AL76" s="6">
        <v>-6.6500000000000004E-2</v>
      </c>
      <c r="AM76" s="6">
        <v>-5.5899999999999998E-2</v>
      </c>
      <c r="AN76" s="6">
        <v>-4.1000000000000002E-2</v>
      </c>
      <c r="AO76" s="6">
        <v>-5.7799999999999997E-2</v>
      </c>
      <c r="AP76" s="6">
        <v>-2.8799999999999999E-2</v>
      </c>
      <c r="AQ76" s="6"/>
      <c r="AR76" s="6">
        <v>-0.16270000000000001</v>
      </c>
      <c r="AS76" s="6">
        <v>-0.19550000000000001</v>
      </c>
      <c r="AT76" s="6">
        <v>-0.14549999999999999</v>
      </c>
      <c r="AU76" s="6">
        <v>-0.1361</v>
      </c>
      <c r="AV76" s="6">
        <v>-0.182</v>
      </c>
      <c r="AW76" s="6"/>
      <c r="AX76" s="6">
        <v>-1.3299999999999999E-2</v>
      </c>
      <c r="AY76" s="6">
        <v>-2.7E-2</v>
      </c>
      <c r="AZ76" s="6">
        <v>1.06E-2</v>
      </c>
      <c r="BA76" s="6">
        <v>-4.3400000000000001E-2</v>
      </c>
      <c r="BB76" s="6">
        <v>1.4200000000000001E-2</v>
      </c>
      <c r="BC76" s="6"/>
      <c r="BD76" s="6">
        <v>-6.7999999999999996E-3</v>
      </c>
      <c r="BE76" s="6">
        <v>-3.8600000000000002E-2</v>
      </c>
      <c r="BF76" s="6">
        <v>-1.1999999999999999E-3</v>
      </c>
      <c r="BG76" s="6">
        <v>-1.0500000000000001E-2</v>
      </c>
      <c r="BH76" s="6">
        <v>4.6699999999999998E-2</v>
      </c>
      <c r="BI76" s="6"/>
      <c r="BJ76" s="6">
        <v>6.0499999999999998E-2</v>
      </c>
      <c r="BK76" s="6">
        <v>-2.87E-2</v>
      </c>
      <c r="BL76" s="6">
        <v>7.8700000000000006E-2</v>
      </c>
      <c r="BM76" s="6">
        <v>6.1400000000000003E-2</v>
      </c>
      <c r="BN76" s="6">
        <v>9.8699999999999996E-2</v>
      </c>
      <c r="BO76" s="6"/>
      <c r="BP76" s="6">
        <v>-0.2576</v>
      </c>
      <c r="BQ76" s="6">
        <v>4.1799999999999997E-2</v>
      </c>
      <c r="BR76" s="6">
        <v>6.0100000000000001E-2</v>
      </c>
      <c r="BS76" s="6">
        <v>6.6199999999999995E-2</v>
      </c>
      <c r="BT76" s="6">
        <v>-3.5900000000000001E-2</v>
      </c>
      <c r="BU76" s="6"/>
      <c r="BV76" s="6">
        <v>-5.3699999999999998E-2</v>
      </c>
      <c r="BW76" s="6">
        <v>0.02</v>
      </c>
      <c r="BX76" s="6">
        <v>-3.2199999999999999E-2</v>
      </c>
      <c r="BY76" s="6">
        <v>-1.8200000000000001E-2</v>
      </c>
      <c r="BZ76" s="6">
        <v>-0.18809999999999999</v>
      </c>
      <c r="CD76" s="31" t="s">
        <v>124</v>
      </c>
      <c r="CE76" s="4">
        <v>451</v>
      </c>
      <c r="CF76" s="4">
        <v>457</v>
      </c>
      <c r="CH76" s="6">
        <v>8.0904500000062773E-2</v>
      </c>
      <c r="CI76" s="6">
        <v>2.9099000000012865E-2</v>
      </c>
      <c r="CJ76" s="6">
        <v>0.13668950000003055</v>
      </c>
      <c r="CK76" s="6">
        <v>0.26415300000002739</v>
      </c>
      <c r="CL76" s="6">
        <v>7.5177000000070215E-2</v>
      </c>
      <c r="CM76" s="6"/>
      <c r="CN76" s="6">
        <v>0.34626449999984743</v>
      </c>
      <c r="CO76" s="6">
        <v>0.23885450000000219</v>
      </c>
      <c r="CP76" s="6">
        <v>0.31188299999996616</v>
      </c>
      <c r="CQ76" s="6">
        <v>0.34475250000002688</v>
      </c>
      <c r="CR76" s="6">
        <v>0.31357699999989563</v>
      </c>
      <c r="CS76" s="6"/>
      <c r="CT76" s="6">
        <v>0.3168412500000386</v>
      </c>
      <c r="CU76" s="6">
        <v>0.34286950000000616</v>
      </c>
      <c r="CV76" s="6">
        <v>0.43419874999995045</v>
      </c>
      <c r="CW76" s="6">
        <v>0.47661249999998745</v>
      </c>
      <c r="CX76" s="6">
        <v>0.4654845000000023</v>
      </c>
      <c r="CY76" s="6"/>
      <c r="CZ76" s="6">
        <v>-1.5601499999937207E-2</v>
      </c>
      <c r="DA76" s="6">
        <v>-6.1412999999987061E-2</v>
      </c>
      <c r="DB76" s="6">
        <v>6.6308500000030524E-2</v>
      </c>
      <c r="DC76" s="6">
        <v>0.19432000000002736</v>
      </c>
      <c r="DD76" s="6">
        <v>5.0304000000070292E-2</v>
      </c>
      <c r="DE76" s="6"/>
      <c r="DF76" s="6">
        <v>0.1108</v>
      </c>
      <c r="DG76" s="6">
        <v>-4.7999999999999996E-3</v>
      </c>
      <c r="DH76" s="6">
        <v>8.8499999999999995E-2</v>
      </c>
      <c r="DI76" s="6">
        <v>0.26069999999999999</v>
      </c>
      <c r="DJ76" s="6">
        <v>5.3400000000000003E-2</v>
      </c>
      <c r="DK76" s="6"/>
      <c r="DL76" s="6">
        <v>0.14829999999999999</v>
      </c>
      <c r="DM76" s="6">
        <v>9.4999999999999998E-3</v>
      </c>
      <c r="DN76" s="6">
        <v>9.2700000000000005E-2</v>
      </c>
      <c r="DO76" s="6">
        <v>0.36170000000000002</v>
      </c>
      <c r="DP76" s="6">
        <v>5.8299999999999998E-2</v>
      </c>
      <c r="DQ76" s="6"/>
      <c r="DR76" s="6">
        <v>-3.95E-2</v>
      </c>
      <c r="DS76" s="6">
        <v>-0.105</v>
      </c>
      <c r="DT76" s="6">
        <v>-9.3399999999999997E-2</v>
      </c>
      <c r="DU76" s="6">
        <v>-3.2500000000000001E-2</v>
      </c>
      <c r="DV76" s="6">
        <v>-8.3099999999999993E-2</v>
      </c>
      <c r="DW76" s="6"/>
      <c r="DX76" s="6">
        <v>0.1754</v>
      </c>
      <c r="DY76" s="6">
        <v>5.04E-2</v>
      </c>
      <c r="DZ76" s="6">
        <v>0.1784</v>
      </c>
      <c r="EA76" s="6">
        <v>0.28939999999999999</v>
      </c>
      <c r="EB76" s="6">
        <v>8.9200000000000002E-2</v>
      </c>
      <c r="EC76" s="6"/>
      <c r="ED76" s="6">
        <v>6.6199999999999995E-2</v>
      </c>
      <c r="EE76" s="6">
        <v>2.5399999999999999E-2</v>
      </c>
      <c r="EF76" s="6">
        <v>0.15709999999999999</v>
      </c>
      <c r="EG76" s="6">
        <v>0.19700000000000001</v>
      </c>
      <c r="EH76" s="6">
        <v>0.1338</v>
      </c>
      <c r="EI76" s="6"/>
      <c r="EJ76" s="6">
        <v>4.48E-2</v>
      </c>
      <c r="EK76" s="6">
        <v>-6.9800000000000001E-2</v>
      </c>
      <c r="EL76" s="6">
        <v>1.89E-2</v>
      </c>
      <c r="EM76" s="6">
        <v>2.5000000000000001E-2</v>
      </c>
      <c r="EN76" s="6">
        <v>2.6800000000000001E-2</v>
      </c>
      <c r="EO76" s="6"/>
      <c r="EP76" s="6">
        <v>-1.21E-2</v>
      </c>
      <c r="EQ76" s="6">
        <v>5.4600000000000003E-2</v>
      </c>
      <c r="ER76" s="6">
        <v>0.1268</v>
      </c>
      <c r="ES76" s="6">
        <v>0.24340000000000001</v>
      </c>
      <c r="ET76" s="6">
        <v>2.86E-2</v>
      </c>
      <c r="EU76" s="6"/>
      <c r="EV76" s="6">
        <v>-5.7000000000000002E-2</v>
      </c>
      <c r="EW76" s="6">
        <v>-7.0499999999999993E-2</v>
      </c>
      <c r="EX76" s="6">
        <v>-2.5899999999999999E-2</v>
      </c>
      <c r="EY76" s="6">
        <v>6.8900000000000003E-2</v>
      </c>
      <c r="EZ76" s="6">
        <v>-3.6200000000000003E-2</v>
      </c>
      <c r="FA76" s="4">
        <v>12</v>
      </c>
      <c r="FF76" s="31" t="s">
        <v>124</v>
      </c>
      <c r="FG76" s="4">
        <v>451</v>
      </c>
      <c r="FH76" s="4">
        <v>457</v>
      </c>
      <c r="FJ76" s="35">
        <v>8.0904500000062773E-2</v>
      </c>
      <c r="FK76" s="10">
        <v>2.9099000000012865E-2</v>
      </c>
      <c r="FL76" s="10">
        <v>0.13668950000003055</v>
      </c>
      <c r="FM76" s="10">
        <v>0.26415300000002739</v>
      </c>
      <c r="FN76" s="36">
        <v>7.5177000000070215E-2</v>
      </c>
      <c r="FO76" s="10"/>
      <c r="FP76" s="35">
        <v>0.34626449999984743</v>
      </c>
      <c r="FQ76" s="10">
        <v>0.23885450000000219</v>
      </c>
      <c r="FR76" s="10">
        <v>0.31188299999996616</v>
      </c>
      <c r="FS76" s="10">
        <v>0.34475250000002688</v>
      </c>
      <c r="FT76" s="36">
        <v>0.31357699999989563</v>
      </c>
      <c r="FU76" s="10"/>
      <c r="FV76" s="35">
        <v>0.3168412500000386</v>
      </c>
      <c r="FW76" s="10">
        <v>0.34286950000000616</v>
      </c>
      <c r="FX76" s="10">
        <v>0.43419874999995045</v>
      </c>
      <c r="FY76" s="10">
        <v>0.47661249999998745</v>
      </c>
      <c r="FZ76" s="36">
        <v>0.4654845000000023</v>
      </c>
      <c r="GA76" s="10"/>
      <c r="GB76" s="35">
        <v>-1.5601499999937207E-2</v>
      </c>
      <c r="GC76" s="10">
        <v>-6.1412999999987061E-2</v>
      </c>
      <c r="GD76" s="10">
        <v>6.6308500000030524E-2</v>
      </c>
      <c r="GE76" s="10">
        <v>0.19432000000002736</v>
      </c>
      <c r="GF76" s="36">
        <v>5.0304000000070292E-2</v>
      </c>
      <c r="GG76" s="10"/>
      <c r="GH76" s="35">
        <v>0.1108</v>
      </c>
      <c r="GI76" s="10">
        <v>-4.7999999999999996E-3</v>
      </c>
      <c r="GJ76" s="10">
        <v>8.8499999999999995E-2</v>
      </c>
      <c r="GK76" s="10">
        <v>0.26069999999999999</v>
      </c>
      <c r="GL76" s="36">
        <v>5.3400000000000003E-2</v>
      </c>
      <c r="GM76" s="10"/>
      <c r="GN76" s="35">
        <v>0.14829999999999999</v>
      </c>
      <c r="GO76" s="10">
        <v>9.4999999999999998E-3</v>
      </c>
      <c r="GP76" s="10">
        <v>9.2700000000000005E-2</v>
      </c>
      <c r="GQ76" s="10">
        <v>0.36170000000000002</v>
      </c>
      <c r="GR76" s="36">
        <v>5.8299999999999998E-2</v>
      </c>
      <c r="GS76" s="10"/>
      <c r="GT76" s="35">
        <v>-3.95E-2</v>
      </c>
      <c r="GU76" s="10">
        <v>-0.105</v>
      </c>
      <c r="GV76" s="10">
        <v>-9.3399999999999997E-2</v>
      </c>
      <c r="GW76" s="10">
        <v>-3.2500000000000001E-2</v>
      </c>
      <c r="GX76" s="36">
        <v>-8.3099999999999993E-2</v>
      </c>
      <c r="GY76" s="10"/>
      <c r="GZ76" s="35">
        <v>0.1754</v>
      </c>
      <c r="HA76" s="10">
        <v>5.04E-2</v>
      </c>
      <c r="HB76" s="10">
        <v>0.1784</v>
      </c>
      <c r="HC76" s="10">
        <v>0.28939999999999999</v>
      </c>
      <c r="HD76" s="36">
        <v>8.9200000000000002E-2</v>
      </c>
      <c r="HE76" s="10"/>
      <c r="HF76" s="35">
        <v>6.6199999999999995E-2</v>
      </c>
      <c r="HG76" s="10">
        <v>2.5399999999999999E-2</v>
      </c>
      <c r="HH76" s="10">
        <v>0.15709999999999999</v>
      </c>
      <c r="HI76" s="10">
        <v>0.19700000000000001</v>
      </c>
      <c r="HJ76" s="36">
        <v>0.1338</v>
      </c>
      <c r="HK76" s="10"/>
      <c r="HL76" s="35">
        <v>4.48E-2</v>
      </c>
      <c r="HM76" s="10">
        <v>-6.9800000000000001E-2</v>
      </c>
      <c r="HN76" s="10">
        <v>1.89E-2</v>
      </c>
      <c r="HO76" s="10">
        <v>2.5000000000000001E-2</v>
      </c>
      <c r="HP76" s="36">
        <v>2.6800000000000001E-2</v>
      </c>
      <c r="HQ76" s="10"/>
      <c r="HR76" s="35">
        <v>-1.21E-2</v>
      </c>
      <c r="HS76" s="10">
        <v>5.4600000000000003E-2</v>
      </c>
      <c r="HT76" s="10">
        <v>0.1268</v>
      </c>
      <c r="HU76" s="10">
        <v>0.24340000000000001</v>
      </c>
      <c r="HV76" s="36">
        <v>2.86E-2</v>
      </c>
      <c r="HW76" s="10"/>
      <c r="HX76" s="35">
        <v>-5.7000000000000002E-2</v>
      </c>
      <c r="HY76" s="10">
        <v>-7.0499999999999993E-2</v>
      </c>
      <c r="HZ76" s="10">
        <v>-2.5899999999999999E-2</v>
      </c>
      <c r="IA76" s="10">
        <v>6.8900000000000003E-2</v>
      </c>
      <c r="IB76" s="36">
        <v>-3.6200000000000003E-2</v>
      </c>
    </row>
    <row r="77" spans="4:236" ht="15.75" x14ac:dyDescent="0.25">
      <c r="D77" s="31" t="s">
        <v>142</v>
      </c>
      <c r="E77" s="4">
        <v>156</v>
      </c>
      <c r="F77" s="4">
        <v>168</v>
      </c>
      <c r="H77" s="6">
        <v>-9.5137000000086402E-2</v>
      </c>
      <c r="I77" s="6">
        <v>1.1496999999883073E-2</v>
      </c>
      <c r="J77" s="6">
        <v>-4.5926000000104494E-2</v>
      </c>
      <c r="K77" s="6">
        <v>7.7098999999916984E-2</v>
      </c>
      <c r="L77" s="6">
        <v>6.1587999999884069E-2</v>
      </c>
      <c r="M77" s="6"/>
      <c r="N77" s="6">
        <v>-0.19102599999996528</v>
      </c>
      <c r="O77" s="6">
        <v>-0.14131099999985963</v>
      </c>
      <c r="P77" s="6">
        <v>-9.085800000002564E-2</v>
      </c>
      <c r="Q77" s="6">
        <v>-8.1745000000182699E-2</v>
      </c>
      <c r="R77" s="6">
        <v>-0.14495499999998174</v>
      </c>
      <c r="S77" s="6"/>
      <c r="T77" s="6">
        <v>-0.11107733333324177</v>
      </c>
      <c r="U77" s="6">
        <v>2.1719999999959327E-2</v>
      </c>
      <c r="V77" s="6">
        <v>6.8708999999898879E-2</v>
      </c>
      <c r="W77" s="6">
        <v>8.485900000005131E-2</v>
      </c>
      <c r="X77" s="6">
        <v>0.10155799999961346</v>
      </c>
      <c r="Y77" s="6"/>
      <c r="Z77" s="6">
        <v>-0.11535800000008667</v>
      </c>
      <c r="AA77" s="6">
        <v>-5.0138000000116811E-2</v>
      </c>
      <c r="AB77" s="6">
        <v>-1.2190000000104284E-2</v>
      </c>
      <c r="AC77" s="6">
        <v>6.0689999999166133E-3</v>
      </c>
      <c r="AD77" s="6">
        <v>-3.912200000011623E-2</v>
      </c>
      <c r="AE77" s="6"/>
      <c r="AF77" s="6">
        <v>5.3600000000000002E-2</v>
      </c>
      <c r="AG77" s="6">
        <v>-0.1149</v>
      </c>
      <c r="AH77" s="6">
        <v>-1.89E-2</v>
      </c>
      <c r="AI77" s="6">
        <v>7.0000000000000001E-3</v>
      </c>
      <c r="AJ77" s="6">
        <v>1.1900000000000001E-2</v>
      </c>
      <c r="AK77" s="6"/>
      <c r="AL77" s="6">
        <v>-5.7599999999999998E-2</v>
      </c>
      <c r="AM77" s="6">
        <v>-0.15959999999999999</v>
      </c>
      <c r="AN77" s="6">
        <v>-0.13600000000000001</v>
      </c>
      <c r="AO77" s="6">
        <v>-3.1099999999999999E-2</v>
      </c>
      <c r="AP77" s="6">
        <v>-7.7399999999999997E-2</v>
      </c>
      <c r="AQ77" s="6"/>
      <c r="AR77" s="6">
        <v>-0.13830000000000001</v>
      </c>
      <c r="AS77" s="6">
        <v>-0.1991</v>
      </c>
      <c r="AT77" s="6">
        <v>-9.5799999999999996E-2</v>
      </c>
      <c r="AU77" s="6">
        <v>-0.15290000000000001</v>
      </c>
      <c r="AV77" s="6">
        <v>-7.46E-2</v>
      </c>
      <c r="AW77" s="6"/>
      <c r="AX77" s="6">
        <v>1.04E-2</v>
      </c>
      <c r="AY77" s="6">
        <v>-3.7100000000000001E-2</v>
      </c>
      <c r="AZ77" s="6">
        <v>-0.13650000000000001</v>
      </c>
      <c r="BA77" s="6">
        <v>1.6500000000000001E-2</v>
      </c>
      <c r="BB77" s="6">
        <v>-5.3100000000000001E-2</v>
      </c>
      <c r="BC77" s="6"/>
      <c r="BD77" s="6">
        <v>0.1086</v>
      </c>
      <c r="BE77" s="6">
        <v>4.0000000000000002E-4</v>
      </c>
      <c r="BF77" s="6">
        <v>-8.3599999999999994E-2</v>
      </c>
      <c r="BG77" s="6">
        <v>-2.9399999999999999E-2</v>
      </c>
      <c r="BH77" s="6">
        <v>-5.57E-2</v>
      </c>
      <c r="BI77" s="6"/>
      <c r="BJ77" s="6">
        <v>8.2900000000000001E-2</v>
      </c>
      <c r="BK77" s="6">
        <v>-0.18909999999999999</v>
      </c>
      <c r="BL77" s="6">
        <v>-5.7599999999999998E-2</v>
      </c>
      <c r="BM77" s="6">
        <v>5.5E-2</v>
      </c>
      <c r="BN77" s="6">
        <v>-5.0799999999999998E-2</v>
      </c>
      <c r="BO77" s="6"/>
      <c r="BP77" s="6"/>
      <c r="BQ77" s="6"/>
      <c r="BR77" s="6"/>
      <c r="BS77" s="6"/>
      <c r="BT77" s="6"/>
      <c r="BU77" s="6"/>
      <c r="BV77" s="6">
        <v>-6.3200000000000006E-2</v>
      </c>
      <c r="BW77" s="6">
        <v>4.8800000000000003E-2</v>
      </c>
      <c r="BX77" s="6">
        <v>-1.29E-2</v>
      </c>
      <c r="BY77" s="6">
        <v>-6.2700000000000006E-2</v>
      </c>
      <c r="BZ77" s="6">
        <v>-4.2099999999999999E-2</v>
      </c>
      <c r="CD77" s="31" t="s">
        <v>58</v>
      </c>
      <c r="CE77" s="4">
        <v>462</v>
      </c>
      <c r="CF77" s="4">
        <v>471</v>
      </c>
      <c r="CH77" s="6">
        <v>-5.9053000000039102E-2</v>
      </c>
      <c r="CI77" s="6">
        <v>-1.5770000002186535E-3</v>
      </c>
      <c r="CJ77" s="6">
        <v>-2.7682999999986357E-2</v>
      </c>
      <c r="CK77" s="6">
        <v>7.6629999999147103E-3</v>
      </c>
      <c r="CL77" s="6">
        <v>-7.5314999999936738E-2</v>
      </c>
      <c r="CM77" s="6"/>
      <c r="CN77" s="6">
        <v>-6.532599999991362E-2</v>
      </c>
      <c r="CO77" s="6">
        <v>-8.20139999998446E-2</v>
      </c>
      <c r="CP77" s="6">
        <v>-9.2478999999912048E-2</v>
      </c>
      <c r="CQ77" s="6">
        <v>-0.13200199999982942</v>
      </c>
      <c r="CR77" s="6">
        <v>-0.11407799999960844</v>
      </c>
      <c r="CS77" s="6"/>
      <c r="CT77" s="6">
        <v>-0.13344999999981155</v>
      </c>
      <c r="CU77" s="6">
        <v>-2.9386999999815089E-2</v>
      </c>
      <c r="CV77" s="6">
        <v>-9.2621666666673264E-2</v>
      </c>
      <c r="CW77" s="6">
        <v>-9.1739999999845168E-2</v>
      </c>
      <c r="CX77" s="6">
        <v>-0.14927299999999377</v>
      </c>
      <c r="CY77" s="6"/>
      <c r="CZ77" s="6">
        <v>-7.000700000003901E-2</v>
      </c>
      <c r="DA77" s="6">
        <v>-3.0816000000218668E-2</v>
      </c>
      <c r="DB77" s="6">
        <v>-4.010099999998662E-2</v>
      </c>
      <c r="DC77" s="6">
        <v>7.936599999991456E-2</v>
      </c>
      <c r="DD77" s="6">
        <v>-3.1450999999936613E-2</v>
      </c>
      <c r="DE77" s="6"/>
      <c r="DF77" s="6">
        <v>-0.10009999999999999</v>
      </c>
      <c r="DG77" s="6">
        <v>-7.4200000000000002E-2</v>
      </c>
      <c r="DH77" s="6">
        <v>-3.7699999999999997E-2</v>
      </c>
      <c r="DI77" s="6">
        <v>5.8099999999999999E-2</v>
      </c>
      <c r="DJ77" s="6">
        <v>-0.1009</v>
      </c>
      <c r="DK77" s="6"/>
      <c r="DL77" s="6">
        <v>-9.5500000000000002E-2</v>
      </c>
      <c r="DM77" s="6">
        <v>-3.9199999999999999E-2</v>
      </c>
      <c r="DN77" s="6">
        <v>-3.6900000000000002E-2</v>
      </c>
      <c r="DO77" s="6">
        <v>4.6399999999999997E-2</v>
      </c>
      <c r="DP77" s="6">
        <v>-6.6799999999999998E-2</v>
      </c>
      <c r="DQ77" s="6"/>
      <c r="DR77" s="6">
        <v>-0.1186</v>
      </c>
      <c r="DS77" s="6">
        <v>-5.91E-2</v>
      </c>
      <c r="DT77" s="6">
        <v>-0.15040000000000001</v>
      </c>
      <c r="DU77" s="6">
        <v>-2.2800000000000001E-2</v>
      </c>
      <c r="DV77" s="6">
        <v>-9.6600000000000005E-2</v>
      </c>
      <c r="DW77" s="6"/>
      <c r="DX77" s="6">
        <v>-9.2999999999999992E-3</v>
      </c>
      <c r="DY77" s="6">
        <v>7.4000000000000003E-3</v>
      </c>
      <c r="DZ77" s="6">
        <v>9.3100000000000002E-2</v>
      </c>
      <c r="EA77" s="6">
        <v>0.15040000000000001</v>
      </c>
      <c r="EB77" s="6">
        <v>2.0899999999999998E-2</v>
      </c>
      <c r="EC77" s="6"/>
      <c r="ED77" s="6">
        <v>6.0199999999999997E-2</v>
      </c>
      <c r="EE77" s="6">
        <v>2.7099999999999999E-2</v>
      </c>
      <c r="EF77" s="6">
        <v>0.13070000000000001</v>
      </c>
      <c r="EG77" s="6">
        <v>0.1066</v>
      </c>
      <c r="EH77" s="6">
        <v>3.04E-2</v>
      </c>
      <c r="EI77" s="6"/>
      <c r="EJ77" s="6">
        <v>-3.6700000000000003E-2</v>
      </c>
      <c r="EK77" s="6">
        <v>-4.1500000000000002E-2</v>
      </c>
      <c r="EL77" s="6">
        <v>5.67E-2</v>
      </c>
      <c r="EM77" s="6">
        <v>-6.7299999999999999E-2</v>
      </c>
      <c r="EN77" s="6">
        <v>-0.13039999999999999</v>
      </c>
      <c r="EO77" s="6"/>
      <c r="EP77" s="6">
        <v>-0.1235</v>
      </c>
      <c r="EQ77" s="6">
        <v>1.9199999999999998E-2</v>
      </c>
      <c r="ER77" s="6">
        <v>0.10009999999999999</v>
      </c>
      <c r="ES77" s="6">
        <v>7.8E-2</v>
      </c>
      <c r="ET77" s="6">
        <v>-0.14599999999999999</v>
      </c>
      <c r="EU77" s="6"/>
      <c r="EV77" s="6">
        <v>-4.0899999999999999E-2</v>
      </c>
      <c r="EW77" s="6">
        <v>-4.3E-3</v>
      </c>
      <c r="EX77" s="6">
        <v>-6.1499999999999999E-2</v>
      </c>
      <c r="EY77" s="6">
        <v>5.67E-2</v>
      </c>
      <c r="EZ77" s="6">
        <v>-0.1676</v>
      </c>
      <c r="FA77" s="4">
        <v>12</v>
      </c>
      <c r="FF77" s="31" t="s">
        <v>58</v>
      </c>
      <c r="FG77" s="4">
        <v>462</v>
      </c>
      <c r="FH77" s="4">
        <v>471</v>
      </c>
      <c r="FJ77" s="35">
        <v>-5.9053000000039102E-2</v>
      </c>
      <c r="FK77" s="10">
        <v>-1.5770000002186535E-3</v>
      </c>
      <c r="FL77" s="10">
        <v>-2.7682999999986357E-2</v>
      </c>
      <c r="FM77" s="10">
        <v>7.6629999999147103E-3</v>
      </c>
      <c r="FN77" s="36">
        <v>-7.5314999999936738E-2</v>
      </c>
      <c r="FO77" s="10"/>
      <c r="FP77" s="35">
        <v>-6.532599999991362E-2</v>
      </c>
      <c r="FQ77" s="10">
        <v>-8.20139999998446E-2</v>
      </c>
      <c r="FR77" s="10">
        <v>-9.2478999999912048E-2</v>
      </c>
      <c r="FS77" s="10">
        <v>-0.13200199999982942</v>
      </c>
      <c r="FT77" s="36">
        <v>-0.11407799999960844</v>
      </c>
      <c r="FU77" s="10"/>
      <c r="FV77" s="35">
        <v>-0.13344999999981155</v>
      </c>
      <c r="FW77" s="10">
        <v>-2.9386999999815089E-2</v>
      </c>
      <c r="FX77" s="10">
        <v>-9.2621666666673264E-2</v>
      </c>
      <c r="FY77" s="10">
        <v>-9.1739999999845168E-2</v>
      </c>
      <c r="FZ77" s="36">
        <v>-0.14927299999999377</v>
      </c>
      <c r="GA77" s="10"/>
      <c r="GB77" s="35">
        <v>-7.000700000003901E-2</v>
      </c>
      <c r="GC77" s="10">
        <v>-3.0816000000218668E-2</v>
      </c>
      <c r="GD77" s="10">
        <v>-4.010099999998662E-2</v>
      </c>
      <c r="GE77" s="10">
        <v>7.936599999991456E-2</v>
      </c>
      <c r="GF77" s="36">
        <v>-3.1450999999936613E-2</v>
      </c>
      <c r="GG77" s="10"/>
      <c r="GH77" s="35">
        <v>-0.10009999999999999</v>
      </c>
      <c r="GI77" s="10">
        <v>-7.4200000000000002E-2</v>
      </c>
      <c r="GJ77" s="10">
        <v>-3.7699999999999997E-2</v>
      </c>
      <c r="GK77" s="10">
        <v>5.8099999999999999E-2</v>
      </c>
      <c r="GL77" s="36">
        <v>-0.1009</v>
      </c>
      <c r="GM77" s="10"/>
      <c r="GN77" s="35">
        <v>-9.5500000000000002E-2</v>
      </c>
      <c r="GO77" s="10">
        <v>-3.9199999999999999E-2</v>
      </c>
      <c r="GP77" s="10">
        <v>-3.6900000000000002E-2</v>
      </c>
      <c r="GQ77" s="10">
        <v>4.6399999999999997E-2</v>
      </c>
      <c r="GR77" s="36">
        <v>-6.6799999999999998E-2</v>
      </c>
      <c r="GS77" s="10"/>
      <c r="GT77" s="35">
        <v>-0.1186</v>
      </c>
      <c r="GU77" s="10">
        <v>-5.91E-2</v>
      </c>
      <c r="GV77" s="10">
        <v>-0.15040000000000001</v>
      </c>
      <c r="GW77" s="10">
        <v>-2.2800000000000001E-2</v>
      </c>
      <c r="GX77" s="36">
        <v>-9.6600000000000005E-2</v>
      </c>
      <c r="GY77" s="10"/>
      <c r="GZ77" s="35">
        <v>-9.2999999999999992E-3</v>
      </c>
      <c r="HA77" s="10">
        <v>7.4000000000000003E-3</v>
      </c>
      <c r="HB77" s="10">
        <v>9.3100000000000002E-2</v>
      </c>
      <c r="HC77" s="10">
        <v>0.15040000000000001</v>
      </c>
      <c r="HD77" s="36">
        <v>2.0899999999999998E-2</v>
      </c>
      <c r="HE77" s="10"/>
      <c r="HF77" s="35">
        <v>6.0199999999999997E-2</v>
      </c>
      <c r="HG77" s="10">
        <v>2.7099999999999999E-2</v>
      </c>
      <c r="HH77" s="10">
        <v>0.13070000000000001</v>
      </c>
      <c r="HI77" s="10">
        <v>0.1066</v>
      </c>
      <c r="HJ77" s="36">
        <v>3.04E-2</v>
      </c>
      <c r="HK77" s="10"/>
      <c r="HL77" s="35">
        <v>-3.6700000000000003E-2</v>
      </c>
      <c r="HM77" s="10">
        <v>-4.1500000000000002E-2</v>
      </c>
      <c r="HN77" s="10">
        <v>5.67E-2</v>
      </c>
      <c r="HO77" s="10">
        <v>-6.7299999999999999E-2</v>
      </c>
      <c r="HP77" s="36">
        <v>-0.13039999999999999</v>
      </c>
      <c r="HQ77" s="10"/>
      <c r="HR77" s="35">
        <v>-0.1235</v>
      </c>
      <c r="HS77" s="10">
        <v>1.9199999999999998E-2</v>
      </c>
      <c r="HT77" s="10">
        <v>0.10009999999999999</v>
      </c>
      <c r="HU77" s="10">
        <v>7.8E-2</v>
      </c>
      <c r="HV77" s="36">
        <v>-0.14599999999999999</v>
      </c>
      <c r="HW77" s="10"/>
      <c r="HX77" s="35">
        <v>-4.0899999999999999E-2</v>
      </c>
      <c r="HY77" s="10">
        <v>-4.3E-3</v>
      </c>
      <c r="HZ77" s="10">
        <v>-6.1499999999999999E-2</v>
      </c>
      <c r="IA77" s="10">
        <v>5.67E-2</v>
      </c>
      <c r="IB77" s="36">
        <v>-0.1676</v>
      </c>
    </row>
    <row r="78" spans="4:236" ht="15.75" x14ac:dyDescent="0.25">
      <c r="D78" s="31" t="s">
        <v>299</v>
      </c>
      <c r="E78" s="4">
        <v>158</v>
      </c>
      <c r="F78" s="4">
        <v>166</v>
      </c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>
        <v>-0.27960000000000002</v>
      </c>
      <c r="BQ78" s="6">
        <v>0.19980000000000001</v>
      </c>
      <c r="BR78" s="6">
        <v>1.8E-3</v>
      </c>
      <c r="BS78" s="6">
        <v>-1.5299999999999999E-2</v>
      </c>
      <c r="BT78" s="6">
        <v>-5.2900000000000003E-2</v>
      </c>
      <c r="BU78" s="6"/>
      <c r="BV78" s="6"/>
      <c r="BW78" s="6"/>
      <c r="BX78" s="6"/>
      <c r="BY78" s="6"/>
      <c r="BZ78" s="6"/>
      <c r="CD78" s="31" t="s">
        <v>152</v>
      </c>
      <c r="CE78" s="4">
        <v>465</v>
      </c>
      <c r="CF78" s="4">
        <v>471</v>
      </c>
      <c r="CH78" s="6">
        <v>-5.0039999999929585E-2</v>
      </c>
      <c r="CI78" s="6">
        <v>-2.2589000000027948E-2</v>
      </c>
      <c r="CJ78" s="6">
        <v>-3.2795000000026775E-2</v>
      </c>
      <c r="CK78" s="6">
        <v>-6.1354999999996718E-2</v>
      </c>
      <c r="CL78" s="6">
        <v>-7.6743999999948187E-2</v>
      </c>
      <c r="CM78" s="6"/>
      <c r="CN78" s="6">
        <v>-5.2767000000130793E-2</v>
      </c>
      <c r="CO78" s="6">
        <v>-8.0197999999995773E-2</v>
      </c>
      <c r="CP78" s="6">
        <v>-3.6798000000089814E-2</v>
      </c>
      <c r="CQ78" s="6">
        <v>-6.4033999999992375E-2</v>
      </c>
      <c r="CR78" s="6">
        <v>-0.11622199999999339</v>
      </c>
      <c r="CS78" s="6"/>
      <c r="CT78" s="6">
        <v>-3.2799999996768747E-4</v>
      </c>
      <c r="CU78" s="6">
        <v>3.4266999999999825E-2</v>
      </c>
      <c r="CV78" s="6">
        <v>-3.0615333333344097E-2</v>
      </c>
      <c r="CW78" s="6">
        <v>-6.5991000000053646E-2</v>
      </c>
      <c r="CX78" s="6">
        <v>1.2217999999961648E-2</v>
      </c>
      <c r="CY78" s="6"/>
      <c r="CZ78" s="6">
        <v>-4.5500999999929514E-2</v>
      </c>
      <c r="DA78" s="6">
        <v>2.8469999999720663E-3</v>
      </c>
      <c r="DB78" s="6">
        <v>4.1804999999973225E-2</v>
      </c>
      <c r="DC78" s="6">
        <v>5.7810000000033668E-3</v>
      </c>
      <c r="DD78" s="6">
        <v>-2.3175999999948127E-2</v>
      </c>
      <c r="DE78" s="6"/>
      <c r="DF78" s="6">
        <v>-1.26E-2</v>
      </c>
      <c r="DG78" s="6">
        <v>-7.2800000000000004E-2</v>
      </c>
      <c r="DH78" s="6">
        <v>-4.4600000000000001E-2</v>
      </c>
      <c r="DI78" s="6">
        <v>-5.1299999999999998E-2</v>
      </c>
      <c r="DJ78" s="6">
        <v>-0.10290000000000001</v>
      </c>
      <c r="DK78" s="6"/>
      <c r="DL78" s="6">
        <v>-5.2400000000000002E-2</v>
      </c>
      <c r="DM78" s="6">
        <v>-7.6300000000000007E-2</v>
      </c>
      <c r="DN78" s="6">
        <v>-9.3299999999999994E-2</v>
      </c>
      <c r="DO78" s="6">
        <v>-8.2799999999999999E-2</v>
      </c>
      <c r="DP78" s="6">
        <v>-9.8799999999999999E-2</v>
      </c>
      <c r="DQ78" s="6"/>
      <c r="DR78" s="6">
        <v>-3.1E-2</v>
      </c>
      <c r="DS78" s="6">
        <v>-8.3500000000000005E-2</v>
      </c>
      <c r="DT78" s="6">
        <v>-6.2E-2</v>
      </c>
      <c r="DU78" s="6">
        <v>-2.1000000000000001E-2</v>
      </c>
      <c r="DV78" s="6">
        <v>-2.0000000000000001E-4</v>
      </c>
      <c r="DW78" s="6"/>
      <c r="DX78" s="6">
        <v>5.7099999999999998E-2</v>
      </c>
      <c r="DY78" s="6">
        <v>5.7500000000000002E-2</v>
      </c>
      <c r="DZ78" s="6">
        <v>2.2700000000000001E-2</v>
      </c>
      <c r="EA78" s="6">
        <v>-1.3599999999999999E-2</v>
      </c>
      <c r="EB78" s="6">
        <v>-6.4500000000000002E-2</v>
      </c>
      <c r="EC78" s="6"/>
      <c r="ED78" s="6">
        <v>5.2200000000000003E-2</v>
      </c>
      <c r="EE78" s="6">
        <v>5.8200000000000002E-2</v>
      </c>
      <c r="EF78" s="6">
        <v>5.6399999999999999E-2</v>
      </c>
      <c r="EG78" s="6">
        <v>2E-3</v>
      </c>
      <c r="EH78" s="6">
        <v>-2.0500000000000001E-2</v>
      </c>
      <c r="EI78" s="6"/>
      <c r="EJ78" s="6">
        <v>3.2599999999999997E-2</v>
      </c>
      <c r="EK78" s="6">
        <v>-2.0199999999999999E-2</v>
      </c>
      <c r="EL78" s="6">
        <v>-5.7999999999999996E-3</v>
      </c>
      <c r="EM78" s="6">
        <v>3.8999999999999998E-3</v>
      </c>
      <c r="EN78" s="6">
        <v>-4.9099999999999998E-2</v>
      </c>
      <c r="EO78" s="6"/>
      <c r="EP78" s="6">
        <v>-0.1313</v>
      </c>
      <c r="EQ78" s="6">
        <v>-4.1700000000000001E-2</v>
      </c>
      <c r="ER78" s="6">
        <v>-8.1699999999999995E-2</v>
      </c>
      <c r="ES78" s="6">
        <v>-0.182</v>
      </c>
      <c r="ET78" s="6">
        <v>-0.16339999999999999</v>
      </c>
      <c r="EU78" s="6"/>
      <c r="EV78" s="6">
        <v>-4.0000000000000001E-3</v>
      </c>
      <c r="EW78" s="6">
        <v>2.7000000000000001E-3</v>
      </c>
      <c r="EX78" s="6">
        <v>-4.2099999999999999E-2</v>
      </c>
      <c r="EY78" s="6">
        <v>-6.59E-2</v>
      </c>
      <c r="EZ78" s="6">
        <v>-6.3399999999999998E-2</v>
      </c>
      <c r="FA78" s="4">
        <v>12</v>
      </c>
      <c r="FF78" s="31" t="s">
        <v>152</v>
      </c>
      <c r="FG78" s="4">
        <v>465</v>
      </c>
      <c r="FH78" s="4">
        <v>471</v>
      </c>
      <c r="FJ78" s="35">
        <v>-5.0039999999929585E-2</v>
      </c>
      <c r="FK78" s="10">
        <v>-2.2589000000027948E-2</v>
      </c>
      <c r="FL78" s="10">
        <v>-3.2795000000026775E-2</v>
      </c>
      <c r="FM78" s="10">
        <v>-6.1354999999996718E-2</v>
      </c>
      <c r="FN78" s="36">
        <v>-7.6743999999948187E-2</v>
      </c>
      <c r="FO78" s="10"/>
      <c r="FP78" s="35">
        <v>-5.2767000000130793E-2</v>
      </c>
      <c r="FQ78" s="10">
        <v>-8.0197999999995773E-2</v>
      </c>
      <c r="FR78" s="10">
        <v>-3.6798000000089814E-2</v>
      </c>
      <c r="FS78" s="10">
        <v>-6.4033999999992375E-2</v>
      </c>
      <c r="FT78" s="36">
        <v>-0.11622199999999339</v>
      </c>
      <c r="FU78" s="10"/>
      <c r="FV78" s="35">
        <v>-3.2799999996768747E-4</v>
      </c>
      <c r="FW78" s="10">
        <v>3.4266999999999825E-2</v>
      </c>
      <c r="FX78" s="10">
        <v>-3.0615333333344097E-2</v>
      </c>
      <c r="FY78" s="10">
        <v>-6.5991000000053646E-2</v>
      </c>
      <c r="FZ78" s="36">
        <v>1.2217999999961648E-2</v>
      </c>
      <c r="GA78" s="10"/>
      <c r="GB78" s="35">
        <v>-4.5500999999929514E-2</v>
      </c>
      <c r="GC78" s="10">
        <v>2.8469999999720663E-3</v>
      </c>
      <c r="GD78" s="10">
        <v>4.1804999999973225E-2</v>
      </c>
      <c r="GE78" s="10">
        <v>5.7810000000033668E-3</v>
      </c>
      <c r="GF78" s="36">
        <v>-2.3175999999948127E-2</v>
      </c>
      <c r="GG78" s="10"/>
      <c r="GH78" s="35">
        <v>-1.26E-2</v>
      </c>
      <c r="GI78" s="10">
        <v>-7.2800000000000004E-2</v>
      </c>
      <c r="GJ78" s="10">
        <v>-4.4600000000000001E-2</v>
      </c>
      <c r="GK78" s="10">
        <v>-5.1299999999999998E-2</v>
      </c>
      <c r="GL78" s="36">
        <v>-0.10290000000000001</v>
      </c>
      <c r="GM78" s="10"/>
      <c r="GN78" s="35">
        <v>-5.2400000000000002E-2</v>
      </c>
      <c r="GO78" s="10">
        <v>-7.6300000000000007E-2</v>
      </c>
      <c r="GP78" s="10">
        <v>-9.3299999999999994E-2</v>
      </c>
      <c r="GQ78" s="10">
        <v>-8.2799999999999999E-2</v>
      </c>
      <c r="GR78" s="36">
        <v>-9.8799999999999999E-2</v>
      </c>
      <c r="GS78" s="10"/>
      <c r="GT78" s="35">
        <v>-3.1E-2</v>
      </c>
      <c r="GU78" s="10">
        <v>-8.3500000000000005E-2</v>
      </c>
      <c r="GV78" s="10">
        <v>-6.2E-2</v>
      </c>
      <c r="GW78" s="10">
        <v>-2.1000000000000001E-2</v>
      </c>
      <c r="GX78" s="36">
        <v>-2.0000000000000001E-4</v>
      </c>
      <c r="GY78" s="10"/>
      <c r="GZ78" s="35">
        <v>5.7099999999999998E-2</v>
      </c>
      <c r="HA78" s="10">
        <v>5.7500000000000002E-2</v>
      </c>
      <c r="HB78" s="10">
        <v>2.2700000000000001E-2</v>
      </c>
      <c r="HC78" s="10">
        <v>-1.3599999999999999E-2</v>
      </c>
      <c r="HD78" s="36">
        <v>-6.4500000000000002E-2</v>
      </c>
      <c r="HE78" s="10"/>
      <c r="HF78" s="35">
        <v>5.2200000000000003E-2</v>
      </c>
      <c r="HG78" s="10">
        <v>5.8200000000000002E-2</v>
      </c>
      <c r="HH78" s="10">
        <v>5.6399999999999999E-2</v>
      </c>
      <c r="HI78" s="10">
        <v>2E-3</v>
      </c>
      <c r="HJ78" s="36">
        <v>-2.0500000000000001E-2</v>
      </c>
      <c r="HK78" s="10"/>
      <c r="HL78" s="35">
        <v>3.2599999999999997E-2</v>
      </c>
      <c r="HM78" s="10">
        <v>-2.0199999999999999E-2</v>
      </c>
      <c r="HN78" s="10">
        <v>-5.7999999999999996E-3</v>
      </c>
      <c r="HO78" s="10">
        <v>3.8999999999999998E-3</v>
      </c>
      <c r="HP78" s="36">
        <v>-4.9099999999999998E-2</v>
      </c>
      <c r="HQ78" s="10"/>
      <c r="HR78" s="35">
        <v>-0.1313</v>
      </c>
      <c r="HS78" s="10">
        <v>-4.1700000000000001E-2</v>
      </c>
      <c r="HT78" s="10">
        <v>-8.1699999999999995E-2</v>
      </c>
      <c r="HU78" s="10">
        <v>-0.182</v>
      </c>
      <c r="HV78" s="36">
        <v>-0.16339999999999999</v>
      </c>
      <c r="HW78" s="10"/>
      <c r="HX78" s="35">
        <v>-4.0000000000000001E-3</v>
      </c>
      <c r="HY78" s="10">
        <v>2.7000000000000001E-3</v>
      </c>
      <c r="HZ78" s="10">
        <v>-4.2099999999999999E-2</v>
      </c>
      <c r="IA78" s="10">
        <v>-6.59E-2</v>
      </c>
      <c r="IB78" s="36">
        <v>-6.3399999999999998E-2</v>
      </c>
    </row>
    <row r="79" spans="4:236" ht="15.75" x14ac:dyDescent="0.25">
      <c r="D79" s="31" t="s">
        <v>300</v>
      </c>
      <c r="E79" s="4">
        <v>159</v>
      </c>
      <c r="F79" s="4">
        <v>172</v>
      </c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>
        <v>0.15140000000000001</v>
      </c>
      <c r="AG79" s="6">
        <v>4.2099999999999999E-2</v>
      </c>
      <c r="AH79" s="6">
        <v>0.12429999999999999</v>
      </c>
      <c r="AI79" s="6">
        <v>0.60570000000000002</v>
      </c>
      <c r="AJ79" s="6">
        <v>0.38100000000000001</v>
      </c>
      <c r="AK79" s="6"/>
      <c r="AL79" s="6">
        <v>0.13739999999999999</v>
      </c>
      <c r="AM79" s="6">
        <v>7.0999999999999994E-2</v>
      </c>
      <c r="AN79" s="6">
        <v>0.12659999999999999</v>
      </c>
      <c r="AO79" s="6">
        <v>0.51060000000000005</v>
      </c>
      <c r="AP79" s="6">
        <v>0.37359999999999999</v>
      </c>
      <c r="AQ79" s="6"/>
      <c r="AR79" s="6">
        <v>-0.1133</v>
      </c>
      <c r="AS79" s="6">
        <v>-8.8099999999999998E-2</v>
      </c>
      <c r="AT79" s="6">
        <v>-8.2199999999999995E-2</v>
      </c>
      <c r="AU79" s="6">
        <v>-7.0400000000000004E-2</v>
      </c>
      <c r="AV79" s="6">
        <v>-0.2324</v>
      </c>
      <c r="AW79" s="6"/>
      <c r="AX79" s="6">
        <v>0.29849999999999999</v>
      </c>
      <c r="AY79" s="6">
        <v>0.1142</v>
      </c>
      <c r="AZ79" s="6">
        <v>0.1673</v>
      </c>
      <c r="BA79" s="6">
        <v>0.64829999999999999</v>
      </c>
      <c r="BB79" s="6">
        <v>0.4824</v>
      </c>
      <c r="BC79" s="6"/>
      <c r="BD79" s="6">
        <v>0.22620000000000001</v>
      </c>
      <c r="BE79" s="6">
        <v>3.9899999999999998E-2</v>
      </c>
      <c r="BF79" s="6">
        <v>0.1208</v>
      </c>
      <c r="BG79" s="6">
        <v>0.35759999999999997</v>
      </c>
      <c r="BH79" s="6">
        <v>0.32290000000000002</v>
      </c>
      <c r="BI79" s="6"/>
      <c r="BJ79" s="6">
        <v>9.8799999999999999E-2</v>
      </c>
      <c r="BK79" s="6">
        <v>-6.2899999999999998E-2</v>
      </c>
      <c r="BL79" s="6">
        <v>9.1399999999999995E-2</v>
      </c>
      <c r="BM79" s="6">
        <v>0.20169999999999999</v>
      </c>
      <c r="BN79" s="6">
        <v>0.22570000000000001</v>
      </c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6"/>
      <c r="CD79" s="31" t="s">
        <v>110</v>
      </c>
      <c r="CE79" s="4">
        <v>486</v>
      </c>
      <c r="CF79" s="4">
        <v>498</v>
      </c>
      <c r="CH79" s="6">
        <v>-0.26312799999979308</v>
      </c>
      <c r="CI79" s="6">
        <v>-0.30354199999986164</v>
      </c>
      <c r="CJ79" s="6">
        <v>-0.41196899999993875</v>
      </c>
      <c r="CK79" s="6">
        <v>-0.19865999999995676</v>
      </c>
      <c r="CL79" s="6">
        <v>-0.19863099999988698</v>
      </c>
      <c r="CM79" s="6"/>
      <c r="CN79" s="6">
        <v>-0.26726699999994707</v>
      </c>
      <c r="CO79" s="6">
        <v>5.8143999999856533E-2</v>
      </c>
      <c r="CP79" s="6">
        <v>-5.4646999999931722E-2</v>
      </c>
      <c r="CQ79" s="6">
        <v>-0.12770399999999427</v>
      </c>
      <c r="CR79" s="6">
        <v>-0.24075300000004063</v>
      </c>
      <c r="CS79" s="6"/>
      <c r="CT79" s="6">
        <v>-0.28496000000018284</v>
      </c>
      <c r="CU79" s="6">
        <v>-0.26420600000028571</v>
      </c>
      <c r="CV79" s="6">
        <v>-0.47993000000019492</v>
      </c>
      <c r="CW79" s="6">
        <v>-0.16319500000031439</v>
      </c>
      <c r="CX79" s="6">
        <v>-0.13659499999994296</v>
      </c>
      <c r="CY79" s="6"/>
      <c r="CZ79" s="6">
        <v>-0.11175599999979369</v>
      </c>
      <c r="DA79" s="6">
        <v>3.2814000000138677E-2</v>
      </c>
      <c r="DB79" s="6">
        <v>-0.23420799999993847</v>
      </c>
      <c r="DC79" s="6">
        <v>-0.17567299999995711</v>
      </c>
      <c r="DD79" s="6">
        <v>-0.2019839999998867</v>
      </c>
      <c r="DE79" s="6"/>
      <c r="DF79" s="6">
        <v>0.1047</v>
      </c>
      <c r="DG79" s="6">
        <v>0.14099999999999999</v>
      </c>
      <c r="DH79" s="6">
        <v>7.3099999999999998E-2</v>
      </c>
      <c r="DI79" s="6">
        <v>-7.6600000000000001E-2</v>
      </c>
      <c r="DJ79" s="6">
        <v>-2.5700000000000001E-2</v>
      </c>
      <c r="DK79" s="6"/>
      <c r="DL79" s="6">
        <v>-0.14410000000000001</v>
      </c>
      <c r="DM79" s="6">
        <v>-1.3599999999999999E-2</v>
      </c>
      <c r="DN79" s="6">
        <v>-0.12870000000000001</v>
      </c>
      <c r="DO79" s="6">
        <v>-3.9100000000000003E-2</v>
      </c>
      <c r="DP79" s="6">
        <v>-8.3999999999999995E-3</v>
      </c>
      <c r="DQ79" s="6"/>
      <c r="DR79" s="6">
        <v>-0.17730000000000001</v>
      </c>
      <c r="DS79" s="6">
        <v>-0.18729999999999999</v>
      </c>
      <c r="DT79" s="6">
        <v>-0.2152</v>
      </c>
      <c r="DU79" s="6">
        <v>-0.31590000000000001</v>
      </c>
      <c r="DV79" s="6">
        <v>-0.1953</v>
      </c>
      <c r="DW79" s="6"/>
      <c r="DX79" s="6">
        <v>-0.17019999999999999</v>
      </c>
      <c r="DY79" s="6">
        <v>-7.3000000000000001E-3</v>
      </c>
      <c r="DZ79" s="6">
        <v>-0.18340000000000001</v>
      </c>
      <c r="EA79" s="6">
        <v>3.3999999999999998E-3</v>
      </c>
      <c r="EB79" s="6">
        <v>4.0000000000000002E-4</v>
      </c>
      <c r="EC79" s="6"/>
      <c r="ED79" s="6">
        <v>9.7000000000000003E-3</v>
      </c>
      <c r="EE79" s="6">
        <v>7.3000000000000001E-3</v>
      </c>
      <c r="EF79" s="6">
        <v>-2.4400000000000002E-2</v>
      </c>
      <c r="EG79" s="6">
        <v>0.10440000000000001</v>
      </c>
      <c r="EH79" s="6">
        <v>3.09E-2</v>
      </c>
      <c r="EI79" s="6"/>
      <c r="EJ79" s="6">
        <v>2.4400000000000002E-2</v>
      </c>
      <c r="EK79" s="6">
        <v>-6.6900000000000001E-2</v>
      </c>
      <c r="EL79" s="6">
        <v>9.5500000000000002E-2</v>
      </c>
      <c r="EM79" s="6">
        <v>-7.7000000000000002E-3</v>
      </c>
      <c r="EN79" s="6">
        <v>-6.3E-3</v>
      </c>
      <c r="EO79" s="6"/>
      <c r="EP79" s="6">
        <v>-0.31819999999999998</v>
      </c>
      <c r="EQ79" s="6">
        <v>8.8999999999999999E-3</v>
      </c>
      <c r="ER79" s="6">
        <v>4.9299999999999997E-2</v>
      </c>
      <c r="ES79" s="6">
        <v>0.1004</v>
      </c>
      <c r="ET79" s="6">
        <v>3.9899999999999998E-2</v>
      </c>
      <c r="EU79" s="6"/>
      <c r="EV79" s="6">
        <v>-0.24229999999999999</v>
      </c>
      <c r="EW79" s="6">
        <v>-0.2185</v>
      </c>
      <c r="EX79" s="6">
        <v>-9.9900000000000003E-2</v>
      </c>
      <c r="EY79" s="6">
        <v>-0.17929999999999999</v>
      </c>
      <c r="EZ79" s="6">
        <v>-0.19070000000000001</v>
      </c>
      <c r="FA79" s="4">
        <v>12</v>
      </c>
      <c r="FF79" s="31" t="s">
        <v>110</v>
      </c>
      <c r="FG79" s="4">
        <v>486</v>
      </c>
      <c r="FH79" s="4">
        <v>498</v>
      </c>
      <c r="FJ79" s="35">
        <v>-0.26312799999979308</v>
      </c>
      <c r="FK79" s="10">
        <v>-0.30354199999986164</v>
      </c>
      <c r="FL79" s="10">
        <v>-0.41196899999993875</v>
      </c>
      <c r="FM79" s="10">
        <v>-0.19865999999995676</v>
      </c>
      <c r="FN79" s="36">
        <v>-0.19863099999988698</v>
      </c>
      <c r="FO79" s="10"/>
      <c r="FP79" s="35">
        <v>-0.26726699999994707</v>
      </c>
      <c r="FQ79" s="10">
        <v>5.8143999999856533E-2</v>
      </c>
      <c r="FR79" s="10">
        <v>-5.4646999999931722E-2</v>
      </c>
      <c r="FS79" s="10">
        <v>-0.12770399999999427</v>
      </c>
      <c r="FT79" s="36">
        <v>-0.24075300000004063</v>
      </c>
      <c r="FU79" s="10"/>
      <c r="FV79" s="35">
        <v>-0.28496000000018284</v>
      </c>
      <c r="FW79" s="10">
        <v>-0.26420600000028571</v>
      </c>
      <c r="FX79" s="10">
        <v>-0.47993000000019492</v>
      </c>
      <c r="FY79" s="10">
        <v>-0.16319500000031439</v>
      </c>
      <c r="FZ79" s="36">
        <v>-0.13659499999994296</v>
      </c>
      <c r="GA79" s="10"/>
      <c r="GB79" s="35">
        <v>-0.11175599999979369</v>
      </c>
      <c r="GC79" s="10">
        <v>3.2814000000138677E-2</v>
      </c>
      <c r="GD79" s="10">
        <v>-0.23420799999993847</v>
      </c>
      <c r="GE79" s="10">
        <v>-0.17567299999995711</v>
      </c>
      <c r="GF79" s="36">
        <v>-0.2019839999998867</v>
      </c>
      <c r="GG79" s="10"/>
      <c r="GH79" s="35">
        <v>0.1047</v>
      </c>
      <c r="GI79" s="10">
        <v>0.14099999999999999</v>
      </c>
      <c r="GJ79" s="10">
        <v>7.3099999999999998E-2</v>
      </c>
      <c r="GK79" s="10">
        <v>-7.6600000000000001E-2</v>
      </c>
      <c r="GL79" s="36">
        <v>-2.5700000000000001E-2</v>
      </c>
      <c r="GM79" s="10"/>
      <c r="GN79" s="35">
        <v>-0.14410000000000001</v>
      </c>
      <c r="GO79" s="10">
        <v>-1.3599999999999999E-2</v>
      </c>
      <c r="GP79" s="10">
        <v>-0.12870000000000001</v>
      </c>
      <c r="GQ79" s="10">
        <v>-3.9100000000000003E-2</v>
      </c>
      <c r="GR79" s="36">
        <v>-8.3999999999999995E-3</v>
      </c>
      <c r="GS79" s="10"/>
      <c r="GT79" s="35">
        <v>-0.17730000000000001</v>
      </c>
      <c r="GU79" s="10">
        <v>-0.18729999999999999</v>
      </c>
      <c r="GV79" s="10">
        <v>-0.2152</v>
      </c>
      <c r="GW79" s="10">
        <v>-0.31590000000000001</v>
      </c>
      <c r="GX79" s="36">
        <v>-0.1953</v>
      </c>
      <c r="GY79" s="10"/>
      <c r="GZ79" s="35">
        <v>-0.17019999999999999</v>
      </c>
      <c r="HA79" s="10">
        <v>-7.3000000000000001E-3</v>
      </c>
      <c r="HB79" s="10">
        <v>-0.18340000000000001</v>
      </c>
      <c r="HC79" s="10">
        <v>3.3999999999999998E-3</v>
      </c>
      <c r="HD79" s="36">
        <v>4.0000000000000002E-4</v>
      </c>
      <c r="HE79" s="10"/>
      <c r="HF79" s="35">
        <v>9.7000000000000003E-3</v>
      </c>
      <c r="HG79" s="10">
        <v>7.3000000000000001E-3</v>
      </c>
      <c r="HH79" s="10">
        <v>-2.4400000000000002E-2</v>
      </c>
      <c r="HI79" s="10">
        <v>0.10440000000000001</v>
      </c>
      <c r="HJ79" s="36">
        <v>3.09E-2</v>
      </c>
      <c r="HK79" s="10"/>
      <c r="HL79" s="35">
        <v>2.4400000000000002E-2</v>
      </c>
      <c r="HM79" s="10">
        <v>-6.6900000000000001E-2</v>
      </c>
      <c r="HN79" s="10">
        <v>9.5500000000000002E-2</v>
      </c>
      <c r="HO79" s="10">
        <v>-7.7000000000000002E-3</v>
      </c>
      <c r="HP79" s="36">
        <v>-6.3E-3</v>
      </c>
      <c r="HQ79" s="10"/>
      <c r="HR79" s="35">
        <v>-0.31819999999999998</v>
      </c>
      <c r="HS79" s="10">
        <v>8.8999999999999999E-3</v>
      </c>
      <c r="HT79" s="10">
        <v>4.9299999999999997E-2</v>
      </c>
      <c r="HU79" s="10">
        <v>0.1004</v>
      </c>
      <c r="HV79" s="36">
        <v>3.9899999999999998E-2</v>
      </c>
      <c r="HW79" s="10"/>
      <c r="HX79" s="35">
        <v>-0.24229999999999999</v>
      </c>
      <c r="HY79" s="10">
        <v>-0.2185</v>
      </c>
      <c r="HZ79" s="10">
        <v>-9.9900000000000003E-2</v>
      </c>
      <c r="IA79" s="10">
        <v>-0.17929999999999999</v>
      </c>
      <c r="IB79" s="36">
        <v>-0.19070000000000001</v>
      </c>
    </row>
    <row r="80" spans="4:236" ht="15.75" x14ac:dyDescent="0.25">
      <c r="D80" s="31" t="s">
        <v>73</v>
      </c>
      <c r="E80" s="4">
        <v>167</v>
      </c>
      <c r="F80" s="4">
        <v>180</v>
      </c>
      <c r="H80" s="6">
        <v>-0.10970800000003855</v>
      </c>
      <c r="I80" s="6">
        <v>-2.654700000000787E-2</v>
      </c>
      <c r="J80" s="6">
        <v>7.8189999998015125E-3</v>
      </c>
      <c r="K80" s="6">
        <v>-3.2930000000110482E-2</v>
      </c>
      <c r="L80" s="6">
        <v>-9.6634000000086928E-2</v>
      </c>
      <c r="M80" s="6"/>
      <c r="N80" s="6">
        <v>-7.3592999999618769E-2</v>
      </c>
      <c r="O80" s="6">
        <v>0.21689400000013848</v>
      </c>
      <c r="P80" s="6">
        <v>3.3403000000134853E-2</v>
      </c>
      <c r="Q80" s="6">
        <v>0.11895500000014181</v>
      </c>
      <c r="R80" s="6">
        <v>-6.5374999999903594E-2</v>
      </c>
      <c r="S80" s="6"/>
      <c r="T80" s="6">
        <v>-5.3952333333427305E-2</v>
      </c>
      <c r="U80" s="6">
        <v>-8.2279999999173015E-3</v>
      </c>
      <c r="V80" s="6">
        <v>-6.3856000000214408E-2</v>
      </c>
      <c r="W80" s="6">
        <v>-2.7034999999841602E-2</v>
      </c>
      <c r="X80" s="6">
        <v>8.9979999999968641E-2</v>
      </c>
      <c r="Y80" s="6"/>
      <c r="Z80" s="6">
        <v>-0.12752000000003871</v>
      </c>
      <c r="AA80" s="6">
        <v>2.2811999999992949E-2</v>
      </c>
      <c r="AB80" s="6">
        <v>0.11260699999980162</v>
      </c>
      <c r="AC80" s="6">
        <v>-3.8632000000109912E-2</v>
      </c>
      <c r="AD80" s="6">
        <v>-4.020200000008689E-2</v>
      </c>
      <c r="AE80" s="6"/>
      <c r="AF80" s="6">
        <v>1.78E-2</v>
      </c>
      <c r="AG80" s="6">
        <v>-4.3299999999999998E-2</v>
      </c>
      <c r="AH80" s="6">
        <v>-1.78E-2</v>
      </c>
      <c r="AI80" s="6">
        <v>-3.1E-2</v>
      </c>
      <c r="AJ80" s="6">
        <v>6.4500000000000002E-2</v>
      </c>
      <c r="AK80" s="6"/>
      <c r="AL80" s="6">
        <v>-3.4299999999999997E-2</v>
      </c>
      <c r="AM80" s="6">
        <v>-3.6900000000000002E-2</v>
      </c>
      <c r="AN80" s="6">
        <v>-0.1026</v>
      </c>
      <c r="AO80" s="6">
        <v>3.6200000000000003E-2</v>
      </c>
      <c r="AP80" s="6">
        <v>2.2800000000000001E-2</v>
      </c>
      <c r="AQ80" s="6"/>
      <c r="AR80" s="6">
        <v>-0.12330000000000001</v>
      </c>
      <c r="AS80" s="6">
        <v>-0.1144</v>
      </c>
      <c r="AT80" s="6">
        <v>-0.1797</v>
      </c>
      <c r="AU80" s="6">
        <v>-0.18440000000000001</v>
      </c>
      <c r="AV80" s="6">
        <v>-0.1198</v>
      </c>
      <c r="AW80" s="6"/>
      <c r="AX80" s="6">
        <v>-2.7300000000000001E-2</v>
      </c>
      <c r="AY80" s="6">
        <v>0.1065</v>
      </c>
      <c r="AZ80" s="6">
        <v>3.7000000000000002E-3</v>
      </c>
      <c r="BA80" s="6">
        <v>2.6200000000000001E-2</v>
      </c>
      <c r="BB80" s="6">
        <v>6.3500000000000001E-2</v>
      </c>
      <c r="BC80" s="6"/>
      <c r="BD80" s="6">
        <v>4.0500000000000001E-2</v>
      </c>
      <c r="BE80" s="6">
        <v>-0.1022</v>
      </c>
      <c r="BF80" s="6">
        <v>-5.4399999999999997E-2</v>
      </c>
      <c r="BG80" s="6">
        <v>8.9999999999999993E-3</v>
      </c>
      <c r="BH80" s="6">
        <v>7.1499999999999994E-2</v>
      </c>
      <c r="BI80" s="6"/>
      <c r="BJ80" s="6">
        <v>-4.9599999999999998E-2</v>
      </c>
      <c r="BK80" s="6">
        <v>5.5100000000000003E-2</v>
      </c>
      <c r="BL80" s="6">
        <v>-4.6399999999999997E-2</v>
      </c>
      <c r="BM80" s="6">
        <v>8.2000000000000007E-3</v>
      </c>
      <c r="BN80" s="6">
        <v>5.9999999999999995E-4</v>
      </c>
      <c r="BO80" s="6"/>
      <c r="BP80" s="6">
        <v>-3.6999999999999998E-2</v>
      </c>
      <c r="BQ80" s="6">
        <v>0.2399</v>
      </c>
      <c r="BR80" s="6">
        <v>0.14249999999999999</v>
      </c>
      <c r="BS80" s="6">
        <v>9.1899999999999996E-2</v>
      </c>
      <c r="BT80" s="6">
        <v>-3.3500000000000002E-2</v>
      </c>
      <c r="BU80" s="6"/>
      <c r="BV80" s="6">
        <v>-0.1021</v>
      </c>
      <c r="BW80" s="6">
        <v>-0.17949999999999999</v>
      </c>
      <c r="BX80" s="6">
        <v>1.2999999999999999E-3</v>
      </c>
      <c r="BY80" s="6">
        <v>-2.8000000000000001E-2</v>
      </c>
      <c r="BZ80" s="6">
        <v>-6.3200000000000006E-2</v>
      </c>
      <c r="CD80" s="31" t="s">
        <v>118</v>
      </c>
      <c r="CE80" s="4">
        <v>489</v>
      </c>
      <c r="CF80" s="4">
        <v>498</v>
      </c>
      <c r="CH80" s="6">
        <v>-0.13457500000007494</v>
      </c>
      <c r="CI80" s="6">
        <v>-0.15332799999988245</v>
      </c>
      <c r="CJ80" s="6">
        <v>-0.19738399999999867</v>
      </c>
      <c r="CK80" s="6">
        <v>-0.1270099999999692</v>
      </c>
      <c r="CL80" s="6">
        <v>-9.7512000000004484E-2</v>
      </c>
      <c r="CM80" s="6"/>
      <c r="CN80" s="6">
        <v>-0.27356250000002547</v>
      </c>
      <c r="CO80" s="6">
        <v>-0.32409149999966758</v>
      </c>
      <c r="CP80" s="6">
        <v>-0.25966749999997774</v>
      </c>
      <c r="CQ80" s="6">
        <v>-0.34564849999992475</v>
      </c>
      <c r="CR80" s="6">
        <v>-0.22505200000000514</v>
      </c>
      <c r="CS80" s="6"/>
      <c r="CT80" s="6" t="s">
        <v>228</v>
      </c>
      <c r="CU80" s="6">
        <v>-0.43538300000000163</v>
      </c>
      <c r="CV80" s="6">
        <v>-0.43834999999990032</v>
      </c>
      <c r="CW80" s="6">
        <v>-0.49616700000001401</v>
      </c>
      <c r="CX80" s="6">
        <v>-0.43680199999994329</v>
      </c>
      <c r="CY80" s="6"/>
      <c r="CZ80" s="6">
        <v>-0.28581200000007501</v>
      </c>
      <c r="DA80" s="6">
        <v>-5.9559999999882152E-2</v>
      </c>
      <c r="DB80" s="6">
        <v>-0.13564999999999916</v>
      </c>
      <c r="DC80" s="6">
        <v>-0.11109099999996896</v>
      </c>
      <c r="DD80" s="6">
        <v>-1.3190000000004254E-2</v>
      </c>
      <c r="DE80" s="6"/>
      <c r="DF80" s="6">
        <v>0.1048</v>
      </c>
      <c r="DG80" s="6">
        <v>0.10290000000000001</v>
      </c>
      <c r="DH80" s="6">
        <v>5.1000000000000004E-3</v>
      </c>
      <c r="DI80" s="6">
        <v>-7.6E-3</v>
      </c>
      <c r="DJ80" s="6">
        <v>5.3600000000000002E-2</v>
      </c>
      <c r="DK80" s="6"/>
      <c r="DL80" s="6">
        <v>-0.14710000000000001</v>
      </c>
      <c r="DM80" s="6">
        <v>-3.3000000000000002E-2</v>
      </c>
      <c r="DN80" s="6">
        <v>-4.9700000000000001E-2</v>
      </c>
      <c r="DO80" s="6">
        <v>2.5899999999999999E-2</v>
      </c>
      <c r="DP80" s="6">
        <v>5.5199999999999999E-2</v>
      </c>
      <c r="DQ80" s="6"/>
      <c r="DR80" s="6">
        <v>-0.15629999999999999</v>
      </c>
      <c r="DS80" s="6">
        <v>-0.1128</v>
      </c>
      <c r="DT80" s="6">
        <v>-0.17519999999999999</v>
      </c>
      <c r="DU80" s="6">
        <v>-0.1137</v>
      </c>
      <c r="DV80" s="6">
        <v>-9.0800000000000006E-2</v>
      </c>
      <c r="DW80" s="6"/>
      <c r="DX80" s="6">
        <v>-9.4600000000000004E-2</v>
      </c>
      <c r="DY80" s="6">
        <v>-4.1799999999999997E-2</v>
      </c>
      <c r="DZ80" s="6">
        <v>-4.4699999999999997E-2</v>
      </c>
      <c r="EA80" s="6">
        <v>2.2499999999999999E-2</v>
      </c>
      <c r="EB80" s="6">
        <v>2.7E-2</v>
      </c>
      <c r="EC80" s="6"/>
      <c r="ED80" s="6">
        <v>-4.53E-2</v>
      </c>
      <c r="EE80" s="6">
        <v>-6.1400000000000003E-2</v>
      </c>
      <c r="EF80" s="6">
        <v>-3.04E-2</v>
      </c>
      <c r="EG80" s="6">
        <v>2.0799999999999999E-2</v>
      </c>
      <c r="EH80" s="6">
        <v>1.3599999999999999E-2</v>
      </c>
      <c r="EI80" s="6"/>
      <c r="EJ80" s="6">
        <v>4.19E-2</v>
      </c>
      <c r="EK80" s="6">
        <v>-6.9199999999999998E-2</v>
      </c>
      <c r="EL80" s="6">
        <v>4.7500000000000001E-2</v>
      </c>
      <c r="EM80" s="6">
        <v>4.2099999999999999E-2</v>
      </c>
      <c r="EN80" s="6">
        <v>-1.2200000000000001E-2</v>
      </c>
      <c r="EO80" s="6"/>
      <c r="EP80" s="6">
        <v>-0.34089999999999998</v>
      </c>
      <c r="EQ80" s="6">
        <v>-0.1017</v>
      </c>
      <c r="ER80" s="6">
        <v>-1.9400000000000001E-2</v>
      </c>
      <c r="ES80" s="6">
        <v>-7.7100000000000002E-2</v>
      </c>
      <c r="ET80" s="6">
        <v>-9.35E-2</v>
      </c>
      <c r="EU80" s="6"/>
      <c r="EV80" s="6">
        <v>-0.16200000000000001</v>
      </c>
      <c r="EW80" s="6">
        <v>-0.1263</v>
      </c>
      <c r="EX80" s="6">
        <v>8.3599999999999994E-2</v>
      </c>
      <c r="EY80" s="6">
        <v>5.5800000000000002E-2</v>
      </c>
      <c r="EZ80" s="6">
        <v>2.0400000000000001E-2</v>
      </c>
      <c r="FA80" s="4">
        <v>12</v>
      </c>
      <c r="FF80" s="31" t="s">
        <v>118</v>
      </c>
      <c r="FG80" s="4">
        <v>489</v>
      </c>
      <c r="FH80" s="4">
        <v>498</v>
      </c>
      <c r="FJ80" s="35">
        <v>-0.13457500000007494</v>
      </c>
      <c r="FK80" s="10">
        <v>-0.15332799999988245</v>
      </c>
      <c r="FL80" s="10">
        <v>-0.19738399999999867</v>
      </c>
      <c r="FM80" s="10">
        <v>-0.1270099999999692</v>
      </c>
      <c r="FN80" s="36">
        <v>-9.7512000000004484E-2</v>
      </c>
      <c r="FO80" s="10"/>
      <c r="FP80" s="35">
        <v>-0.27356250000002547</v>
      </c>
      <c r="FQ80" s="10">
        <v>-0.32409149999966758</v>
      </c>
      <c r="FR80" s="10">
        <v>-0.25966749999997774</v>
      </c>
      <c r="FS80" s="10">
        <v>-0.34564849999992475</v>
      </c>
      <c r="FT80" s="36">
        <v>-0.22505200000000514</v>
      </c>
      <c r="FU80" s="10"/>
      <c r="FV80" s="35" t="s">
        <v>228</v>
      </c>
      <c r="FW80" s="10">
        <v>-0.43538300000000163</v>
      </c>
      <c r="FX80" s="10">
        <v>-0.43834999999990032</v>
      </c>
      <c r="FY80" s="10">
        <v>-0.49616700000001401</v>
      </c>
      <c r="FZ80" s="36">
        <v>-0.43680199999994329</v>
      </c>
      <c r="GA80" s="10"/>
      <c r="GB80" s="35">
        <v>-0.28581200000007501</v>
      </c>
      <c r="GC80" s="10">
        <v>-5.9559999999882152E-2</v>
      </c>
      <c r="GD80" s="10">
        <v>-0.13564999999999916</v>
      </c>
      <c r="GE80" s="10">
        <v>-0.11109099999996896</v>
      </c>
      <c r="GF80" s="36">
        <v>-1.3190000000004254E-2</v>
      </c>
      <c r="GG80" s="10"/>
      <c r="GH80" s="35">
        <v>0.1048</v>
      </c>
      <c r="GI80" s="10">
        <v>0.10290000000000001</v>
      </c>
      <c r="GJ80" s="10">
        <v>5.1000000000000004E-3</v>
      </c>
      <c r="GK80" s="10">
        <v>-7.6E-3</v>
      </c>
      <c r="GL80" s="36">
        <v>5.3600000000000002E-2</v>
      </c>
      <c r="GM80" s="10"/>
      <c r="GN80" s="35">
        <v>-0.14710000000000001</v>
      </c>
      <c r="GO80" s="10">
        <v>-3.3000000000000002E-2</v>
      </c>
      <c r="GP80" s="10">
        <v>-4.9700000000000001E-2</v>
      </c>
      <c r="GQ80" s="10">
        <v>2.5899999999999999E-2</v>
      </c>
      <c r="GR80" s="36">
        <v>5.5199999999999999E-2</v>
      </c>
      <c r="GS80" s="10"/>
      <c r="GT80" s="35">
        <v>-0.15629999999999999</v>
      </c>
      <c r="GU80" s="10">
        <v>-0.1128</v>
      </c>
      <c r="GV80" s="10">
        <v>-0.17519999999999999</v>
      </c>
      <c r="GW80" s="10">
        <v>-0.1137</v>
      </c>
      <c r="GX80" s="36">
        <v>-9.0800000000000006E-2</v>
      </c>
      <c r="GY80" s="10"/>
      <c r="GZ80" s="35">
        <v>-9.4600000000000004E-2</v>
      </c>
      <c r="HA80" s="10">
        <v>-4.1799999999999997E-2</v>
      </c>
      <c r="HB80" s="10">
        <v>-4.4699999999999997E-2</v>
      </c>
      <c r="HC80" s="10">
        <v>2.2499999999999999E-2</v>
      </c>
      <c r="HD80" s="36">
        <v>2.7E-2</v>
      </c>
      <c r="HE80" s="10"/>
      <c r="HF80" s="35">
        <v>-4.53E-2</v>
      </c>
      <c r="HG80" s="10">
        <v>-6.1400000000000003E-2</v>
      </c>
      <c r="HH80" s="10">
        <v>-3.04E-2</v>
      </c>
      <c r="HI80" s="10">
        <v>2.0799999999999999E-2</v>
      </c>
      <c r="HJ80" s="36">
        <v>1.3599999999999999E-2</v>
      </c>
      <c r="HK80" s="10"/>
      <c r="HL80" s="35">
        <v>4.19E-2</v>
      </c>
      <c r="HM80" s="10">
        <v>-6.9199999999999998E-2</v>
      </c>
      <c r="HN80" s="10">
        <v>4.7500000000000001E-2</v>
      </c>
      <c r="HO80" s="10">
        <v>4.2099999999999999E-2</v>
      </c>
      <c r="HP80" s="36">
        <v>-1.2200000000000001E-2</v>
      </c>
      <c r="HQ80" s="10"/>
      <c r="HR80" s="35">
        <v>-0.34089999999999998</v>
      </c>
      <c r="HS80" s="10">
        <v>-0.1017</v>
      </c>
      <c r="HT80" s="10">
        <v>-1.9400000000000001E-2</v>
      </c>
      <c r="HU80" s="10">
        <v>-7.7100000000000002E-2</v>
      </c>
      <c r="HV80" s="36">
        <v>-9.35E-2</v>
      </c>
      <c r="HW80" s="10"/>
      <c r="HX80" s="35">
        <v>-0.16200000000000001</v>
      </c>
      <c r="HY80" s="10">
        <v>-0.1263</v>
      </c>
      <c r="HZ80" s="10">
        <v>8.3599999999999994E-2</v>
      </c>
      <c r="IA80" s="10">
        <v>5.5800000000000002E-2</v>
      </c>
      <c r="IB80" s="36">
        <v>2.0400000000000001E-2</v>
      </c>
    </row>
    <row r="81" spans="4:236" ht="15.75" x14ac:dyDescent="0.25">
      <c r="D81" s="31" t="s">
        <v>217</v>
      </c>
      <c r="E81" s="4">
        <v>167</v>
      </c>
      <c r="F81" s="4">
        <v>194</v>
      </c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>
        <v>-5.2699999999999997E-2</v>
      </c>
      <c r="AG81" s="6">
        <v>-0.12559999999999999</v>
      </c>
      <c r="AH81" s="6">
        <v>-0.13489999999999999</v>
      </c>
      <c r="AI81" s="6">
        <v>-1.5599999999999999E-2</v>
      </c>
      <c r="AJ81" s="6">
        <v>0.08</v>
      </c>
      <c r="AK81" s="6"/>
      <c r="AL81" s="6">
        <v>1.9300000000000001E-2</v>
      </c>
      <c r="AM81" s="6">
        <v>-6.6400000000000001E-2</v>
      </c>
      <c r="AN81" s="6">
        <v>-0.1187</v>
      </c>
      <c r="AO81" s="6">
        <v>-1.83E-2</v>
      </c>
      <c r="AP81" s="6">
        <v>0.20180000000000001</v>
      </c>
      <c r="AQ81" s="6"/>
      <c r="AR81" s="6">
        <v>-0.33239999999999997</v>
      </c>
      <c r="AS81" s="6">
        <v>-0.36770000000000003</v>
      </c>
      <c r="AT81" s="6">
        <v>-0.43409999999999999</v>
      </c>
      <c r="AU81" s="6">
        <v>-0.4365</v>
      </c>
      <c r="AV81" s="6">
        <v>-0.28110000000000002</v>
      </c>
      <c r="AW81" s="6"/>
      <c r="AX81" s="6">
        <v>2.3599999999999999E-2</v>
      </c>
      <c r="AY81" s="6">
        <v>0.18279999999999999</v>
      </c>
      <c r="AZ81" s="6">
        <v>-0.16539999999999999</v>
      </c>
      <c r="BA81" s="6">
        <v>-0.106</v>
      </c>
      <c r="BB81" s="6">
        <v>0.1087</v>
      </c>
      <c r="BC81" s="6"/>
      <c r="BD81" s="6">
        <v>-3.0999999999999999E-3</v>
      </c>
      <c r="BE81" s="6">
        <v>-3.4099999999999998E-2</v>
      </c>
      <c r="BF81" s="6">
        <v>-0.1221</v>
      </c>
      <c r="BG81" s="6">
        <v>-7.6799999999999993E-2</v>
      </c>
      <c r="BH81" s="6">
        <v>0.1173</v>
      </c>
      <c r="BI81" s="6"/>
      <c r="BJ81" s="6">
        <v>1.23E-2</v>
      </c>
      <c r="BK81" s="6">
        <v>-0.17499999999999999</v>
      </c>
      <c r="BL81" s="6">
        <v>-7.1499999999999994E-2</v>
      </c>
      <c r="BM81" s="6">
        <v>-0.12280000000000001</v>
      </c>
      <c r="BN81" s="6">
        <v>8.9999999999999998E-4</v>
      </c>
      <c r="BO81" s="6"/>
      <c r="BP81" s="6">
        <v>-0.17019999999999999</v>
      </c>
      <c r="BQ81" s="6">
        <v>2.9499999999999998E-2</v>
      </c>
      <c r="BR81" s="6">
        <v>-5.0599999999999999E-2</v>
      </c>
      <c r="BS81" s="6">
        <v>-9.5299999999999996E-2</v>
      </c>
      <c r="BT81" s="6">
        <v>-0.28810000000000002</v>
      </c>
      <c r="BU81" s="6"/>
      <c r="BV81" s="6"/>
      <c r="BW81" s="6"/>
      <c r="BX81" s="6"/>
      <c r="BY81" s="6"/>
      <c r="BZ81" s="6"/>
      <c r="CD81" s="31" t="s">
        <v>35</v>
      </c>
      <c r="CE81" s="4">
        <v>510</v>
      </c>
      <c r="CF81" s="4">
        <v>518</v>
      </c>
      <c r="CH81" s="6">
        <v>-6.2702999999929954E-2</v>
      </c>
      <c r="CI81" s="6">
        <v>3.0193999999981624E-2</v>
      </c>
      <c r="CJ81" s="6">
        <v>-0.17886500000006866</v>
      </c>
      <c r="CK81" s="6">
        <v>-7.9673000000069827E-2</v>
      </c>
      <c r="CL81" s="6">
        <v>-0.21151199999978543</v>
      </c>
      <c r="CM81" s="6"/>
      <c r="CN81" s="6">
        <v>-0.11354000000005726</v>
      </c>
      <c r="CO81" s="6">
        <v>-0.16172300000016548</v>
      </c>
      <c r="CP81" s="6">
        <v>-0.29538599999978032</v>
      </c>
      <c r="CQ81" s="6">
        <v>-0.29583699999966484</v>
      </c>
      <c r="CR81" s="6">
        <v>-0.28531099999963772</v>
      </c>
      <c r="CS81" s="6"/>
      <c r="CT81" s="6">
        <v>0.1034119999997074</v>
      </c>
      <c r="CU81" s="6">
        <v>7.9825000000028012E-2</v>
      </c>
      <c r="CV81" s="6">
        <v>-0.15708999999992557</v>
      </c>
      <c r="CW81" s="6">
        <v>-4.3116000000054555E-2</v>
      </c>
      <c r="CX81" s="6">
        <v>-0.26770600000008926</v>
      </c>
      <c r="CY81" s="6"/>
      <c r="CZ81" s="6">
        <v>-3.7635999999929948E-2</v>
      </c>
      <c r="DA81" s="6">
        <v>2.9469999999816032E-3</v>
      </c>
      <c r="DB81" s="6">
        <v>6.5600999999931187E-2</v>
      </c>
      <c r="DC81" s="6">
        <v>0.37515599999992988</v>
      </c>
      <c r="DD81" s="6">
        <v>5.2337000000214573E-2</v>
      </c>
      <c r="DE81" s="6"/>
      <c r="DF81" s="6">
        <v>2.06E-2</v>
      </c>
      <c r="DG81" s="6">
        <v>0.1767</v>
      </c>
      <c r="DH81" s="6">
        <v>0.4269</v>
      </c>
      <c r="DI81" s="6">
        <v>0.32590000000000002</v>
      </c>
      <c r="DJ81" s="6">
        <v>0.18809999999999999</v>
      </c>
      <c r="DK81" s="6"/>
      <c r="DL81" s="6">
        <v>4.5400000000000003E-2</v>
      </c>
      <c r="DM81" s="6">
        <v>0.12520000000000001</v>
      </c>
      <c r="DN81" s="6">
        <v>1.66E-2</v>
      </c>
      <c r="DO81" s="6">
        <v>-0.28249999999999997</v>
      </c>
      <c r="DP81" s="6">
        <v>-0.29430000000000001</v>
      </c>
      <c r="DQ81" s="6"/>
      <c r="DR81" s="6">
        <v>-9.1999999999999998E-3</v>
      </c>
      <c r="DS81" s="6">
        <v>-3.5900000000000001E-2</v>
      </c>
      <c r="DT81" s="6">
        <v>9.0499999999999997E-2</v>
      </c>
      <c r="DU81" s="6">
        <v>-3.8100000000000002E-2</v>
      </c>
      <c r="DV81" s="6">
        <v>-7.9399999999999998E-2</v>
      </c>
      <c r="DW81" s="6"/>
      <c r="DX81" s="6">
        <v>9.0800000000000006E-2</v>
      </c>
      <c r="DY81" s="6">
        <v>0.2084</v>
      </c>
      <c r="DZ81" s="6">
        <v>-8.0699999999999994E-2</v>
      </c>
      <c r="EA81" s="6">
        <v>-0.14949999999999999</v>
      </c>
      <c r="EB81" s="6">
        <v>-0.2089</v>
      </c>
      <c r="EC81" s="6"/>
      <c r="ED81" s="6">
        <v>2.7000000000000001E-3</v>
      </c>
      <c r="EE81" s="6">
        <v>0.14369999999999999</v>
      </c>
      <c r="EF81" s="6">
        <v>-0.1145</v>
      </c>
      <c r="EG81" s="6">
        <v>-0.10199999999999999</v>
      </c>
      <c r="EH81" s="6">
        <v>-0.23569999999999999</v>
      </c>
      <c r="EI81" s="6"/>
      <c r="EJ81" s="6">
        <v>6.7699999999999996E-2</v>
      </c>
      <c r="EK81" s="6">
        <v>0.06</v>
      </c>
      <c r="EL81" s="6">
        <v>-0.14430000000000001</v>
      </c>
      <c r="EM81" s="6">
        <v>-8.4900000000000003E-2</v>
      </c>
      <c r="EN81" s="6">
        <v>-0.27089999999999997</v>
      </c>
      <c r="EO81" s="6"/>
      <c r="EP81" s="6">
        <v>4.1000000000000003E-3</v>
      </c>
      <c r="EQ81" s="6">
        <v>0.14480000000000001</v>
      </c>
      <c r="ER81" s="6">
        <v>-0.16930000000000001</v>
      </c>
      <c r="ES81" s="6">
        <v>-0.17780000000000001</v>
      </c>
      <c r="ET81" s="6">
        <v>-0.27779999999999999</v>
      </c>
      <c r="EU81" s="6"/>
      <c r="EV81" s="6">
        <v>-4.6899999999999997E-2</v>
      </c>
      <c r="EW81" s="6">
        <v>8.4599999999999995E-2</v>
      </c>
      <c r="EX81" s="6">
        <v>-0.15229999999999999</v>
      </c>
      <c r="EY81" s="6">
        <v>-0.15340000000000001</v>
      </c>
      <c r="EZ81" s="6">
        <v>-0.25459999999999999</v>
      </c>
      <c r="FA81" s="4">
        <v>12</v>
      </c>
      <c r="FF81" s="31" t="s">
        <v>35</v>
      </c>
      <c r="FG81" s="4">
        <v>510</v>
      </c>
      <c r="FH81" s="4">
        <v>518</v>
      </c>
      <c r="FJ81" s="35">
        <v>-6.2702999999929954E-2</v>
      </c>
      <c r="FK81" s="10">
        <v>3.0193999999981624E-2</v>
      </c>
      <c r="FL81" s="10">
        <v>-0.17886500000006866</v>
      </c>
      <c r="FM81" s="10">
        <v>-7.9673000000069827E-2</v>
      </c>
      <c r="FN81" s="36">
        <v>-0.21151199999978543</v>
      </c>
      <c r="FO81" s="10"/>
      <c r="FP81" s="35">
        <v>-0.11354000000005726</v>
      </c>
      <c r="FQ81" s="10">
        <v>-0.16172300000016548</v>
      </c>
      <c r="FR81" s="10">
        <v>-0.29538599999978032</v>
      </c>
      <c r="FS81" s="10">
        <v>-0.29583699999966484</v>
      </c>
      <c r="FT81" s="36">
        <v>-0.28531099999963772</v>
      </c>
      <c r="FU81" s="10"/>
      <c r="FV81" s="35">
        <v>0.1034119999997074</v>
      </c>
      <c r="FW81" s="10">
        <v>7.9825000000028012E-2</v>
      </c>
      <c r="FX81" s="10">
        <v>-0.15708999999992557</v>
      </c>
      <c r="FY81" s="10">
        <v>-4.3116000000054555E-2</v>
      </c>
      <c r="FZ81" s="36">
        <v>-0.26770600000008926</v>
      </c>
      <c r="GA81" s="10"/>
      <c r="GB81" s="35">
        <v>-3.7635999999929948E-2</v>
      </c>
      <c r="GC81" s="10">
        <v>2.9469999999816032E-3</v>
      </c>
      <c r="GD81" s="10">
        <v>6.5600999999931187E-2</v>
      </c>
      <c r="GE81" s="10">
        <v>0.37515599999992988</v>
      </c>
      <c r="GF81" s="36">
        <v>5.2337000000214573E-2</v>
      </c>
      <c r="GG81" s="10"/>
      <c r="GH81" s="35">
        <v>2.06E-2</v>
      </c>
      <c r="GI81" s="10">
        <v>0.1767</v>
      </c>
      <c r="GJ81" s="10">
        <v>0.4269</v>
      </c>
      <c r="GK81" s="10">
        <v>0.32590000000000002</v>
      </c>
      <c r="GL81" s="36">
        <v>0.18809999999999999</v>
      </c>
      <c r="GM81" s="10"/>
      <c r="GN81" s="35">
        <v>4.5400000000000003E-2</v>
      </c>
      <c r="GO81" s="10">
        <v>0.12520000000000001</v>
      </c>
      <c r="GP81" s="10">
        <v>1.66E-2</v>
      </c>
      <c r="GQ81" s="10">
        <v>-0.28249999999999997</v>
      </c>
      <c r="GR81" s="36">
        <v>-0.29430000000000001</v>
      </c>
      <c r="GS81" s="10"/>
      <c r="GT81" s="35">
        <v>-9.1999999999999998E-3</v>
      </c>
      <c r="GU81" s="10">
        <v>-3.5900000000000001E-2</v>
      </c>
      <c r="GV81" s="10">
        <v>9.0499999999999997E-2</v>
      </c>
      <c r="GW81" s="10">
        <v>-3.8100000000000002E-2</v>
      </c>
      <c r="GX81" s="36">
        <v>-7.9399999999999998E-2</v>
      </c>
      <c r="GY81" s="10"/>
      <c r="GZ81" s="35">
        <v>9.0800000000000006E-2</v>
      </c>
      <c r="HA81" s="10">
        <v>0.2084</v>
      </c>
      <c r="HB81" s="10">
        <v>-8.0699999999999994E-2</v>
      </c>
      <c r="HC81" s="10">
        <v>-0.14949999999999999</v>
      </c>
      <c r="HD81" s="36">
        <v>-0.2089</v>
      </c>
      <c r="HE81" s="10"/>
      <c r="HF81" s="35">
        <v>2.7000000000000001E-3</v>
      </c>
      <c r="HG81" s="10">
        <v>0.14369999999999999</v>
      </c>
      <c r="HH81" s="10">
        <v>-0.1145</v>
      </c>
      <c r="HI81" s="10">
        <v>-0.10199999999999999</v>
      </c>
      <c r="HJ81" s="36">
        <v>-0.23569999999999999</v>
      </c>
      <c r="HK81" s="10"/>
      <c r="HL81" s="35">
        <v>6.7699999999999996E-2</v>
      </c>
      <c r="HM81" s="10">
        <v>0.06</v>
      </c>
      <c r="HN81" s="10">
        <v>-0.14430000000000001</v>
      </c>
      <c r="HO81" s="10">
        <v>-8.4900000000000003E-2</v>
      </c>
      <c r="HP81" s="36">
        <v>-0.27089999999999997</v>
      </c>
      <c r="HQ81" s="10"/>
      <c r="HR81" s="35">
        <v>4.1000000000000003E-3</v>
      </c>
      <c r="HS81" s="10">
        <v>0.14480000000000001</v>
      </c>
      <c r="HT81" s="10">
        <v>-0.16930000000000001</v>
      </c>
      <c r="HU81" s="10">
        <v>-0.17780000000000001</v>
      </c>
      <c r="HV81" s="36">
        <v>-0.27779999999999999</v>
      </c>
      <c r="HW81" s="10"/>
      <c r="HX81" s="35">
        <v>-4.6899999999999997E-2</v>
      </c>
      <c r="HY81" s="10">
        <v>8.4599999999999995E-2</v>
      </c>
      <c r="HZ81" s="10">
        <v>-0.15229999999999999</v>
      </c>
      <c r="IA81" s="10">
        <v>-0.15340000000000001</v>
      </c>
      <c r="IB81" s="36">
        <v>-0.25459999999999999</v>
      </c>
    </row>
    <row r="82" spans="4:236" ht="15.75" x14ac:dyDescent="0.25">
      <c r="D82" s="31" t="s">
        <v>301</v>
      </c>
      <c r="E82" s="4">
        <v>168</v>
      </c>
      <c r="F82" s="4">
        <v>180</v>
      </c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>
        <v>-9.2799999999999994E-2</v>
      </c>
      <c r="BQ82" s="6">
        <v>0.1409</v>
      </c>
      <c r="BR82" s="6">
        <v>0.2175</v>
      </c>
      <c r="BS82" s="6">
        <v>0.21260000000000001</v>
      </c>
      <c r="BT82" s="6">
        <v>1.0999999999999999E-2</v>
      </c>
      <c r="BU82" s="6"/>
      <c r="BV82" s="6"/>
      <c r="BW82" s="6"/>
      <c r="BX82" s="6"/>
      <c r="BY82" s="6"/>
      <c r="BZ82" s="6"/>
      <c r="CD82" s="31" t="s">
        <v>199</v>
      </c>
      <c r="CE82" s="4">
        <v>511</v>
      </c>
      <c r="CF82" s="4">
        <v>518</v>
      </c>
      <c r="CH82" s="6">
        <v>-3.7681499999806425E-2</v>
      </c>
      <c r="CI82" s="6">
        <v>9.2754750000162756E-2</v>
      </c>
      <c r="CJ82" s="6">
        <v>-1.3850999999913682E-2</v>
      </c>
      <c r="CK82" s="6">
        <v>0.10121925000006593</v>
      </c>
      <c r="CL82" s="6">
        <v>0.16573950000002835</v>
      </c>
      <c r="CM82" s="6"/>
      <c r="CN82" s="6">
        <v>0.19170949999988807</v>
      </c>
      <c r="CO82" s="6">
        <v>0.1787805000001299</v>
      </c>
      <c r="CP82" s="6">
        <v>-4.4351499999947919E-2</v>
      </c>
      <c r="CQ82" s="6">
        <v>5.1682499999742504E-2</v>
      </c>
      <c r="CR82" s="6">
        <v>0.15051799999991999</v>
      </c>
      <c r="CS82" s="6"/>
      <c r="CT82" s="6">
        <v>-4.0528999999878579E-2</v>
      </c>
      <c r="CU82" s="6">
        <v>7.0373499999959677E-2</v>
      </c>
      <c r="CV82" s="6">
        <v>-0.18984275000002526</v>
      </c>
      <c r="CW82" s="6">
        <v>-0.30073499999980413</v>
      </c>
      <c r="CX82" s="6">
        <v>-0.25701200000025892</v>
      </c>
      <c r="CY82" s="6"/>
      <c r="CZ82" s="6">
        <v>-2.592249999980642E-2</v>
      </c>
      <c r="DA82" s="6">
        <v>3.0969750000162666E-2</v>
      </c>
      <c r="DB82" s="6">
        <v>0.25300800000008627</v>
      </c>
      <c r="DC82" s="6">
        <v>0.56408725000006621</v>
      </c>
      <c r="DD82" s="6">
        <v>0.4542845000000284</v>
      </c>
      <c r="DE82" s="6"/>
      <c r="DF82" s="6">
        <v>-2.7000000000000001E-3</v>
      </c>
      <c r="DG82" s="6">
        <v>7.5600000000000001E-2</v>
      </c>
      <c r="DH82" s="6">
        <v>0.29680000000000001</v>
      </c>
      <c r="DI82" s="6">
        <v>0.36520000000000002</v>
      </c>
      <c r="DJ82" s="6">
        <v>0.12670000000000001</v>
      </c>
      <c r="DK82" s="6"/>
      <c r="DL82" s="6">
        <v>-5.1700000000000003E-2</v>
      </c>
      <c r="DM82" s="6">
        <v>2.4799999999999999E-2</v>
      </c>
      <c r="DN82" s="6">
        <v>-6.5500000000000003E-2</v>
      </c>
      <c r="DO82" s="6">
        <v>-0.20749999999999999</v>
      </c>
      <c r="DP82" s="6">
        <v>-0.29930000000000001</v>
      </c>
      <c r="DQ82" s="6"/>
      <c r="DR82" s="6">
        <v>-5.74E-2</v>
      </c>
      <c r="DS82" s="6">
        <v>-9.5299999999999996E-2</v>
      </c>
      <c r="DT82" s="6">
        <v>-9.2600000000000002E-2</v>
      </c>
      <c r="DU82" s="6">
        <v>-3.5999999999999997E-2</v>
      </c>
      <c r="DV82" s="6">
        <v>-0.1163</v>
      </c>
      <c r="DW82" s="6"/>
      <c r="DX82" s="6">
        <v>2.8299999999999999E-2</v>
      </c>
      <c r="DY82" s="6">
        <v>9.9299999999999999E-2</v>
      </c>
      <c r="DZ82" s="6">
        <v>-1.89E-2</v>
      </c>
      <c r="EA82" s="6">
        <v>-0.2321</v>
      </c>
      <c r="EB82" s="6">
        <v>-0.26429999999999998</v>
      </c>
      <c r="EC82" s="6"/>
      <c r="ED82" s="6">
        <v>-2.2000000000000001E-3</v>
      </c>
      <c r="EE82" s="6">
        <v>-1E-3</v>
      </c>
      <c r="EF82" s="6">
        <v>-1.78E-2</v>
      </c>
      <c r="EG82" s="6">
        <v>-0.18609999999999999</v>
      </c>
      <c r="EH82" s="6">
        <v>-0.18010000000000001</v>
      </c>
      <c r="EI82" s="6"/>
      <c r="EJ82" s="6">
        <v>-1.7500000000000002E-2</v>
      </c>
      <c r="EK82" s="6">
        <v>-1.1599999999999999E-2</v>
      </c>
      <c r="EL82" s="6">
        <v>-7.4800000000000005E-2</v>
      </c>
      <c r="EM82" s="6">
        <v>-0.23280000000000001</v>
      </c>
      <c r="EN82" s="6">
        <v>-0.2288</v>
      </c>
      <c r="EO82" s="6"/>
      <c r="EP82" s="6">
        <v>6.2E-2</v>
      </c>
      <c r="EQ82" s="6">
        <v>0.18729999999999999</v>
      </c>
      <c r="ER82" s="6">
        <v>-0.156</v>
      </c>
      <c r="ES82" s="6">
        <v>-0.13780000000000001</v>
      </c>
      <c r="ET82" s="6">
        <v>-0.25580000000000003</v>
      </c>
      <c r="EU82" s="6"/>
      <c r="EV82" s="6">
        <v>5.8799999999999998E-2</v>
      </c>
      <c r="EW82" s="6">
        <v>0.15210000000000001</v>
      </c>
      <c r="EX82" s="6">
        <v>-0.113</v>
      </c>
      <c r="EY82" s="6">
        <v>-0.11509999999999999</v>
      </c>
      <c r="EZ82" s="6">
        <v>-0.12909999999999999</v>
      </c>
      <c r="FA82" s="4">
        <v>12</v>
      </c>
      <c r="FF82" s="31" t="s">
        <v>199</v>
      </c>
      <c r="FG82" s="4">
        <v>511</v>
      </c>
      <c r="FH82" s="4">
        <v>518</v>
      </c>
      <c r="FJ82" s="35">
        <v>-3.7681499999806425E-2</v>
      </c>
      <c r="FK82" s="10">
        <v>9.2754750000162756E-2</v>
      </c>
      <c r="FL82" s="10">
        <v>-1.3850999999913682E-2</v>
      </c>
      <c r="FM82" s="10">
        <v>0.10121925000006593</v>
      </c>
      <c r="FN82" s="36">
        <v>0.16573950000002835</v>
      </c>
      <c r="FO82" s="10"/>
      <c r="FP82" s="35">
        <v>0.19170949999988807</v>
      </c>
      <c r="FQ82" s="10">
        <v>0.1787805000001299</v>
      </c>
      <c r="FR82" s="10">
        <v>-4.4351499999947919E-2</v>
      </c>
      <c r="FS82" s="10">
        <v>5.1682499999742504E-2</v>
      </c>
      <c r="FT82" s="36">
        <v>0.15051799999991999</v>
      </c>
      <c r="FU82" s="10"/>
      <c r="FV82" s="35">
        <v>-4.0528999999878579E-2</v>
      </c>
      <c r="FW82" s="10">
        <v>7.0373499999959677E-2</v>
      </c>
      <c r="FX82" s="10">
        <v>-0.18984275000002526</v>
      </c>
      <c r="FY82" s="10">
        <v>-0.30073499999980413</v>
      </c>
      <c r="FZ82" s="36">
        <v>-0.25701200000025892</v>
      </c>
      <c r="GA82" s="10"/>
      <c r="GB82" s="35">
        <v>-2.592249999980642E-2</v>
      </c>
      <c r="GC82" s="10">
        <v>3.0969750000162666E-2</v>
      </c>
      <c r="GD82" s="10">
        <v>0.25300800000008627</v>
      </c>
      <c r="GE82" s="10">
        <v>0.56408725000006621</v>
      </c>
      <c r="GF82" s="36">
        <v>0.4542845000000284</v>
      </c>
      <c r="GG82" s="10"/>
      <c r="GH82" s="35">
        <v>-2.7000000000000001E-3</v>
      </c>
      <c r="GI82" s="10">
        <v>7.5600000000000001E-2</v>
      </c>
      <c r="GJ82" s="10">
        <v>0.29680000000000001</v>
      </c>
      <c r="GK82" s="10">
        <v>0.36520000000000002</v>
      </c>
      <c r="GL82" s="36">
        <v>0.12670000000000001</v>
      </c>
      <c r="GM82" s="10"/>
      <c r="GN82" s="35">
        <v>-5.1700000000000003E-2</v>
      </c>
      <c r="GO82" s="10">
        <v>2.4799999999999999E-2</v>
      </c>
      <c r="GP82" s="10">
        <v>-6.5500000000000003E-2</v>
      </c>
      <c r="GQ82" s="10">
        <v>-0.20749999999999999</v>
      </c>
      <c r="GR82" s="36">
        <v>-0.29930000000000001</v>
      </c>
      <c r="GS82" s="10"/>
      <c r="GT82" s="35">
        <v>-5.74E-2</v>
      </c>
      <c r="GU82" s="10">
        <v>-9.5299999999999996E-2</v>
      </c>
      <c r="GV82" s="10">
        <v>-9.2600000000000002E-2</v>
      </c>
      <c r="GW82" s="10">
        <v>-3.5999999999999997E-2</v>
      </c>
      <c r="GX82" s="36">
        <v>-0.1163</v>
      </c>
      <c r="GY82" s="10"/>
      <c r="GZ82" s="35">
        <v>2.8299999999999999E-2</v>
      </c>
      <c r="HA82" s="10">
        <v>9.9299999999999999E-2</v>
      </c>
      <c r="HB82" s="10">
        <v>-1.89E-2</v>
      </c>
      <c r="HC82" s="10">
        <v>-0.2321</v>
      </c>
      <c r="HD82" s="36">
        <v>-0.26429999999999998</v>
      </c>
      <c r="HE82" s="10"/>
      <c r="HF82" s="35">
        <v>-2.2000000000000001E-3</v>
      </c>
      <c r="HG82" s="10">
        <v>-1E-3</v>
      </c>
      <c r="HH82" s="10">
        <v>-1.78E-2</v>
      </c>
      <c r="HI82" s="10">
        <v>-0.18609999999999999</v>
      </c>
      <c r="HJ82" s="36">
        <v>-0.18010000000000001</v>
      </c>
      <c r="HK82" s="10"/>
      <c r="HL82" s="35">
        <v>-1.7500000000000002E-2</v>
      </c>
      <c r="HM82" s="10">
        <v>-1.1599999999999999E-2</v>
      </c>
      <c r="HN82" s="10">
        <v>-7.4800000000000005E-2</v>
      </c>
      <c r="HO82" s="10">
        <v>-0.23280000000000001</v>
      </c>
      <c r="HP82" s="36">
        <v>-0.2288</v>
      </c>
      <c r="HQ82" s="10"/>
      <c r="HR82" s="35">
        <v>6.2E-2</v>
      </c>
      <c r="HS82" s="10">
        <v>0.18729999999999999</v>
      </c>
      <c r="HT82" s="10">
        <v>-0.156</v>
      </c>
      <c r="HU82" s="10">
        <v>-0.13780000000000001</v>
      </c>
      <c r="HV82" s="36">
        <v>-0.25580000000000003</v>
      </c>
      <c r="HW82" s="10"/>
      <c r="HX82" s="35">
        <v>5.8799999999999998E-2</v>
      </c>
      <c r="HY82" s="10">
        <v>0.15210000000000001</v>
      </c>
      <c r="HZ82" s="10">
        <v>-0.113</v>
      </c>
      <c r="IA82" s="10">
        <v>-0.11509999999999999</v>
      </c>
      <c r="IB82" s="36">
        <v>-0.12909999999999999</v>
      </c>
    </row>
    <row r="83" spans="4:236" ht="15.75" x14ac:dyDescent="0.25">
      <c r="D83" s="31" t="s">
        <v>302</v>
      </c>
      <c r="E83" s="4">
        <v>169</v>
      </c>
      <c r="F83" s="4">
        <v>194</v>
      </c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>
        <v>2.4799999999999999E-2</v>
      </c>
      <c r="BQ83" s="6">
        <v>0.4929</v>
      </c>
      <c r="BR83" s="6">
        <v>0.27500000000000002</v>
      </c>
      <c r="BS83" s="6">
        <v>0.4355</v>
      </c>
      <c r="BT83" s="6">
        <v>-9.06E-2</v>
      </c>
      <c r="BU83" s="6"/>
      <c r="BV83" s="6"/>
      <c r="BW83" s="6"/>
      <c r="BX83" s="6"/>
      <c r="BY83" s="6"/>
      <c r="BZ83" s="6"/>
      <c r="CD83" s="31" t="s">
        <v>200</v>
      </c>
      <c r="CE83" s="4">
        <v>511</v>
      </c>
      <c r="CF83" s="4">
        <v>528</v>
      </c>
      <c r="CH83" s="6">
        <v>5.4758000000260876E-2</v>
      </c>
      <c r="CI83" s="6">
        <v>8.6423000000319883E-2</v>
      </c>
      <c r="CJ83" s="6">
        <v>0.11911200000016775</v>
      </c>
      <c r="CK83" s="6">
        <v>-9.7431999999944008E-2</v>
      </c>
      <c r="CL83" s="6">
        <v>-0.28934399999985239</v>
      </c>
      <c r="CM83" s="6"/>
      <c r="CN83" s="6">
        <v>3.298549999954048E-2</v>
      </c>
      <c r="CO83" s="6">
        <v>0.27294199999960256</v>
      </c>
      <c r="CP83" s="6">
        <v>4.3095499999708409E-2</v>
      </c>
      <c r="CQ83" s="6">
        <v>-0.33968400000003385</v>
      </c>
      <c r="CR83" s="6">
        <v>-0.35746250000011059</v>
      </c>
      <c r="CS83" s="6"/>
      <c r="CT83" s="6">
        <v>-1.883866666639733E-2</v>
      </c>
      <c r="CU83" s="6">
        <v>0.34621799999968061</v>
      </c>
      <c r="CV83" s="6">
        <v>9.1575333332457376E-2</v>
      </c>
      <c r="CW83" s="6">
        <v>-0.39468200000010256</v>
      </c>
      <c r="CX83" s="6">
        <v>-0.67095200000039767</v>
      </c>
      <c r="CY83" s="6"/>
      <c r="CZ83" s="6">
        <v>0.20809500000026082</v>
      </c>
      <c r="DA83" s="6">
        <v>0.54864300000031996</v>
      </c>
      <c r="DB83" s="6">
        <v>0.59606900000016783</v>
      </c>
      <c r="DC83" s="6">
        <v>0.50607800000005554</v>
      </c>
      <c r="DD83" s="6">
        <v>0.28480500000014786</v>
      </c>
      <c r="DE83" s="6"/>
      <c r="DF83" s="6">
        <v>0.20830000000000001</v>
      </c>
      <c r="DG83" s="6">
        <v>0.83460000000000001</v>
      </c>
      <c r="DH83" s="6">
        <v>0.96260000000000001</v>
      </c>
      <c r="DI83" s="6">
        <v>0.73780000000000001</v>
      </c>
      <c r="DJ83" s="6">
        <v>0.77590000000000003</v>
      </c>
      <c r="DK83" s="6"/>
      <c r="DL83" s="6">
        <v>-4.5699999999999998E-2</v>
      </c>
      <c r="DM83" s="6">
        <v>0.1143</v>
      </c>
      <c r="DN83" s="6">
        <v>-0.10440000000000001</v>
      </c>
      <c r="DO83" s="6">
        <v>-0.42109999999999997</v>
      </c>
      <c r="DP83" s="6">
        <v>-0.61929999999999996</v>
      </c>
      <c r="DQ83" s="6"/>
      <c r="DR83" s="6">
        <v>-9.98E-2</v>
      </c>
      <c r="DS83" s="6">
        <v>-0.2024</v>
      </c>
      <c r="DT83" s="6">
        <v>-0.18360000000000001</v>
      </c>
      <c r="DU83" s="6">
        <v>-0.222</v>
      </c>
      <c r="DV83" s="6">
        <v>-0.27</v>
      </c>
      <c r="DW83" s="6"/>
      <c r="DX83" s="6">
        <v>3.4099999999999998E-2</v>
      </c>
      <c r="DY83" s="6">
        <v>0.1595</v>
      </c>
      <c r="DZ83" s="6">
        <v>-0.32019999999999998</v>
      </c>
      <c r="EA83" s="6">
        <v>-0.38540000000000002</v>
      </c>
      <c r="EB83" s="6">
        <v>-0.53549999999999998</v>
      </c>
      <c r="EC83" s="6"/>
      <c r="ED83" s="6">
        <v>3.3000000000000002E-2</v>
      </c>
      <c r="EE83" s="6">
        <v>6.08E-2</v>
      </c>
      <c r="EF83" s="6">
        <v>-0.41610000000000003</v>
      </c>
      <c r="EG83" s="6">
        <v>-0.42680000000000001</v>
      </c>
      <c r="EH83" s="6">
        <v>-0.38140000000000002</v>
      </c>
      <c r="EI83" s="6"/>
      <c r="EJ83" s="6">
        <v>1.32E-2</v>
      </c>
      <c r="EK83" s="6">
        <v>-2.2000000000000001E-3</v>
      </c>
      <c r="EL83" s="6">
        <v>-0.35670000000000002</v>
      </c>
      <c r="EM83" s="6">
        <v>-0.34260000000000002</v>
      </c>
      <c r="EN83" s="6">
        <v>-0.3765</v>
      </c>
      <c r="EO83" s="6"/>
      <c r="EP83" s="6">
        <v>-5.2299999999999999E-2</v>
      </c>
      <c r="EQ83" s="6">
        <v>9.9099999999999994E-2</v>
      </c>
      <c r="ER83" s="6">
        <v>-0.30599999999999999</v>
      </c>
      <c r="ES83" s="6">
        <v>-0.2225</v>
      </c>
      <c r="ET83" s="6">
        <v>-0.60960000000000003</v>
      </c>
      <c r="EU83" s="6"/>
      <c r="EV83" s="6">
        <v>-3.7000000000000002E-3</v>
      </c>
      <c r="EW83" s="6">
        <v>0.1114</v>
      </c>
      <c r="EX83" s="6">
        <v>-0.39850000000000002</v>
      </c>
      <c r="EY83" s="6">
        <v>-0.34060000000000001</v>
      </c>
      <c r="EZ83" s="6">
        <v>-0.44259999999999999</v>
      </c>
      <c r="FA83" s="4">
        <v>12</v>
      </c>
      <c r="FF83" s="31" t="s">
        <v>200</v>
      </c>
      <c r="FG83" s="4">
        <v>511</v>
      </c>
      <c r="FH83" s="4">
        <v>528</v>
      </c>
      <c r="FJ83" s="35">
        <v>5.4758000000260876E-2</v>
      </c>
      <c r="FK83" s="10">
        <v>8.6423000000319883E-2</v>
      </c>
      <c r="FL83" s="10">
        <v>0.11911200000016775</v>
      </c>
      <c r="FM83" s="10">
        <v>-9.7431999999944008E-2</v>
      </c>
      <c r="FN83" s="36">
        <v>-0.28934399999985239</v>
      </c>
      <c r="FO83" s="10"/>
      <c r="FP83" s="35">
        <v>3.298549999954048E-2</v>
      </c>
      <c r="FQ83" s="10">
        <v>0.27294199999960256</v>
      </c>
      <c r="FR83" s="10">
        <v>4.3095499999708409E-2</v>
      </c>
      <c r="FS83" s="10">
        <v>-0.33968400000003385</v>
      </c>
      <c r="FT83" s="36">
        <v>-0.35746250000011059</v>
      </c>
      <c r="FU83" s="10"/>
      <c r="FV83" s="35">
        <v>-1.883866666639733E-2</v>
      </c>
      <c r="FW83" s="10">
        <v>0.34621799999968061</v>
      </c>
      <c r="FX83" s="10">
        <v>9.1575333332457376E-2</v>
      </c>
      <c r="FY83" s="10">
        <v>-0.39468200000010256</v>
      </c>
      <c r="FZ83" s="36">
        <v>-0.67095200000039767</v>
      </c>
      <c r="GA83" s="10"/>
      <c r="GB83" s="35">
        <v>0.20809500000026082</v>
      </c>
      <c r="GC83" s="10">
        <v>0.54864300000031996</v>
      </c>
      <c r="GD83" s="10">
        <v>0.59606900000016783</v>
      </c>
      <c r="GE83" s="10">
        <v>0.50607800000005554</v>
      </c>
      <c r="GF83" s="36">
        <v>0.28480500000014786</v>
      </c>
      <c r="GG83" s="10"/>
      <c r="GH83" s="35">
        <v>0.20830000000000001</v>
      </c>
      <c r="GI83" s="10">
        <v>0.83460000000000001</v>
      </c>
      <c r="GJ83" s="10">
        <v>0.96260000000000001</v>
      </c>
      <c r="GK83" s="10">
        <v>0.73780000000000001</v>
      </c>
      <c r="GL83" s="36">
        <v>0.77590000000000003</v>
      </c>
      <c r="GM83" s="10"/>
      <c r="GN83" s="35">
        <v>-4.5699999999999998E-2</v>
      </c>
      <c r="GO83" s="10">
        <v>0.1143</v>
      </c>
      <c r="GP83" s="10">
        <v>-0.10440000000000001</v>
      </c>
      <c r="GQ83" s="10">
        <v>-0.42109999999999997</v>
      </c>
      <c r="GR83" s="36">
        <v>-0.61929999999999996</v>
      </c>
      <c r="GS83" s="10"/>
      <c r="GT83" s="35">
        <v>-9.98E-2</v>
      </c>
      <c r="GU83" s="10">
        <v>-0.2024</v>
      </c>
      <c r="GV83" s="10">
        <v>-0.18360000000000001</v>
      </c>
      <c r="GW83" s="10">
        <v>-0.222</v>
      </c>
      <c r="GX83" s="36">
        <v>-0.27</v>
      </c>
      <c r="GY83" s="10"/>
      <c r="GZ83" s="35">
        <v>3.4099999999999998E-2</v>
      </c>
      <c r="HA83" s="10">
        <v>0.1595</v>
      </c>
      <c r="HB83" s="10">
        <v>-0.32019999999999998</v>
      </c>
      <c r="HC83" s="10">
        <v>-0.38540000000000002</v>
      </c>
      <c r="HD83" s="36">
        <v>-0.53549999999999998</v>
      </c>
      <c r="HE83" s="10"/>
      <c r="HF83" s="35">
        <v>3.3000000000000002E-2</v>
      </c>
      <c r="HG83" s="10">
        <v>6.08E-2</v>
      </c>
      <c r="HH83" s="10">
        <v>-0.41610000000000003</v>
      </c>
      <c r="HI83" s="10">
        <v>-0.42680000000000001</v>
      </c>
      <c r="HJ83" s="36">
        <v>-0.38140000000000002</v>
      </c>
      <c r="HK83" s="10"/>
      <c r="HL83" s="35">
        <v>1.32E-2</v>
      </c>
      <c r="HM83" s="10">
        <v>-2.2000000000000001E-3</v>
      </c>
      <c r="HN83" s="10">
        <v>-0.35670000000000002</v>
      </c>
      <c r="HO83" s="10">
        <v>-0.34260000000000002</v>
      </c>
      <c r="HP83" s="36">
        <v>-0.3765</v>
      </c>
      <c r="HQ83" s="10"/>
      <c r="HR83" s="35">
        <v>-5.2299999999999999E-2</v>
      </c>
      <c r="HS83" s="10">
        <v>9.9099999999999994E-2</v>
      </c>
      <c r="HT83" s="10">
        <v>-0.30599999999999999</v>
      </c>
      <c r="HU83" s="10">
        <v>-0.2225</v>
      </c>
      <c r="HV83" s="36">
        <v>-0.60960000000000003</v>
      </c>
      <c r="HW83" s="10"/>
      <c r="HX83" s="35">
        <v>-3.7000000000000002E-3</v>
      </c>
      <c r="HY83" s="10">
        <v>0.1114</v>
      </c>
      <c r="HZ83" s="10">
        <v>-0.39850000000000002</v>
      </c>
      <c r="IA83" s="10">
        <v>-0.34060000000000001</v>
      </c>
      <c r="IB83" s="36">
        <v>-0.44259999999999999</v>
      </c>
    </row>
    <row r="84" spans="4:236" ht="15.75" x14ac:dyDescent="0.25">
      <c r="D84" s="31" t="s">
        <v>303</v>
      </c>
      <c r="E84" s="4">
        <v>195</v>
      </c>
      <c r="F84" s="4">
        <v>209</v>
      </c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>
        <v>-2.3300000000000001E-2</v>
      </c>
      <c r="AG84" s="6">
        <v>-0.1993</v>
      </c>
      <c r="AH84" s="6">
        <v>-8.5500000000000007E-2</v>
      </c>
      <c r="AI84" s="6">
        <v>-5.11E-2</v>
      </c>
      <c r="AJ84" s="6">
        <v>-3.6900000000000002E-2</v>
      </c>
      <c r="AK84" s="6"/>
      <c r="AL84" s="6">
        <v>3.73E-2</v>
      </c>
      <c r="AM84" s="6">
        <v>-0.1053</v>
      </c>
      <c r="AN84" s="6">
        <v>2.81E-2</v>
      </c>
      <c r="AO84" s="6">
        <v>9.9699999999999997E-2</v>
      </c>
      <c r="AP84" s="6">
        <v>-2.53E-2</v>
      </c>
      <c r="AQ84" s="6"/>
      <c r="AR84" s="6">
        <v>-1.46E-2</v>
      </c>
      <c r="AS84" s="6">
        <v>-0.13289999999999999</v>
      </c>
      <c r="AT84" s="6">
        <v>-0.1721</v>
      </c>
      <c r="AU84" s="6">
        <v>-8.2799999999999999E-2</v>
      </c>
      <c r="AV84" s="6">
        <v>-0.1051</v>
      </c>
      <c r="AW84" s="6"/>
      <c r="AX84" s="6">
        <v>-4.8399999999999999E-2</v>
      </c>
      <c r="AY84" s="6">
        <v>7.5999999999999998E-2</v>
      </c>
      <c r="AZ84" s="6">
        <v>2.41E-2</v>
      </c>
      <c r="BA84" s="6">
        <v>1.4500000000000001E-2</v>
      </c>
      <c r="BB84" s="6">
        <v>9.11E-2</v>
      </c>
      <c r="BC84" s="6"/>
      <c r="BD84" s="6">
        <v>1.06E-2</v>
      </c>
      <c r="BE84" s="6">
        <v>5.6899999999999999E-2</v>
      </c>
      <c r="BF84" s="6">
        <v>4.6800000000000001E-2</v>
      </c>
      <c r="BG84" s="6">
        <v>7.8899999999999998E-2</v>
      </c>
      <c r="BH84" s="6">
        <v>-1.3299999999999999E-2</v>
      </c>
      <c r="BI84" s="6"/>
      <c r="BJ84" s="6">
        <v>2.0299999999999999E-2</v>
      </c>
      <c r="BK84" s="6">
        <v>0.1031</v>
      </c>
      <c r="BL84" s="6">
        <v>6.5600000000000006E-2</v>
      </c>
      <c r="BM84" s="6">
        <v>5.0200000000000002E-2</v>
      </c>
      <c r="BN84" s="6">
        <v>3.1399999999999997E-2</v>
      </c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6"/>
      <c r="CD84" s="31" t="s">
        <v>17</v>
      </c>
      <c r="CE84" s="4">
        <v>527</v>
      </c>
      <c r="CF84" s="4">
        <v>539</v>
      </c>
      <c r="CH84" s="6">
        <v>-0.55619500000001643</v>
      </c>
      <c r="CI84" s="6">
        <v>-0.36960400000011928</v>
      </c>
      <c r="CJ84" s="6">
        <v>-0.48377599999988918</v>
      </c>
      <c r="CK84" s="6">
        <v>-0.36667900000012654</v>
      </c>
      <c r="CL84" s="6">
        <v>-0.52109299999996406</v>
      </c>
      <c r="CM84" s="6"/>
      <c r="CN84" s="6">
        <v>-0.66093299999988631</v>
      </c>
      <c r="CO84" s="6">
        <v>-0.67343599999981052</v>
      </c>
      <c r="CP84" s="6">
        <v>-0.43088499999976193</v>
      </c>
      <c r="CQ84" s="6">
        <v>-0.47112299999957941</v>
      </c>
      <c r="CR84" s="6">
        <v>-0.54627199999981713</v>
      </c>
      <c r="CS84" s="6"/>
      <c r="CT84" s="6">
        <v>-0.66356633333316495</v>
      </c>
      <c r="CU84" s="6">
        <v>-0.6461620000000039</v>
      </c>
      <c r="CV84" s="6">
        <v>-0.55958266666652889</v>
      </c>
      <c r="CW84" s="6">
        <v>-0.59173199999986537</v>
      </c>
      <c r="CX84" s="6">
        <v>-0.71775800000000345</v>
      </c>
      <c r="CY84" s="6"/>
      <c r="CZ84" s="6">
        <v>-0.69758600000001647</v>
      </c>
      <c r="DA84" s="6">
        <v>-0.60396100000011943</v>
      </c>
      <c r="DB84" s="6">
        <v>-0.40247299999988906</v>
      </c>
      <c r="DC84" s="6">
        <v>-0.2868190000001265</v>
      </c>
      <c r="DD84" s="6">
        <v>-0.55817299999996406</v>
      </c>
      <c r="DE84" s="6"/>
      <c r="DF84" s="6">
        <v>-0.69110000000000005</v>
      </c>
      <c r="DG84" s="6">
        <v>-0.88239999999999996</v>
      </c>
      <c r="DH84" s="6">
        <v>-0.224</v>
      </c>
      <c r="DI84" s="6">
        <v>-0.15579999999999999</v>
      </c>
      <c r="DJ84" s="6">
        <v>-0.27250000000000002</v>
      </c>
      <c r="DK84" s="6"/>
      <c r="DL84" s="6">
        <v>-0.50790000000000002</v>
      </c>
      <c r="DM84" s="6">
        <v>-0.5282</v>
      </c>
      <c r="DN84" s="6">
        <v>-0.32479999999999998</v>
      </c>
      <c r="DO84" s="6">
        <v>-0.1593</v>
      </c>
      <c r="DP84" s="6">
        <v>-0.41599999999999998</v>
      </c>
      <c r="DQ84" s="6"/>
      <c r="DR84" s="6">
        <v>7.5200000000000003E-2</v>
      </c>
      <c r="DS84" s="6">
        <v>0.1361</v>
      </c>
      <c r="DT84" s="6">
        <v>0.1099</v>
      </c>
      <c r="DU84" s="6">
        <v>6.9999999999999999E-4</v>
      </c>
      <c r="DV84" s="6">
        <v>3.73E-2</v>
      </c>
      <c r="DW84" s="6"/>
      <c r="DX84" s="6">
        <v>-0.71319999999999995</v>
      </c>
      <c r="DY84" s="6">
        <v>-0.82040000000000002</v>
      </c>
      <c r="DZ84" s="6">
        <v>-0.38490000000000002</v>
      </c>
      <c r="EA84" s="6">
        <v>-0.17380000000000001</v>
      </c>
      <c r="EB84" s="6">
        <v>-0.48139999999999999</v>
      </c>
      <c r="EC84" s="6"/>
      <c r="ED84" s="6">
        <v>-0.49690000000000001</v>
      </c>
      <c r="EE84" s="6">
        <v>-0.73429999999999995</v>
      </c>
      <c r="EF84" s="6">
        <v>-0.2122</v>
      </c>
      <c r="EG84" s="6">
        <v>-6.3200000000000006E-2</v>
      </c>
      <c r="EH84" s="6">
        <v>-0.2737</v>
      </c>
      <c r="EI84" s="6"/>
      <c r="EJ84" s="6">
        <v>-0.56430000000000002</v>
      </c>
      <c r="EK84" s="6">
        <v>-0.50280000000000002</v>
      </c>
      <c r="EL84" s="6">
        <v>2.0899999999999998E-2</v>
      </c>
      <c r="EM84" s="6">
        <v>4.7999999999999996E-3</v>
      </c>
      <c r="EN84" s="6">
        <v>-0.19070000000000001</v>
      </c>
      <c r="EO84" s="6"/>
      <c r="EP84" s="6">
        <v>-0.89600000000000002</v>
      </c>
      <c r="EQ84" s="6">
        <v>-0.58509999999999995</v>
      </c>
      <c r="ER84" s="6">
        <v>-0.29899999999999999</v>
      </c>
      <c r="ES84" s="6">
        <v>-0.3906</v>
      </c>
      <c r="ET84" s="6">
        <v>-0.69099999999999995</v>
      </c>
      <c r="EU84" s="6"/>
      <c r="EV84" s="6">
        <v>-0.63800000000000001</v>
      </c>
      <c r="EW84" s="6">
        <v>-0.50829999999999997</v>
      </c>
      <c r="EX84" s="6">
        <v>-0.1525</v>
      </c>
      <c r="EY84" s="6">
        <v>-0.20730000000000001</v>
      </c>
      <c r="EZ84" s="6">
        <v>-0.4355</v>
      </c>
      <c r="FA84" s="4">
        <v>12</v>
      </c>
      <c r="FF84" s="31" t="s">
        <v>17</v>
      </c>
      <c r="FG84" s="4">
        <v>527</v>
      </c>
      <c r="FH84" s="4">
        <v>539</v>
      </c>
      <c r="FJ84" s="35">
        <v>-0.55619500000001643</v>
      </c>
      <c r="FK84" s="10">
        <v>-0.36960400000011928</v>
      </c>
      <c r="FL84" s="10">
        <v>-0.48377599999988918</v>
      </c>
      <c r="FM84" s="10">
        <v>-0.36667900000012654</v>
      </c>
      <c r="FN84" s="36">
        <v>-0.52109299999996406</v>
      </c>
      <c r="FO84" s="10"/>
      <c r="FP84" s="35">
        <v>-0.66093299999988631</v>
      </c>
      <c r="FQ84" s="10">
        <v>-0.67343599999981052</v>
      </c>
      <c r="FR84" s="10">
        <v>-0.43088499999976193</v>
      </c>
      <c r="FS84" s="10">
        <v>-0.47112299999957941</v>
      </c>
      <c r="FT84" s="36">
        <v>-0.54627199999981713</v>
      </c>
      <c r="FU84" s="10"/>
      <c r="FV84" s="35">
        <v>-0.66356633333316495</v>
      </c>
      <c r="FW84" s="10">
        <v>-0.6461620000000039</v>
      </c>
      <c r="FX84" s="10">
        <v>-0.55958266666652889</v>
      </c>
      <c r="FY84" s="10">
        <v>-0.59173199999986537</v>
      </c>
      <c r="FZ84" s="36">
        <v>-0.71775800000000345</v>
      </c>
      <c r="GA84" s="10"/>
      <c r="GB84" s="35">
        <v>-0.69758600000001647</v>
      </c>
      <c r="GC84" s="10">
        <v>-0.60396100000011943</v>
      </c>
      <c r="GD84" s="10">
        <v>-0.40247299999988906</v>
      </c>
      <c r="GE84" s="10">
        <v>-0.2868190000001265</v>
      </c>
      <c r="GF84" s="36">
        <v>-0.55817299999996406</v>
      </c>
      <c r="GG84" s="10"/>
      <c r="GH84" s="35">
        <v>-0.69110000000000005</v>
      </c>
      <c r="GI84" s="10">
        <v>-0.88239999999999996</v>
      </c>
      <c r="GJ84" s="10">
        <v>-0.224</v>
      </c>
      <c r="GK84" s="10">
        <v>-0.15579999999999999</v>
      </c>
      <c r="GL84" s="36">
        <v>-0.27250000000000002</v>
      </c>
      <c r="GM84" s="10"/>
      <c r="GN84" s="35">
        <v>-0.50790000000000002</v>
      </c>
      <c r="GO84" s="10">
        <v>-0.5282</v>
      </c>
      <c r="GP84" s="10">
        <v>-0.32479999999999998</v>
      </c>
      <c r="GQ84" s="10">
        <v>-0.1593</v>
      </c>
      <c r="GR84" s="36">
        <v>-0.41599999999999998</v>
      </c>
      <c r="GS84" s="10"/>
      <c r="GT84" s="35">
        <v>7.5200000000000003E-2</v>
      </c>
      <c r="GU84" s="10">
        <v>0.1361</v>
      </c>
      <c r="GV84" s="10">
        <v>0.1099</v>
      </c>
      <c r="GW84" s="10">
        <v>6.9999999999999999E-4</v>
      </c>
      <c r="GX84" s="36">
        <v>3.73E-2</v>
      </c>
      <c r="GY84" s="10"/>
      <c r="GZ84" s="35">
        <v>-0.71319999999999995</v>
      </c>
      <c r="HA84" s="10">
        <v>-0.82040000000000002</v>
      </c>
      <c r="HB84" s="10">
        <v>-0.38490000000000002</v>
      </c>
      <c r="HC84" s="10">
        <v>-0.17380000000000001</v>
      </c>
      <c r="HD84" s="36">
        <v>-0.48139999999999999</v>
      </c>
      <c r="HE84" s="10"/>
      <c r="HF84" s="35">
        <v>-0.49690000000000001</v>
      </c>
      <c r="HG84" s="10">
        <v>-0.73429999999999995</v>
      </c>
      <c r="HH84" s="10">
        <v>-0.2122</v>
      </c>
      <c r="HI84" s="10">
        <v>-6.3200000000000006E-2</v>
      </c>
      <c r="HJ84" s="36">
        <v>-0.2737</v>
      </c>
      <c r="HK84" s="10"/>
      <c r="HL84" s="35">
        <v>-0.56430000000000002</v>
      </c>
      <c r="HM84" s="10">
        <v>-0.50280000000000002</v>
      </c>
      <c r="HN84" s="10">
        <v>2.0899999999999998E-2</v>
      </c>
      <c r="HO84" s="10">
        <v>4.7999999999999996E-3</v>
      </c>
      <c r="HP84" s="36">
        <v>-0.19070000000000001</v>
      </c>
      <c r="HQ84" s="10"/>
      <c r="HR84" s="35">
        <v>-0.89600000000000002</v>
      </c>
      <c r="HS84" s="10">
        <v>-0.58509999999999995</v>
      </c>
      <c r="HT84" s="10">
        <v>-0.29899999999999999</v>
      </c>
      <c r="HU84" s="10">
        <v>-0.3906</v>
      </c>
      <c r="HV84" s="36">
        <v>-0.69099999999999995</v>
      </c>
      <c r="HW84" s="10"/>
      <c r="HX84" s="35">
        <v>-0.63800000000000001</v>
      </c>
      <c r="HY84" s="10">
        <v>-0.50829999999999997</v>
      </c>
      <c r="HZ84" s="10">
        <v>-0.1525</v>
      </c>
      <c r="IA84" s="10">
        <v>-0.20730000000000001</v>
      </c>
      <c r="IB84" s="36">
        <v>-0.4355</v>
      </c>
    </row>
    <row r="85" spans="4:236" ht="15.75" x14ac:dyDescent="0.25">
      <c r="D85" s="31" t="s">
        <v>22</v>
      </c>
      <c r="E85" s="4">
        <v>195</v>
      </c>
      <c r="F85" s="4">
        <v>213</v>
      </c>
      <c r="H85" s="6">
        <v>-0.22680899999996207</v>
      </c>
      <c r="I85" s="6">
        <v>-0.17389699999999486</v>
      </c>
      <c r="J85" s="6">
        <v>-0.21455900000008832</v>
      </c>
      <c r="K85" s="6">
        <v>-0.20959799999996598</v>
      </c>
      <c r="L85" s="6">
        <v>-0.18673800000008001</v>
      </c>
      <c r="M85" s="6"/>
      <c r="N85" s="6">
        <v>-6.7683999999871958E-2</v>
      </c>
      <c r="O85" s="6">
        <v>-4.3911999999863838E-2</v>
      </c>
      <c r="P85" s="6">
        <v>-2.3535000000038053E-2</v>
      </c>
      <c r="Q85" s="6">
        <v>-4.4396000000233471E-2</v>
      </c>
      <c r="R85" s="6">
        <v>-7.8737999999930253E-2</v>
      </c>
      <c r="S85" s="6"/>
      <c r="T85" s="6">
        <v>-0.10558366666691654</v>
      </c>
      <c r="U85" s="6">
        <v>3.7591000000020358E-2</v>
      </c>
      <c r="V85" s="6">
        <v>-1.3124333333053073E-2</v>
      </c>
      <c r="W85" s="6">
        <v>6.6600000000107684E-3</v>
      </c>
      <c r="X85" s="6">
        <v>-9.4503000000031534E-2</v>
      </c>
      <c r="Y85" s="6"/>
      <c r="Z85" s="6">
        <v>-0.1920169999999608</v>
      </c>
      <c r="AA85" s="6">
        <v>-0.24842599999999493</v>
      </c>
      <c r="AB85" s="6">
        <v>-0.1546860000000887</v>
      </c>
      <c r="AC85" s="6">
        <v>-0.23261499999996538</v>
      </c>
      <c r="AD85" s="6">
        <v>-0.25013900000007894</v>
      </c>
      <c r="AE85" s="6"/>
      <c r="AF85" s="6">
        <v>2.8299999999999999E-2</v>
      </c>
      <c r="AG85" s="6">
        <v>-0.13039999999999999</v>
      </c>
      <c r="AH85" s="6">
        <v>-9.6299999999999997E-2</v>
      </c>
      <c r="AI85" s="6">
        <v>-8.9999999999999993E-3</v>
      </c>
      <c r="AJ85" s="6">
        <v>-9.0800000000000006E-2</v>
      </c>
      <c r="AK85" s="6"/>
      <c r="AL85" s="6">
        <v>1.1999999999999999E-3</v>
      </c>
      <c r="AM85" s="6">
        <v>-5.5999999999999999E-3</v>
      </c>
      <c r="AN85" s="6">
        <v>1.4E-2</v>
      </c>
      <c r="AO85" s="6">
        <v>2.3400000000000001E-2</v>
      </c>
      <c r="AP85" s="6">
        <v>-6.5299999999999997E-2</v>
      </c>
      <c r="AQ85" s="6"/>
      <c r="AR85" s="6">
        <v>-0.13289999999999999</v>
      </c>
      <c r="AS85" s="6">
        <v>-0.11650000000000001</v>
      </c>
      <c r="AT85" s="6">
        <v>-0.21360000000000001</v>
      </c>
      <c r="AU85" s="6">
        <v>-0.15859999999999999</v>
      </c>
      <c r="AV85" s="6">
        <v>-0.28620000000000001</v>
      </c>
      <c r="AW85" s="6"/>
      <c r="AX85" s="6">
        <v>4.3799999999999999E-2</v>
      </c>
      <c r="AY85" s="6">
        <v>7.0099999999999996E-2</v>
      </c>
      <c r="AZ85" s="6">
        <v>3.4799999999999998E-2</v>
      </c>
      <c r="BA85" s="6">
        <v>4.4200000000000003E-2</v>
      </c>
      <c r="BB85" s="6">
        <v>0.15820000000000001</v>
      </c>
      <c r="BC85" s="6"/>
      <c r="BD85" s="6">
        <v>0.13569999999999999</v>
      </c>
      <c r="BE85" s="6">
        <v>-7.3300000000000004E-2</v>
      </c>
      <c r="BF85" s="6">
        <v>3.4500000000000003E-2</v>
      </c>
      <c r="BG85" s="6">
        <v>1.7399999999999999E-2</v>
      </c>
      <c r="BH85" s="6">
        <v>0.1401</v>
      </c>
      <c r="BI85" s="6"/>
      <c r="BJ85" s="6">
        <v>0.104</v>
      </c>
      <c r="BK85" s="6">
        <v>-0.1013</v>
      </c>
      <c r="BL85" s="6">
        <v>5.6500000000000002E-2</v>
      </c>
      <c r="BM85" s="6">
        <v>6.6699999999999995E-2</v>
      </c>
      <c r="BN85" s="6">
        <v>0.15459999999999999</v>
      </c>
      <c r="BO85" s="6"/>
      <c r="BP85" s="6">
        <v>-0.1696</v>
      </c>
      <c r="BQ85" s="6">
        <v>0.34320000000000001</v>
      </c>
      <c r="BR85" s="6">
        <v>-0.1236</v>
      </c>
      <c r="BS85" s="6">
        <v>0.1216</v>
      </c>
      <c r="BT85" s="6">
        <v>-0.214</v>
      </c>
      <c r="BU85" s="6"/>
      <c r="BV85" s="6">
        <v>-5.9900000000000002E-2</v>
      </c>
      <c r="BW85" s="6">
        <v>-2.86E-2</v>
      </c>
      <c r="BX85" s="6">
        <v>-0.111</v>
      </c>
      <c r="BY85" s="6">
        <v>0.13550000000000001</v>
      </c>
      <c r="BZ85" s="6">
        <v>-1.78E-2</v>
      </c>
      <c r="CD85" s="31" t="s">
        <v>18</v>
      </c>
      <c r="CE85" s="4">
        <v>527</v>
      </c>
      <c r="CF85" s="4">
        <v>540</v>
      </c>
      <c r="CH85" s="6">
        <v>-0.4849610000000566</v>
      </c>
      <c r="CI85" s="6">
        <v>-0.40066299999998578</v>
      </c>
      <c r="CJ85" s="6">
        <v>-0.68144200000006894</v>
      </c>
      <c r="CK85" s="6">
        <v>-0.7305419999999927</v>
      </c>
      <c r="CL85" s="6">
        <v>-0.84470399999984203</v>
      </c>
      <c r="CM85" s="6"/>
      <c r="CN85" s="6">
        <v>-0.6296020000002045</v>
      </c>
      <c r="CO85" s="6">
        <v>-0.81949099999997088</v>
      </c>
      <c r="CP85" s="6">
        <v>-0.93903399999999237</v>
      </c>
      <c r="CQ85" s="6">
        <v>-1.0394780000001447</v>
      </c>
      <c r="CR85" s="6">
        <v>-1.2331660000002103</v>
      </c>
      <c r="CS85" s="6"/>
      <c r="CT85" s="6">
        <v>-0.65164899999990666</v>
      </c>
      <c r="CU85" s="6">
        <v>-0.72013599999991129</v>
      </c>
      <c r="CV85" s="6">
        <v>-1.0210429999999633</v>
      </c>
      <c r="CW85" s="6">
        <v>-1.0791010000000369</v>
      </c>
      <c r="CX85" s="6">
        <v>-1.2081160000000182</v>
      </c>
      <c r="CY85" s="6"/>
      <c r="CZ85" s="6">
        <v>-0.59962900000005648</v>
      </c>
      <c r="DA85" s="6">
        <v>-0.6678909999999858</v>
      </c>
      <c r="DB85" s="6">
        <v>-0.84509400000006885</v>
      </c>
      <c r="DC85" s="6">
        <v>-0.86431299999999256</v>
      </c>
      <c r="DD85" s="6">
        <v>-0.89957499999984192</v>
      </c>
      <c r="DE85" s="6"/>
      <c r="DF85" s="6">
        <v>-0.82579999999999998</v>
      </c>
      <c r="DG85" s="6">
        <v>-1.0165999999999999</v>
      </c>
      <c r="DH85" s="6">
        <v>-0.89629999999999999</v>
      </c>
      <c r="DI85" s="6">
        <v>-0.69120000000000004</v>
      </c>
      <c r="DJ85" s="6">
        <v>-0.56140000000000001</v>
      </c>
      <c r="DK85" s="6"/>
      <c r="DL85" s="6">
        <v>-0.5806</v>
      </c>
      <c r="DM85" s="6">
        <v>-0.70689999999999997</v>
      </c>
      <c r="DN85" s="6">
        <v>-0.85340000000000005</v>
      </c>
      <c r="DO85" s="6">
        <v>-0.84660000000000002</v>
      </c>
      <c r="DP85" s="6">
        <v>-1.1725000000000001</v>
      </c>
      <c r="DQ85" s="6"/>
      <c r="DR85" s="6">
        <v>1.1900000000000001E-2</v>
      </c>
      <c r="DS85" s="6">
        <v>-0.1086</v>
      </c>
      <c r="DT85" s="6">
        <v>-4.9000000000000002E-2</v>
      </c>
      <c r="DU85" s="6">
        <v>-7.7899999999999997E-2</v>
      </c>
      <c r="DV85" s="6">
        <v>-7.3700000000000002E-2</v>
      </c>
      <c r="DW85" s="6"/>
      <c r="DX85" s="6">
        <v>-0.67120000000000002</v>
      </c>
      <c r="DY85" s="6">
        <v>-0.75819999999999999</v>
      </c>
      <c r="DZ85" s="6">
        <v>-0.81469999999999998</v>
      </c>
      <c r="EA85" s="6">
        <v>-0.6673</v>
      </c>
      <c r="EB85" s="6">
        <v>-0.74080000000000001</v>
      </c>
      <c r="EC85" s="6"/>
      <c r="ED85" s="6">
        <v>-0.54520000000000002</v>
      </c>
      <c r="EE85" s="6">
        <v>-0.61609999999999998</v>
      </c>
      <c r="EF85" s="6">
        <v>-0.52910000000000001</v>
      </c>
      <c r="EG85" s="6">
        <v>-0.2326</v>
      </c>
      <c r="EH85" s="6">
        <v>-0.27810000000000001</v>
      </c>
      <c r="EI85" s="6"/>
      <c r="EJ85" s="6">
        <v>-0.56110000000000004</v>
      </c>
      <c r="EK85" s="6">
        <v>-0.41620000000000001</v>
      </c>
      <c r="EL85" s="6">
        <v>-0.2596</v>
      </c>
      <c r="EM85" s="6">
        <v>-6.8500000000000005E-2</v>
      </c>
      <c r="EN85" s="6">
        <v>-0.308</v>
      </c>
      <c r="EO85" s="6"/>
      <c r="EP85" s="6">
        <v>-0.78220000000000001</v>
      </c>
      <c r="EQ85" s="6">
        <v>-0.62890000000000001</v>
      </c>
      <c r="ER85" s="6">
        <v>-0.878</v>
      </c>
      <c r="ES85" s="6">
        <v>-1.0155000000000001</v>
      </c>
      <c r="ET85" s="6">
        <v>-1.1216999999999999</v>
      </c>
      <c r="EU85" s="6"/>
      <c r="EV85" s="6">
        <v>-0.50270000000000004</v>
      </c>
      <c r="EW85" s="6">
        <v>-0.3755</v>
      </c>
      <c r="EX85" s="6">
        <v>-0.41049999999999998</v>
      </c>
      <c r="EY85" s="6">
        <v>-0.33900000000000002</v>
      </c>
      <c r="EZ85" s="6">
        <v>-0.3846</v>
      </c>
      <c r="FA85" s="4">
        <v>12</v>
      </c>
      <c r="FF85" s="31" t="s">
        <v>18</v>
      </c>
      <c r="FG85" s="4">
        <v>527</v>
      </c>
      <c r="FH85" s="4">
        <v>540</v>
      </c>
      <c r="FJ85" s="35">
        <v>-0.4849610000000566</v>
      </c>
      <c r="FK85" s="10">
        <v>-0.40066299999998578</v>
      </c>
      <c r="FL85" s="10">
        <v>-0.68144200000006894</v>
      </c>
      <c r="FM85" s="10">
        <v>-0.7305419999999927</v>
      </c>
      <c r="FN85" s="36">
        <v>-0.84470399999984203</v>
      </c>
      <c r="FO85" s="10"/>
      <c r="FP85" s="35">
        <v>-0.6296020000002045</v>
      </c>
      <c r="FQ85" s="10">
        <v>-0.81949099999997088</v>
      </c>
      <c r="FR85" s="10">
        <v>-0.93903399999999237</v>
      </c>
      <c r="FS85" s="10">
        <v>-1.0394780000001447</v>
      </c>
      <c r="FT85" s="36">
        <v>-1.2331660000002103</v>
      </c>
      <c r="FU85" s="10"/>
      <c r="FV85" s="35">
        <v>-0.65164899999990666</v>
      </c>
      <c r="FW85" s="10">
        <v>-0.72013599999991129</v>
      </c>
      <c r="FX85" s="10">
        <v>-1.0210429999999633</v>
      </c>
      <c r="FY85" s="10">
        <v>-1.0791010000000369</v>
      </c>
      <c r="FZ85" s="36">
        <v>-1.2081160000000182</v>
      </c>
      <c r="GA85" s="10"/>
      <c r="GB85" s="35">
        <v>-0.59962900000005648</v>
      </c>
      <c r="GC85" s="10">
        <v>-0.6678909999999858</v>
      </c>
      <c r="GD85" s="10">
        <v>-0.84509400000006885</v>
      </c>
      <c r="GE85" s="10">
        <v>-0.86431299999999256</v>
      </c>
      <c r="GF85" s="36">
        <v>-0.89957499999984192</v>
      </c>
      <c r="GG85" s="10"/>
      <c r="GH85" s="35">
        <v>-0.82579999999999998</v>
      </c>
      <c r="GI85" s="10">
        <v>-1.0165999999999999</v>
      </c>
      <c r="GJ85" s="10">
        <v>-0.89629999999999999</v>
      </c>
      <c r="GK85" s="10">
        <v>-0.69120000000000004</v>
      </c>
      <c r="GL85" s="36">
        <v>-0.56140000000000001</v>
      </c>
      <c r="GM85" s="10"/>
      <c r="GN85" s="35">
        <v>-0.5806</v>
      </c>
      <c r="GO85" s="10">
        <v>-0.70689999999999997</v>
      </c>
      <c r="GP85" s="10">
        <v>-0.85340000000000005</v>
      </c>
      <c r="GQ85" s="10">
        <v>-0.84660000000000002</v>
      </c>
      <c r="GR85" s="36">
        <v>-1.1725000000000001</v>
      </c>
      <c r="GS85" s="10"/>
      <c r="GT85" s="35">
        <v>1.1900000000000001E-2</v>
      </c>
      <c r="GU85" s="10">
        <v>-0.1086</v>
      </c>
      <c r="GV85" s="10">
        <v>-4.9000000000000002E-2</v>
      </c>
      <c r="GW85" s="10">
        <v>-7.7899999999999997E-2</v>
      </c>
      <c r="GX85" s="36">
        <v>-7.3700000000000002E-2</v>
      </c>
      <c r="GY85" s="10"/>
      <c r="GZ85" s="35">
        <v>-0.67120000000000002</v>
      </c>
      <c r="HA85" s="10">
        <v>-0.75819999999999999</v>
      </c>
      <c r="HB85" s="10">
        <v>-0.81469999999999998</v>
      </c>
      <c r="HC85" s="10">
        <v>-0.6673</v>
      </c>
      <c r="HD85" s="36">
        <v>-0.74080000000000001</v>
      </c>
      <c r="HE85" s="10"/>
      <c r="HF85" s="35">
        <v>-0.54520000000000002</v>
      </c>
      <c r="HG85" s="10">
        <v>-0.61609999999999998</v>
      </c>
      <c r="HH85" s="10">
        <v>-0.52910000000000001</v>
      </c>
      <c r="HI85" s="10">
        <v>-0.2326</v>
      </c>
      <c r="HJ85" s="36">
        <v>-0.27810000000000001</v>
      </c>
      <c r="HK85" s="10"/>
      <c r="HL85" s="35">
        <v>-0.56110000000000004</v>
      </c>
      <c r="HM85" s="10">
        <v>-0.41620000000000001</v>
      </c>
      <c r="HN85" s="10">
        <v>-0.2596</v>
      </c>
      <c r="HO85" s="10">
        <v>-6.8500000000000005E-2</v>
      </c>
      <c r="HP85" s="36">
        <v>-0.308</v>
      </c>
      <c r="HQ85" s="10"/>
      <c r="HR85" s="35">
        <v>-0.78220000000000001</v>
      </c>
      <c r="HS85" s="10">
        <v>-0.62890000000000001</v>
      </c>
      <c r="HT85" s="10">
        <v>-0.878</v>
      </c>
      <c r="HU85" s="10">
        <v>-1.0155000000000001</v>
      </c>
      <c r="HV85" s="36">
        <v>-1.1216999999999999</v>
      </c>
      <c r="HW85" s="10"/>
      <c r="HX85" s="35">
        <v>-0.50270000000000004</v>
      </c>
      <c r="HY85" s="10">
        <v>-0.3755</v>
      </c>
      <c r="HZ85" s="10">
        <v>-0.41049999999999998</v>
      </c>
      <c r="IA85" s="10">
        <v>-0.33900000000000002</v>
      </c>
      <c r="IB85" s="36">
        <v>-0.3846</v>
      </c>
    </row>
    <row r="86" spans="4:236" ht="15.75" x14ac:dyDescent="0.25">
      <c r="D86" s="31" t="s">
        <v>23</v>
      </c>
      <c r="E86" s="4">
        <v>195</v>
      </c>
      <c r="F86" s="4">
        <v>215</v>
      </c>
      <c r="H86" s="6">
        <v>-0.28498800000000379</v>
      </c>
      <c r="I86" s="6">
        <v>-5.8068500000391765E-2</v>
      </c>
      <c r="J86" s="6">
        <v>-0.12004650000030459</v>
      </c>
      <c r="K86" s="6">
        <v>-4.9498500000202839E-2</v>
      </c>
      <c r="L86" s="6">
        <v>-3.1355000000241162E-2</v>
      </c>
      <c r="M86" s="6"/>
      <c r="N86" s="6">
        <v>-9.477275000017471E-2</v>
      </c>
      <c r="O86" s="6">
        <v>-0.18974399999979141</v>
      </c>
      <c r="P86" s="6">
        <v>0.21251625000013519</v>
      </c>
      <c r="Q86" s="6">
        <v>-5.2434249999805616E-2</v>
      </c>
      <c r="R86" s="6">
        <v>-0.25303474999964237</v>
      </c>
      <c r="S86" s="6"/>
      <c r="T86" s="6">
        <v>-0.2312652499995238</v>
      </c>
      <c r="U86" s="6">
        <v>-1.3726000000133354E-2</v>
      </c>
      <c r="V86" s="6">
        <v>4.3592999999873427E-2</v>
      </c>
      <c r="W86" s="6">
        <v>-8.9628749999974389E-2</v>
      </c>
      <c r="X86" s="6">
        <v>4.7972499999559659E-2</v>
      </c>
      <c r="Y86" s="6"/>
      <c r="Z86" s="6">
        <v>-0.17106100000000346</v>
      </c>
      <c r="AA86" s="6">
        <v>-0.13564550000039155</v>
      </c>
      <c r="AB86" s="6">
        <v>-0.13515650000030455</v>
      </c>
      <c r="AC86" s="6">
        <v>-3.0434500000202647E-2</v>
      </c>
      <c r="AD86" s="6">
        <v>-8.1180000000241392E-2</v>
      </c>
      <c r="AE86" s="6"/>
      <c r="AF86" s="6">
        <v>-8.8300000000000003E-2</v>
      </c>
      <c r="AG86" s="6">
        <v>-0.15790000000000001</v>
      </c>
      <c r="AH86" s="6">
        <v>-8.3799999999999999E-2</v>
      </c>
      <c r="AI86" s="6">
        <v>2.87E-2</v>
      </c>
      <c r="AJ86" s="6">
        <v>5.1799999999999999E-2</v>
      </c>
      <c r="AK86" s="6"/>
      <c r="AL86" s="6">
        <v>-3.4799999999999998E-2</v>
      </c>
      <c r="AM86" s="6">
        <v>-0.1125</v>
      </c>
      <c r="AN86" s="6">
        <v>-3.56E-2</v>
      </c>
      <c r="AO86" s="6">
        <v>4.7800000000000002E-2</v>
      </c>
      <c r="AP86" s="6">
        <v>5.04E-2</v>
      </c>
      <c r="AQ86" s="6"/>
      <c r="AR86" s="6">
        <v>-0.1245</v>
      </c>
      <c r="AS86" s="6">
        <v>-0.30940000000000001</v>
      </c>
      <c r="AT86" s="6">
        <v>-0.31619999999999998</v>
      </c>
      <c r="AU86" s="6">
        <v>-0.1447</v>
      </c>
      <c r="AV86" s="6">
        <v>-0.16209999999999999</v>
      </c>
      <c r="AW86" s="6"/>
      <c r="AX86" s="6">
        <v>-7.9799999999999996E-2</v>
      </c>
      <c r="AY86" s="6">
        <v>0.35449999999999998</v>
      </c>
      <c r="AZ86" s="6">
        <v>0.1293</v>
      </c>
      <c r="BA86" s="6">
        <v>-2.87E-2</v>
      </c>
      <c r="BB86" s="6">
        <v>5.3400000000000003E-2</v>
      </c>
      <c r="BC86" s="6"/>
      <c r="BD86" s="6">
        <v>-2.9100000000000001E-2</v>
      </c>
      <c r="BE86" s="6">
        <v>-1.6400000000000001E-2</v>
      </c>
      <c r="BF86" s="6">
        <v>0.128</v>
      </c>
      <c r="BG86" s="6">
        <v>-0.13500000000000001</v>
      </c>
      <c r="BH86" s="6">
        <v>1.83E-2</v>
      </c>
      <c r="BI86" s="6"/>
      <c r="BJ86" s="6">
        <v>2.8999999999999998E-3</v>
      </c>
      <c r="BK86" s="6">
        <v>0.12180000000000001</v>
      </c>
      <c r="BL86" s="6">
        <v>5.96E-2</v>
      </c>
      <c r="BM86" s="6">
        <v>-5.9499999999999997E-2</v>
      </c>
      <c r="BN86" s="6">
        <v>1.24E-2</v>
      </c>
      <c r="BO86" s="6"/>
      <c r="BP86" s="6">
        <v>4.5999999999999999E-2</v>
      </c>
      <c r="BQ86" s="6">
        <v>0.37940000000000002</v>
      </c>
      <c r="BR86" s="6">
        <v>0.24110000000000001</v>
      </c>
      <c r="BS86" s="6">
        <v>0.19900000000000001</v>
      </c>
      <c r="BT86" s="6">
        <v>5.1200000000000002E-2</v>
      </c>
      <c r="BU86" s="6"/>
      <c r="BV86" s="6">
        <v>-0.1207</v>
      </c>
      <c r="BW86" s="6">
        <v>-0.1525</v>
      </c>
      <c r="BX86" s="6">
        <v>-1.77E-2</v>
      </c>
      <c r="BY86" s="6">
        <v>6.9800000000000001E-2</v>
      </c>
      <c r="BZ86" s="6">
        <v>-2.1299999999999999E-2</v>
      </c>
      <c r="CD86" s="31" t="s">
        <v>167</v>
      </c>
      <c r="CE86" s="4">
        <v>529</v>
      </c>
      <c r="CF86" s="4">
        <v>539</v>
      </c>
      <c r="CH86" s="6">
        <v>-0.37393300000007879</v>
      </c>
      <c r="CI86" s="6">
        <v>-0.32997900000008951</v>
      </c>
      <c r="CJ86" s="6">
        <v>-0.29767300000025898</v>
      </c>
      <c r="CK86" s="6">
        <v>-0.26135500000024781</v>
      </c>
      <c r="CL86" s="6">
        <v>-0.29861800000007532</v>
      </c>
      <c r="CM86" s="6"/>
      <c r="CN86" s="6">
        <v>-0.41851900000028763</v>
      </c>
      <c r="CO86" s="6">
        <v>-0.531545000000051</v>
      </c>
      <c r="CP86" s="6">
        <v>-0.36240200000042933</v>
      </c>
      <c r="CQ86" s="6">
        <v>-0.36250600000039412</v>
      </c>
      <c r="CR86" s="6">
        <v>-0.47156100000029255</v>
      </c>
      <c r="CS86" s="6"/>
      <c r="CT86" s="6">
        <v>-0.45721199999979945</v>
      </c>
      <c r="CU86" s="6">
        <v>-0.39346899999986817</v>
      </c>
      <c r="CV86" s="6">
        <v>-0.40274333333331924</v>
      </c>
      <c r="CW86" s="6">
        <v>-0.27238599999986945</v>
      </c>
      <c r="CX86" s="6">
        <v>-0.37762500000008004</v>
      </c>
      <c r="CY86" s="6"/>
      <c r="CZ86" s="6">
        <v>-0.55035500000007886</v>
      </c>
      <c r="DA86" s="6">
        <v>-0.52979200000008952</v>
      </c>
      <c r="DB86" s="6">
        <v>-0.37392800000025916</v>
      </c>
      <c r="DC86" s="6">
        <v>-0.30868100000024778</v>
      </c>
      <c r="DD86" s="6">
        <v>-0.4858270000000755</v>
      </c>
      <c r="DE86" s="6"/>
      <c r="DF86" s="6">
        <v>-0.63880000000000003</v>
      </c>
      <c r="DG86" s="6">
        <v>-0.92349999999999999</v>
      </c>
      <c r="DH86" s="6">
        <v>-0.26400000000000001</v>
      </c>
      <c r="DI86" s="6">
        <v>-0.20430000000000001</v>
      </c>
      <c r="DJ86" s="6">
        <v>-0.3483</v>
      </c>
      <c r="DK86" s="6"/>
      <c r="DL86" s="6">
        <v>-0.49299999999999999</v>
      </c>
      <c r="DM86" s="6">
        <v>-0.64959999999999996</v>
      </c>
      <c r="DN86" s="6">
        <v>-0.3236</v>
      </c>
      <c r="DO86" s="6">
        <v>-0.27579999999999999</v>
      </c>
      <c r="DP86" s="6">
        <v>-0.46039999999999998</v>
      </c>
      <c r="DQ86" s="6"/>
      <c r="DR86" s="6">
        <v>-5.1299999999999998E-2</v>
      </c>
      <c r="DS86" s="6">
        <v>-5.1799999999999999E-2</v>
      </c>
      <c r="DT86" s="6">
        <v>3.7900000000000003E-2</v>
      </c>
      <c r="DU86" s="6">
        <v>1.9400000000000001E-2</v>
      </c>
      <c r="DV86" s="6">
        <v>-1.35E-2</v>
      </c>
      <c r="DW86" s="6"/>
      <c r="DX86" s="6">
        <v>-0.56950000000000001</v>
      </c>
      <c r="DY86" s="6">
        <v>-0.74370000000000003</v>
      </c>
      <c r="DZ86" s="6">
        <v>-0.35089999999999999</v>
      </c>
      <c r="EA86" s="6">
        <v>-0.25069999999999998</v>
      </c>
      <c r="EB86" s="6">
        <v>-0.52749999999999997</v>
      </c>
      <c r="EC86" s="6"/>
      <c r="ED86" s="6">
        <v>-0.40410000000000001</v>
      </c>
      <c r="EE86" s="6">
        <v>-0.64259999999999995</v>
      </c>
      <c r="EF86" s="6">
        <v>-0.18579999999999999</v>
      </c>
      <c r="EG86" s="6">
        <v>-0.22020000000000001</v>
      </c>
      <c r="EH86" s="6">
        <v>-0.33210000000000001</v>
      </c>
      <c r="EI86" s="6"/>
      <c r="EJ86" s="6">
        <v>-0.4667</v>
      </c>
      <c r="EK86" s="6">
        <v>-0.42070000000000002</v>
      </c>
      <c r="EL86" s="6">
        <v>-4.5499999999999999E-2</v>
      </c>
      <c r="EM86" s="6">
        <v>-0.18340000000000001</v>
      </c>
      <c r="EN86" s="6">
        <v>-0.23499999999999999</v>
      </c>
      <c r="EO86" s="6"/>
      <c r="EP86" s="6">
        <v>-0.85450000000000004</v>
      </c>
      <c r="EQ86" s="6">
        <v>-0.66390000000000005</v>
      </c>
      <c r="ER86" s="6">
        <v>-0.35709999999999997</v>
      </c>
      <c r="ES86" s="6">
        <v>-0.43</v>
      </c>
      <c r="ET86" s="6">
        <v>-0.72060000000000002</v>
      </c>
      <c r="EU86" s="6"/>
      <c r="EV86" s="6">
        <v>-0.50280000000000002</v>
      </c>
      <c r="EW86" s="6">
        <v>-0.4168</v>
      </c>
      <c r="EX86" s="6">
        <v>-0.1069</v>
      </c>
      <c r="EY86" s="6">
        <v>-0.22109999999999999</v>
      </c>
      <c r="EZ86" s="6">
        <v>-0.3196</v>
      </c>
      <c r="FA86" s="4">
        <v>12</v>
      </c>
      <c r="FF86" s="31" t="s">
        <v>167</v>
      </c>
      <c r="FG86" s="4">
        <v>529</v>
      </c>
      <c r="FH86" s="4">
        <v>539</v>
      </c>
      <c r="FJ86" s="35">
        <v>-0.37393300000007879</v>
      </c>
      <c r="FK86" s="10">
        <v>-0.32997900000008951</v>
      </c>
      <c r="FL86" s="10">
        <v>-0.29767300000025898</v>
      </c>
      <c r="FM86" s="10">
        <v>-0.26135500000024781</v>
      </c>
      <c r="FN86" s="36">
        <v>-0.29861800000007532</v>
      </c>
      <c r="FO86" s="10"/>
      <c r="FP86" s="35">
        <v>-0.41851900000028763</v>
      </c>
      <c r="FQ86" s="10">
        <v>-0.531545000000051</v>
      </c>
      <c r="FR86" s="10">
        <v>-0.36240200000042933</v>
      </c>
      <c r="FS86" s="10">
        <v>-0.36250600000039412</v>
      </c>
      <c r="FT86" s="36">
        <v>-0.47156100000029255</v>
      </c>
      <c r="FU86" s="10"/>
      <c r="FV86" s="35">
        <v>-0.45721199999979945</v>
      </c>
      <c r="FW86" s="10">
        <v>-0.39346899999986817</v>
      </c>
      <c r="FX86" s="10">
        <v>-0.40274333333331924</v>
      </c>
      <c r="FY86" s="10">
        <v>-0.27238599999986945</v>
      </c>
      <c r="FZ86" s="36">
        <v>-0.37762500000008004</v>
      </c>
      <c r="GA86" s="10"/>
      <c r="GB86" s="35">
        <v>-0.55035500000007886</v>
      </c>
      <c r="GC86" s="10">
        <v>-0.52979200000008952</v>
      </c>
      <c r="GD86" s="10">
        <v>-0.37392800000025916</v>
      </c>
      <c r="GE86" s="10">
        <v>-0.30868100000024778</v>
      </c>
      <c r="GF86" s="36">
        <v>-0.4858270000000755</v>
      </c>
      <c r="GG86" s="10"/>
      <c r="GH86" s="35">
        <v>-0.63880000000000003</v>
      </c>
      <c r="GI86" s="10">
        <v>-0.92349999999999999</v>
      </c>
      <c r="GJ86" s="10">
        <v>-0.26400000000000001</v>
      </c>
      <c r="GK86" s="10">
        <v>-0.20430000000000001</v>
      </c>
      <c r="GL86" s="36">
        <v>-0.3483</v>
      </c>
      <c r="GM86" s="10"/>
      <c r="GN86" s="35">
        <v>-0.49299999999999999</v>
      </c>
      <c r="GO86" s="10">
        <v>-0.64959999999999996</v>
      </c>
      <c r="GP86" s="10">
        <v>-0.3236</v>
      </c>
      <c r="GQ86" s="10">
        <v>-0.27579999999999999</v>
      </c>
      <c r="GR86" s="36">
        <v>-0.46039999999999998</v>
      </c>
      <c r="GS86" s="10"/>
      <c r="GT86" s="35">
        <v>-5.1299999999999998E-2</v>
      </c>
      <c r="GU86" s="10">
        <v>-5.1799999999999999E-2</v>
      </c>
      <c r="GV86" s="10">
        <v>3.7900000000000003E-2</v>
      </c>
      <c r="GW86" s="10">
        <v>1.9400000000000001E-2</v>
      </c>
      <c r="GX86" s="36">
        <v>-1.35E-2</v>
      </c>
      <c r="GY86" s="10"/>
      <c r="GZ86" s="35">
        <v>-0.56950000000000001</v>
      </c>
      <c r="HA86" s="10">
        <v>-0.74370000000000003</v>
      </c>
      <c r="HB86" s="10">
        <v>-0.35089999999999999</v>
      </c>
      <c r="HC86" s="10">
        <v>-0.25069999999999998</v>
      </c>
      <c r="HD86" s="36">
        <v>-0.52749999999999997</v>
      </c>
      <c r="HE86" s="10"/>
      <c r="HF86" s="35">
        <v>-0.40410000000000001</v>
      </c>
      <c r="HG86" s="10">
        <v>-0.64259999999999995</v>
      </c>
      <c r="HH86" s="10">
        <v>-0.18579999999999999</v>
      </c>
      <c r="HI86" s="10">
        <v>-0.22020000000000001</v>
      </c>
      <c r="HJ86" s="36">
        <v>-0.33210000000000001</v>
      </c>
      <c r="HK86" s="10"/>
      <c r="HL86" s="35">
        <v>-0.4667</v>
      </c>
      <c r="HM86" s="10">
        <v>-0.42070000000000002</v>
      </c>
      <c r="HN86" s="10">
        <v>-4.5499999999999999E-2</v>
      </c>
      <c r="HO86" s="10">
        <v>-0.18340000000000001</v>
      </c>
      <c r="HP86" s="36">
        <v>-0.23499999999999999</v>
      </c>
      <c r="HQ86" s="10"/>
      <c r="HR86" s="35">
        <v>-0.85450000000000004</v>
      </c>
      <c r="HS86" s="10">
        <v>-0.66390000000000005</v>
      </c>
      <c r="HT86" s="10">
        <v>-0.35709999999999997</v>
      </c>
      <c r="HU86" s="10">
        <v>-0.43</v>
      </c>
      <c r="HV86" s="36">
        <v>-0.72060000000000002</v>
      </c>
      <c r="HW86" s="10"/>
      <c r="HX86" s="35">
        <v>-0.50280000000000002</v>
      </c>
      <c r="HY86" s="10">
        <v>-0.4168</v>
      </c>
      <c r="HZ86" s="10">
        <v>-0.1069</v>
      </c>
      <c r="IA86" s="10">
        <v>-0.22109999999999999</v>
      </c>
      <c r="IB86" s="36">
        <v>-0.3196</v>
      </c>
    </row>
    <row r="87" spans="4:236" ht="15.75" x14ac:dyDescent="0.25">
      <c r="D87" s="31" t="s">
        <v>24</v>
      </c>
      <c r="E87" s="4">
        <v>195</v>
      </c>
      <c r="F87" s="4">
        <v>216</v>
      </c>
      <c r="H87" s="6">
        <v>-2.7737500000187154E-2</v>
      </c>
      <c r="I87" s="6">
        <v>-5.7366499999906395E-2</v>
      </c>
      <c r="J87" s="6">
        <v>9.5095499999896305E-2</v>
      </c>
      <c r="K87" s="6">
        <v>0.1372574999999987</v>
      </c>
      <c r="L87" s="6">
        <v>5.9236499999736125E-2</v>
      </c>
      <c r="M87" s="6"/>
      <c r="N87" s="6">
        <v>4.4557500000337313E-2</v>
      </c>
      <c r="O87" s="6">
        <v>0.12672900000052323</v>
      </c>
      <c r="P87" s="6">
        <v>-0.10187399999949776</v>
      </c>
      <c r="Q87" s="6">
        <v>-0.15074849999973594</v>
      </c>
      <c r="R87" s="6">
        <v>4.6675500000674219E-2</v>
      </c>
      <c r="S87" s="6"/>
      <c r="T87" s="6">
        <v>-2.6739999999790598E-2</v>
      </c>
      <c r="U87" s="6">
        <v>0.10784400000011374</v>
      </c>
      <c r="V87" s="6">
        <v>-2.0138999999744556E-2</v>
      </c>
      <c r="W87" s="6">
        <v>3.6170999999740161E-2</v>
      </c>
      <c r="X87" s="6">
        <v>6.4610999999786145E-2</v>
      </c>
      <c r="Y87" s="6"/>
      <c r="Z87" s="6">
        <v>-2.6527500000188553E-2</v>
      </c>
      <c r="AA87" s="6">
        <v>0.12472850000009394</v>
      </c>
      <c r="AB87" s="6">
        <v>0.13644749999989614</v>
      </c>
      <c r="AC87" s="6">
        <v>7.0636499999999103E-2</v>
      </c>
      <c r="AD87" s="6">
        <v>0.10735049999973612</v>
      </c>
      <c r="AE87" s="6"/>
      <c r="AF87" s="6">
        <v>-3.5099999999999999E-2</v>
      </c>
      <c r="AG87" s="6">
        <v>-0.14449999999999999</v>
      </c>
      <c r="AH87" s="6">
        <v>-5.0599999999999999E-2</v>
      </c>
      <c r="AI87" s="6">
        <v>4.8599999999999997E-2</v>
      </c>
      <c r="AJ87" s="6">
        <v>-4.7199999999999999E-2</v>
      </c>
      <c r="AK87" s="6"/>
      <c r="AL87" s="6">
        <v>-8.6499999999999994E-2</v>
      </c>
      <c r="AM87" s="6">
        <v>-0.1052</v>
      </c>
      <c r="AN87" s="6">
        <v>3.27E-2</v>
      </c>
      <c r="AO87" s="6">
        <v>-0.12970000000000001</v>
      </c>
      <c r="AP87" s="6">
        <v>0.15310000000000001</v>
      </c>
      <c r="AQ87" s="6"/>
      <c r="AR87" s="6">
        <v>-9.2100000000000001E-2</v>
      </c>
      <c r="AS87" s="6">
        <v>-0.14119999999999999</v>
      </c>
      <c r="AT87" s="6">
        <v>-0.30570000000000003</v>
      </c>
      <c r="AU87" s="6">
        <v>-5.74E-2</v>
      </c>
      <c r="AV87" s="6">
        <v>-0.18099999999999999</v>
      </c>
      <c r="AW87" s="6"/>
      <c r="AX87" s="6">
        <v>-9.4000000000000004E-3</v>
      </c>
      <c r="AY87" s="6">
        <v>0.1913</v>
      </c>
      <c r="AZ87" s="6">
        <v>0.16220000000000001</v>
      </c>
      <c r="BA87" s="6">
        <v>-9.7100000000000006E-2</v>
      </c>
      <c r="BB87" s="6">
        <v>0.13589999999999999</v>
      </c>
      <c r="BC87" s="6"/>
      <c r="BD87" s="6">
        <v>-6.6699999999999995E-2</v>
      </c>
      <c r="BE87" s="6">
        <v>-0.17680000000000001</v>
      </c>
      <c r="BF87" s="6">
        <v>0.12939999999999999</v>
      </c>
      <c r="BG87" s="6">
        <v>-8.1500000000000003E-2</v>
      </c>
      <c r="BH87" s="6">
        <v>5.9799999999999999E-2</v>
      </c>
      <c r="BI87" s="6"/>
      <c r="BJ87" s="6">
        <v>-4.3700000000000003E-2</v>
      </c>
      <c r="BK87" s="6">
        <v>-0.15290000000000001</v>
      </c>
      <c r="BL87" s="6">
        <v>7.0800000000000002E-2</v>
      </c>
      <c r="BM87" s="6">
        <v>-2.8500000000000001E-2</v>
      </c>
      <c r="BN87" s="6">
        <v>0.1222</v>
      </c>
      <c r="BO87" s="6"/>
      <c r="BP87" s="6">
        <v>-2.3999999999999998E-3</v>
      </c>
      <c r="BQ87" s="6">
        <v>0.1142</v>
      </c>
      <c r="BR87" s="6">
        <v>0.1643</v>
      </c>
      <c r="BS87" s="6">
        <v>-2.4299999999999999E-2</v>
      </c>
      <c r="BT87" s="6">
        <v>-0.1249</v>
      </c>
      <c r="BU87" s="6"/>
      <c r="BV87" s="6">
        <v>-0.1416</v>
      </c>
      <c r="BW87" s="6">
        <v>-0.1426</v>
      </c>
      <c r="BX87" s="6">
        <v>-0.1605</v>
      </c>
      <c r="BY87" s="6">
        <v>-5.5E-2</v>
      </c>
      <c r="BZ87" s="6">
        <v>-0.222</v>
      </c>
      <c r="CD87" s="31" t="s">
        <v>168</v>
      </c>
      <c r="CE87" s="4">
        <v>529</v>
      </c>
      <c r="CF87" s="4">
        <v>540</v>
      </c>
      <c r="CH87" s="6">
        <v>-0.31580800000005882</v>
      </c>
      <c r="CI87" s="6">
        <v>-0.29667300000003793</v>
      </c>
      <c r="CJ87" s="6">
        <v>-0.5220030000001572</v>
      </c>
      <c r="CK87" s="6">
        <v>-0.52776199999995255</v>
      </c>
      <c r="CL87" s="6">
        <v>-0.60538800000023629</v>
      </c>
      <c r="CM87" s="6"/>
      <c r="CN87" s="6">
        <v>-0.61224700000002485</v>
      </c>
      <c r="CO87" s="6">
        <v>-0.79632399999991321</v>
      </c>
      <c r="CP87" s="6">
        <v>-0.92072800000005373</v>
      </c>
      <c r="CQ87" s="6">
        <v>-1.1124879999997574</v>
      </c>
      <c r="CR87" s="6">
        <v>-1.1630579999996371</v>
      </c>
      <c r="CS87" s="6"/>
      <c r="CT87" s="6">
        <v>-0.9468063333331429</v>
      </c>
      <c r="CU87" s="6">
        <v>-0.98282300000005307</v>
      </c>
      <c r="CV87" s="6">
        <v>-1.3533513333331939</v>
      </c>
      <c r="CW87" s="6">
        <v>-1.3120959999996558</v>
      </c>
      <c r="CX87" s="6">
        <v>-1.3376279999997678</v>
      </c>
      <c r="CY87" s="6"/>
      <c r="CZ87" s="6">
        <v>-0.47022700000005879</v>
      </c>
      <c r="DA87" s="6">
        <v>-0.55846200000003798</v>
      </c>
      <c r="DB87" s="6">
        <v>-0.7165950000001573</v>
      </c>
      <c r="DC87" s="6">
        <v>-0.67503999999995257</v>
      </c>
      <c r="DD87" s="6">
        <v>-0.72978900000023605</v>
      </c>
      <c r="DE87" s="6"/>
      <c r="DF87" s="6">
        <v>-0.68779999999999997</v>
      </c>
      <c r="DG87" s="6">
        <v>-1.0945</v>
      </c>
      <c r="DH87" s="6">
        <v>-0.89190000000000003</v>
      </c>
      <c r="DI87" s="6">
        <v>-0.73109999999999997</v>
      </c>
      <c r="DJ87" s="6">
        <v>-0.59089999999999998</v>
      </c>
      <c r="DK87" s="6"/>
      <c r="DL87" s="6">
        <v>-0.54500000000000004</v>
      </c>
      <c r="DM87" s="6">
        <v>-0.81410000000000005</v>
      </c>
      <c r="DN87" s="6">
        <v>-0.91749999999999998</v>
      </c>
      <c r="DO87" s="6">
        <v>-0.93100000000000005</v>
      </c>
      <c r="DP87" s="6">
        <v>-1.1181000000000001</v>
      </c>
      <c r="DQ87" s="6"/>
      <c r="DR87" s="6">
        <v>-0.16830000000000001</v>
      </c>
      <c r="DS87" s="6">
        <v>-0.21110000000000001</v>
      </c>
      <c r="DT87" s="6">
        <v>-0.15590000000000001</v>
      </c>
      <c r="DU87" s="6">
        <v>-0.10299999999999999</v>
      </c>
      <c r="DV87" s="6">
        <v>-0.21</v>
      </c>
      <c r="DW87" s="6"/>
      <c r="DX87" s="6">
        <v>-0.52229999999999999</v>
      </c>
      <c r="DY87" s="6">
        <v>-0.8609</v>
      </c>
      <c r="DZ87" s="6">
        <v>-0.80330000000000001</v>
      </c>
      <c r="EA87" s="6">
        <v>-0.80279999999999996</v>
      </c>
      <c r="EB87" s="6">
        <v>-0.74890000000000001</v>
      </c>
      <c r="EC87" s="6"/>
      <c r="ED87" s="6">
        <v>-0.43480000000000002</v>
      </c>
      <c r="EE87" s="6">
        <v>-0.69479999999999997</v>
      </c>
      <c r="EF87" s="6">
        <v>-0.55320000000000003</v>
      </c>
      <c r="EG87" s="6">
        <v>-0.38800000000000001</v>
      </c>
      <c r="EH87" s="6">
        <v>-0.28720000000000001</v>
      </c>
      <c r="EI87" s="6"/>
      <c r="EJ87" s="6">
        <v>-0.44579999999999997</v>
      </c>
      <c r="EK87" s="6">
        <v>-0.49690000000000001</v>
      </c>
      <c r="EL87" s="6">
        <v>-0.29980000000000001</v>
      </c>
      <c r="EM87" s="6">
        <v>-0.23250000000000001</v>
      </c>
      <c r="EN87" s="6">
        <v>-0.2001</v>
      </c>
      <c r="EO87" s="6"/>
      <c r="EP87" s="6">
        <v>-0.52710000000000001</v>
      </c>
      <c r="EQ87" s="6">
        <v>-0.51690000000000003</v>
      </c>
      <c r="ER87" s="6">
        <v>-0.7409</v>
      </c>
      <c r="ES87" s="6">
        <v>-0.81569999999999998</v>
      </c>
      <c r="ET87" s="6">
        <v>-0.87570000000000003</v>
      </c>
      <c r="EU87" s="6"/>
      <c r="EV87" s="6">
        <v>-0.4607</v>
      </c>
      <c r="EW87" s="6">
        <v>-0.46700000000000003</v>
      </c>
      <c r="EX87" s="6">
        <v>-0.45100000000000001</v>
      </c>
      <c r="EY87" s="6">
        <v>-0.33410000000000001</v>
      </c>
      <c r="EZ87" s="6">
        <v>-0.3478</v>
      </c>
      <c r="FA87" s="4">
        <v>12</v>
      </c>
      <c r="FF87" s="31" t="s">
        <v>168</v>
      </c>
      <c r="FG87" s="4">
        <v>529</v>
      </c>
      <c r="FH87" s="4">
        <v>540</v>
      </c>
      <c r="FJ87" s="35">
        <v>-0.31580800000005882</v>
      </c>
      <c r="FK87" s="10">
        <v>-0.29667300000003793</v>
      </c>
      <c r="FL87" s="10">
        <v>-0.5220030000001572</v>
      </c>
      <c r="FM87" s="10">
        <v>-0.52776199999995255</v>
      </c>
      <c r="FN87" s="36">
        <v>-0.60538800000023629</v>
      </c>
      <c r="FO87" s="10"/>
      <c r="FP87" s="35">
        <v>-0.61224700000002485</v>
      </c>
      <c r="FQ87" s="10">
        <v>-0.79632399999991321</v>
      </c>
      <c r="FR87" s="10">
        <v>-0.92072800000005373</v>
      </c>
      <c r="FS87" s="10">
        <v>-1.1124879999997574</v>
      </c>
      <c r="FT87" s="36">
        <v>-1.1630579999996371</v>
      </c>
      <c r="FU87" s="10"/>
      <c r="FV87" s="35">
        <v>-0.9468063333331429</v>
      </c>
      <c r="FW87" s="10">
        <v>-0.98282300000005307</v>
      </c>
      <c r="FX87" s="10">
        <v>-1.3533513333331939</v>
      </c>
      <c r="FY87" s="10">
        <v>-1.3120959999996558</v>
      </c>
      <c r="FZ87" s="36">
        <v>-1.3376279999997678</v>
      </c>
      <c r="GA87" s="10"/>
      <c r="GB87" s="35">
        <v>-0.47022700000005879</v>
      </c>
      <c r="GC87" s="10">
        <v>-0.55846200000003798</v>
      </c>
      <c r="GD87" s="10">
        <v>-0.7165950000001573</v>
      </c>
      <c r="GE87" s="10">
        <v>-0.67503999999995257</v>
      </c>
      <c r="GF87" s="36">
        <v>-0.72978900000023605</v>
      </c>
      <c r="GG87" s="10"/>
      <c r="GH87" s="35">
        <v>-0.68779999999999997</v>
      </c>
      <c r="GI87" s="10">
        <v>-1.0945</v>
      </c>
      <c r="GJ87" s="10">
        <v>-0.89190000000000003</v>
      </c>
      <c r="GK87" s="10">
        <v>-0.73109999999999997</v>
      </c>
      <c r="GL87" s="36">
        <v>-0.59089999999999998</v>
      </c>
      <c r="GM87" s="10"/>
      <c r="GN87" s="35">
        <v>-0.54500000000000004</v>
      </c>
      <c r="GO87" s="10">
        <v>-0.81410000000000005</v>
      </c>
      <c r="GP87" s="10">
        <v>-0.91749999999999998</v>
      </c>
      <c r="GQ87" s="10">
        <v>-0.93100000000000005</v>
      </c>
      <c r="GR87" s="36">
        <v>-1.1181000000000001</v>
      </c>
      <c r="GS87" s="10"/>
      <c r="GT87" s="35">
        <v>-0.16830000000000001</v>
      </c>
      <c r="GU87" s="10">
        <v>-0.21110000000000001</v>
      </c>
      <c r="GV87" s="10">
        <v>-0.15590000000000001</v>
      </c>
      <c r="GW87" s="10">
        <v>-0.10299999999999999</v>
      </c>
      <c r="GX87" s="36">
        <v>-0.21</v>
      </c>
      <c r="GY87" s="10"/>
      <c r="GZ87" s="35">
        <v>-0.52229999999999999</v>
      </c>
      <c r="HA87" s="10">
        <v>-0.8609</v>
      </c>
      <c r="HB87" s="10">
        <v>-0.80330000000000001</v>
      </c>
      <c r="HC87" s="10">
        <v>-0.80279999999999996</v>
      </c>
      <c r="HD87" s="36">
        <v>-0.74890000000000001</v>
      </c>
      <c r="HE87" s="10"/>
      <c r="HF87" s="35">
        <v>-0.43480000000000002</v>
      </c>
      <c r="HG87" s="10">
        <v>-0.69479999999999997</v>
      </c>
      <c r="HH87" s="10">
        <v>-0.55320000000000003</v>
      </c>
      <c r="HI87" s="10">
        <v>-0.38800000000000001</v>
      </c>
      <c r="HJ87" s="36">
        <v>-0.28720000000000001</v>
      </c>
      <c r="HK87" s="10"/>
      <c r="HL87" s="35">
        <v>-0.44579999999999997</v>
      </c>
      <c r="HM87" s="10">
        <v>-0.49690000000000001</v>
      </c>
      <c r="HN87" s="10">
        <v>-0.29980000000000001</v>
      </c>
      <c r="HO87" s="10">
        <v>-0.23250000000000001</v>
      </c>
      <c r="HP87" s="36">
        <v>-0.2001</v>
      </c>
      <c r="HQ87" s="10"/>
      <c r="HR87" s="35">
        <v>-0.52710000000000001</v>
      </c>
      <c r="HS87" s="10">
        <v>-0.51690000000000003</v>
      </c>
      <c r="HT87" s="10">
        <v>-0.7409</v>
      </c>
      <c r="HU87" s="10">
        <v>-0.81569999999999998</v>
      </c>
      <c r="HV87" s="36">
        <v>-0.87570000000000003</v>
      </c>
      <c r="HW87" s="10"/>
      <c r="HX87" s="35">
        <v>-0.4607</v>
      </c>
      <c r="HY87" s="10">
        <v>-0.46700000000000003</v>
      </c>
      <c r="HZ87" s="10">
        <v>-0.45100000000000001</v>
      </c>
      <c r="IA87" s="10">
        <v>-0.33410000000000001</v>
      </c>
      <c r="IB87" s="36">
        <v>-0.3478</v>
      </c>
    </row>
    <row r="88" spans="4:236" ht="15.75" x14ac:dyDescent="0.25">
      <c r="D88" s="31" t="s">
        <v>129</v>
      </c>
      <c r="E88" s="4">
        <v>196</v>
      </c>
      <c r="F88" s="4">
        <v>213</v>
      </c>
      <c r="H88" s="6">
        <v>-8.1199000000173882E-2</v>
      </c>
      <c r="I88" s="6">
        <v>-4.0704000000051366E-2</v>
      </c>
      <c r="J88" s="6">
        <v>-5.8355000000029023E-2</v>
      </c>
      <c r="K88" s="6">
        <v>4.4221999999937367E-2</v>
      </c>
      <c r="L88" s="6">
        <v>-1.1587000000123027E-2</v>
      </c>
      <c r="M88" s="6"/>
      <c r="N88" s="6">
        <v>3.4252999999580425E-2</v>
      </c>
      <c r="O88" s="6">
        <v>-4.0861000000177228E-2</v>
      </c>
      <c r="P88" s="6">
        <v>-0.16224400000032801</v>
      </c>
      <c r="Q88" s="6">
        <v>-2.8846000000385175E-2</v>
      </c>
      <c r="R88" s="6">
        <v>-4.1591000000380518E-2</v>
      </c>
      <c r="S88" s="6"/>
      <c r="T88" s="6">
        <v>-0.11441033333335326</v>
      </c>
      <c r="U88" s="6">
        <v>0.1114509999999882</v>
      </c>
      <c r="V88" s="6">
        <v>2.3935333333611197E-2</v>
      </c>
      <c r="W88" s="6">
        <v>-6.0940000000073269E-2</v>
      </c>
      <c r="X88" s="6">
        <v>-3.6814000000049418E-2</v>
      </c>
      <c r="Y88" s="6"/>
      <c r="Z88" s="6">
        <v>-0.17544400000017291</v>
      </c>
      <c r="AA88" s="6">
        <v>-0.19564100000005169</v>
      </c>
      <c r="AB88" s="6">
        <v>-8.6690000000029244E-2</v>
      </c>
      <c r="AC88" s="6">
        <v>-6.1689000000063388E-2</v>
      </c>
      <c r="AD88" s="6">
        <v>-0.12605200000012395</v>
      </c>
      <c r="AE88" s="6"/>
      <c r="AF88" s="6">
        <v>-8.6999999999999994E-3</v>
      </c>
      <c r="AG88" s="6">
        <v>-5.8200000000000002E-2</v>
      </c>
      <c r="AH88" s="6">
        <v>-3.4099999999999998E-2</v>
      </c>
      <c r="AI88" s="6">
        <v>-3.2500000000000001E-2</v>
      </c>
      <c r="AJ88" s="6">
        <v>2.1299999999999999E-2</v>
      </c>
      <c r="AK88" s="6"/>
      <c r="AL88" s="6">
        <v>3.0800000000000001E-2</v>
      </c>
      <c r="AM88" s="6">
        <v>-8.5500000000000007E-2</v>
      </c>
      <c r="AN88" s="6">
        <v>-4.0899999999999999E-2</v>
      </c>
      <c r="AO88" s="6">
        <v>5.4600000000000003E-2</v>
      </c>
      <c r="AP88" s="6">
        <v>3.3099999999999997E-2</v>
      </c>
      <c r="AQ88" s="6"/>
      <c r="AR88" s="6">
        <v>-7.9600000000000004E-2</v>
      </c>
      <c r="AS88" s="6">
        <v>-0.1847</v>
      </c>
      <c r="AT88" s="6">
        <v>-0.18479999999999999</v>
      </c>
      <c r="AU88" s="6">
        <v>-0.16919999999999999</v>
      </c>
      <c r="AV88" s="6">
        <v>-0.1095</v>
      </c>
      <c r="AW88" s="6"/>
      <c r="AX88" s="6">
        <v>-6.3E-3</v>
      </c>
      <c r="AY88" s="6">
        <v>0.11899999999999999</v>
      </c>
      <c r="AZ88" s="6">
        <v>-1.47E-2</v>
      </c>
      <c r="BA88" s="6">
        <v>-1.7100000000000001E-2</v>
      </c>
      <c r="BB88" s="6">
        <v>7.6600000000000001E-2</v>
      </c>
      <c r="BC88" s="6"/>
      <c r="BD88" s="6">
        <v>-2.1700000000000001E-2</v>
      </c>
      <c r="BE88" s="6">
        <v>-5.1700000000000003E-2</v>
      </c>
      <c r="BF88" s="6">
        <v>5.1299999999999998E-2</v>
      </c>
      <c r="BG88" s="6">
        <v>-4.3799999999999999E-2</v>
      </c>
      <c r="BH88" s="6">
        <v>3.9300000000000002E-2</v>
      </c>
      <c r="BI88" s="6"/>
      <c r="BJ88" s="6">
        <v>-1.17E-2</v>
      </c>
      <c r="BK88" s="6">
        <v>-5.8299999999999998E-2</v>
      </c>
      <c r="BL88" s="6">
        <v>-5.5999999999999999E-3</v>
      </c>
      <c r="BM88" s="6">
        <v>-8.9999999999999993E-3</v>
      </c>
      <c r="BN88" s="6">
        <v>5.0299999999999997E-2</v>
      </c>
      <c r="BO88" s="6"/>
      <c r="BP88" s="6">
        <v>-0.1052</v>
      </c>
      <c r="BQ88" s="6">
        <v>0.22700000000000001</v>
      </c>
      <c r="BR88" s="6">
        <v>0.1091</v>
      </c>
      <c r="BS88" s="6">
        <v>4.7199999999999999E-2</v>
      </c>
      <c r="BT88" s="6">
        <v>1.72E-2</v>
      </c>
      <c r="BU88" s="6"/>
      <c r="BV88" s="6">
        <v>-5.8099999999999999E-2</v>
      </c>
      <c r="BW88" s="6">
        <v>6.0000000000000001E-3</v>
      </c>
      <c r="BX88" s="6">
        <v>5.33E-2</v>
      </c>
      <c r="BY88" s="6">
        <v>0.1552</v>
      </c>
      <c r="BZ88" s="6">
        <v>1.2800000000000001E-2</v>
      </c>
      <c r="CD88" s="31" t="s">
        <v>169</v>
      </c>
      <c r="CE88" s="4">
        <v>529</v>
      </c>
      <c r="CF88" s="4">
        <v>542</v>
      </c>
      <c r="CH88" s="6">
        <v>-0.4345459999998954</v>
      </c>
      <c r="CI88" s="6">
        <v>-0.55609099999999811</v>
      </c>
      <c r="CJ88" s="6">
        <v>-1.1109239999999612</v>
      </c>
      <c r="CK88" s="6">
        <v>-0.89922999999984787</v>
      </c>
      <c r="CL88" s="6">
        <v>-0.93349999999977085</v>
      </c>
      <c r="CM88" s="6"/>
      <c r="CN88" s="6">
        <v>-0.42747899999994843</v>
      </c>
      <c r="CO88" s="6">
        <v>-1.1908400000002075</v>
      </c>
      <c r="CP88" s="6">
        <v>-1.9626610000000255</v>
      </c>
      <c r="CQ88" s="6">
        <v>-2.006514000000152</v>
      </c>
      <c r="CR88" s="6">
        <v>-1.7139850000000934</v>
      </c>
      <c r="CS88" s="6"/>
      <c r="CT88" s="6">
        <v>-0.68737433333330955</v>
      </c>
      <c r="CU88" s="6">
        <v>-1.096618999999464</v>
      </c>
      <c r="CV88" s="6">
        <v>-1.6100166666662972</v>
      </c>
      <c r="CW88" s="6">
        <v>-1.1658579999998437</v>
      </c>
      <c r="CX88" s="6">
        <v>-1.0806929999998829</v>
      </c>
      <c r="CY88" s="6"/>
      <c r="CZ88" s="6">
        <v>-0.54930999999989549</v>
      </c>
      <c r="DA88" s="6">
        <v>-0.96238599999999819</v>
      </c>
      <c r="DB88" s="6">
        <v>-1.4536139999999609</v>
      </c>
      <c r="DC88" s="6">
        <v>-0.94561599999984791</v>
      </c>
      <c r="DD88" s="6">
        <v>-1.008067999999771</v>
      </c>
      <c r="DE88" s="6"/>
      <c r="DF88" s="6">
        <v>-0.78</v>
      </c>
      <c r="DG88" s="6">
        <v>-1.5185</v>
      </c>
      <c r="DH88" s="6">
        <v>-1.6417999999999999</v>
      </c>
      <c r="DI88" s="6">
        <v>-0.77510000000000001</v>
      </c>
      <c r="DJ88" s="6">
        <v>-0.54049999999999998</v>
      </c>
      <c r="DK88" s="6"/>
      <c r="DL88" s="6">
        <v>-0.68159999999999998</v>
      </c>
      <c r="DM88" s="6">
        <v>-1.2255</v>
      </c>
      <c r="DN88" s="6">
        <v>-1.6269</v>
      </c>
      <c r="DO88" s="6">
        <v>-1.0137</v>
      </c>
      <c r="DP88" s="6">
        <v>-1.2321</v>
      </c>
      <c r="DQ88" s="6"/>
      <c r="DR88" s="6">
        <v>-0.1326</v>
      </c>
      <c r="DS88" s="6">
        <v>-0.126</v>
      </c>
      <c r="DT88" s="6">
        <v>-0.1777</v>
      </c>
      <c r="DU88" s="6">
        <v>-0.1517</v>
      </c>
      <c r="DV88" s="6">
        <v>-0.18479999999999999</v>
      </c>
      <c r="DW88" s="6"/>
      <c r="DX88" s="6">
        <v>-0.68320000000000003</v>
      </c>
      <c r="DY88" s="6">
        <v>-1.4306000000000001</v>
      </c>
      <c r="DZ88" s="6">
        <v>-1.6606000000000001</v>
      </c>
      <c r="EA88" s="6">
        <v>-0.93889999999999996</v>
      </c>
      <c r="EB88" s="6">
        <v>-0.80610000000000004</v>
      </c>
      <c r="EC88" s="6"/>
      <c r="ED88" s="6">
        <v>-0.54749999999999999</v>
      </c>
      <c r="EE88" s="6">
        <v>-1.1938</v>
      </c>
      <c r="EF88" s="6">
        <v>-1.1026</v>
      </c>
      <c r="EG88" s="6">
        <v>-0.36980000000000002</v>
      </c>
      <c r="EH88" s="6">
        <v>-0.28410000000000002</v>
      </c>
      <c r="EI88" s="6"/>
      <c r="EJ88" s="6">
        <v>-0.54249999999999998</v>
      </c>
      <c r="EK88" s="6">
        <v>-0.90720000000000001</v>
      </c>
      <c r="EL88" s="6">
        <v>-0.65869999999999995</v>
      </c>
      <c r="EM88" s="6">
        <v>-0.18709999999999999</v>
      </c>
      <c r="EN88" s="6">
        <v>-0.183</v>
      </c>
      <c r="EO88" s="6"/>
      <c r="EP88" s="6">
        <v>-0.84750000000000003</v>
      </c>
      <c r="EQ88" s="6">
        <v>-1.1966000000000001</v>
      </c>
      <c r="ER88" s="6">
        <v>-1.4990000000000001</v>
      </c>
      <c r="ES88" s="6">
        <v>-1.0670999999999999</v>
      </c>
      <c r="ET88" s="6">
        <v>-1.1005</v>
      </c>
      <c r="EU88" s="6"/>
      <c r="EV88" s="6">
        <v>-0.59179999999999999</v>
      </c>
      <c r="EW88" s="6">
        <v>-0.71250000000000002</v>
      </c>
      <c r="EX88" s="6">
        <v>-0.71779999999999999</v>
      </c>
      <c r="EY88" s="6">
        <v>-0.2424</v>
      </c>
      <c r="EZ88" s="6">
        <v>-0.24429999999999999</v>
      </c>
      <c r="FA88" s="4">
        <v>12</v>
      </c>
      <c r="FF88" s="31" t="s">
        <v>169</v>
      </c>
      <c r="FG88" s="4">
        <v>529</v>
      </c>
      <c r="FH88" s="4">
        <v>542</v>
      </c>
      <c r="FJ88" s="35">
        <v>-0.4345459999998954</v>
      </c>
      <c r="FK88" s="10">
        <v>-0.55609099999999811</v>
      </c>
      <c r="FL88" s="10">
        <v>-1.1109239999999612</v>
      </c>
      <c r="FM88" s="10">
        <v>-0.89922999999984787</v>
      </c>
      <c r="FN88" s="36">
        <v>-0.93349999999977085</v>
      </c>
      <c r="FO88" s="10"/>
      <c r="FP88" s="35">
        <v>-0.42747899999994843</v>
      </c>
      <c r="FQ88" s="10">
        <v>-1.1908400000002075</v>
      </c>
      <c r="FR88" s="10">
        <v>-1.9626610000000255</v>
      </c>
      <c r="FS88" s="10">
        <v>-2.006514000000152</v>
      </c>
      <c r="FT88" s="36">
        <v>-1.7139850000000934</v>
      </c>
      <c r="FU88" s="10"/>
      <c r="FV88" s="35">
        <v>-0.68737433333330955</v>
      </c>
      <c r="FW88" s="10">
        <v>-1.096618999999464</v>
      </c>
      <c r="FX88" s="10">
        <v>-1.6100166666662972</v>
      </c>
      <c r="FY88" s="10">
        <v>-1.1658579999998437</v>
      </c>
      <c r="FZ88" s="36">
        <v>-1.0806929999998829</v>
      </c>
      <c r="GA88" s="10"/>
      <c r="GB88" s="35">
        <v>-0.54930999999989549</v>
      </c>
      <c r="GC88" s="10">
        <v>-0.96238599999999819</v>
      </c>
      <c r="GD88" s="10">
        <v>-1.4536139999999609</v>
      </c>
      <c r="GE88" s="10">
        <v>-0.94561599999984791</v>
      </c>
      <c r="GF88" s="36">
        <v>-1.008067999999771</v>
      </c>
      <c r="GG88" s="10"/>
      <c r="GH88" s="35">
        <v>-0.78</v>
      </c>
      <c r="GI88" s="10">
        <v>-1.5185</v>
      </c>
      <c r="GJ88" s="10">
        <v>-1.6417999999999999</v>
      </c>
      <c r="GK88" s="10">
        <v>-0.77510000000000001</v>
      </c>
      <c r="GL88" s="36">
        <v>-0.54049999999999998</v>
      </c>
      <c r="GM88" s="10"/>
      <c r="GN88" s="35">
        <v>-0.68159999999999998</v>
      </c>
      <c r="GO88" s="10">
        <v>-1.2255</v>
      </c>
      <c r="GP88" s="10">
        <v>-1.6269</v>
      </c>
      <c r="GQ88" s="10">
        <v>-1.0137</v>
      </c>
      <c r="GR88" s="36">
        <v>-1.2321</v>
      </c>
      <c r="GS88" s="10"/>
      <c r="GT88" s="35">
        <v>-0.1326</v>
      </c>
      <c r="GU88" s="10">
        <v>-0.126</v>
      </c>
      <c r="GV88" s="10">
        <v>-0.1777</v>
      </c>
      <c r="GW88" s="10">
        <v>-0.1517</v>
      </c>
      <c r="GX88" s="36">
        <v>-0.18479999999999999</v>
      </c>
      <c r="GY88" s="10"/>
      <c r="GZ88" s="35">
        <v>-0.68320000000000003</v>
      </c>
      <c r="HA88" s="10">
        <v>-1.4306000000000001</v>
      </c>
      <c r="HB88" s="10">
        <v>-1.6606000000000001</v>
      </c>
      <c r="HC88" s="10">
        <v>-0.93889999999999996</v>
      </c>
      <c r="HD88" s="36">
        <v>-0.80610000000000004</v>
      </c>
      <c r="HE88" s="10"/>
      <c r="HF88" s="35">
        <v>-0.54749999999999999</v>
      </c>
      <c r="HG88" s="10">
        <v>-1.1938</v>
      </c>
      <c r="HH88" s="10">
        <v>-1.1026</v>
      </c>
      <c r="HI88" s="10">
        <v>-0.36980000000000002</v>
      </c>
      <c r="HJ88" s="36">
        <v>-0.28410000000000002</v>
      </c>
      <c r="HK88" s="10"/>
      <c r="HL88" s="35">
        <v>-0.54249999999999998</v>
      </c>
      <c r="HM88" s="10">
        <v>-0.90720000000000001</v>
      </c>
      <c r="HN88" s="10">
        <v>-0.65869999999999995</v>
      </c>
      <c r="HO88" s="10">
        <v>-0.18709999999999999</v>
      </c>
      <c r="HP88" s="36">
        <v>-0.183</v>
      </c>
      <c r="HQ88" s="10"/>
      <c r="HR88" s="35">
        <v>-0.84750000000000003</v>
      </c>
      <c r="HS88" s="10">
        <v>-1.1966000000000001</v>
      </c>
      <c r="HT88" s="10">
        <v>-1.4990000000000001</v>
      </c>
      <c r="HU88" s="10">
        <v>-1.0670999999999999</v>
      </c>
      <c r="HV88" s="36">
        <v>-1.1005</v>
      </c>
      <c r="HW88" s="10"/>
      <c r="HX88" s="35">
        <v>-0.59179999999999999</v>
      </c>
      <c r="HY88" s="10">
        <v>-0.71250000000000002</v>
      </c>
      <c r="HZ88" s="10">
        <v>-0.71779999999999999</v>
      </c>
      <c r="IA88" s="10">
        <v>-0.2424</v>
      </c>
      <c r="IB88" s="36">
        <v>-0.24429999999999999</v>
      </c>
    </row>
    <row r="89" spans="4:236" ht="15.75" x14ac:dyDescent="0.25">
      <c r="D89" s="31" t="s">
        <v>130</v>
      </c>
      <c r="E89" s="4">
        <v>196</v>
      </c>
      <c r="F89" s="4">
        <v>215</v>
      </c>
      <c r="H89" s="6">
        <v>-0.18549249999955997</v>
      </c>
      <c r="I89" s="6">
        <v>-2.1560999999852726E-2</v>
      </c>
      <c r="J89" s="6">
        <v>3.1327000000098693E-2</v>
      </c>
      <c r="K89" s="6">
        <v>0.14062350000028445</v>
      </c>
      <c r="L89" s="6">
        <v>5.7651000000390695E-2</v>
      </c>
      <c r="M89" s="6"/>
      <c r="N89" s="6">
        <v>0.11474550000048112</v>
      </c>
      <c r="O89" s="6">
        <v>8.0584500000441039E-2</v>
      </c>
      <c r="P89" s="6">
        <v>0.16056299999991097</v>
      </c>
      <c r="Q89" s="6">
        <v>3.1203000000004977E-2</v>
      </c>
      <c r="R89" s="6">
        <v>-0.10621199999968667</v>
      </c>
      <c r="S89" s="6"/>
      <c r="T89" s="6">
        <v>-0.13341799999898285</v>
      </c>
      <c r="U89" s="6">
        <v>0.10704149999992296</v>
      </c>
      <c r="V89" s="6">
        <v>5.9827000000041153E-2</v>
      </c>
      <c r="W89" s="6">
        <v>-2.3761499999636726E-2</v>
      </c>
      <c r="X89" s="6">
        <v>-0.10649549999970986</v>
      </c>
      <c r="Y89" s="6"/>
      <c r="Z89" s="6">
        <v>-0.18497249999956011</v>
      </c>
      <c r="AA89" s="6">
        <v>-0.10864499999985355</v>
      </c>
      <c r="AB89" s="6">
        <v>-3.1007999999902225E-2</v>
      </c>
      <c r="AC89" s="6">
        <v>7.6475000002833582E-3</v>
      </c>
      <c r="AD89" s="6">
        <v>4.7758000000390766E-2</v>
      </c>
      <c r="AE89" s="6"/>
      <c r="AF89" s="6">
        <v>-1.49E-2</v>
      </c>
      <c r="AG89" s="6">
        <v>-1.1299999999999999E-2</v>
      </c>
      <c r="AH89" s="6">
        <v>-0.1164</v>
      </c>
      <c r="AI89" s="6">
        <v>-4.58E-2</v>
      </c>
      <c r="AJ89" s="6">
        <v>2.7799999999999998E-2</v>
      </c>
      <c r="AK89" s="6"/>
      <c r="AL89" s="6">
        <v>1.4800000000000001E-2</v>
      </c>
      <c r="AM89" s="6">
        <v>-4.5699999999999998E-2</v>
      </c>
      <c r="AN89" s="6">
        <v>-5.1700000000000003E-2</v>
      </c>
      <c r="AO89" s="6">
        <v>-2.7699999999999999E-2</v>
      </c>
      <c r="AP89" s="6">
        <v>-3.6900000000000002E-2</v>
      </c>
      <c r="AQ89" s="6"/>
      <c r="AR89" s="6">
        <v>-6.7199999999999996E-2</v>
      </c>
      <c r="AS89" s="6">
        <v>-2.5100000000000001E-2</v>
      </c>
      <c r="AT89" s="6">
        <v>-0.20430000000000001</v>
      </c>
      <c r="AU89" s="6">
        <v>-0.14729999999999999</v>
      </c>
      <c r="AV89" s="6">
        <v>-0.125</v>
      </c>
      <c r="AW89" s="6"/>
      <c r="AX89" s="6">
        <v>-7.3499999999999996E-2</v>
      </c>
      <c r="AY89" s="6">
        <v>-3.6700000000000003E-2</v>
      </c>
      <c r="AZ89" s="6">
        <v>-4.3799999999999999E-2</v>
      </c>
      <c r="BA89" s="6">
        <v>-2.1899999999999999E-2</v>
      </c>
      <c r="BB89" s="6">
        <v>4.1599999999999998E-2</v>
      </c>
      <c r="BC89" s="6"/>
      <c r="BD89" s="6">
        <v>-3.7499999999999999E-2</v>
      </c>
      <c r="BE89" s="6">
        <v>-0.1145</v>
      </c>
      <c r="BF89" s="6">
        <v>1.67E-2</v>
      </c>
      <c r="BG89" s="6">
        <v>-3.4799999999999998E-2</v>
      </c>
      <c r="BH89" s="6">
        <v>6.3299999999999995E-2</v>
      </c>
      <c r="BI89" s="6"/>
      <c r="BJ89" s="6">
        <v>-7.5399999999999995E-2</v>
      </c>
      <c r="BK89" s="6">
        <v>7.8200000000000006E-2</v>
      </c>
      <c r="BL89" s="6">
        <v>-2.29E-2</v>
      </c>
      <c r="BM89" s="6">
        <v>-3.0499999999999999E-2</v>
      </c>
      <c r="BN89" s="6">
        <v>5.5E-2</v>
      </c>
      <c r="BO89" s="6"/>
      <c r="BP89" s="6">
        <v>3.4500000000000003E-2</v>
      </c>
      <c r="BQ89" s="6">
        <v>0.3115</v>
      </c>
      <c r="BR89" s="6">
        <v>0.1812</v>
      </c>
      <c r="BS89" s="6">
        <v>0.13639999999999999</v>
      </c>
      <c r="BT89" s="6">
        <v>2.75E-2</v>
      </c>
      <c r="BU89" s="6"/>
      <c r="BV89" s="6">
        <v>6.3E-3</v>
      </c>
      <c r="BW89" s="6">
        <v>-0.08</v>
      </c>
      <c r="BX89" s="6">
        <v>4.7199999999999999E-2</v>
      </c>
      <c r="BY89" s="6">
        <v>-8.5699999999999998E-2</v>
      </c>
      <c r="BZ89" s="6">
        <v>-2.6100000000000002E-2</v>
      </c>
      <c r="CD89" s="31" t="s">
        <v>172</v>
      </c>
      <c r="CE89" s="4">
        <v>529</v>
      </c>
      <c r="CF89" s="4">
        <v>545</v>
      </c>
      <c r="CH89" s="6">
        <v>-0.62406699999996373</v>
      </c>
      <c r="CI89" s="6">
        <v>-0.66753800000005681</v>
      </c>
      <c r="CJ89" s="6">
        <v>-1.3443379999997926</v>
      </c>
      <c r="CK89" s="6">
        <v>-0.95819750000010018</v>
      </c>
      <c r="CL89" s="6">
        <v>-0.97006900000023233</v>
      </c>
      <c r="CM89" s="6"/>
      <c r="CN89" s="6">
        <v>-0.77697749999970256</v>
      </c>
      <c r="CO89" s="6">
        <v>-1.4006684999999379</v>
      </c>
      <c r="CP89" s="6">
        <v>-2.6025345000002744</v>
      </c>
      <c r="CQ89" s="6">
        <v>-2.2903004999996028</v>
      </c>
      <c r="CR89" s="6">
        <v>-1.7859599999999318</v>
      </c>
      <c r="CS89" s="6"/>
      <c r="CT89" s="6">
        <v>-0.74962150000033034</v>
      </c>
      <c r="CU89" s="6">
        <v>-1.0723140000004605</v>
      </c>
      <c r="CV89" s="6">
        <v>-1.7753940000004604</v>
      </c>
      <c r="CW89" s="6">
        <v>-0.96691500000065389</v>
      </c>
      <c r="CX89" s="6">
        <v>-0.91021650000016052</v>
      </c>
      <c r="CY89" s="6"/>
      <c r="CZ89" s="6">
        <v>-0.65753199999996381</v>
      </c>
      <c r="DA89" s="6">
        <v>-0.96034500000005663</v>
      </c>
      <c r="DB89" s="6">
        <v>-1.5318919999997922</v>
      </c>
      <c r="DC89" s="6">
        <v>-1.0222885000000996</v>
      </c>
      <c r="DD89" s="6">
        <v>-1.0266180000002318</v>
      </c>
      <c r="DE89" s="6"/>
      <c r="DF89" s="6">
        <v>-0.92030000000000001</v>
      </c>
      <c r="DG89" s="6">
        <v>-1.6343000000000001</v>
      </c>
      <c r="DH89" s="6">
        <v>-1.7648999999999999</v>
      </c>
      <c r="DI89" s="6">
        <v>-0.94399999999999995</v>
      </c>
      <c r="DJ89" s="6">
        <v>-0.64949999999999997</v>
      </c>
      <c r="DK89" s="6"/>
      <c r="DL89" s="6">
        <v>-0.61250000000000004</v>
      </c>
      <c r="DM89" s="6">
        <v>-1.2305999999999999</v>
      </c>
      <c r="DN89" s="6">
        <v>-1.6664000000000001</v>
      </c>
      <c r="DO89" s="6">
        <v>-1.0866</v>
      </c>
      <c r="DP89" s="6">
        <v>-1.3608</v>
      </c>
      <c r="DQ89" s="6"/>
      <c r="DR89" s="6">
        <v>-3.3E-3</v>
      </c>
      <c r="DS89" s="6">
        <v>-3.1199999999999999E-2</v>
      </c>
      <c r="DT89" s="6">
        <v>-0.1215</v>
      </c>
      <c r="DU89" s="6">
        <v>-0.11550000000000001</v>
      </c>
      <c r="DV89" s="6">
        <v>-0.2329</v>
      </c>
      <c r="DW89" s="6"/>
      <c r="DX89" s="6">
        <v>-0.85189999999999999</v>
      </c>
      <c r="DY89" s="6">
        <v>-1.6655</v>
      </c>
      <c r="DZ89" s="6">
        <v>-1.8772</v>
      </c>
      <c r="EA89" s="6">
        <v>-1.0551999999999999</v>
      </c>
      <c r="EB89" s="6">
        <v>-0.79700000000000004</v>
      </c>
      <c r="EC89" s="6"/>
      <c r="ED89" s="6">
        <v>-0.76700000000000002</v>
      </c>
      <c r="EE89" s="6">
        <v>-1.4358</v>
      </c>
      <c r="EF89" s="6">
        <v>-1.3288</v>
      </c>
      <c r="EG89" s="6">
        <v>-0.39369999999999999</v>
      </c>
      <c r="EH89" s="6">
        <v>-0.28989999999999999</v>
      </c>
      <c r="EI89" s="6"/>
      <c r="EJ89" s="6">
        <v>-0.61850000000000005</v>
      </c>
      <c r="EK89" s="6">
        <v>-1.2822</v>
      </c>
      <c r="EL89" s="6">
        <v>-1.0342</v>
      </c>
      <c r="EM89" s="6">
        <v>-0.24560000000000001</v>
      </c>
      <c r="EN89" s="6">
        <v>-0.1943</v>
      </c>
      <c r="EO89" s="6"/>
      <c r="EP89" s="6">
        <v>-1.19</v>
      </c>
      <c r="EQ89" s="6">
        <v>-1.3488</v>
      </c>
      <c r="ER89" s="6">
        <v>-1.5468</v>
      </c>
      <c r="ES89" s="6">
        <v>-1.2030000000000001</v>
      </c>
      <c r="ET89" s="6">
        <v>-1.1779999999999999</v>
      </c>
      <c r="EU89" s="6"/>
      <c r="EV89" s="6">
        <v>-0.66269999999999996</v>
      </c>
      <c r="EW89" s="6">
        <v>-0.64390000000000003</v>
      </c>
      <c r="EX89" s="6">
        <v>-0.72529999999999994</v>
      </c>
      <c r="EY89" s="6">
        <v>-0.39439999999999997</v>
      </c>
      <c r="EZ89" s="6">
        <v>-0.37419999999999998</v>
      </c>
      <c r="FA89" s="4">
        <v>12</v>
      </c>
      <c r="FF89" s="31" t="s">
        <v>172</v>
      </c>
      <c r="FG89" s="4">
        <v>529</v>
      </c>
      <c r="FH89" s="4">
        <v>545</v>
      </c>
      <c r="FJ89" s="35">
        <v>-0.62406699999996373</v>
      </c>
      <c r="FK89" s="10">
        <v>-0.66753800000005681</v>
      </c>
      <c r="FL89" s="10">
        <v>-1.3443379999997926</v>
      </c>
      <c r="FM89" s="10">
        <v>-0.95819750000010018</v>
      </c>
      <c r="FN89" s="36">
        <v>-0.97006900000023233</v>
      </c>
      <c r="FO89" s="10"/>
      <c r="FP89" s="35">
        <v>-0.77697749999970256</v>
      </c>
      <c r="FQ89" s="10">
        <v>-1.4006684999999379</v>
      </c>
      <c r="FR89" s="10">
        <v>-2.6025345000002744</v>
      </c>
      <c r="FS89" s="10">
        <v>-2.2903004999996028</v>
      </c>
      <c r="FT89" s="36">
        <v>-1.7859599999999318</v>
      </c>
      <c r="FU89" s="10"/>
      <c r="FV89" s="35">
        <v>-0.74962150000033034</v>
      </c>
      <c r="FW89" s="10">
        <v>-1.0723140000004605</v>
      </c>
      <c r="FX89" s="10">
        <v>-1.7753940000004604</v>
      </c>
      <c r="FY89" s="10">
        <v>-0.96691500000065389</v>
      </c>
      <c r="FZ89" s="36">
        <v>-0.91021650000016052</v>
      </c>
      <c r="GA89" s="10"/>
      <c r="GB89" s="35">
        <v>-0.65753199999996381</v>
      </c>
      <c r="GC89" s="10">
        <v>-0.96034500000005663</v>
      </c>
      <c r="GD89" s="10">
        <v>-1.5318919999997922</v>
      </c>
      <c r="GE89" s="10">
        <v>-1.0222885000000996</v>
      </c>
      <c r="GF89" s="36">
        <v>-1.0266180000002318</v>
      </c>
      <c r="GG89" s="10"/>
      <c r="GH89" s="35">
        <v>-0.92030000000000001</v>
      </c>
      <c r="GI89" s="10">
        <v>-1.6343000000000001</v>
      </c>
      <c r="GJ89" s="10">
        <v>-1.7648999999999999</v>
      </c>
      <c r="GK89" s="10">
        <v>-0.94399999999999995</v>
      </c>
      <c r="GL89" s="36">
        <v>-0.64949999999999997</v>
      </c>
      <c r="GM89" s="10"/>
      <c r="GN89" s="35">
        <v>-0.61250000000000004</v>
      </c>
      <c r="GO89" s="10">
        <v>-1.2305999999999999</v>
      </c>
      <c r="GP89" s="10">
        <v>-1.6664000000000001</v>
      </c>
      <c r="GQ89" s="10">
        <v>-1.0866</v>
      </c>
      <c r="GR89" s="36">
        <v>-1.3608</v>
      </c>
      <c r="GS89" s="10"/>
      <c r="GT89" s="35">
        <v>-3.3E-3</v>
      </c>
      <c r="GU89" s="10">
        <v>-3.1199999999999999E-2</v>
      </c>
      <c r="GV89" s="10">
        <v>-0.1215</v>
      </c>
      <c r="GW89" s="10">
        <v>-0.11550000000000001</v>
      </c>
      <c r="GX89" s="36">
        <v>-0.2329</v>
      </c>
      <c r="GY89" s="10"/>
      <c r="GZ89" s="35">
        <v>-0.85189999999999999</v>
      </c>
      <c r="HA89" s="10">
        <v>-1.6655</v>
      </c>
      <c r="HB89" s="10">
        <v>-1.8772</v>
      </c>
      <c r="HC89" s="10">
        <v>-1.0551999999999999</v>
      </c>
      <c r="HD89" s="36">
        <v>-0.79700000000000004</v>
      </c>
      <c r="HE89" s="10"/>
      <c r="HF89" s="35">
        <v>-0.76700000000000002</v>
      </c>
      <c r="HG89" s="10">
        <v>-1.4358</v>
      </c>
      <c r="HH89" s="10">
        <v>-1.3288</v>
      </c>
      <c r="HI89" s="10">
        <v>-0.39369999999999999</v>
      </c>
      <c r="HJ89" s="36">
        <v>-0.28989999999999999</v>
      </c>
      <c r="HK89" s="10"/>
      <c r="HL89" s="35">
        <v>-0.61850000000000005</v>
      </c>
      <c r="HM89" s="10">
        <v>-1.2822</v>
      </c>
      <c r="HN89" s="10">
        <v>-1.0342</v>
      </c>
      <c r="HO89" s="10">
        <v>-0.24560000000000001</v>
      </c>
      <c r="HP89" s="36">
        <v>-0.1943</v>
      </c>
      <c r="HQ89" s="10"/>
      <c r="HR89" s="35">
        <v>-1.19</v>
      </c>
      <c r="HS89" s="10">
        <v>-1.3488</v>
      </c>
      <c r="HT89" s="10">
        <v>-1.5468</v>
      </c>
      <c r="HU89" s="10">
        <v>-1.2030000000000001</v>
      </c>
      <c r="HV89" s="36">
        <v>-1.1779999999999999</v>
      </c>
      <c r="HW89" s="10"/>
      <c r="HX89" s="35">
        <v>-0.66269999999999996</v>
      </c>
      <c r="HY89" s="10">
        <v>-0.64390000000000003</v>
      </c>
      <c r="HZ89" s="10">
        <v>-0.72529999999999994</v>
      </c>
      <c r="IA89" s="10">
        <v>-0.39439999999999997</v>
      </c>
      <c r="IB89" s="36">
        <v>-0.37419999999999998</v>
      </c>
    </row>
    <row r="90" spans="4:236" ht="15.75" x14ac:dyDescent="0.25">
      <c r="D90" s="31" t="s">
        <v>74</v>
      </c>
      <c r="E90" s="4">
        <v>197</v>
      </c>
      <c r="F90" s="4">
        <v>213</v>
      </c>
      <c r="H90" s="6">
        <v>-0.20784674999990216</v>
      </c>
      <c r="I90" s="6">
        <v>6.0055250000036864E-2</v>
      </c>
      <c r="J90" s="6">
        <v>-2.2701249999919071E-2</v>
      </c>
      <c r="K90" s="6">
        <v>5.3870250000150222E-2</v>
      </c>
      <c r="L90" s="6">
        <v>3.477425000003187E-2</v>
      </c>
      <c r="M90" s="6"/>
      <c r="N90" s="6">
        <v>1.7411000000038257E-2</v>
      </c>
      <c r="O90" s="6">
        <v>6.3263499999948181E-2</v>
      </c>
      <c r="P90" s="6">
        <v>3.6673000000291722E-2</v>
      </c>
      <c r="Q90" s="6">
        <v>0.10847824999996192</v>
      </c>
      <c r="R90" s="6">
        <v>-2.5726749999648746E-2</v>
      </c>
      <c r="S90" s="6"/>
      <c r="T90" s="6">
        <v>6.4002500000242435E-2</v>
      </c>
      <c r="U90" s="6">
        <v>-5.8385999999927662E-2</v>
      </c>
      <c r="V90" s="6">
        <v>9.4785500000398315E-2</v>
      </c>
      <c r="W90" s="6">
        <v>0.10335850000046776</v>
      </c>
      <c r="X90" s="6">
        <v>-5.068749999963984E-3</v>
      </c>
      <c r="Y90" s="6"/>
      <c r="Z90" s="6">
        <v>-0.11279674999990252</v>
      </c>
      <c r="AA90" s="6">
        <v>-8.0081749999963314E-2</v>
      </c>
      <c r="AB90" s="6">
        <v>-6.9000249999919383E-2</v>
      </c>
      <c r="AC90" s="6">
        <v>-3.8819749999850828E-2</v>
      </c>
      <c r="AD90" s="6">
        <v>-5.8880749999968174E-2</v>
      </c>
      <c r="AE90" s="6"/>
      <c r="AF90" s="6">
        <v>4.7999999999999996E-3</v>
      </c>
      <c r="AG90" s="6">
        <v>-3.0999999999999999E-3</v>
      </c>
      <c r="AH90" s="6">
        <v>5.2499999999999998E-2</v>
      </c>
      <c r="AI90" s="6">
        <v>-1.6400000000000001E-2</v>
      </c>
      <c r="AJ90" s="6">
        <v>1.9599999999999999E-2</v>
      </c>
      <c r="AK90" s="6"/>
      <c r="AL90" s="6">
        <v>3.1199999999999999E-2</v>
      </c>
      <c r="AM90" s="6">
        <v>-6.9199999999999998E-2</v>
      </c>
      <c r="AN90" s="6">
        <v>6.4500000000000002E-2</v>
      </c>
      <c r="AO90" s="6">
        <v>-9.0999999999999998E-2</v>
      </c>
      <c r="AP90" s="6">
        <v>1.6899999999999998E-2</v>
      </c>
      <c r="AQ90" s="6"/>
      <c r="AR90" s="6">
        <v>-8.3000000000000001E-3</v>
      </c>
      <c r="AS90" s="6">
        <v>2E-3</v>
      </c>
      <c r="AT90" s="6">
        <v>-2.7900000000000001E-2</v>
      </c>
      <c r="AU90" s="6">
        <v>-5.1200000000000002E-2</v>
      </c>
      <c r="AV90" s="6">
        <v>-7.6700000000000004E-2</v>
      </c>
      <c r="AW90" s="6"/>
      <c r="AX90" s="6">
        <v>-2.3400000000000001E-2</v>
      </c>
      <c r="AY90" s="6">
        <v>-1E-3</v>
      </c>
      <c r="AZ90" s="6">
        <v>2.0000000000000001E-4</v>
      </c>
      <c r="BA90" s="6">
        <v>-8.9999999999999993E-3</v>
      </c>
      <c r="BB90" s="6">
        <v>5.0000000000000001E-4</v>
      </c>
      <c r="BC90" s="6"/>
      <c r="BD90" s="6">
        <v>-2.5000000000000001E-3</v>
      </c>
      <c r="BE90" s="6">
        <v>-0.13469999999999999</v>
      </c>
      <c r="BF90" s="6">
        <v>2.0899999999999998E-2</v>
      </c>
      <c r="BG90" s="6">
        <v>-6.0699999999999997E-2</v>
      </c>
      <c r="BH90" s="6">
        <v>2.9700000000000001E-2</v>
      </c>
      <c r="BI90" s="6"/>
      <c r="BJ90" s="6">
        <v>-8.0000000000000004E-4</v>
      </c>
      <c r="BK90" s="6">
        <v>-0.13769999999999999</v>
      </c>
      <c r="BL90" s="6">
        <v>1.9199999999999998E-2</v>
      </c>
      <c r="BM90" s="6">
        <v>6.9999999999999999E-4</v>
      </c>
      <c r="BN90" s="6">
        <v>4.3200000000000002E-2</v>
      </c>
      <c r="BO90" s="6"/>
      <c r="BP90" s="6">
        <v>-0.2031</v>
      </c>
      <c r="BQ90" s="6">
        <v>0.37259999999999999</v>
      </c>
      <c r="BR90" s="6">
        <v>8.1699999999999995E-2</v>
      </c>
      <c r="BS90" s="6">
        <v>-4.1000000000000003E-3</v>
      </c>
      <c r="BT90" s="6">
        <v>-2.7900000000000001E-2</v>
      </c>
      <c r="BU90" s="6"/>
      <c r="BV90" s="6">
        <v>-7.8100000000000003E-2</v>
      </c>
      <c r="BW90" s="6">
        <v>-4.07E-2</v>
      </c>
      <c r="BX90" s="6">
        <v>-1.2200000000000001E-2</v>
      </c>
      <c r="BY90" s="6">
        <v>-4.0000000000000002E-4</v>
      </c>
      <c r="BZ90" s="6">
        <v>3.5999999999999999E-3</v>
      </c>
      <c r="CD90" s="31" t="s">
        <v>173</v>
      </c>
      <c r="CE90" s="4">
        <v>529</v>
      </c>
      <c r="CF90" s="4">
        <v>547</v>
      </c>
      <c r="CH90" s="6">
        <v>-0.63611474999979012</v>
      </c>
      <c r="CI90" s="6">
        <v>-0.81024949999969031</v>
      </c>
      <c r="CJ90" s="6">
        <v>-1.465627749999995</v>
      </c>
      <c r="CK90" s="6">
        <v>-1.1252522499997539</v>
      </c>
      <c r="CL90" s="6">
        <v>-1.0514210000000475</v>
      </c>
      <c r="CM90" s="6"/>
      <c r="CN90" s="6">
        <v>-1.0706912499995269</v>
      </c>
      <c r="CO90" s="6">
        <v>-1.9275707499991768</v>
      </c>
      <c r="CP90" s="6">
        <v>-3.121368000000075</v>
      </c>
      <c r="CQ90" s="6">
        <v>-2.2785547499997847</v>
      </c>
      <c r="CR90" s="6">
        <v>-1.7147915000000467</v>
      </c>
      <c r="CS90" s="6"/>
      <c r="CT90" s="6">
        <v>-0.72686774999965564</v>
      </c>
      <c r="CU90" s="6">
        <v>-1.0641587499999332</v>
      </c>
      <c r="CV90" s="6">
        <v>-1.5557909999997719</v>
      </c>
      <c r="CW90" s="6">
        <v>-1.0345215000002099</v>
      </c>
      <c r="CX90" s="6">
        <v>-0.98228900000003705</v>
      </c>
      <c r="CY90" s="6"/>
      <c r="CZ90" s="6">
        <v>-0.84401374999979017</v>
      </c>
      <c r="DA90" s="6">
        <v>-1.2689494999996906</v>
      </c>
      <c r="DB90" s="6">
        <v>-1.755627749999995</v>
      </c>
      <c r="DC90" s="6">
        <v>-1.1454422499997534</v>
      </c>
      <c r="DD90" s="6">
        <v>-1.1642480000000468</v>
      </c>
      <c r="DE90" s="6"/>
      <c r="DF90" s="6">
        <v>-0.77339999999999998</v>
      </c>
      <c r="DG90" s="6">
        <v>-1.3640000000000001</v>
      </c>
      <c r="DH90" s="6">
        <v>-1.7008000000000001</v>
      </c>
      <c r="DI90" s="6">
        <v>-0.77049999999999996</v>
      </c>
      <c r="DJ90" s="6">
        <v>-0.46510000000000001</v>
      </c>
      <c r="DK90" s="6"/>
      <c r="DL90" s="6">
        <v>-0.60060000000000002</v>
      </c>
      <c r="DM90" s="6">
        <v>-1.0854999999999999</v>
      </c>
      <c r="DN90" s="6">
        <v>-1.6291</v>
      </c>
      <c r="DO90" s="6">
        <v>-0.97419999999999995</v>
      </c>
      <c r="DP90" s="6">
        <v>-1.1422000000000001</v>
      </c>
      <c r="DQ90" s="6"/>
      <c r="DR90" s="6">
        <v>-1.52E-2</v>
      </c>
      <c r="DS90" s="6">
        <v>-7.1800000000000003E-2</v>
      </c>
      <c r="DT90" s="6">
        <v>-0.2268</v>
      </c>
      <c r="DU90" s="6">
        <v>-0.1832</v>
      </c>
      <c r="DV90" s="6">
        <v>-0.22120000000000001</v>
      </c>
      <c r="DW90" s="6"/>
      <c r="DX90" s="6">
        <v>-0.68500000000000005</v>
      </c>
      <c r="DY90" s="6">
        <v>-1.4956</v>
      </c>
      <c r="DZ90" s="6">
        <v>-1.7202</v>
      </c>
      <c r="EA90" s="6">
        <v>-0.81359999999999999</v>
      </c>
      <c r="EB90" s="6">
        <v>-0.70469999999999999</v>
      </c>
      <c r="EC90" s="6"/>
      <c r="ED90" s="6">
        <v>-0.79279999999999995</v>
      </c>
      <c r="EE90" s="6">
        <v>-1.3683000000000001</v>
      </c>
      <c r="EF90" s="6">
        <v>-1.3548</v>
      </c>
      <c r="EG90" s="6">
        <v>-0.33489999999999998</v>
      </c>
      <c r="EH90" s="6">
        <v>-0.33650000000000002</v>
      </c>
      <c r="EI90" s="6"/>
      <c r="EJ90" s="6">
        <v>-0.68700000000000006</v>
      </c>
      <c r="EK90" s="6">
        <v>-1.4379</v>
      </c>
      <c r="EL90" s="6">
        <v>-1.1267</v>
      </c>
      <c r="EM90" s="6">
        <v>-0.10539999999999999</v>
      </c>
      <c r="EN90" s="6">
        <v>-0.23150000000000001</v>
      </c>
      <c r="EO90" s="6"/>
      <c r="EP90" s="6">
        <v>-1.1536</v>
      </c>
      <c r="EQ90" s="6">
        <v>-1.2124999999999999</v>
      </c>
      <c r="ER90" s="6">
        <v>-1.4829000000000001</v>
      </c>
      <c r="ES90" s="6">
        <v>-0.99850000000000005</v>
      </c>
      <c r="ET90" s="6">
        <v>-1.0319</v>
      </c>
      <c r="EU90" s="6"/>
      <c r="EV90" s="6">
        <v>-0.6552</v>
      </c>
      <c r="EW90" s="6">
        <v>-0.58279999999999998</v>
      </c>
      <c r="EX90" s="6">
        <v>-0.77690000000000003</v>
      </c>
      <c r="EY90" s="6">
        <v>-0.3866</v>
      </c>
      <c r="EZ90" s="6">
        <v>-0.4083</v>
      </c>
      <c r="FA90" s="4">
        <v>12</v>
      </c>
      <c r="FF90" s="31" t="s">
        <v>173</v>
      </c>
      <c r="FG90" s="4">
        <v>529</v>
      </c>
      <c r="FH90" s="4">
        <v>547</v>
      </c>
      <c r="FJ90" s="35">
        <v>-0.63611474999979012</v>
      </c>
      <c r="FK90" s="10">
        <v>-0.81024949999969031</v>
      </c>
      <c r="FL90" s="10">
        <v>-1.465627749999995</v>
      </c>
      <c r="FM90" s="10">
        <v>-1.1252522499997539</v>
      </c>
      <c r="FN90" s="36">
        <v>-1.0514210000000475</v>
      </c>
      <c r="FO90" s="10"/>
      <c r="FP90" s="35">
        <v>-1.0706912499995269</v>
      </c>
      <c r="FQ90" s="10">
        <v>-1.9275707499991768</v>
      </c>
      <c r="FR90" s="10">
        <v>-3.121368000000075</v>
      </c>
      <c r="FS90" s="10">
        <v>-2.2785547499997847</v>
      </c>
      <c r="FT90" s="36">
        <v>-1.7147915000000467</v>
      </c>
      <c r="FU90" s="10"/>
      <c r="FV90" s="35">
        <v>-0.72686774999965564</v>
      </c>
      <c r="FW90" s="10">
        <v>-1.0641587499999332</v>
      </c>
      <c r="FX90" s="10">
        <v>-1.5557909999997719</v>
      </c>
      <c r="FY90" s="10">
        <v>-1.0345215000002099</v>
      </c>
      <c r="FZ90" s="36">
        <v>-0.98228900000003705</v>
      </c>
      <c r="GA90" s="10"/>
      <c r="GB90" s="35">
        <v>-0.84401374999979017</v>
      </c>
      <c r="GC90" s="10">
        <v>-1.2689494999996906</v>
      </c>
      <c r="GD90" s="10">
        <v>-1.755627749999995</v>
      </c>
      <c r="GE90" s="10">
        <v>-1.1454422499997534</v>
      </c>
      <c r="GF90" s="36">
        <v>-1.1642480000000468</v>
      </c>
      <c r="GG90" s="10"/>
      <c r="GH90" s="35">
        <v>-0.77339999999999998</v>
      </c>
      <c r="GI90" s="10">
        <v>-1.3640000000000001</v>
      </c>
      <c r="GJ90" s="10">
        <v>-1.7008000000000001</v>
      </c>
      <c r="GK90" s="10">
        <v>-0.77049999999999996</v>
      </c>
      <c r="GL90" s="36">
        <v>-0.46510000000000001</v>
      </c>
      <c r="GM90" s="10"/>
      <c r="GN90" s="35">
        <v>-0.60060000000000002</v>
      </c>
      <c r="GO90" s="10">
        <v>-1.0854999999999999</v>
      </c>
      <c r="GP90" s="10">
        <v>-1.6291</v>
      </c>
      <c r="GQ90" s="10">
        <v>-0.97419999999999995</v>
      </c>
      <c r="GR90" s="36">
        <v>-1.1422000000000001</v>
      </c>
      <c r="GS90" s="10"/>
      <c r="GT90" s="35">
        <v>-1.52E-2</v>
      </c>
      <c r="GU90" s="10">
        <v>-7.1800000000000003E-2</v>
      </c>
      <c r="GV90" s="10">
        <v>-0.2268</v>
      </c>
      <c r="GW90" s="10">
        <v>-0.1832</v>
      </c>
      <c r="GX90" s="36">
        <v>-0.22120000000000001</v>
      </c>
      <c r="GY90" s="10"/>
      <c r="GZ90" s="35">
        <v>-0.68500000000000005</v>
      </c>
      <c r="HA90" s="10">
        <v>-1.4956</v>
      </c>
      <c r="HB90" s="10">
        <v>-1.7202</v>
      </c>
      <c r="HC90" s="10">
        <v>-0.81359999999999999</v>
      </c>
      <c r="HD90" s="36">
        <v>-0.70469999999999999</v>
      </c>
      <c r="HE90" s="10"/>
      <c r="HF90" s="35">
        <v>-0.79279999999999995</v>
      </c>
      <c r="HG90" s="10">
        <v>-1.3683000000000001</v>
      </c>
      <c r="HH90" s="10">
        <v>-1.3548</v>
      </c>
      <c r="HI90" s="10">
        <v>-0.33489999999999998</v>
      </c>
      <c r="HJ90" s="36">
        <v>-0.33650000000000002</v>
      </c>
      <c r="HK90" s="10"/>
      <c r="HL90" s="35">
        <v>-0.68700000000000006</v>
      </c>
      <c r="HM90" s="10">
        <v>-1.4379</v>
      </c>
      <c r="HN90" s="10">
        <v>-1.1267</v>
      </c>
      <c r="HO90" s="10">
        <v>-0.10539999999999999</v>
      </c>
      <c r="HP90" s="36">
        <v>-0.23150000000000001</v>
      </c>
      <c r="HQ90" s="10"/>
      <c r="HR90" s="35">
        <v>-1.1536</v>
      </c>
      <c r="HS90" s="10">
        <v>-1.2124999999999999</v>
      </c>
      <c r="HT90" s="10">
        <v>-1.4829000000000001</v>
      </c>
      <c r="HU90" s="10">
        <v>-0.99850000000000005</v>
      </c>
      <c r="HV90" s="36">
        <v>-1.0319</v>
      </c>
      <c r="HW90" s="10"/>
      <c r="HX90" s="35">
        <v>-0.6552</v>
      </c>
      <c r="HY90" s="10">
        <v>-0.58279999999999998</v>
      </c>
      <c r="HZ90" s="10">
        <v>-0.77690000000000003</v>
      </c>
      <c r="IA90" s="10">
        <v>-0.3866</v>
      </c>
      <c r="IB90" s="36">
        <v>-0.4083</v>
      </c>
    </row>
    <row r="91" spans="4:236" ht="15.75" x14ac:dyDescent="0.25">
      <c r="D91" s="31" t="s">
        <v>75</v>
      </c>
      <c r="E91" s="4">
        <v>197</v>
      </c>
      <c r="F91" s="4">
        <v>215</v>
      </c>
      <c r="H91" s="6">
        <v>-8.216000000103918E-3</v>
      </c>
      <c r="I91" s="6">
        <v>0.10515199999971614</v>
      </c>
      <c r="J91" s="6">
        <v>0.23039849999978657</v>
      </c>
      <c r="K91" s="6">
        <v>4.9009999997444709E-3</v>
      </c>
      <c r="L91" s="6">
        <v>0.16509799999974994</v>
      </c>
      <c r="M91" s="6"/>
      <c r="N91" s="6">
        <v>-5.347800000049574E-2</v>
      </c>
      <c r="O91" s="6">
        <v>1.0415999999395353E-2</v>
      </c>
      <c r="P91" s="6">
        <v>-5.8887000000368062E-2</v>
      </c>
      <c r="Q91" s="6">
        <v>1.5650999999934356E-2</v>
      </c>
      <c r="R91" s="6">
        <v>4.5701999999209875E-2</v>
      </c>
      <c r="S91" s="6"/>
      <c r="T91" s="6">
        <v>8.8169999999081483E-3</v>
      </c>
      <c r="U91" s="6">
        <v>0.32738099999983206</v>
      </c>
      <c r="V91" s="6"/>
      <c r="W91" s="6">
        <v>0.11717399999997724</v>
      </c>
      <c r="X91" s="6">
        <v>0.12647099999981037</v>
      </c>
      <c r="Y91" s="6"/>
      <c r="Z91" s="6">
        <v>3.1879999998967179E-3</v>
      </c>
      <c r="AA91" s="6">
        <v>0.11130499999971732</v>
      </c>
      <c r="AB91" s="6">
        <v>0.13275349999978658</v>
      </c>
      <c r="AC91" s="6">
        <v>8.0430999999745012E-2</v>
      </c>
      <c r="AD91" s="6">
        <v>9.5176999999750933E-2</v>
      </c>
      <c r="AE91" s="6"/>
      <c r="AF91" s="6">
        <v>-6.6799999999999998E-2</v>
      </c>
      <c r="AG91" s="6">
        <v>7.1000000000000004E-3</v>
      </c>
      <c r="AH91" s="6">
        <v>3.1199999999999999E-2</v>
      </c>
      <c r="AI91" s="6">
        <v>-3.2099999999999997E-2</v>
      </c>
      <c r="AJ91" s="6">
        <v>-1.9900000000000001E-2</v>
      </c>
      <c r="AK91" s="6"/>
      <c r="AL91" s="6">
        <v>5.7700000000000001E-2</v>
      </c>
      <c r="AM91" s="6">
        <v>-3.5900000000000001E-2</v>
      </c>
      <c r="AN91" s="6">
        <v>-1.03E-2</v>
      </c>
      <c r="AO91" s="6">
        <v>2.93E-2</v>
      </c>
      <c r="AP91" s="6">
        <v>2.7099999999999999E-2</v>
      </c>
      <c r="AQ91" s="6"/>
      <c r="AR91" s="6">
        <v>1.52E-2</v>
      </c>
      <c r="AS91" s="6">
        <v>-0.1036</v>
      </c>
      <c r="AT91" s="6">
        <v>-9.4299999999999995E-2</v>
      </c>
      <c r="AU91" s="6">
        <v>-9.2799999999999994E-2</v>
      </c>
      <c r="AV91" s="6">
        <v>-3.8100000000000002E-2</v>
      </c>
      <c r="AW91" s="6"/>
      <c r="AX91" s="6">
        <v>-0.1482</v>
      </c>
      <c r="AY91" s="6">
        <v>0.12379999999999999</v>
      </c>
      <c r="AZ91" s="6">
        <v>-2.7400000000000001E-2</v>
      </c>
      <c r="BA91" s="6">
        <v>-8.0000000000000002E-3</v>
      </c>
      <c r="BB91" s="6">
        <v>1.4E-2</v>
      </c>
      <c r="BC91" s="6"/>
      <c r="BD91" s="6">
        <v>-6.2799999999999995E-2</v>
      </c>
      <c r="BE91" s="6">
        <v>-8.6900000000000005E-2</v>
      </c>
      <c r="BF91" s="6">
        <v>-1.06E-2</v>
      </c>
      <c r="BG91" s="6">
        <v>-9.2299999999999993E-2</v>
      </c>
      <c r="BH91" s="6">
        <v>-3.5700000000000003E-2</v>
      </c>
      <c r="BI91" s="6"/>
      <c r="BJ91" s="6">
        <v>-0.10639999999999999</v>
      </c>
      <c r="BK91" s="6">
        <v>-0.1862</v>
      </c>
      <c r="BL91" s="6">
        <v>-2.9499999999999998E-2</v>
      </c>
      <c r="BM91" s="6">
        <v>6.1999999999999998E-3</v>
      </c>
      <c r="BN91" s="6">
        <v>-7.0499999999999993E-2</v>
      </c>
      <c r="BO91" s="6"/>
      <c r="BP91" s="6">
        <v>-0.1023</v>
      </c>
      <c r="BQ91" s="6">
        <v>0.24679999999999999</v>
      </c>
      <c r="BR91" s="6">
        <v>9.98E-2</v>
      </c>
      <c r="BS91" s="6">
        <v>7.4499999999999997E-2</v>
      </c>
      <c r="BT91" s="6">
        <v>-8.2000000000000007E-3</v>
      </c>
      <c r="BU91" s="6"/>
      <c r="BV91" s="6"/>
      <c r="BW91" s="6"/>
      <c r="BX91" s="6"/>
      <c r="BY91" s="6"/>
      <c r="BZ91" s="6"/>
      <c r="CD91" s="31" t="s">
        <v>175</v>
      </c>
      <c r="CE91" s="4">
        <v>529</v>
      </c>
      <c r="CF91" s="4">
        <v>550</v>
      </c>
      <c r="CH91" s="6">
        <v>-0.65840899999998825</v>
      </c>
      <c r="CI91" s="6">
        <v>-0.81745900000044891</v>
      </c>
      <c r="CJ91" s="6">
        <v>-1.4528655000000983</v>
      </c>
      <c r="CK91" s="6">
        <v>-0.6587644999998421</v>
      </c>
      <c r="CL91" s="6">
        <v>-0.96346949999990805</v>
      </c>
      <c r="CM91" s="6"/>
      <c r="CN91" s="6">
        <v>-0.77214600000024802</v>
      </c>
      <c r="CO91" s="6">
        <v>-1.5000420000001213</v>
      </c>
      <c r="CP91" s="6">
        <v>-2.8983720000005633</v>
      </c>
      <c r="CQ91" s="6">
        <v>-2.1373634999999922</v>
      </c>
      <c r="CR91" s="6">
        <v>-1.6574040000000423</v>
      </c>
      <c r="CS91" s="6"/>
      <c r="CT91" s="6">
        <v>-0.55475600000045233</v>
      </c>
      <c r="CU91" s="6">
        <v>-1.1003190000001268</v>
      </c>
      <c r="CV91" s="6">
        <v>-1.7292150000002948</v>
      </c>
      <c r="CW91" s="6">
        <v>-1.4435185000002093</v>
      </c>
      <c r="CX91" s="6">
        <v>-0.99898950000078912</v>
      </c>
      <c r="CY91" s="6"/>
      <c r="CZ91" s="6">
        <v>-0.94080399999998843</v>
      </c>
      <c r="DA91" s="6">
        <v>-1.2671210000004489</v>
      </c>
      <c r="DB91" s="6">
        <v>-1.8437725000000977</v>
      </c>
      <c r="DC91" s="6">
        <v>-1.2461664999998412</v>
      </c>
      <c r="DD91" s="6">
        <v>-0.88329649999990778</v>
      </c>
      <c r="DE91" s="6"/>
      <c r="DF91" s="6">
        <v>-0.58919999999999995</v>
      </c>
      <c r="DG91" s="6">
        <v>-1.1499999999999999</v>
      </c>
      <c r="DH91" s="6">
        <v>-1.5132000000000001</v>
      </c>
      <c r="DI91" s="6">
        <v>-0.55740000000000001</v>
      </c>
      <c r="DJ91" s="6">
        <v>-0.42309999999999998</v>
      </c>
      <c r="DK91" s="6"/>
      <c r="DL91" s="6">
        <v>-0.45789999999999997</v>
      </c>
      <c r="DM91" s="6">
        <v>-1.0106999999999999</v>
      </c>
      <c r="DN91" s="6">
        <v>-1.4869000000000001</v>
      </c>
      <c r="DO91" s="6">
        <v>-1.131</v>
      </c>
      <c r="DP91" s="6">
        <v>-1.0324</v>
      </c>
      <c r="DQ91" s="6"/>
      <c r="DR91" s="6">
        <v>0.1071</v>
      </c>
      <c r="DS91" s="6">
        <v>0.1099</v>
      </c>
      <c r="DT91" s="6">
        <v>-0.11269999999999999</v>
      </c>
      <c r="DU91" s="6">
        <v>-2.35E-2</v>
      </c>
      <c r="DV91" s="6">
        <v>-5.6300000000000003E-2</v>
      </c>
      <c r="DW91" s="6"/>
      <c r="DX91" s="6">
        <v>-0.65190000000000003</v>
      </c>
      <c r="DY91" s="6">
        <v>-1.4235</v>
      </c>
      <c r="DZ91" s="6">
        <v>-1.5347999999999999</v>
      </c>
      <c r="EA91" s="6">
        <v>-0.80730000000000002</v>
      </c>
      <c r="EB91" s="6">
        <v>-0.77110000000000001</v>
      </c>
      <c r="EC91" s="6"/>
      <c r="ED91" s="6">
        <v>-0.62129999999999996</v>
      </c>
      <c r="EE91" s="6">
        <v>-1.2417</v>
      </c>
      <c r="EF91" s="6">
        <v>-1.2479</v>
      </c>
      <c r="EG91" s="6">
        <v>-0.30909999999999999</v>
      </c>
      <c r="EH91" s="6">
        <v>-0.37009999999999998</v>
      </c>
      <c r="EI91" s="6"/>
      <c r="EJ91" s="6">
        <v>-0.68540000000000001</v>
      </c>
      <c r="EK91" s="6">
        <v>-1.4285000000000001</v>
      </c>
      <c r="EL91" s="6">
        <v>-1.0484</v>
      </c>
      <c r="EM91" s="6">
        <v>-8.4900000000000003E-2</v>
      </c>
      <c r="EN91" s="6">
        <v>-0.28399999999999997</v>
      </c>
      <c r="EO91" s="6"/>
      <c r="EP91" s="6">
        <v>-1.0254000000000001</v>
      </c>
      <c r="EQ91" s="6">
        <v>-0.77129999999999999</v>
      </c>
      <c r="ER91" s="6">
        <v>-1.2002999999999999</v>
      </c>
      <c r="ES91" s="6">
        <v>-0.71609999999999996</v>
      </c>
      <c r="ET91" s="6">
        <v>-0.87280000000000002</v>
      </c>
      <c r="EU91" s="6"/>
      <c r="EV91" s="6">
        <v>-0.68710000000000004</v>
      </c>
      <c r="EW91" s="6">
        <v>-0.50439999999999996</v>
      </c>
      <c r="EX91" s="6">
        <v>-0.8347</v>
      </c>
      <c r="EY91" s="6">
        <v>-0.3579</v>
      </c>
      <c r="EZ91" s="6">
        <v>-0.43469999999999998</v>
      </c>
      <c r="FA91" s="4">
        <v>12</v>
      </c>
      <c r="FF91" s="31" t="s">
        <v>175</v>
      </c>
      <c r="FG91" s="4">
        <v>529</v>
      </c>
      <c r="FH91" s="4">
        <v>550</v>
      </c>
      <c r="FJ91" s="35">
        <v>-0.65840899999998825</v>
      </c>
      <c r="FK91" s="10">
        <v>-0.81745900000044891</v>
      </c>
      <c r="FL91" s="10">
        <v>-1.4528655000000983</v>
      </c>
      <c r="FM91" s="10">
        <v>-0.6587644999998421</v>
      </c>
      <c r="FN91" s="36">
        <v>-0.96346949999990805</v>
      </c>
      <c r="FO91" s="10"/>
      <c r="FP91" s="35">
        <v>-0.77214600000024802</v>
      </c>
      <c r="FQ91" s="10">
        <v>-1.5000420000001213</v>
      </c>
      <c r="FR91" s="10">
        <v>-2.8983720000005633</v>
      </c>
      <c r="FS91" s="10">
        <v>-2.1373634999999922</v>
      </c>
      <c r="FT91" s="36">
        <v>-1.6574040000000423</v>
      </c>
      <c r="FU91" s="10"/>
      <c r="FV91" s="35">
        <v>-0.55475600000045233</v>
      </c>
      <c r="FW91" s="10">
        <v>-1.1003190000001268</v>
      </c>
      <c r="FX91" s="10">
        <v>-1.7292150000002948</v>
      </c>
      <c r="FY91" s="10">
        <v>-1.4435185000002093</v>
      </c>
      <c r="FZ91" s="36">
        <v>-0.99898950000078912</v>
      </c>
      <c r="GA91" s="10"/>
      <c r="GB91" s="35">
        <v>-0.94080399999998843</v>
      </c>
      <c r="GC91" s="10">
        <v>-1.2671210000004489</v>
      </c>
      <c r="GD91" s="10">
        <v>-1.8437725000000977</v>
      </c>
      <c r="GE91" s="10">
        <v>-1.2461664999998412</v>
      </c>
      <c r="GF91" s="36">
        <v>-0.88329649999990778</v>
      </c>
      <c r="GG91" s="10"/>
      <c r="GH91" s="35">
        <v>-0.58919999999999995</v>
      </c>
      <c r="GI91" s="10">
        <v>-1.1499999999999999</v>
      </c>
      <c r="GJ91" s="10">
        <v>-1.5132000000000001</v>
      </c>
      <c r="GK91" s="10">
        <v>-0.55740000000000001</v>
      </c>
      <c r="GL91" s="36">
        <v>-0.42309999999999998</v>
      </c>
      <c r="GM91" s="10"/>
      <c r="GN91" s="35">
        <v>-0.45789999999999997</v>
      </c>
      <c r="GO91" s="10">
        <v>-1.0106999999999999</v>
      </c>
      <c r="GP91" s="10">
        <v>-1.4869000000000001</v>
      </c>
      <c r="GQ91" s="10">
        <v>-1.131</v>
      </c>
      <c r="GR91" s="36">
        <v>-1.0324</v>
      </c>
      <c r="GS91" s="10"/>
      <c r="GT91" s="35">
        <v>0.1071</v>
      </c>
      <c r="GU91" s="10">
        <v>0.1099</v>
      </c>
      <c r="GV91" s="10">
        <v>-0.11269999999999999</v>
      </c>
      <c r="GW91" s="10">
        <v>-2.35E-2</v>
      </c>
      <c r="GX91" s="36">
        <v>-5.6300000000000003E-2</v>
      </c>
      <c r="GY91" s="10"/>
      <c r="GZ91" s="35">
        <v>-0.65190000000000003</v>
      </c>
      <c r="HA91" s="10">
        <v>-1.4235</v>
      </c>
      <c r="HB91" s="10">
        <v>-1.5347999999999999</v>
      </c>
      <c r="HC91" s="10">
        <v>-0.80730000000000002</v>
      </c>
      <c r="HD91" s="36">
        <v>-0.77110000000000001</v>
      </c>
      <c r="HE91" s="10"/>
      <c r="HF91" s="35">
        <v>-0.62129999999999996</v>
      </c>
      <c r="HG91" s="10">
        <v>-1.2417</v>
      </c>
      <c r="HH91" s="10">
        <v>-1.2479</v>
      </c>
      <c r="HI91" s="10">
        <v>-0.30909999999999999</v>
      </c>
      <c r="HJ91" s="36">
        <v>-0.37009999999999998</v>
      </c>
      <c r="HK91" s="10"/>
      <c r="HL91" s="35">
        <v>-0.68540000000000001</v>
      </c>
      <c r="HM91" s="10">
        <v>-1.4285000000000001</v>
      </c>
      <c r="HN91" s="10">
        <v>-1.0484</v>
      </c>
      <c r="HO91" s="10">
        <v>-8.4900000000000003E-2</v>
      </c>
      <c r="HP91" s="36">
        <v>-0.28399999999999997</v>
      </c>
      <c r="HQ91" s="10"/>
      <c r="HR91" s="35">
        <v>-1.0254000000000001</v>
      </c>
      <c r="HS91" s="10">
        <v>-0.77129999999999999</v>
      </c>
      <c r="HT91" s="10">
        <v>-1.2002999999999999</v>
      </c>
      <c r="HU91" s="10">
        <v>-0.71609999999999996</v>
      </c>
      <c r="HV91" s="36">
        <v>-0.87280000000000002</v>
      </c>
      <c r="HW91" s="10"/>
      <c r="HX91" s="35">
        <v>-0.68710000000000004</v>
      </c>
      <c r="HY91" s="10">
        <v>-0.50439999999999996</v>
      </c>
      <c r="HZ91" s="10">
        <v>-0.8347</v>
      </c>
      <c r="IA91" s="10">
        <v>-0.3579</v>
      </c>
      <c r="IB91" s="36">
        <v>-0.43469999999999998</v>
      </c>
    </row>
    <row r="92" spans="4:236" ht="15.75" x14ac:dyDescent="0.25">
      <c r="D92" s="31" t="s">
        <v>101</v>
      </c>
      <c r="E92" s="4">
        <v>198</v>
      </c>
      <c r="F92" s="4">
        <v>213</v>
      </c>
      <c r="H92" s="6">
        <v>-1.0432500000062461E-2</v>
      </c>
      <c r="I92" s="6">
        <v>9.1242500000078941E-2</v>
      </c>
      <c r="J92" s="6">
        <v>-8.4928999999977606E-2</v>
      </c>
      <c r="K92" s="6">
        <v>-7.6874000000019649E-2</v>
      </c>
      <c r="L92" s="6">
        <v>0.14905099999998672</v>
      </c>
      <c r="M92" s="6"/>
      <c r="N92" s="6">
        <v>-7.1270999999796913E-2</v>
      </c>
      <c r="O92" s="6">
        <v>2.0811000000094282E-2</v>
      </c>
      <c r="P92" s="6">
        <v>2.6082000000087646E-2</v>
      </c>
      <c r="Q92" s="6">
        <v>-0.18965099999991253</v>
      </c>
      <c r="R92" s="6">
        <v>-1.6863000000057582E-2</v>
      </c>
      <c r="S92" s="6"/>
      <c r="T92" s="6">
        <v>7.1057999999538879E-2</v>
      </c>
      <c r="U92" s="6">
        <v>9.0710999999373598E-2</v>
      </c>
      <c r="V92" s="6">
        <v>0.19916849999958686</v>
      </c>
      <c r="W92" s="6">
        <v>0.28427400000009584</v>
      </c>
      <c r="X92" s="6">
        <v>0.43980599999986225</v>
      </c>
      <c r="Y92" s="6"/>
      <c r="Z92" s="6">
        <v>0.16572649999993683</v>
      </c>
      <c r="AA92" s="6">
        <v>-0.11595449999992091</v>
      </c>
      <c r="AB92" s="6">
        <v>-6.9885999999977244E-2</v>
      </c>
      <c r="AC92" s="6">
        <v>5.1732999999980933E-2</v>
      </c>
      <c r="AD92" s="6">
        <v>-0.10269900000001364</v>
      </c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>
        <v>-0.2109</v>
      </c>
      <c r="BQ92" s="6">
        <v>0.21490000000000001</v>
      </c>
      <c r="BR92" s="6">
        <v>2.81E-2</v>
      </c>
      <c r="BS92" s="6">
        <v>5.8799999999999998E-2</v>
      </c>
      <c r="BT92" s="6">
        <v>-5.0000000000000001E-3</v>
      </c>
      <c r="BU92" s="6"/>
      <c r="BV92" s="6"/>
      <c r="BW92" s="6"/>
      <c r="BX92" s="6"/>
      <c r="BY92" s="6"/>
      <c r="BZ92" s="6"/>
      <c r="CD92" s="31" t="s">
        <v>46</v>
      </c>
      <c r="CE92" s="4">
        <v>540</v>
      </c>
      <c r="CF92" s="4">
        <v>547</v>
      </c>
      <c r="CH92" s="6">
        <v>-0.17870000000002417</v>
      </c>
      <c r="CI92" s="6">
        <v>-0.15903299999994536</v>
      </c>
      <c r="CJ92" s="6">
        <v>-0.26342699999999608</v>
      </c>
      <c r="CK92" s="6">
        <v>-4.6818999999856281E-2</v>
      </c>
      <c r="CL92" s="6">
        <v>-6.1446999999990481E-2</v>
      </c>
      <c r="CM92" s="6"/>
      <c r="CN92" s="6">
        <v>-0.28874199999995653</v>
      </c>
      <c r="CO92" s="6">
        <v>-0.75571200000001681</v>
      </c>
      <c r="CP92" s="6">
        <v>-1.3391179999998712</v>
      </c>
      <c r="CQ92" s="6">
        <v>-0.62051799999994728</v>
      </c>
      <c r="CR92" s="6">
        <v>-0.26311999999984437</v>
      </c>
      <c r="CS92" s="6"/>
      <c r="CT92" s="6">
        <v>-0.1367480000001251</v>
      </c>
      <c r="CU92" s="6">
        <v>-0.25951600000007602</v>
      </c>
      <c r="CV92" s="6">
        <v>-0.26966033333337691</v>
      </c>
      <c r="CW92" s="6">
        <v>1.2089999999034262E-3</v>
      </c>
      <c r="CX92" s="6">
        <v>6.2469999999962056E-2</v>
      </c>
      <c r="CY92" s="6"/>
      <c r="CZ92" s="6">
        <v>-0.29512200000002409</v>
      </c>
      <c r="DA92" s="6">
        <v>-0.42076799999994563</v>
      </c>
      <c r="DB92" s="6">
        <v>-0.41064299999999587</v>
      </c>
      <c r="DC92" s="6">
        <v>-5.7251999999856196E-2</v>
      </c>
      <c r="DD92" s="6">
        <v>-5.9385999999991057E-2</v>
      </c>
      <c r="DE92" s="6"/>
      <c r="DF92" s="6">
        <v>-0.1716</v>
      </c>
      <c r="DG92" s="6">
        <v>-0.22819999999999999</v>
      </c>
      <c r="DH92" s="6">
        <v>-0.46710000000000002</v>
      </c>
      <c r="DI92" s="6">
        <v>-0.12</v>
      </c>
      <c r="DJ92" s="6">
        <v>-7.1499999999999994E-2</v>
      </c>
      <c r="DK92" s="6"/>
      <c r="DL92" s="6">
        <v>-0.13689999999999999</v>
      </c>
      <c r="DM92" s="6">
        <v>-0.29139999999999999</v>
      </c>
      <c r="DN92" s="6">
        <v>-0.33019999999999999</v>
      </c>
      <c r="DO92" s="6">
        <v>5.1999999999999998E-3</v>
      </c>
      <c r="DP92" s="6">
        <v>-7.7999999999999996E-3</v>
      </c>
      <c r="DQ92" s="6"/>
      <c r="DR92" s="6">
        <v>-3.0800000000000001E-2</v>
      </c>
      <c r="DS92" s="6">
        <v>-7.4899999999999994E-2</v>
      </c>
      <c r="DT92" s="6">
        <v>-0.1845</v>
      </c>
      <c r="DU92" s="6">
        <v>-0.17730000000000001</v>
      </c>
      <c r="DV92" s="6">
        <v>-0.1197</v>
      </c>
      <c r="DW92" s="6"/>
      <c r="DX92" s="6">
        <v>-0.20899999999999999</v>
      </c>
      <c r="DY92" s="6">
        <v>-0.32029999999999997</v>
      </c>
      <c r="DZ92" s="6">
        <v>-0.45400000000000001</v>
      </c>
      <c r="EA92" s="6">
        <v>-1.23E-2</v>
      </c>
      <c r="EB92" s="6">
        <v>4.8099999999999997E-2</v>
      </c>
      <c r="EC92" s="6"/>
      <c r="ED92" s="6">
        <v>-0.27200000000000002</v>
      </c>
      <c r="EE92" s="6">
        <v>-0.55430000000000001</v>
      </c>
      <c r="EF92" s="6">
        <v>-0.4803</v>
      </c>
      <c r="EG92" s="6">
        <v>-7.8899999999999998E-2</v>
      </c>
      <c r="EH92" s="6">
        <v>8.5599999999999996E-2</v>
      </c>
      <c r="EI92" s="6"/>
      <c r="EJ92" s="6">
        <v>-0.1971</v>
      </c>
      <c r="EK92" s="6">
        <v>-0.71460000000000001</v>
      </c>
      <c r="EL92" s="6">
        <v>-0.63319999999999999</v>
      </c>
      <c r="EM92" s="6">
        <v>-1.77E-2</v>
      </c>
      <c r="EN92" s="6">
        <v>3.0499999999999999E-2</v>
      </c>
      <c r="EO92" s="6"/>
      <c r="EP92" s="6">
        <v>-0.33289999999999997</v>
      </c>
      <c r="EQ92" s="6">
        <v>-0.26100000000000001</v>
      </c>
      <c r="ER92" s="6">
        <v>-0.22209999999999999</v>
      </c>
      <c r="ES92" s="6">
        <v>7.2700000000000001E-2</v>
      </c>
      <c r="ET92" s="6">
        <v>5.11E-2</v>
      </c>
      <c r="EU92" s="6"/>
      <c r="EV92" s="6">
        <v>-0.2417</v>
      </c>
      <c r="EW92" s="6">
        <v>-0.10059999999999999</v>
      </c>
      <c r="EX92" s="6">
        <v>-0.1993</v>
      </c>
      <c r="EY92" s="6">
        <v>-7.1999999999999998E-3</v>
      </c>
      <c r="EZ92" s="6">
        <v>-0.1159</v>
      </c>
      <c r="FA92" s="4">
        <v>12</v>
      </c>
      <c r="FF92" s="31" t="s">
        <v>46</v>
      </c>
      <c r="FG92" s="4">
        <v>540</v>
      </c>
      <c r="FH92" s="4">
        <v>547</v>
      </c>
      <c r="FJ92" s="35">
        <v>-0.17870000000002417</v>
      </c>
      <c r="FK92" s="10">
        <v>-0.15903299999994536</v>
      </c>
      <c r="FL92" s="10">
        <v>-0.26342699999999608</v>
      </c>
      <c r="FM92" s="10">
        <v>-4.6818999999856281E-2</v>
      </c>
      <c r="FN92" s="36">
        <v>-6.1446999999990481E-2</v>
      </c>
      <c r="FO92" s="10"/>
      <c r="FP92" s="35">
        <v>-0.28874199999995653</v>
      </c>
      <c r="FQ92" s="10">
        <v>-0.75571200000001681</v>
      </c>
      <c r="FR92" s="10">
        <v>-1.3391179999998712</v>
      </c>
      <c r="FS92" s="10">
        <v>-0.62051799999994728</v>
      </c>
      <c r="FT92" s="36">
        <v>-0.26311999999984437</v>
      </c>
      <c r="FU92" s="10"/>
      <c r="FV92" s="35">
        <v>-0.1367480000001251</v>
      </c>
      <c r="FW92" s="10">
        <v>-0.25951600000007602</v>
      </c>
      <c r="FX92" s="10">
        <v>-0.26966033333337691</v>
      </c>
      <c r="FY92" s="10">
        <v>1.2089999999034262E-3</v>
      </c>
      <c r="FZ92" s="36">
        <v>6.2469999999962056E-2</v>
      </c>
      <c r="GA92" s="10"/>
      <c r="GB92" s="35">
        <v>-0.29512200000002409</v>
      </c>
      <c r="GC92" s="10">
        <v>-0.42076799999994563</v>
      </c>
      <c r="GD92" s="10">
        <v>-0.41064299999999587</v>
      </c>
      <c r="GE92" s="10">
        <v>-5.7251999999856196E-2</v>
      </c>
      <c r="GF92" s="36">
        <v>-5.9385999999991057E-2</v>
      </c>
      <c r="GG92" s="10"/>
      <c r="GH92" s="35">
        <v>-0.1716</v>
      </c>
      <c r="GI92" s="10">
        <v>-0.22819999999999999</v>
      </c>
      <c r="GJ92" s="10">
        <v>-0.46710000000000002</v>
      </c>
      <c r="GK92" s="10">
        <v>-0.12</v>
      </c>
      <c r="GL92" s="36">
        <v>-7.1499999999999994E-2</v>
      </c>
      <c r="GM92" s="10"/>
      <c r="GN92" s="35">
        <v>-0.13689999999999999</v>
      </c>
      <c r="GO92" s="10">
        <v>-0.29139999999999999</v>
      </c>
      <c r="GP92" s="10">
        <v>-0.33019999999999999</v>
      </c>
      <c r="GQ92" s="10">
        <v>5.1999999999999998E-3</v>
      </c>
      <c r="GR92" s="36">
        <v>-7.7999999999999996E-3</v>
      </c>
      <c r="GS92" s="10"/>
      <c r="GT92" s="35">
        <v>-3.0800000000000001E-2</v>
      </c>
      <c r="GU92" s="10">
        <v>-7.4899999999999994E-2</v>
      </c>
      <c r="GV92" s="10">
        <v>-0.1845</v>
      </c>
      <c r="GW92" s="10">
        <v>-0.17730000000000001</v>
      </c>
      <c r="GX92" s="36">
        <v>-0.1197</v>
      </c>
      <c r="GY92" s="10"/>
      <c r="GZ92" s="35">
        <v>-0.20899999999999999</v>
      </c>
      <c r="HA92" s="10">
        <v>-0.32029999999999997</v>
      </c>
      <c r="HB92" s="10">
        <v>-0.45400000000000001</v>
      </c>
      <c r="HC92" s="10">
        <v>-1.23E-2</v>
      </c>
      <c r="HD92" s="36">
        <v>4.8099999999999997E-2</v>
      </c>
      <c r="HE92" s="10"/>
      <c r="HF92" s="35">
        <v>-0.27200000000000002</v>
      </c>
      <c r="HG92" s="10">
        <v>-0.55430000000000001</v>
      </c>
      <c r="HH92" s="10">
        <v>-0.4803</v>
      </c>
      <c r="HI92" s="10">
        <v>-7.8899999999999998E-2</v>
      </c>
      <c r="HJ92" s="36">
        <v>8.5599999999999996E-2</v>
      </c>
      <c r="HK92" s="10"/>
      <c r="HL92" s="35">
        <v>-0.1971</v>
      </c>
      <c r="HM92" s="10">
        <v>-0.71460000000000001</v>
      </c>
      <c r="HN92" s="10">
        <v>-0.63319999999999999</v>
      </c>
      <c r="HO92" s="10">
        <v>-1.77E-2</v>
      </c>
      <c r="HP92" s="36">
        <v>3.0499999999999999E-2</v>
      </c>
      <c r="HQ92" s="10"/>
      <c r="HR92" s="35">
        <v>-0.33289999999999997</v>
      </c>
      <c r="HS92" s="10">
        <v>-0.26100000000000001</v>
      </c>
      <c r="HT92" s="10">
        <v>-0.22209999999999999</v>
      </c>
      <c r="HU92" s="10">
        <v>7.2700000000000001E-2</v>
      </c>
      <c r="HV92" s="36">
        <v>5.11E-2</v>
      </c>
      <c r="HW92" s="10"/>
      <c r="HX92" s="35">
        <v>-0.2417</v>
      </c>
      <c r="HY92" s="10">
        <v>-0.10059999999999999</v>
      </c>
      <c r="HZ92" s="10">
        <v>-0.1993</v>
      </c>
      <c r="IA92" s="10">
        <v>-7.1999999999999998E-3</v>
      </c>
      <c r="IB92" s="36">
        <v>-0.1159</v>
      </c>
    </row>
    <row r="93" spans="4:236" ht="15.75" x14ac:dyDescent="0.25">
      <c r="D93" s="31" t="s">
        <v>304</v>
      </c>
      <c r="E93" s="4">
        <v>200</v>
      </c>
      <c r="F93" s="4">
        <v>210</v>
      </c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>
        <v>-8.6300000000000002E-2</v>
      </c>
      <c r="AG93" s="6">
        <v>-4.0099999999999997E-2</v>
      </c>
      <c r="AH93" s="6">
        <v>0.26860000000000001</v>
      </c>
      <c r="AI93" s="6">
        <v>0.74980000000000002</v>
      </c>
      <c r="AJ93" s="6">
        <v>0.59350000000000003</v>
      </c>
      <c r="AK93" s="6"/>
      <c r="AL93" s="6">
        <v>-5.5100000000000003E-2</v>
      </c>
      <c r="AM93" s="6">
        <v>-3.2300000000000002E-2</v>
      </c>
      <c r="AN93" s="6">
        <v>0.1691</v>
      </c>
      <c r="AO93" s="6">
        <v>0.50760000000000005</v>
      </c>
      <c r="AP93" s="6">
        <v>0.4204</v>
      </c>
      <c r="AQ93" s="6"/>
      <c r="AR93" s="6">
        <v>-0.1178</v>
      </c>
      <c r="AS93" s="6">
        <v>-0.13519999999999999</v>
      </c>
      <c r="AT93" s="6">
        <v>-0.14219999999999999</v>
      </c>
      <c r="AU93" s="6">
        <v>-7.9899999999999999E-2</v>
      </c>
      <c r="AV93" s="6">
        <v>2.7000000000000001E-3</v>
      </c>
      <c r="AW93" s="6"/>
      <c r="AX93" s="6">
        <v>1.52E-2</v>
      </c>
      <c r="AY93" s="6">
        <v>5.7299999999999997E-2</v>
      </c>
      <c r="AZ93" s="6">
        <v>0.56520000000000004</v>
      </c>
      <c r="BA93" s="6">
        <v>1.0826</v>
      </c>
      <c r="BB93" s="6">
        <v>0.66559999999999997</v>
      </c>
      <c r="BC93" s="6"/>
      <c r="BD93" s="6">
        <v>-9.3799999999999994E-2</v>
      </c>
      <c r="BE93" s="6">
        <v>-3.9800000000000002E-2</v>
      </c>
      <c r="BF93" s="6">
        <v>0.13059999999999999</v>
      </c>
      <c r="BG93" s="6">
        <v>0.49120000000000003</v>
      </c>
      <c r="BH93" s="6">
        <v>0.45950000000000002</v>
      </c>
      <c r="BI93" s="6"/>
      <c r="BJ93" s="6">
        <v>-5.2699999999999997E-2</v>
      </c>
      <c r="BK93" s="6">
        <v>4.4200000000000003E-2</v>
      </c>
      <c r="BL93" s="6">
        <v>9.3399999999999997E-2</v>
      </c>
      <c r="BM93" s="6">
        <v>0.29830000000000001</v>
      </c>
      <c r="BN93" s="6">
        <v>0.20200000000000001</v>
      </c>
      <c r="BO93" s="6"/>
      <c r="BP93" s="6"/>
      <c r="BQ93" s="6"/>
      <c r="BR93" s="6"/>
      <c r="BS93" s="6"/>
      <c r="BT93" s="6"/>
      <c r="BU93" s="6"/>
      <c r="BV93" s="6"/>
      <c r="BW93" s="6"/>
      <c r="BX93" s="6"/>
      <c r="BY93" s="6"/>
      <c r="BZ93" s="6"/>
      <c r="CD93" s="31" t="s">
        <v>47</v>
      </c>
      <c r="CE93" s="4">
        <v>540</v>
      </c>
      <c r="CF93" s="4">
        <v>549</v>
      </c>
      <c r="CH93" s="6">
        <v>-0.14130400000008048</v>
      </c>
      <c r="CI93" s="6">
        <v>-9.0059000000058731E-2</v>
      </c>
      <c r="CJ93" s="6">
        <v>-0.31458200000006542</v>
      </c>
      <c r="CK93" s="6">
        <v>-9.2698999999992537E-2</v>
      </c>
      <c r="CL93" s="6">
        <v>-2.0643000000125866E-2</v>
      </c>
      <c r="CM93" s="6"/>
      <c r="CN93" s="6">
        <v>-0.33761900000035894</v>
      </c>
      <c r="CO93" s="6">
        <v>-0.83780900000010661</v>
      </c>
      <c r="CP93" s="6">
        <v>-1.4700610000002143</v>
      </c>
      <c r="CQ93" s="6">
        <v>-0.69742600000017774</v>
      </c>
      <c r="CR93" s="6">
        <v>-0.32530999999971755</v>
      </c>
      <c r="CS93" s="6"/>
      <c r="CT93" s="6">
        <v>-0.12492100000031314</v>
      </c>
      <c r="CU93" s="6">
        <v>-0.24197300000037103</v>
      </c>
      <c r="CV93" s="6">
        <v>-0.31908266666687268</v>
      </c>
      <c r="CW93" s="6">
        <v>-7.6093000000128086E-2</v>
      </c>
      <c r="CX93" s="6">
        <v>-0.11681100000009792</v>
      </c>
      <c r="CY93" s="6"/>
      <c r="CZ93" s="6">
        <v>-0.26021900000008058</v>
      </c>
      <c r="DA93" s="6">
        <v>-0.38114000000005888</v>
      </c>
      <c r="DB93" s="6">
        <v>-0.40570700000006532</v>
      </c>
      <c r="DC93" s="6">
        <v>-7.5659999999926342E-3</v>
      </c>
      <c r="DD93" s="6">
        <v>5.5459999998737075E-3</v>
      </c>
      <c r="DE93" s="6"/>
      <c r="DF93" s="6">
        <v>-0.1212</v>
      </c>
      <c r="DG93" s="6">
        <v>-0.23780000000000001</v>
      </c>
      <c r="DH93" s="6">
        <v>-0.37530000000000002</v>
      </c>
      <c r="DI93" s="6">
        <v>-2.41E-2</v>
      </c>
      <c r="DJ93" s="6">
        <v>-3.09E-2</v>
      </c>
      <c r="DK93" s="6"/>
      <c r="DL93" s="6">
        <v>-0.1134</v>
      </c>
      <c r="DM93" s="6">
        <v>-0.21110000000000001</v>
      </c>
      <c r="DN93" s="6">
        <v>-0.3</v>
      </c>
      <c r="DO93" s="6">
        <v>-6.3299999999999995E-2</v>
      </c>
      <c r="DP93" s="6">
        <v>-1.1599999999999999E-2</v>
      </c>
      <c r="DQ93" s="6"/>
      <c r="DR93" s="6">
        <v>-2.7900000000000001E-2</v>
      </c>
      <c r="DS93" s="6">
        <v>-5.7599999999999998E-2</v>
      </c>
      <c r="DT93" s="6">
        <v>-0.1057</v>
      </c>
      <c r="DU93" s="6">
        <v>-0.17330000000000001</v>
      </c>
      <c r="DV93" s="6">
        <v>-0.1656</v>
      </c>
      <c r="DW93" s="6"/>
      <c r="DX93" s="6">
        <v>-0.2074</v>
      </c>
      <c r="DY93" s="6">
        <v>-0.37640000000000001</v>
      </c>
      <c r="DZ93" s="6">
        <v>-0.432</v>
      </c>
      <c r="EA93" s="6">
        <v>-6.1499999999999999E-2</v>
      </c>
      <c r="EB93" s="6">
        <v>-4.1200000000000001E-2</v>
      </c>
      <c r="EC93" s="6"/>
      <c r="ED93" s="6">
        <v>-0.2276</v>
      </c>
      <c r="EE93" s="6">
        <v>-0.54449999999999998</v>
      </c>
      <c r="EF93" s="6">
        <v>-0.45169999999999999</v>
      </c>
      <c r="EG93" s="6">
        <v>-8.1900000000000001E-2</v>
      </c>
      <c r="EH93" s="6">
        <v>4.3999999999999997E-2</v>
      </c>
      <c r="EI93" s="6"/>
      <c r="EJ93" s="6">
        <v>-0.27079999999999999</v>
      </c>
      <c r="EK93" s="6">
        <v>-0.69350000000000001</v>
      </c>
      <c r="EL93" s="6">
        <v>-0.6028</v>
      </c>
      <c r="EM93" s="6">
        <v>-3.3000000000000002E-2</v>
      </c>
      <c r="EN93" s="6">
        <v>3.2099999999999997E-2</v>
      </c>
      <c r="EO93" s="6"/>
      <c r="EP93" s="6">
        <v>-0.45490000000000003</v>
      </c>
      <c r="EQ93" s="6">
        <v>-0.2467</v>
      </c>
      <c r="ER93" s="6">
        <v>-0.17460000000000001</v>
      </c>
      <c r="ES93" s="6">
        <v>7.1800000000000003E-2</v>
      </c>
      <c r="ET93" s="6">
        <v>-5.0999999999999997E-2</v>
      </c>
      <c r="EU93" s="6"/>
      <c r="EV93" s="6">
        <v>-0.32140000000000002</v>
      </c>
      <c r="EW93" s="6">
        <v>-3.0999999999999999E-3</v>
      </c>
      <c r="EX93" s="6">
        <v>-8.2299999999999998E-2</v>
      </c>
      <c r="EY93" s="6">
        <v>-4.0000000000000002E-4</v>
      </c>
      <c r="EZ93" s="6">
        <v>4.0000000000000001E-3</v>
      </c>
      <c r="FA93" s="4">
        <v>12</v>
      </c>
      <c r="FF93" s="31" t="s">
        <v>47</v>
      </c>
      <c r="FG93" s="4">
        <v>540</v>
      </c>
      <c r="FH93" s="4">
        <v>549</v>
      </c>
      <c r="FJ93" s="35">
        <v>-0.14130400000008048</v>
      </c>
      <c r="FK93" s="10">
        <v>-9.0059000000058731E-2</v>
      </c>
      <c r="FL93" s="10">
        <v>-0.31458200000006542</v>
      </c>
      <c r="FM93" s="10">
        <v>-9.2698999999992537E-2</v>
      </c>
      <c r="FN93" s="36">
        <v>-2.0643000000125866E-2</v>
      </c>
      <c r="FO93" s="10"/>
      <c r="FP93" s="35">
        <v>-0.33761900000035894</v>
      </c>
      <c r="FQ93" s="10">
        <v>-0.83780900000010661</v>
      </c>
      <c r="FR93" s="10">
        <v>-1.4700610000002143</v>
      </c>
      <c r="FS93" s="10">
        <v>-0.69742600000017774</v>
      </c>
      <c r="FT93" s="36">
        <v>-0.32530999999971755</v>
      </c>
      <c r="FU93" s="10"/>
      <c r="FV93" s="35">
        <v>-0.12492100000031314</v>
      </c>
      <c r="FW93" s="10">
        <v>-0.24197300000037103</v>
      </c>
      <c r="FX93" s="10">
        <v>-0.31908266666687268</v>
      </c>
      <c r="FY93" s="10">
        <v>-7.6093000000128086E-2</v>
      </c>
      <c r="FZ93" s="36">
        <v>-0.11681100000009792</v>
      </c>
      <c r="GA93" s="10"/>
      <c r="GB93" s="35">
        <v>-0.26021900000008058</v>
      </c>
      <c r="GC93" s="10">
        <v>-0.38114000000005888</v>
      </c>
      <c r="GD93" s="10">
        <v>-0.40570700000006532</v>
      </c>
      <c r="GE93" s="10">
        <v>-7.5659999999926342E-3</v>
      </c>
      <c r="GF93" s="36">
        <v>5.5459999998737075E-3</v>
      </c>
      <c r="GG93" s="10"/>
      <c r="GH93" s="35">
        <v>-0.1212</v>
      </c>
      <c r="GI93" s="10">
        <v>-0.23780000000000001</v>
      </c>
      <c r="GJ93" s="10">
        <v>-0.37530000000000002</v>
      </c>
      <c r="GK93" s="10">
        <v>-2.41E-2</v>
      </c>
      <c r="GL93" s="36">
        <v>-3.09E-2</v>
      </c>
      <c r="GM93" s="10"/>
      <c r="GN93" s="35">
        <v>-0.1134</v>
      </c>
      <c r="GO93" s="10">
        <v>-0.21110000000000001</v>
      </c>
      <c r="GP93" s="10">
        <v>-0.3</v>
      </c>
      <c r="GQ93" s="10">
        <v>-6.3299999999999995E-2</v>
      </c>
      <c r="GR93" s="36">
        <v>-1.1599999999999999E-2</v>
      </c>
      <c r="GS93" s="10"/>
      <c r="GT93" s="35">
        <v>-2.7900000000000001E-2</v>
      </c>
      <c r="GU93" s="10">
        <v>-5.7599999999999998E-2</v>
      </c>
      <c r="GV93" s="10">
        <v>-0.1057</v>
      </c>
      <c r="GW93" s="10">
        <v>-0.17330000000000001</v>
      </c>
      <c r="GX93" s="36">
        <v>-0.1656</v>
      </c>
      <c r="GY93" s="10"/>
      <c r="GZ93" s="35">
        <v>-0.2074</v>
      </c>
      <c r="HA93" s="10">
        <v>-0.37640000000000001</v>
      </c>
      <c r="HB93" s="10">
        <v>-0.432</v>
      </c>
      <c r="HC93" s="10">
        <v>-6.1499999999999999E-2</v>
      </c>
      <c r="HD93" s="36">
        <v>-4.1200000000000001E-2</v>
      </c>
      <c r="HE93" s="10"/>
      <c r="HF93" s="35">
        <v>-0.2276</v>
      </c>
      <c r="HG93" s="10">
        <v>-0.54449999999999998</v>
      </c>
      <c r="HH93" s="10">
        <v>-0.45169999999999999</v>
      </c>
      <c r="HI93" s="10">
        <v>-8.1900000000000001E-2</v>
      </c>
      <c r="HJ93" s="36">
        <v>4.3999999999999997E-2</v>
      </c>
      <c r="HK93" s="10"/>
      <c r="HL93" s="35">
        <v>-0.27079999999999999</v>
      </c>
      <c r="HM93" s="10">
        <v>-0.69350000000000001</v>
      </c>
      <c r="HN93" s="10">
        <v>-0.6028</v>
      </c>
      <c r="HO93" s="10">
        <v>-3.3000000000000002E-2</v>
      </c>
      <c r="HP93" s="36">
        <v>3.2099999999999997E-2</v>
      </c>
      <c r="HQ93" s="10"/>
      <c r="HR93" s="35">
        <v>-0.45490000000000003</v>
      </c>
      <c r="HS93" s="10">
        <v>-0.2467</v>
      </c>
      <c r="HT93" s="10">
        <v>-0.17460000000000001</v>
      </c>
      <c r="HU93" s="10">
        <v>7.1800000000000003E-2</v>
      </c>
      <c r="HV93" s="36">
        <v>-5.0999999999999997E-2</v>
      </c>
      <c r="HW93" s="10"/>
      <c r="HX93" s="35">
        <v>-0.32140000000000002</v>
      </c>
      <c r="HY93" s="10">
        <v>-3.0999999999999999E-3</v>
      </c>
      <c r="HZ93" s="10">
        <v>-8.2299999999999998E-2</v>
      </c>
      <c r="IA93" s="10">
        <v>-4.0000000000000002E-4</v>
      </c>
      <c r="IB93" s="36">
        <v>4.0000000000000001E-3</v>
      </c>
    </row>
    <row r="94" spans="4:236" ht="15.75" x14ac:dyDescent="0.25">
      <c r="D94" s="31" t="s">
        <v>150</v>
      </c>
      <c r="E94" s="4">
        <v>214</v>
      </c>
      <c r="F94" s="4">
        <v>222</v>
      </c>
      <c r="H94" s="6">
        <v>2.079999999577975E-4</v>
      </c>
      <c r="I94" s="6">
        <v>2.2400000011257859E-4</v>
      </c>
      <c r="J94" s="6">
        <v>0.33265100000015391</v>
      </c>
      <c r="K94" s="6">
        <v>0.66968600000009193</v>
      </c>
      <c r="L94" s="6">
        <v>0.46830200000011502</v>
      </c>
      <c r="M94" s="6"/>
      <c r="N94" s="6">
        <v>-5.1150999999890701E-2</v>
      </c>
      <c r="O94" s="6">
        <v>-2.0610000000260698E-3</v>
      </c>
      <c r="P94" s="6">
        <v>0.29747500000007676</v>
      </c>
      <c r="Q94" s="6">
        <v>0.68486700000005385</v>
      </c>
      <c r="R94" s="6">
        <v>0.57589600000017072</v>
      </c>
      <c r="S94" s="6"/>
      <c r="T94" s="6">
        <v>-8.0529333333288378E-2</v>
      </c>
      <c r="U94" s="6">
        <v>1.6050000000404907E-3</v>
      </c>
      <c r="V94" s="6">
        <v>0.2477243333333945</v>
      </c>
      <c r="W94" s="6">
        <v>0.4206099999998969</v>
      </c>
      <c r="X94" s="6">
        <v>0.12669200000004821</v>
      </c>
      <c r="Y94" s="6"/>
      <c r="Z94" s="6">
        <v>-2.7267000000042119E-2</v>
      </c>
      <c r="AA94" s="6">
        <v>-2.0439999999887437E-2</v>
      </c>
      <c r="AB94" s="6">
        <v>0.16232800000015368</v>
      </c>
      <c r="AC94" s="6">
        <v>0.45765300000009201</v>
      </c>
      <c r="AD94" s="6">
        <v>0.43614800000011567</v>
      </c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  <c r="BR94" s="6"/>
      <c r="BS94" s="6"/>
      <c r="BT94" s="6"/>
      <c r="BU94" s="6"/>
      <c r="BV94" s="6">
        <v>3.1699999999999999E-2</v>
      </c>
      <c r="BW94" s="6">
        <v>0.1389</v>
      </c>
      <c r="BX94" s="6">
        <v>0.1961</v>
      </c>
      <c r="BY94" s="6">
        <v>0.50090000000000001</v>
      </c>
      <c r="BZ94" s="6">
        <v>0.27579999999999999</v>
      </c>
      <c r="CD94" s="31" t="s">
        <v>55</v>
      </c>
      <c r="CE94" s="4">
        <v>541</v>
      </c>
      <c r="CF94" s="4">
        <v>547</v>
      </c>
      <c r="CH94" s="6">
        <v>-2.1199999999942154E-2</v>
      </c>
      <c r="CI94" s="6">
        <v>0.19085000000003971</v>
      </c>
      <c r="CJ94" s="6">
        <v>0.13106900000001609</v>
      </c>
      <c r="CK94" s="6">
        <v>0.15462000000004661</v>
      </c>
      <c r="CL94" s="6">
        <v>0.20385900000007862</v>
      </c>
      <c r="CM94" s="6"/>
      <c r="CN94" s="6">
        <v>-0.30574400000011792</v>
      </c>
      <c r="CO94" s="6">
        <v>-0.7388819999999896</v>
      </c>
      <c r="CP94" s="6">
        <v>-0.95432400000004236</v>
      </c>
      <c r="CQ94" s="6">
        <v>-0.27763600000014321</v>
      </c>
      <c r="CR94" s="6">
        <v>-0.12717800000007173</v>
      </c>
      <c r="CS94" s="6"/>
      <c r="CT94" s="6">
        <v>-0.13418466666655604</v>
      </c>
      <c r="CU94" s="6">
        <v>-3.4246999999822947E-2</v>
      </c>
      <c r="CV94" s="6">
        <v>-0.15081233333319233</v>
      </c>
      <c r="CW94" s="6">
        <v>-8.4964000000013584E-2</v>
      </c>
      <c r="CX94" s="6">
        <v>-5.2758000000039829E-2</v>
      </c>
      <c r="CY94" s="6"/>
      <c r="CZ94" s="6">
        <v>-0.19191199999994224</v>
      </c>
      <c r="DA94" s="6">
        <v>-4.956899999996045E-2</v>
      </c>
      <c r="DB94" s="6">
        <v>4.985600000001611E-2</v>
      </c>
      <c r="DC94" s="6">
        <v>0.1564030000000467</v>
      </c>
      <c r="DD94" s="6">
        <v>0.15282800000007901</v>
      </c>
      <c r="DE94" s="6"/>
      <c r="DF94" s="6">
        <v>-0.14369999999999999</v>
      </c>
      <c r="DG94" s="6">
        <v>-0.1147</v>
      </c>
      <c r="DH94" s="6">
        <v>-0.1361</v>
      </c>
      <c r="DI94" s="6">
        <v>-3.8699999999999998E-2</v>
      </c>
      <c r="DJ94" s="6">
        <v>-7.3300000000000004E-2</v>
      </c>
      <c r="DK94" s="6"/>
      <c r="DL94" s="6">
        <v>3.3E-3</v>
      </c>
      <c r="DM94" s="6">
        <v>-0.155</v>
      </c>
      <c r="DN94" s="6">
        <v>1.4800000000000001E-2</v>
      </c>
      <c r="DO94" s="6">
        <v>6.88E-2</v>
      </c>
      <c r="DP94" s="6">
        <v>5.6899999999999999E-2</v>
      </c>
      <c r="DQ94" s="6"/>
      <c r="DR94" s="6">
        <v>1.12E-2</v>
      </c>
      <c r="DS94" s="6">
        <v>4.2200000000000001E-2</v>
      </c>
      <c r="DT94" s="6">
        <v>-7.7600000000000002E-2</v>
      </c>
      <c r="DU94" s="6">
        <v>-0.1153</v>
      </c>
      <c r="DV94" s="6">
        <v>-8.6300000000000002E-2</v>
      </c>
      <c r="DW94" s="6"/>
      <c r="DX94" s="6">
        <v>-0.1757</v>
      </c>
      <c r="DY94" s="6">
        <v>-0.32729999999999998</v>
      </c>
      <c r="DZ94" s="6">
        <v>-5.3100000000000001E-2</v>
      </c>
      <c r="EA94" s="6">
        <v>-4.7300000000000002E-2</v>
      </c>
      <c r="EB94" s="6">
        <v>-1.9E-3</v>
      </c>
      <c r="EC94" s="6"/>
      <c r="ED94" s="6">
        <v>-0.20349999999999999</v>
      </c>
      <c r="EE94" s="6">
        <v>-0.56220000000000003</v>
      </c>
      <c r="EF94" s="6">
        <v>-0.151</v>
      </c>
      <c r="EG94" s="6">
        <v>1.5800000000000002E-2</v>
      </c>
      <c r="EH94" s="6">
        <v>2.0799999999999999E-2</v>
      </c>
      <c r="EI94" s="6"/>
      <c r="EJ94" s="6">
        <v>-0.19389999999999999</v>
      </c>
      <c r="EK94" s="6">
        <v>-0.76370000000000005</v>
      </c>
      <c r="EL94" s="6">
        <v>-0.49309999999999998</v>
      </c>
      <c r="EM94" s="6">
        <v>-2.07E-2</v>
      </c>
      <c r="EN94" s="6">
        <v>1.01E-2</v>
      </c>
      <c r="EO94" s="6"/>
      <c r="EP94" s="6">
        <v>-0.31380000000000002</v>
      </c>
      <c r="EQ94" s="6">
        <v>-5.28E-2</v>
      </c>
      <c r="ER94" s="6">
        <v>6.3399999999999998E-2</v>
      </c>
      <c r="ES94" s="6">
        <v>9.9500000000000005E-2</v>
      </c>
      <c r="ET94" s="6">
        <v>3.6700000000000003E-2</v>
      </c>
      <c r="EU94" s="6"/>
      <c r="EV94" s="6">
        <v>-0.2402</v>
      </c>
      <c r="EW94" s="6">
        <v>0.11749999999999999</v>
      </c>
      <c r="EX94" s="6">
        <v>2.4500000000000001E-2</v>
      </c>
      <c r="EY94" s="6">
        <v>1.49E-2</v>
      </c>
      <c r="EZ94" s="6">
        <v>-6.6400000000000001E-2</v>
      </c>
      <c r="FA94" s="4">
        <v>12</v>
      </c>
      <c r="FF94" s="31" t="s">
        <v>55</v>
      </c>
      <c r="FG94" s="4">
        <v>541</v>
      </c>
      <c r="FH94" s="4">
        <v>547</v>
      </c>
      <c r="FJ94" s="35">
        <v>-2.1199999999942154E-2</v>
      </c>
      <c r="FK94" s="10">
        <v>0.19085000000003971</v>
      </c>
      <c r="FL94" s="10">
        <v>0.13106900000001609</v>
      </c>
      <c r="FM94" s="10">
        <v>0.15462000000004661</v>
      </c>
      <c r="FN94" s="36">
        <v>0.20385900000007862</v>
      </c>
      <c r="FO94" s="10"/>
      <c r="FP94" s="35">
        <v>-0.30574400000011792</v>
      </c>
      <c r="FQ94" s="10">
        <v>-0.7388819999999896</v>
      </c>
      <c r="FR94" s="10">
        <v>-0.95432400000004236</v>
      </c>
      <c r="FS94" s="10">
        <v>-0.27763600000014321</v>
      </c>
      <c r="FT94" s="36">
        <v>-0.12717800000007173</v>
      </c>
      <c r="FU94" s="10"/>
      <c r="FV94" s="35">
        <v>-0.13418466666655604</v>
      </c>
      <c r="FW94" s="10">
        <v>-3.4246999999822947E-2</v>
      </c>
      <c r="FX94" s="10">
        <v>-0.15081233333319233</v>
      </c>
      <c r="FY94" s="10">
        <v>-8.4964000000013584E-2</v>
      </c>
      <c r="FZ94" s="36">
        <v>-5.2758000000039829E-2</v>
      </c>
      <c r="GA94" s="10"/>
      <c r="GB94" s="35">
        <v>-0.19191199999994224</v>
      </c>
      <c r="GC94" s="10">
        <v>-4.956899999996045E-2</v>
      </c>
      <c r="GD94" s="10">
        <v>4.985600000001611E-2</v>
      </c>
      <c r="GE94" s="10">
        <v>0.1564030000000467</v>
      </c>
      <c r="GF94" s="36">
        <v>0.15282800000007901</v>
      </c>
      <c r="GG94" s="10"/>
      <c r="GH94" s="35">
        <v>-0.14369999999999999</v>
      </c>
      <c r="GI94" s="10">
        <v>-0.1147</v>
      </c>
      <c r="GJ94" s="10">
        <v>-0.1361</v>
      </c>
      <c r="GK94" s="10">
        <v>-3.8699999999999998E-2</v>
      </c>
      <c r="GL94" s="36">
        <v>-7.3300000000000004E-2</v>
      </c>
      <c r="GM94" s="10"/>
      <c r="GN94" s="35">
        <v>3.3E-3</v>
      </c>
      <c r="GO94" s="10">
        <v>-0.155</v>
      </c>
      <c r="GP94" s="10">
        <v>1.4800000000000001E-2</v>
      </c>
      <c r="GQ94" s="10">
        <v>6.88E-2</v>
      </c>
      <c r="GR94" s="36">
        <v>5.6899999999999999E-2</v>
      </c>
      <c r="GS94" s="10"/>
      <c r="GT94" s="35">
        <v>1.12E-2</v>
      </c>
      <c r="GU94" s="10">
        <v>4.2200000000000001E-2</v>
      </c>
      <c r="GV94" s="10">
        <v>-7.7600000000000002E-2</v>
      </c>
      <c r="GW94" s="10">
        <v>-0.1153</v>
      </c>
      <c r="GX94" s="36">
        <v>-8.6300000000000002E-2</v>
      </c>
      <c r="GY94" s="10"/>
      <c r="GZ94" s="35">
        <v>-0.1757</v>
      </c>
      <c r="HA94" s="10">
        <v>-0.32729999999999998</v>
      </c>
      <c r="HB94" s="10">
        <v>-5.3100000000000001E-2</v>
      </c>
      <c r="HC94" s="10">
        <v>-4.7300000000000002E-2</v>
      </c>
      <c r="HD94" s="36">
        <v>-1.9E-3</v>
      </c>
      <c r="HE94" s="10"/>
      <c r="HF94" s="35">
        <v>-0.20349999999999999</v>
      </c>
      <c r="HG94" s="10">
        <v>-0.56220000000000003</v>
      </c>
      <c r="HH94" s="10">
        <v>-0.151</v>
      </c>
      <c r="HI94" s="10">
        <v>1.5800000000000002E-2</v>
      </c>
      <c r="HJ94" s="36">
        <v>2.0799999999999999E-2</v>
      </c>
      <c r="HK94" s="10"/>
      <c r="HL94" s="35">
        <v>-0.19389999999999999</v>
      </c>
      <c r="HM94" s="10">
        <v>-0.76370000000000005</v>
      </c>
      <c r="HN94" s="10">
        <v>-0.49309999999999998</v>
      </c>
      <c r="HO94" s="10">
        <v>-2.07E-2</v>
      </c>
      <c r="HP94" s="36">
        <v>1.01E-2</v>
      </c>
      <c r="HQ94" s="10"/>
      <c r="HR94" s="35">
        <v>-0.31380000000000002</v>
      </c>
      <c r="HS94" s="10">
        <v>-5.28E-2</v>
      </c>
      <c r="HT94" s="10">
        <v>6.3399999999999998E-2</v>
      </c>
      <c r="HU94" s="10">
        <v>9.9500000000000005E-2</v>
      </c>
      <c r="HV94" s="36">
        <v>3.6700000000000003E-2</v>
      </c>
      <c r="HW94" s="10"/>
      <c r="HX94" s="35">
        <v>-0.2402</v>
      </c>
      <c r="HY94" s="10">
        <v>0.11749999999999999</v>
      </c>
      <c r="HZ94" s="10">
        <v>2.4500000000000001E-2</v>
      </c>
      <c r="IA94" s="10">
        <v>1.49E-2</v>
      </c>
      <c r="IB94" s="36">
        <v>-6.6400000000000001E-2</v>
      </c>
    </row>
    <row r="95" spans="4:236" ht="15.75" x14ac:dyDescent="0.25">
      <c r="D95" s="31" t="s">
        <v>102</v>
      </c>
      <c r="E95" s="4">
        <v>216</v>
      </c>
      <c r="F95" s="4">
        <v>222</v>
      </c>
      <c r="H95" s="6">
        <v>5.3870000000106943E-2</v>
      </c>
      <c r="I95" s="6">
        <v>8.6966000000074428E-2</v>
      </c>
      <c r="J95" s="6">
        <v>0.27465000000011308</v>
      </c>
      <c r="K95" s="6">
        <v>0.65083000000009861</v>
      </c>
      <c r="L95" s="6">
        <v>0.39063799999995386</v>
      </c>
      <c r="M95" s="6"/>
      <c r="N95" s="6">
        <v>-3.5927000000015141E-2</v>
      </c>
      <c r="O95" s="6">
        <v>-7.2730000000092332E-2</v>
      </c>
      <c r="P95" s="6">
        <v>0.19046699999989869</v>
      </c>
      <c r="Q95" s="6">
        <v>0.60476299999993444</v>
      </c>
      <c r="R95" s="6">
        <v>0.44148999999993066</v>
      </c>
      <c r="S95" s="6"/>
      <c r="T95" s="6">
        <v>9.5579999999699794E-3</v>
      </c>
      <c r="U95" s="6">
        <v>2.0642000000066218E-2</v>
      </c>
      <c r="V95" s="6">
        <v>0.23318733333337605</v>
      </c>
      <c r="W95" s="6">
        <v>0.44054500000004282</v>
      </c>
      <c r="X95" s="6">
        <v>0.21496899999999641</v>
      </c>
      <c r="Y95" s="6"/>
      <c r="Z95" s="6">
        <v>-3.1114999999893062E-2</v>
      </c>
      <c r="AA95" s="6">
        <v>-7.0149999999256085E-3</v>
      </c>
      <c r="AB95" s="6">
        <v>0.13323600000011315</v>
      </c>
      <c r="AC95" s="6">
        <v>0.44108300000009848</v>
      </c>
      <c r="AD95" s="6">
        <v>0.31637499999995367</v>
      </c>
      <c r="AE95" s="6"/>
      <c r="AF95" s="6">
        <v>-1.4E-3</v>
      </c>
      <c r="AG95" s="6">
        <v>2.2000000000000001E-3</v>
      </c>
      <c r="AH95" s="6">
        <v>0.14419999999999999</v>
      </c>
      <c r="AI95" s="6">
        <v>0.51439999999999997</v>
      </c>
      <c r="AJ95" s="6">
        <v>0.46820000000000001</v>
      </c>
      <c r="AK95" s="6"/>
      <c r="AL95" s="6">
        <v>-3.0999999999999999E-3</v>
      </c>
      <c r="AM95" s="6">
        <v>-3.27E-2</v>
      </c>
      <c r="AN95" s="6">
        <v>0.10340000000000001</v>
      </c>
      <c r="AO95" s="6">
        <v>0.3402</v>
      </c>
      <c r="AP95" s="6">
        <v>0.37809999999999999</v>
      </c>
      <c r="AQ95" s="6"/>
      <c r="AR95" s="6">
        <v>-9.0200000000000002E-2</v>
      </c>
      <c r="AS95" s="6">
        <v>-0.15440000000000001</v>
      </c>
      <c r="AT95" s="6">
        <v>-3.5900000000000001E-2</v>
      </c>
      <c r="AU95" s="6">
        <v>-5.4899999999999997E-2</v>
      </c>
      <c r="AV95" s="6">
        <v>-6.2899999999999998E-2</v>
      </c>
      <c r="AW95" s="6"/>
      <c r="AX95" s="6">
        <v>7.8200000000000006E-2</v>
      </c>
      <c r="AY95" s="6">
        <v>0.121</v>
      </c>
      <c r="AZ95" s="6">
        <v>0.28499999999999998</v>
      </c>
      <c r="BA95" s="6">
        <v>0.81850000000000001</v>
      </c>
      <c r="BB95" s="6">
        <v>0.64510000000000001</v>
      </c>
      <c r="BC95" s="6"/>
      <c r="BD95" s="6">
        <v>0.1027</v>
      </c>
      <c r="BE95" s="6">
        <v>7.6600000000000001E-2</v>
      </c>
      <c r="BF95" s="6">
        <v>0.15479999999999999</v>
      </c>
      <c r="BG95" s="6">
        <v>0.46</v>
      </c>
      <c r="BH95" s="6">
        <v>0.44159999999999999</v>
      </c>
      <c r="BI95" s="6"/>
      <c r="BJ95" s="6">
        <v>2.3900000000000001E-2</v>
      </c>
      <c r="BK95" s="6">
        <v>8.09E-2</v>
      </c>
      <c r="BL95" s="6">
        <v>7.0099999999999996E-2</v>
      </c>
      <c r="BM95" s="6">
        <v>0.28589999999999999</v>
      </c>
      <c r="BN95" s="6">
        <v>0.25309999999999999</v>
      </c>
      <c r="BO95" s="6"/>
      <c r="BP95" s="6">
        <v>-1.1299999999999999E-2</v>
      </c>
      <c r="BQ95" s="6">
        <v>5.4100000000000002E-2</v>
      </c>
      <c r="BR95" s="6">
        <v>0.52600000000000002</v>
      </c>
      <c r="BS95" s="6">
        <v>1.1032999999999999</v>
      </c>
      <c r="BT95" s="6">
        <v>0.26350000000000001</v>
      </c>
      <c r="BU95" s="6"/>
      <c r="BV95" s="6">
        <v>-4.41E-2</v>
      </c>
      <c r="BW95" s="6">
        <v>5.9400000000000001E-2</v>
      </c>
      <c r="BX95" s="6">
        <v>0.1754</v>
      </c>
      <c r="BY95" s="6">
        <v>0.41660000000000003</v>
      </c>
      <c r="BZ95" s="6">
        <v>0.15160000000000001</v>
      </c>
      <c r="CD95" s="31" t="s">
        <v>56</v>
      </c>
      <c r="CE95" s="4">
        <v>541</v>
      </c>
      <c r="CF95" s="4">
        <v>549</v>
      </c>
      <c r="CH95" s="6">
        <v>-8.3929999999846627E-2</v>
      </c>
      <c r="CI95" s="6">
        <v>-7.5409999999766608E-2</v>
      </c>
      <c r="CJ95" s="6">
        <v>-7.3532999999886606E-2</v>
      </c>
      <c r="CK95" s="6">
        <v>-8.7940000000417129E-3</v>
      </c>
      <c r="CL95" s="6">
        <v>-8.0580000000057161E-2</v>
      </c>
      <c r="CM95" s="6"/>
      <c r="CN95" s="6">
        <v>-0.32336900000018431</v>
      </c>
      <c r="CO95" s="6">
        <v>-0.6968650000001162</v>
      </c>
      <c r="CP95" s="6">
        <v>-0.99458099999992555</v>
      </c>
      <c r="CQ95" s="6">
        <v>-0.32387399999993249</v>
      </c>
      <c r="CR95" s="6">
        <v>-0.14898199999993267</v>
      </c>
      <c r="CS95" s="6"/>
      <c r="CT95" s="6">
        <v>6.8383999999923617E-2</v>
      </c>
      <c r="CU95" s="6">
        <v>0.1379789999998593</v>
      </c>
      <c r="CV95" s="6">
        <v>8.5083999999596927E-2</v>
      </c>
      <c r="CW95" s="6">
        <v>0.14464999999995598</v>
      </c>
      <c r="CX95" s="6">
        <v>4.4619000000011511E-2</v>
      </c>
      <c r="CY95" s="6"/>
      <c r="CZ95" s="6">
        <v>-0.22410899999984668</v>
      </c>
      <c r="DA95" s="6">
        <v>-0.25946399999976633</v>
      </c>
      <c r="DB95" s="6">
        <v>-0.16102699999988612</v>
      </c>
      <c r="DC95" s="6">
        <v>-5.980600000004177E-2</v>
      </c>
      <c r="DD95" s="6">
        <v>-1.6279000000057664E-2</v>
      </c>
      <c r="DE95" s="6"/>
      <c r="DF95" s="6">
        <v>-0.1147</v>
      </c>
      <c r="DG95" s="6">
        <v>-2.12E-2</v>
      </c>
      <c r="DH95" s="6">
        <v>-6.8000000000000005E-2</v>
      </c>
      <c r="DI95" s="6">
        <v>2.3300000000000001E-2</v>
      </c>
      <c r="DJ95" s="6">
        <v>-6.6199999999999995E-2</v>
      </c>
      <c r="DK95" s="6"/>
      <c r="DL95" s="6">
        <v>-7.2800000000000004E-2</v>
      </c>
      <c r="DM95" s="6">
        <v>-8.1900000000000001E-2</v>
      </c>
      <c r="DN95" s="6">
        <v>1.4500000000000001E-2</v>
      </c>
      <c r="DO95" s="6">
        <v>2.7699999999999999E-2</v>
      </c>
      <c r="DP95" s="6">
        <v>-2.8899999999999999E-2</v>
      </c>
      <c r="DQ95" s="6"/>
      <c r="DR95" s="6">
        <v>4.6100000000000002E-2</v>
      </c>
      <c r="DS95" s="6">
        <v>6.5699999999999995E-2</v>
      </c>
      <c r="DT95" s="6">
        <v>-6.1100000000000002E-2</v>
      </c>
      <c r="DU95" s="6">
        <v>-6.6799999999999998E-2</v>
      </c>
      <c r="DV95" s="6">
        <v>-0.14360000000000001</v>
      </c>
      <c r="DW95" s="6"/>
      <c r="DX95" s="6">
        <v>-0.1867</v>
      </c>
      <c r="DY95" s="6">
        <v>-0.26300000000000001</v>
      </c>
      <c r="DZ95" s="6">
        <v>-2.6499999999999999E-2</v>
      </c>
      <c r="EA95" s="6">
        <v>-1.1599999999999999E-2</v>
      </c>
      <c r="EB95" s="6">
        <v>2.2599999999999999E-2</v>
      </c>
      <c r="EC95" s="6"/>
      <c r="ED95" s="6">
        <v>-0.1832</v>
      </c>
      <c r="EE95" s="6">
        <v>-0.46539999999999998</v>
      </c>
      <c r="EF95" s="6">
        <v>-0.1661</v>
      </c>
      <c r="EG95" s="6">
        <v>6.2600000000000003E-2</v>
      </c>
      <c r="EH95" s="6">
        <v>0.2049</v>
      </c>
      <c r="EI95" s="6"/>
      <c r="EJ95" s="6">
        <v>-0.2235</v>
      </c>
      <c r="EK95" s="6">
        <v>-0.56079999999999997</v>
      </c>
      <c r="EL95" s="6">
        <v>-0.32919999999999999</v>
      </c>
      <c r="EM95" s="6">
        <v>-2.5000000000000001E-3</v>
      </c>
      <c r="EN95" s="6">
        <v>0.12540000000000001</v>
      </c>
      <c r="EO95" s="6"/>
      <c r="EP95" s="6">
        <v>-0.34439999999999998</v>
      </c>
      <c r="EQ95" s="6">
        <v>-7.6499999999999999E-2</v>
      </c>
      <c r="ER95" s="6">
        <v>3.8100000000000002E-2</v>
      </c>
      <c r="ES95" s="6">
        <v>0.1197</v>
      </c>
      <c r="ET95" s="6">
        <v>-9.2100000000000001E-2</v>
      </c>
      <c r="EU95" s="6"/>
      <c r="EV95" s="6">
        <v>-0.28589999999999999</v>
      </c>
      <c r="EW95" s="6">
        <v>-4.7300000000000002E-2</v>
      </c>
      <c r="EX95" s="6">
        <v>-8.2199999999999995E-2</v>
      </c>
      <c r="EY95" s="6">
        <v>-0.15559999999999999</v>
      </c>
      <c r="EZ95" s="6">
        <v>-0.1978</v>
      </c>
      <c r="FA95" s="4">
        <v>12</v>
      </c>
      <c r="FF95" s="31" t="s">
        <v>56</v>
      </c>
      <c r="FG95" s="4">
        <v>541</v>
      </c>
      <c r="FH95" s="4">
        <v>549</v>
      </c>
      <c r="FJ95" s="35">
        <v>-8.3929999999846627E-2</v>
      </c>
      <c r="FK95" s="10">
        <v>-7.5409999999766608E-2</v>
      </c>
      <c r="FL95" s="10">
        <v>-7.3532999999886606E-2</v>
      </c>
      <c r="FM95" s="10">
        <v>-8.7940000000417129E-3</v>
      </c>
      <c r="FN95" s="36">
        <v>-8.0580000000057161E-2</v>
      </c>
      <c r="FO95" s="10"/>
      <c r="FP95" s="35">
        <v>-0.32336900000018431</v>
      </c>
      <c r="FQ95" s="10">
        <v>-0.6968650000001162</v>
      </c>
      <c r="FR95" s="10">
        <v>-0.99458099999992555</v>
      </c>
      <c r="FS95" s="10">
        <v>-0.32387399999993249</v>
      </c>
      <c r="FT95" s="36">
        <v>-0.14898199999993267</v>
      </c>
      <c r="FU95" s="10"/>
      <c r="FV95" s="35">
        <v>6.8383999999923617E-2</v>
      </c>
      <c r="FW95" s="10">
        <v>0.1379789999998593</v>
      </c>
      <c r="FX95" s="10">
        <v>8.5083999999596927E-2</v>
      </c>
      <c r="FY95" s="10">
        <v>0.14464999999995598</v>
      </c>
      <c r="FZ95" s="36">
        <v>4.4619000000011511E-2</v>
      </c>
      <c r="GA95" s="10"/>
      <c r="GB95" s="35">
        <v>-0.22410899999984668</v>
      </c>
      <c r="GC95" s="10">
        <v>-0.25946399999976633</v>
      </c>
      <c r="GD95" s="10">
        <v>-0.16102699999988612</v>
      </c>
      <c r="GE95" s="10">
        <v>-5.980600000004177E-2</v>
      </c>
      <c r="GF95" s="36">
        <v>-1.6279000000057664E-2</v>
      </c>
      <c r="GG95" s="10"/>
      <c r="GH95" s="35">
        <v>-0.1147</v>
      </c>
      <c r="GI95" s="10">
        <v>-2.12E-2</v>
      </c>
      <c r="GJ95" s="10">
        <v>-6.8000000000000005E-2</v>
      </c>
      <c r="GK95" s="10">
        <v>2.3300000000000001E-2</v>
      </c>
      <c r="GL95" s="36">
        <v>-6.6199999999999995E-2</v>
      </c>
      <c r="GM95" s="10"/>
      <c r="GN95" s="35">
        <v>-7.2800000000000004E-2</v>
      </c>
      <c r="GO95" s="10">
        <v>-8.1900000000000001E-2</v>
      </c>
      <c r="GP95" s="10">
        <v>1.4500000000000001E-2</v>
      </c>
      <c r="GQ95" s="10">
        <v>2.7699999999999999E-2</v>
      </c>
      <c r="GR95" s="36">
        <v>-2.8899999999999999E-2</v>
      </c>
      <c r="GS95" s="10"/>
      <c r="GT95" s="35">
        <v>4.6100000000000002E-2</v>
      </c>
      <c r="GU95" s="10">
        <v>6.5699999999999995E-2</v>
      </c>
      <c r="GV95" s="10">
        <v>-6.1100000000000002E-2</v>
      </c>
      <c r="GW95" s="10">
        <v>-6.6799999999999998E-2</v>
      </c>
      <c r="GX95" s="36">
        <v>-0.14360000000000001</v>
      </c>
      <c r="GY95" s="10"/>
      <c r="GZ95" s="35">
        <v>-0.1867</v>
      </c>
      <c r="HA95" s="10">
        <v>-0.26300000000000001</v>
      </c>
      <c r="HB95" s="10">
        <v>-2.6499999999999999E-2</v>
      </c>
      <c r="HC95" s="10">
        <v>-1.1599999999999999E-2</v>
      </c>
      <c r="HD95" s="36">
        <v>2.2599999999999999E-2</v>
      </c>
      <c r="HE95" s="10"/>
      <c r="HF95" s="35">
        <v>-0.1832</v>
      </c>
      <c r="HG95" s="10">
        <v>-0.46539999999999998</v>
      </c>
      <c r="HH95" s="10">
        <v>-0.1661</v>
      </c>
      <c r="HI95" s="10">
        <v>6.2600000000000003E-2</v>
      </c>
      <c r="HJ95" s="36">
        <v>0.2049</v>
      </c>
      <c r="HK95" s="10"/>
      <c r="HL95" s="35">
        <v>-0.2235</v>
      </c>
      <c r="HM95" s="10">
        <v>-0.56079999999999997</v>
      </c>
      <c r="HN95" s="10">
        <v>-0.32919999999999999</v>
      </c>
      <c r="HO95" s="10">
        <v>-2.5000000000000001E-3</v>
      </c>
      <c r="HP95" s="36">
        <v>0.12540000000000001</v>
      </c>
      <c r="HQ95" s="10"/>
      <c r="HR95" s="35">
        <v>-0.34439999999999998</v>
      </c>
      <c r="HS95" s="10">
        <v>-7.6499999999999999E-2</v>
      </c>
      <c r="HT95" s="10">
        <v>3.8100000000000002E-2</v>
      </c>
      <c r="HU95" s="10">
        <v>0.1197</v>
      </c>
      <c r="HV95" s="36">
        <v>-9.2100000000000001E-2</v>
      </c>
      <c r="HW95" s="10"/>
      <c r="HX95" s="35">
        <v>-0.28589999999999999</v>
      </c>
      <c r="HY95" s="10">
        <v>-4.7300000000000002E-2</v>
      </c>
      <c r="HZ95" s="10">
        <v>-8.2199999999999995E-2</v>
      </c>
      <c r="IA95" s="10">
        <v>-0.15559999999999999</v>
      </c>
      <c r="IB95" s="36">
        <v>-0.1978</v>
      </c>
    </row>
    <row r="96" spans="4:236" ht="15.75" x14ac:dyDescent="0.25">
      <c r="D96" s="31" t="s">
        <v>305</v>
      </c>
      <c r="E96" s="4">
        <v>217</v>
      </c>
      <c r="F96" s="4">
        <v>222</v>
      </c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>
        <v>-4.53E-2</v>
      </c>
      <c r="AG96" s="6">
        <v>-4.6899999999999997E-2</v>
      </c>
      <c r="AH96" s="6">
        <v>0.1241</v>
      </c>
      <c r="AI96" s="6">
        <v>0.39889999999999998</v>
      </c>
      <c r="AJ96" s="6">
        <v>0.4451</v>
      </c>
      <c r="AK96" s="6"/>
      <c r="AL96" s="6">
        <v>-3.5700000000000003E-2</v>
      </c>
      <c r="AM96" s="6">
        <v>-3.5499999999999997E-2</v>
      </c>
      <c r="AN96" s="6">
        <v>6.88E-2</v>
      </c>
      <c r="AO96" s="6">
        <v>0.26479999999999998</v>
      </c>
      <c r="AP96" s="6">
        <v>0.31119999999999998</v>
      </c>
      <c r="AQ96" s="6"/>
      <c r="AR96" s="6">
        <v>-4.1300000000000003E-2</v>
      </c>
      <c r="AS96" s="6">
        <v>-7.9699999999999993E-2</v>
      </c>
      <c r="AT96" s="6">
        <v>-1.26E-2</v>
      </c>
      <c r="AU96" s="6">
        <v>-9.3700000000000006E-2</v>
      </c>
      <c r="AV96" s="6">
        <v>-1.9300000000000001E-2</v>
      </c>
      <c r="AW96" s="6"/>
      <c r="AX96" s="6">
        <v>1.52E-2</v>
      </c>
      <c r="AY96" s="6">
        <v>-1.5800000000000002E-2</v>
      </c>
      <c r="AZ96" s="6">
        <v>0.20930000000000001</v>
      </c>
      <c r="BA96" s="6">
        <v>0.68869999999999998</v>
      </c>
      <c r="BB96" s="6">
        <v>0.52170000000000005</v>
      </c>
      <c r="BC96" s="6"/>
      <c r="BD96" s="6">
        <v>-1.1000000000000001E-3</v>
      </c>
      <c r="BE96" s="6">
        <v>1.49E-2</v>
      </c>
      <c r="BF96" s="6">
        <v>0.13250000000000001</v>
      </c>
      <c r="BG96" s="6">
        <v>0.41389999999999999</v>
      </c>
      <c r="BH96" s="6">
        <v>0.38800000000000001</v>
      </c>
      <c r="BI96" s="6"/>
      <c r="BJ96" s="6">
        <v>3.4200000000000001E-2</v>
      </c>
      <c r="BK96" s="6">
        <v>1.9599999999999999E-2</v>
      </c>
      <c r="BL96" s="6">
        <v>7.1099999999999997E-2</v>
      </c>
      <c r="BM96" s="6">
        <v>0.3125</v>
      </c>
      <c r="BN96" s="6">
        <v>0.26579999999999998</v>
      </c>
      <c r="BO96" s="6"/>
      <c r="BP96" s="6"/>
      <c r="BQ96" s="6"/>
      <c r="BR96" s="6"/>
      <c r="BS96" s="6"/>
      <c r="BT96" s="6"/>
      <c r="BU96" s="6"/>
      <c r="BV96" s="6"/>
      <c r="BW96" s="6"/>
      <c r="BX96" s="6"/>
      <c r="BY96" s="6"/>
      <c r="BZ96" s="6"/>
      <c r="CD96" s="31" t="s">
        <v>37</v>
      </c>
      <c r="CE96" s="4">
        <v>550</v>
      </c>
      <c r="CF96" s="4">
        <v>559</v>
      </c>
      <c r="CH96" s="6">
        <v>-1.7596000000198231E-2</v>
      </c>
      <c r="CI96" s="6">
        <v>4.3069999999589825E-3</v>
      </c>
      <c r="CJ96" s="6">
        <v>5.9876999999982417E-2</v>
      </c>
      <c r="CK96" s="6">
        <v>-7.7542000000166311E-2</v>
      </c>
      <c r="CL96" s="6">
        <v>-9.9819999999724018E-3</v>
      </c>
      <c r="CM96" s="6"/>
      <c r="CN96" s="6">
        <v>2.8512500000033469E-2</v>
      </c>
      <c r="CO96" s="6">
        <v>0.17054550000011659</v>
      </c>
      <c r="CP96" s="6">
        <v>-7.0634999997309933E-3</v>
      </c>
      <c r="CQ96" s="6">
        <v>2.4898500000290369E-2</v>
      </c>
      <c r="CR96" s="6">
        <v>1.1934500000279513E-2</v>
      </c>
      <c r="CS96" s="6"/>
      <c r="CT96" s="6">
        <v>-0.1228769999997894</v>
      </c>
      <c r="CU96" s="6">
        <v>8.8824000000158776E-2</v>
      </c>
      <c r="CV96" s="6">
        <v>1.7383666667001307E-2</v>
      </c>
      <c r="CW96" s="6">
        <v>0.14566700000023047</v>
      </c>
      <c r="CX96" s="6">
        <v>-7.429999998294079E-4</v>
      </c>
      <c r="CY96" s="6"/>
      <c r="CZ96" s="6">
        <v>-6.6851000000198724E-2</v>
      </c>
      <c r="DA96" s="6">
        <v>-0.10565600000004149</v>
      </c>
      <c r="DB96" s="6">
        <v>3.6771999999982263E-2</v>
      </c>
      <c r="DC96" s="6">
        <v>-2.5942000000165777E-2</v>
      </c>
      <c r="DD96" s="6">
        <v>4.8171000000028386E-2</v>
      </c>
      <c r="DE96" s="6"/>
      <c r="DF96" s="6">
        <v>-3.2500000000000001E-2</v>
      </c>
      <c r="DG96" s="6">
        <v>-6.1999999999999998E-3</v>
      </c>
      <c r="DH96" s="6">
        <v>1.17E-2</v>
      </c>
      <c r="DI96" s="6">
        <v>-2.4299999999999999E-2</v>
      </c>
      <c r="DJ96" s="6">
        <v>-0.03</v>
      </c>
      <c r="DK96" s="6"/>
      <c r="DL96" s="6">
        <v>-5.11E-2</v>
      </c>
      <c r="DM96" s="6">
        <v>-1.6799999999999999E-2</v>
      </c>
      <c r="DN96" s="6">
        <v>1.47E-2</v>
      </c>
      <c r="DO96" s="6">
        <v>3.9100000000000003E-2</v>
      </c>
      <c r="DP96" s="6">
        <v>-4.65E-2</v>
      </c>
      <c r="DQ96" s="6"/>
      <c r="DR96" s="6">
        <v>-0.1069</v>
      </c>
      <c r="DS96" s="6">
        <v>-0.1764</v>
      </c>
      <c r="DT96" s="6">
        <v>-0.13800000000000001</v>
      </c>
      <c r="DU96" s="6">
        <v>-0.22900000000000001</v>
      </c>
      <c r="DV96" s="6">
        <v>-0.15629999999999999</v>
      </c>
      <c r="DW96" s="6"/>
      <c r="DX96" s="6">
        <v>-0.11509999999999999</v>
      </c>
      <c r="DY96" s="6">
        <v>8.1900000000000001E-2</v>
      </c>
      <c r="DZ96" s="6">
        <v>3.0599999999999999E-2</v>
      </c>
      <c r="EA96" s="6">
        <v>5.8299999999999998E-2</v>
      </c>
      <c r="EB96" s="6">
        <v>7.1300000000000002E-2</v>
      </c>
      <c r="EC96" s="6"/>
      <c r="ED96" s="6">
        <v>-0.18809999999999999</v>
      </c>
      <c r="EE96" s="6">
        <v>-0.1067</v>
      </c>
      <c r="EF96" s="6">
        <v>3.2899999999999999E-2</v>
      </c>
      <c r="EG96" s="6">
        <v>1.6500000000000001E-2</v>
      </c>
      <c r="EH96" s="6">
        <v>8.7599999999999997E-2</v>
      </c>
      <c r="EI96" s="6"/>
      <c r="EJ96" s="6">
        <v>-0.23250000000000001</v>
      </c>
      <c r="EK96" s="6">
        <v>-4.6399999999999997E-2</v>
      </c>
      <c r="EL96" s="6">
        <v>-2.98E-2</v>
      </c>
      <c r="EM96" s="6">
        <v>-4.2500000000000003E-2</v>
      </c>
      <c r="EN96" s="6">
        <v>2.3199999999999998E-2</v>
      </c>
      <c r="EO96" s="6"/>
      <c r="EP96" s="6">
        <v>-0.18779999999999999</v>
      </c>
      <c r="EQ96" s="6">
        <v>-1.6000000000000001E-3</v>
      </c>
      <c r="ER96" s="6">
        <v>-0.1036</v>
      </c>
      <c r="ES96" s="6">
        <v>-7.4999999999999997E-3</v>
      </c>
      <c r="ET96" s="6">
        <v>-0.1016</v>
      </c>
      <c r="EU96" s="6"/>
      <c r="EV96" s="6">
        <v>-0.1193</v>
      </c>
      <c r="EW96" s="6">
        <v>2.8899999999999999E-2</v>
      </c>
      <c r="EX96" s="6">
        <v>2.8000000000000001E-2</v>
      </c>
      <c r="EY96" s="6">
        <v>-2.1899999999999999E-2</v>
      </c>
      <c r="EZ96" s="6">
        <v>4.3999999999999997E-2</v>
      </c>
      <c r="FA96" s="4">
        <v>12</v>
      </c>
      <c r="FF96" s="31" t="s">
        <v>37</v>
      </c>
      <c r="FG96" s="4">
        <v>550</v>
      </c>
      <c r="FH96" s="4">
        <v>559</v>
      </c>
      <c r="FJ96" s="35">
        <v>-1.7596000000198231E-2</v>
      </c>
      <c r="FK96" s="10">
        <v>4.3069999999589825E-3</v>
      </c>
      <c r="FL96" s="10">
        <v>5.9876999999982417E-2</v>
      </c>
      <c r="FM96" s="10">
        <v>-7.7542000000166311E-2</v>
      </c>
      <c r="FN96" s="36">
        <v>-9.9819999999724018E-3</v>
      </c>
      <c r="FO96" s="10"/>
      <c r="FP96" s="35">
        <v>2.8512500000033469E-2</v>
      </c>
      <c r="FQ96" s="10">
        <v>0.17054550000011659</v>
      </c>
      <c r="FR96" s="10">
        <v>-7.0634999997309933E-3</v>
      </c>
      <c r="FS96" s="10">
        <v>2.4898500000290369E-2</v>
      </c>
      <c r="FT96" s="36">
        <v>1.1934500000279513E-2</v>
      </c>
      <c r="FU96" s="10"/>
      <c r="FV96" s="35">
        <v>-0.1228769999997894</v>
      </c>
      <c r="FW96" s="10">
        <v>8.8824000000158776E-2</v>
      </c>
      <c r="FX96" s="10">
        <v>1.7383666667001307E-2</v>
      </c>
      <c r="FY96" s="10">
        <v>0.14566700000023047</v>
      </c>
      <c r="FZ96" s="36">
        <v>-7.429999998294079E-4</v>
      </c>
      <c r="GA96" s="10"/>
      <c r="GB96" s="35">
        <v>-6.6851000000198724E-2</v>
      </c>
      <c r="GC96" s="10">
        <v>-0.10565600000004149</v>
      </c>
      <c r="GD96" s="10">
        <v>3.6771999999982263E-2</v>
      </c>
      <c r="GE96" s="10">
        <v>-2.5942000000165777E-2</v>
      </c>
      <c r="GF96" s="36">
        <v>4.8171000000028386E-2</v>
      </c>
      <c r="GG96" s="10"/>
      <c r="GH96" s="35">
        <v>-3.2500000000000001E-2</v>
      </c>
      <c r="GI96" s="10">
        <v>-6.1999999999999998E-3</v>
      </c>
      <c r="GJ96" s="10">
        <v>1.17E-2</v>
      </c>
      <c r="GK96" s="10">
        <v>-2.4299999999999999E-2</v>
      </c>
      <c r="GL96" s="36">
        <v>-0.03</v>
      </c>
      <c r="GM96" s="10"/>
      <c r="GN96" s="35">
        <v>-5.11E-2</v>
      </c>
      <c r="GO96" s="10">
        <v>-1.6799999999999999E-2</v>
      </c>
      <c r="GP96" s="10">
        <v>1.47E-2</v>
      </c>
      <c r="GQ96" s="10">
        <v>3.9100000000000003E-2</v>
      </c>
      <c r="GR96" s="36">
        <v>-4.65E-2</v>
      </c>
      <c r="GS96" s="10"/>
      <c r="GT96" s="35">
        <v>-0.1069</v>
      </c>
      <c r="GU96" s="10">
        <v>-0.1764</v>
      </c>
      <c r="GV96" s="10">
        <v>-0.13800000000000001</v>
      </c>
      <c r="GW96" s="10">
        <v>-0.22900000000000001</v>
      </c>
      <c r="GX96" s="36">
        <v>-0.15629999999999999</v>
      </c>
      <c r="GY96" s="10"/>
      <c r="GZ96" s="35">
        <v>-0.11509999999999999</v>
      </c>
      <c r="HA96" s="10">
        <v>8.1900000000000001E-2</v>
      </c>
      <c r="HB96" s="10">
        <v>3.0599999999999999E-2</v>
      </c>
      <c r="HC96" s="10">
        <v>5.8299999999999998E-2</v>
      </c>
      <c r="HD96" s="36">
        <v>7.1300000000000002E-2</v>
      </c>
      <c r="HE96" s="10"/>
      <c r="HF96" s="35">
        <v>-0.18809999999999999</v>
      </c>
      <c r="HG96" s="10">
        <v>-0.1067</v>
      </c>
      <c r="HH96" s="10">
        <v>3.2899999999999999E-2</v>
      </c>
      <c r="HI96" s="10">
        <v>1.6500000000000001E-2</v>
      </c>
      <c r="HJ96" s="36">
        <v>8.7599999999999997E-2</v>
      </c>
      <c r="HK96" s="10"/>
      <c r="HL96" s="35">
        <v>-0.23250000000000001</v>
      </c>
      <c r="HM96" s="10">
        <v>-4.6399999999999997E-2</v>
      </c>
      <c r="HN96" s="10">
        <v>-2.98E-2</v>
      </c>
      <c r="HO96" s="10">
        <v>-4.2500000000000003E-2</v>
      </c>
      <c r="HP96" s="36">
        <v>2.3199999999999998E-2</v>
      </c>
      <c r="HQ96" s="10"/>
      <c r="HR96" s="35">
        <v>-0.18779999999999999</v>
      </c>
      <c r="HS96" s="10">
        <v>-1.6000000000000001E-3</v>
      </c>
      <c r="HT96" s="10">
        <v>-0.1036</v>
      </c>
      <c r="HU96" s="10">
        <v>-7.4999999999999997E-3</v>
      </c>
      <c r="HV96" s="36">
        <v>-0.1016</v>
      </c>
      <c r="HW96" s="10"/>
      <c r="HX96" s="35">
        <v>-0.1193</v>
      </c>
      <c r="HY96" s="10">
        <v>2.8899999999999999E-2</v>
      </c>
      <c r="HZ96" s="10">
        <v>2.8000000000000001E-2</v>
      </c>
      <c r="IA96" s="10">
        <v>-2.1899999999999999E-2</v>
      </c>
      <c r="IB96" s="36">
        <v>4.3999999999999997E-2</v>
      </c>
    </row>
    <row r="97" spans="4:236" ht="15.75" x14ac:dyDescent="0.25">
      <c r="D97" s="31" t="s">
        <v>306</v>
      </c>
      <c r="E97" s="4">
        <v>222</v>
      </c>
      <c r="F97" s="4">
        <v>232</v>
      </c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>
        <v>0.4748</v>
      </c>
      <c r="AG97" s="6">
        <v>5.9299999999999999E-2</v>
      </c>
      <c r="AH97" s="6">
        <v>0.23330000000000001</v>
      </c>
      <c r="AI97" s="6">
        <v>0.39269999999999999</v>
      </c>
      <c r="AJ97" s="6">
        <v>0.18360000000000001</v>
      </c>
      <c r="AK97" s="6"/>
      <c r="AL97" s="6">
        <v>0.27739999999999998</v>
      </c>
      <c r="AM97" s="6">
        <v>5.21E-2</v>
      </c>
      <c r="AN97" s="6">
        <v>0.1875</v>
      </c>
      <c r="AO97" s="6">
        <v>0.35649999999999998</v>
      </c>
      <c r="AP97" s="6">
        <v>0.1323</v>
      </c>
      <c r="AQ97" s="6"/>
      <c r="AR97" s="6">
        <v>4.36E-2</v>
      </c>
      <c r="AS97" s="6">
        <v>-6.0999999999999999E-2</v>
      </c>
      <c r="AT97" s="6">
        <v>-8.0799999999999997E-2</v>
      </c>
      <c r="AU97" s="6">
        <v>2.5000000000000001E-2</v>
      </c>
      <c r="AV97" s="6">
        <v>-0.20680000000000001</v>
      </c>
      <c r="AW97" s="6"/>
      <c r="AX97" s="6">
        <v>0.4541</v>
      </c>
      <c r="AY97" s="6">
        <v>0.1358</v>
      </c>
      <c r="AZ97" s="6">
        <v>0.26669999999999999</v>
      </c>
      <c r="BA97" s="6">
        <v>0.24429999999999999</v>
      </c>
      <c r="BB97" s="6">
        <v>0.31569999999999998</v>
      </c>
      <c r="BC97" s="6"/>
      <c r="BD97" s="6">
        <v>0.31030000000000002</v>
      </c>
      <c r="BE97" s="6">
        <v>-6.1000000000000004E-3</v>
      </c>
      <c r="BF97" s="6">
        <v>0.19700000000000001</v>
      </c>
      <c r="BG97" s="6">
        <v>0.22020000000000001</v>
      </c>
      <c r="BH97" s="6">
        <v>0.17749999999999999</v>
      </c>
      <c r="BI97" s="6"/>
      <c r="BJ97" s="6">
        <v>0.21240000000000001</v>
      </c>
      <c r="BK97" s="6">
        <v>-0.1275</v>
      </c>
      <c r="BL97" s="6">
        <v>0.21340000000000001</v>
      </c>
      <c r="BM97" s="6">
        <v>1.24E-2</v>
      </c>
      <c r="BN97" s="6">
        <v>0.22189999999999999</v>
      </c>
      <c r="BO97" s="6"/>
      <c r="BP97" s="6">
        <v>0.50219999999999998</v>
      </c>
      <c r="BQ97" s="6">
        <v>9.98E-2</v>
      </c>
      <c r="BR97" s="6">
        <v>0.33779999999999999</v>
      </c>
      <c r="BS97" s="6">
        <v>0.29730000000000001</v>
      </c>
      <c r="BT97" s="6">
        <v>0.1085</v>
      </c>
      <c r="BU97" s="6"/>
      <c r="BV97" s="6"/>
      <c r="BW97" s="6"/>
      <c r="BX97" s="6"/>
      <c r="BY97" s="6"/>
      <c r="BZ97" s="6"/>
      <c r="CD97" s="31" t="s">
        <v>38</v>
      </c>
      <c r="CE97" s="4">
        <v>550</v>
      </c>
      <c r="CF97" s="4">
        <v>569</v>
      </c>
      <c r="CH97" s="6">
        <v>-7.0710000000262063E-2</v>
      </c>
      <c r="CI97" s="6">
        <v>6.7419999995417257E-3</v>
      </c>
      <c r="CJ97" s="6">
        <v>0.1677700000000506</v>
      </c>
      <c r="CK97" s="6">
        <v>0.15348599999955148</v>
      </c>
      <c r="CL97" s="6">
        <v>4.9500999999951389E-2</v>
      </c>
      <c r="CM97" s="6"/>
      <c r="CN97" s="6">
        <v>-9.3581000000085623E-2</v>
      </c>
      <c r="CO97" s="6">
        <v>0.54576499999984662</v>
      </c>
      <c r="CP97" s="6">
        <v>1.1099229999990712</v>
      </c>
      <c r="CQ97" s="6">
        <v>0.50820549999934883</v>
      </c>
      <c r="CR97" s="6">
        <v>-3.2685000005585607E-3</v>
      </c>
      <c r="CS97" s="6"/>
      <c r="CT97" s="6">
        <v>-8.6965500000587781E-2</v>
      </c>
      <c r="CU97" s="6">
        <v>-3.2676500000889064E-2</v>
      </c>
      <c r="CV97" s="6">
        <v>0.11242999999967651</v>
      </c>
      <c r="CW97" s="6">
        <v>-6.7995000000337313E-2</v>
      </c>
      <c r="CX97" s="6">
        <v>-0.12151100000028237</v>
      </c>
      <c r="CY97" s="6"/>
      <c r="CZ97" s="6">
        <v>-3.2189000000261814E-2</v>
      </c>
      <c r="DA97" s="6">
        <v>0.45137299999954195</v>
      </c>
      <c r="DB97" s="6">
        <v>1.0924170000000508</v>
      </c>
      <c r="DC97" s="6">
        <v>0.54118899999955161</v>
      </c>
      <c r="DD97" s="6">
        <v>9.9717999999951346E-2</v>
      </c>
      <c r="DE97" s="6"/>
      <c r="DF97" s="6">
        <v>1.5699999999999999E-2</v>
      </c>
      <c r="DG97" s="6">
        <v>0.58989999999999998</v>
      </c>
      <c r="DH97" s="6">
        <v>1.4132</v>
      </c>
      <c r="DI97" s="6">
        <v>0.89500000000000002</v>
      </c>
      <c r="DJ97" s="6">
        <v>0.17150000000000001</v>
      </c>
      <c r="DK97" s="6"/>
      <c r="DL97" s="6">
        <v>-0.14249999999999999</v>
      </c>
      <c r="DM97" s="6">
        <v>-5.8999999999999997E-2</v>
      </c>
      <c r="DN97" s="6">
        <v>0.10639999999999999</v>
      </c>
      <c r="DO97" s="6">
        <v>-4.1000000000000003E-3</v>
      </c>
      <c r="DP97" s="6">
        <v>-6.7100000000000007E-2</v>
      </c>
      <c r="DQ97" s="6"/>
      <c r="DR97" s="6">
        <v>-0.24879999999999999</v>
      </c>
      <c r="DS97" s="6">
        <v>-0.27279999999999999</v>
      </c>
      <c r="DT97" s="6">
        <v>-0.31950000000000001</v>
      </c>
      <c r="DU97" s="6">
        <v>-0.34060000000000001</v>
      </c>
      <c r="DV97" s="6">
        <v>-0.2442</v>
      </c>
      <c r="DW97" s="6"/>
      <c r="DX97" s="6">
        <v>-0.16700000000000001</v>
      </c>
      <c r="DY97" s="6">
        <v>0.1038</v>
      </c>
      <c r="DZ97" s="6">
        <v>-4.9599999999999998E-2</v>
      </c>
      <c r="EA97" s="6">
        <v>-0.13239999999999999</v>
      </c>
      <c r="EB97" s="6">
        <v>-9.11E-2</v>
      </c>
      <c r="EC97" s="6"/>
      <c r="ED97" s="6">
        <v>-0.26090000000000002</v>
      </c>
      <c r="EE97" s="6">
        <v>-5.2499999999999998E-2</v>
      </c>
      <c r="EF97" s="6">
        <v>-0.1361</v>
      </c>
      <c r="EG97" s="6">
        <v>-0.38319999999999999</v>
      </c>
      <c r="EH97" s="6">
        <v>-0.1195</v>
      </c>
      <c r="EI97" s="6"/>
      <c r="EJ97" s="6">
        <v>-0.46389999999999998</v>
      </c>
      <c r="EK97" s="6">
        <v>1.14E-2</v>
      </c>
      <c r="EL97" s="6">
        <v>0.2084</v>
      </c>
      <c r="EM97" s="6">
        <v>8.5500000000000007E-2</v>
      </c>
      <c r="EN97" s="6">
        <v>2.6800000000000001E-2</v>
      </c>
      <c r="EO97" s="6"/>
      <c r="EP97" s="6">
        <v>-0.20880000000000001</v>
      </c>
      <c r="EQ97" s="6">
        <v>0.17849999999999999</v>
      </c>
      <c r="ER97" s="6">
        <v>8.8400000000000006E-2</v>
      </c>
      <c r="ES97" s="6">
        <v>-5.1700000000000003E-2</v>
      </c>
      <c r="ET97" s="6">
        <v>-0.29730000000000001</v>
      </c>
      <c r="EU97" s="6"/>
      <c r="EV97" s="6">
        <v>-0.22989999999999999</v>
      </c>
      <c r="EW97" s="6">
        <v>-2.6499999999999999E-2</v>
      </c>
      <c r="EX97" s="6">
        <v>-3.9699999999999999E-2</v>
      </c>
      <c r="EY97" s="6">
        <v>-0.20849999999999999</v>
      </c>
      <c r="EZ97" s="6">
        <v>-6.8199999999999997E-2</v>
      </c>
      <c r="FA97" s="4">
        <v>12</v>
      </c>
      <c r="FF97" s="31" t="s">
        <v>38</v>
      </c>
      <c r="FG97" s="4">
        <v>550</v>
      </c>
      <c r="FH97" s="4">
        <v>569</v>
      </c>
      <c r="FJ97" s="35">
        <v>-7.0710000000262063E-2</v>
      </c>
      <c r="FK97" s="10">
        <v>6.7419999995417257E-3</v>
      </c>
      <c r="FL97" s="10">
        <v>0.1677700000000506</v>
      </c>
      <c r="FM97" s="10">
        <v>0.15348599999955148</v>
      </c>
      <c r="FN97" s="36">
        <v>4.9500999999951389E-2</v>
      </c>
      <c r="FO97" s="10"/>
      <c r="FP97" s="35">
        <v>-9.3581000000085623E-2</v>
      </c>
      <c r="FQ97" s="10">
        <v>0.54576499999984662</v>
      </c>
      <c r="FR97" s="10">
        <v>1.1099229999990712</v>
      </c>
      <c r="FS97" s="10">
        <v>0.50820549999934883</v>
      </c>
      <c r="FT97" s="36">
        <v>-3.2685000005585607E-3</v>
      </c>
      <c r="FU97" s="10"/>
      <c r="FV97" s="35">
        <v>-8.6965500000587781E-2</v>
      </c>
      <c r="FW97" s="10">
        <v>-3.2676500000889064E-2</v>
      </c>
      <c r="FX97" s="10">
        <v>0.11242999999967651</v>
      </c>
      <c r="FY97" s="10">
        <v>-6.7995000000337313E-2</v>
      </c>
      <c r="FZ97" s="36">
        <v>-0.12151100000028237</v>
      </c>
      <c r="GA97" s="10"/>
      <c r="GB97" s="35">
        <v>-3.2189000000261814E-2</v>
      </c>
      <c r="GC97" s="10">
        <v>0.45137299999954195</v>
      </c>
      <c r="GD97" s="10">
        <v>1.0924170000000508</v>
      </c>
      <c r="GE97" s="10">
        <v>0.54118899999955161</v>
      </c>
      <c r="GF97" s="36">
        <v>9.9717999999951346E-2</v>
      </c>
      <c r="GG97" s="10"/>
      <c r="GH97" s="35">
        <v>1.5699999999999999E-2</v>
      </c>
      <c r="GI97" s="10">
        <v>0.58989999999999998</v>
      </c>
      <c r="GJ97" s="10">
        <v>1.4132</v>
      </c>
      <c r="GK97" s="10">
        <v>0.89500000000000002</v>
      </c>
      <c r="GL97" s="36">
        <v>0.17150000000000001</v>
      </c>
      <c r="GM97" s="10"/>
      <c r="GN97" s="35">
        <v>-0.14249999999999999</v>
      </c>
      <c r="GO97" s="10">
        <v>-5.8999999999999997E-2</v>
      </c>
      <c r="GP97" s="10">
        <v>0.10639999999999999</v>
      </c>
      <c r="GQ97" s="10">
        <v>-4.1000000000000003E-3</v>
      </c>
      <c r="GR97" s="36">
        <v>-6.7100000000000007E-2</v>
      </c>
      <c r="GS97" s="10"/>
      <c r="GT97" s="35">
        <v>-0.24879999999999999</v>
      </c>
      <c r="GU97" s="10">
        <v>-0.27279999999999999</v>
      </c>
      <c r="GV97" s="10">
        <v>-0.31950000000000001</v>
      </c>
      <c r="GW97" s="10">
        <v>-0.34060000000000001</v>
      </c>
      <c r="GX97" s="36">
        <v>-0.2442</v>
      </c>
      <c r="GY97" s="10"/>
      <c r="GZ97" s="35">
        <v>-0.16700000000000001</v>
      </c>
      <c r="HA97" s="10">
        <v>0.1038</v>
      </c>
      <c r="HB97" s="10">
        <v>-4.9599999999999998E-2</v>
      </c>
      <c r="HC97" s="10">
        <v>-0.13239999999999999</v>
      </c>
      <c r="HD97" s="36">
        <v>-9.11E-2</v>
      </c>
      <c r="HE97" s="10"/>
      <c r="HF97" s="35">
        <v>-0.26090000000000002</v>
      </c>
      <c r="HG97" s="10">
        <v>-5.2499999999999998E-2</v>
      </c>
      <c r="HH97" s="10">
        <v>-0.1361</v>
      </c>
      <c r="HI97" s="10">
        <v>-0.38319999999999999</v>
      </c>
      <c r="HJ97" s="36">
        <v>-0.1195</v>
      </c>
      <c r="HK97" s="10"/>
      <c r="HL97" s="35">
        <v>-0.46389999999999998</v>
      </c>
      <c r="HM97" s="10">
        <v>1.14E-2</v>
      </c>
      <c r="HN97" s="10">
        <v>0.2084</v>
      </c>
      <c r="HO97" s="10">
        <v>8.5500000000000007E-2</v>
      </c>
      <c r="HP97" s="36">
        <v>2.6800000000000001E-2</v>
      </c>
      <c r="HQ97" s="10"/>
      <c r="HR97" s="35">
        <v>-0.20880000000000001</v>
      </c>
      <c r="HS97" s="10">
        <v>0.17849999999999999</v>
      </c>
      <c r="HT97" s="10">
        <v>8.8400000000000006E-2</v>
      </c>
      <c r="HU97" s="10">
        <v>-5.1700000000000003E-2</v>
      </c>
      <c r="HV97" s="36">
        <v>-0.29730000000000001</v>
      </c>
      <c r="HW97" s="10"/>
      <c r="HX97" s="35">
        <v>-0.22989999999999999</v>
      </c>
      <c r="HY97" s="10">
        <v>-2.6499999999999999E-2</v>
      </c>
      <c r="HZ97" s="10">
        <v>-3.9699999999999999E-2</v>
      </c>
      <c r="IA97" s="10">
        <v>-0.20849999999999999</v>
      </c>
      <c r="IB97" s="36">
        <v>-6.8199999999999997E-2</v>
      </c>
    </row>
    <row r="98" spans="4:236" ht="15.75" x14ac:dyDescent="0.25">
      <c r="D98" s="31" t="s">
        <v>189</v>
      </c>
      <c r="E98" s="4">
        <v>223</v>
      </c>
      <c r="F98" s="4">
        <v>230</v>
      </c>
      <c r="H98" s="6">
        <v>0.39587549999999938</v>
      </c>
      <c r="I98" s="6">
        <v>0.12113499999999844</v>
      </c>
      <c r="J98" s="6">
        <v>5.903249999995408E-2</v>
      </c>
      <c r="K98" s="6">
        <v>0.19289299999997045</v>
      </c>
      <c r="L98" s="6">
        <v>0.19639400000007567</v>
      </c>
      <c r="M98" s="6"/>
      <c r="N98" s="6">
        <v>0.28911849999974493</v>
      </c>
      <c r="O98" s="6">
        <v>4.098099999976057E-2</v>
      </c>
      <c r="P98" s="6">
        <v>-4.3525000002091474E-3</v>
      </c>
      <c r="Q98" s="6">
        <v>3.3235999999874366E-2</v>
      </c>
      <c r="R98" s="6">
        <v>0.12703049999993254</v>
      </c>
      <c r="S98" s="6"/>
      <c r="T98" s="6">
        <v>0.18066499999997632</v>
      </c>
      <c r="U98" s="6">
        <v>4.6980000000075961E-2</v>
      </c>
      <c r="V98" s="6">
        <v>4.9848333333102346E-3</v>
      </c>
      <c r="W98" s="6">
        <v>7.1517999999969106E-2</v>
      </c>
      <c r="X98" s="6">
        <v>0.12791999999990367</v>
      </c>
      <c r="Y98" s="6"/>
      <c r="Z98" s="6">
        <v>0.23143849999999944</v>
      </c>
      <c r="AA98" s="6">
        <v>8.388799999999863E-2</v>
      </c>
      <c r="AB98" s="6">
        <v>4.1940499999954195E-2</v>
      </c>
      <c r="AC98" s="6">
        <v>0.10817599999997052</v>
      </c>
      <c r="AD98" s="6">
        <v>0.13960400000007533</v>
      </c>
      <c r="AE98" s="6"/>
      <c r="AF98" s="6">
        <v>0.42280000000000001</v>
      </c>
      <c r="AG98" s="6">
        <v>0.1086</v>
      </c>
      <c r="AH98" s="6">
        <v>7.2700000000000001E-2</v>
      </c>
      <c r="AI98" s="6">
        <v>0.1216</v>
      </c>
      <c r="AJ98" s="6">
        <v>0.2107</v>
      </c>
      <c r="AK98" s="6"/>
      <c r="AL98" s="6">
        <v>0.24429999999999999</v>
      </c>
      <c r="AM98" s="6">
        <v>6.5100000000000005E-2</v>
      </c>
      <c r="AN98" s="6">
        <v>3.8899999999999997E-2</v>
      </c>
      <c r="AO98" s="6">
        <v>0.14230000000000001</v>
      </c>
      <c r="AP98" s="6">
        <v>9.8000000000000004E-2</v>
      </c>
      <c r="AQ98" s="6"/>
      <c r="AR98" s="6">
        <v>-4.9599999999999998E-2</v>
      </c>
      <c r="AS98" s="6">
        <v>-0.1119</v>
      </c>
      <c r="AT98" s="6">
        <v>-2.29E-2</v>
      </c>
      <c r="AU98" s="6">
        <v>-1.5599999999999999E-2</v>
      </c>
      <c r="AV98" s="6">
        <v>-9.3399999999999997E-2</v>
      </c>
      <c r="AW98" s="6"/>
      <c r="AX98" s="6">
        <v>0.56540000000000001</v>
      </c>
      <c r="AY98" s="6">
        <v>0.30099999999999999</v>
      </c>
      <c r="AZ98" s="6">
        <v>0.1027</v>
      </c>
      <c r="BA98" s="6">
        <v>0.2253</v>
      </c>
      <c r="BB98" s="6">
        <v>0.30020000000000002</v>
      </c>
      <c r="BC98" s="6"/>
      <c r="BD98" s="6">
        <v>0.3745</v>
      </c>
      <c r="BE98" s="6">
        <v>0.1135</v>
      </c>
      <c r="BF98" s="6">
        <v>5.7099999999999998E-2</v>
      </c>
      <c r="BG98" s="6">
        <v>8.2600000000000007E-2</v>
      </c>
      <c r="BH98" s="6">
        <v>0.1726</v>
      </c>
      <c r="BI98" s="6"/>
      <c r="BJ98" s="6">
        <v>0.28489999999999999</v>
      </c>
      <c r="BK98" s="6">
        <v>9.4200000000000006E-2</v>
      </c>
      <c r="BL98" s="6">
        <v>7.3800000000000004E-2</v>
      </c>
      <c r="BM98" s="6">
        <v>0.114</v>
      </c>
      <c r="BN98" s="6">
        <v>0.1641</v>
      </c>
      <c r="BO98" s="6"/>
      <c r="BP98" s="6">
        <v>0.30690000000000001</v>
      </c>
      <c r="BQ98" s="6">
        <v>0.1196</v>
      </c>
      <c r="BR98" s="6">
        <v>0.12239999999999999</v>
      </c>
      <c r="BS98" s="6">
        <v>0.318</v>
      </c>
      <c r="BT98" s="6">
        <v>0.15459999999999999</v>
      </c>
      <c r="BU98" s="6"/>
      <c r="BV98" s="6">
        <v>0.41870000000000002</v>
      </c>
      <c r="BW98" s="6">
        <v>0.1278</v>
      </c>
      <c r="BX98" s="6">
        <v>0.1386</v>
      </c>
      <c r="BY98" s="6">
        <v>0.1454</v>
      </c>
      <c r="BZ98" s="6">
        <v>0.18390000000000001</v>
      </c>
      <c r="CD98" s="31" t="s">
        <v>128</v>
      </c>
      <c r="CE98" s="4">
        <v>560</v>
      </c>
      <c r="CF98" s="4">
        <v>569</v>
      </c>
      <c r="CH98" s="6">
        <v>-8.0064000000179769E-2</v>
      </c>
      <c r="CI98" s="6">
        <v>-2.2382000000114366E-2</v>
      </c>
      <c r="CJ98" s="6">
        <v>0.16443399999987074</v>
      </c>
      <c r="CK98" s="6">
        <v>0.14616499999983823</v>
      </c>
      <c r="CL98" s="6">
        <v>-0.29880200000001533</v>
      </c>
      <c r="CM98" s="6"/>
      <c r="CN98" s="6">
        <v>-9.1572000000041953E-2</v>
      </c>
      <c r="CO98" s="6">
        <v>0.24122699999975339</v>
      </c>
      <c r="CP98" s="6">
        <v>0.90312199999993936</v>
      </c>
      <c r="CQ98" s="6">
        <v>0.3105870000001687</v>
      </c>
      <c r="CR98" s="6">
        <v>-5.9363000000075772E-2</v>
      </c>
      <c r="CS98" s="6"/>
      <c r="CT98" s="6">
        <v>-7.9186666669102124E-3</v>
      </c>
      <c r="CU98" s="6">
        <v>9.506899999973939E-2</v>
      </c>
      <c r="CV98" s="6">
        <v>0.11769800000024588</v>
      </c>
      <c r="CW98" s="6">
        <v>-0.22259600000006685</v>
      </c>
      <c r="CX98" s="6">
        <v>-0.17363000000000284</v>
      </c>
      <c r="CY98" s="6"/>
      <c r="CZ98" s="6">
        <v>2.9135999999820195E-2</v>
      </c>
      <c r="DA98" s="6">
        <v>0.31182599999988558</v>
      </c>
      <c r="DB98" s="6">
        <v>0.88097499999987061</v>
      </c>
      <c r="DC98" s="6">
        <v>0.56810999999983824</v>
      </c>
      <c r="DD98" s="6">
        <v>-0.21784400000001547</v>
      </c>
      <c r="DE98" s="6"/>
      <c r="DF98" s="6">
        <v>5.1000000000000004E-3</v>
      </c>
      <c r="DG98" s="6">
        <v>0.49719999999999998</v>
      </c>
      <c r="DH98" s="6">
        <v>1.2844</v>
      </c>
      <c r="DI98" s="6">
        <v>0.66979999999999995</v>
      </c>
      <c r="DJ98" s="6">
        <v>-6.3E-3</v>
      </c>
      <c r="DK98" s="6"/>
      <c r="DL98" s="6">
        <v>8.0999999999999996E-3</v>
      </c>
      <c r="DM98" s="6">
        <v>2.23E-2</v>
      </c>
      <c r="DN98" s="6">
        <v>0.1353</v>
      </c>
      <c r="DO98" s="6">
        <v>-2.5999999999999999E-2</v>
      </c>
      <c r="DP98" s="6">
        <v>-0.1176</v>
      </c>
      <c r="DQ98" s="6"/>
      <c r="DR98" s="6">
        <v>-0.24940000000000001</v>
      </c>
      <c r="DS98" s="6">
        <v>-0.28270000000000001</v>
      </c>
      <c r="DT98" s="6">
        <v>-0.21879999999999999</v>
      </c>
      <c r="DU98" s="6">
        <v>-0.33410000000000001</v>
      </c>
      <c r="DV98" s="6">
        <v>-0.33350000000000002</v>
      </c>
      <c r="DW98" s="6"/>
      <c r="DX98" s="6">
        <v>5.5100000000000003E-2</v>
      </c>
      <c r="DY98" s="6">
        <v>1.29E-2</v>
      </c>
      <c r="DZ98" s="6">
        <v>-6.3899999999999998E-2</v>
      </c>
      <c r="EA98" s="6">
        <v>-0.1608</v>
      </c>
      <c r="EB98" s="6">
        <v>-7.5999999999999998E-2</v>
      </c>
      <c r="EC98" s="6"/>
      <c r="ED98" s="6">
        <v>5.1299999999999998E-2</v>
      </c>
      <c r="EE98" s="6">
        <v>-2.98E-2</v>
      </c>
      <c r="EF98" s="6">
        <v>-0.13650000000000001</v>
      </c>
      <c r="EG98" s="6">
        <v>-0.34460000000000002</v>
      </c>
      <c r="EH98" s="6">
        <v>-9.0700000000000003E-2</v>
      </c>
      <c r="EI98" s="6"/>
      <c r="EJ98" s="6">
        <v>-5.6000000000000001E-2</v>
      </c>
      <c r="EK98" s="6">
        <v>-3.09E-2</v>
      </c>
      <c r="EL98" s="6">
        <v>0.1192</v>
      </c>
      <c r="EM98" s="6">
        <v>9.4799999999999995E-2</v>
      </c>
      <c r="EN98" s="6">
        <v>1.8700000000000001E-2</v>
      </c>
      <c r="EO98" s="6"/>
      <c r="EP98" s="6">
        <v>-0.14319999999999999</v>
      </c>
      <c r="EQ98" s="6">
        <v>1.54E-2</v>
      </c>
      <c r="ER98" s="6">
        <v>3.4099999999999998E-2</v>
      </c>
      <c r="ES98" s="6">
        <v>-5.7200000000000001E-2</v>
      </c>
      <c r="ET98" s="6">
        <v>2.35E-2</v>
      </c>
      <c r="EU98" s="6"/>
      <c r="EV98" s="6">
        <v>-0.1057</v>
      </c>
      <c r="EW98" s="6">
        <v>-1.15E-2</v>
      </c>
      <c r="EX98" s="6">
        <v>-0.1258</v>
      </c>
      <c r="EY98" s="6">
        <v>-0.2</v>
      </c>
      <c r="EZ98" s="6">
        <v>-0.1482</v>
      </c>
      <c r="FA98" s="4">
        <v>12</v>
      </c>
      <c r="FF98" s="31" t="s">
        <v>128</v>
      </c>
      <c r="FG98" s="4">
        <v>560</v>
      </c>
      <c r="FH98" s="4">
        <v>569</v>
      </c>
      <c r="FJ98" s="35">
        <v>-8.0064000000179769E-2</v>
      </c>
      <c r="FK98" s="10">
        <v>-2.2382000000114366E-2</v>
      </c>
      <c r="FL98" s="10">
        <v>0.16443399999987074</v>
      </c>
      <c r="FM98" s="10">
        <v>0.14616499999983823</v>
      </c>
      <c r="FN98" s="36">
        <v>-0.29880200000001533</v>
      </c>
      <c r="FO98" s="10"/>
      <c r="FP98" s="35">
        <v>-9.1572000000041953E-2</v>
      </c>
      <c r="FQ98" s="10">
        <v>0.24122699999975339</v>
      </c>
      <c r="FR98" s="10">
        <v>0.90312199999993936</v>
      </c>
      <c r="FS98" s="10">
        <v>0.3105870000001687</v>
      </c>
      <c r="FT98" s="36">
        <v>-5.9363000000075772E-2</v>
      </c>
      <c r="FU98" s="10"/>
      <c r="FV98" s="35">
        <v>-7.9186666669102124E-3</v>
      </c>
      <c r="FW98" s="10">
        <v>9.506899999973939E-2</v>
      </c>
      <c r="FX98" s="10">
        <v>0.11769800000024588</v>
      </c>
      <c r="FY98" s="10">
        <v>-0.22259600000006685</v>
      </c>
      <c r="FZ98" s="36">
        <v>-0.17363000000000284</v>
      </c>
      <c r="GA98" s="10"/>
      <c r="GB98" s="35">
        <v>2.9135999999820195E-2</v>
      </c>
      <c r="GC98" s="10">
        <v>0.31182599999988558</v>
      </c>
      <c r="GD98" s="10">
        <v>0.88097499999987061</v>
      </c>
      <c r="GE98" s="10">
        <v>0.56810999999983824</v>
      </c>
      <c r="GF98" s="36">
        <v>-0.21784400000001547</v>
      </c>
      <c r="GG98" s="10"/>
      <c r="GH98" s="35">
        <v>5.1000000000000004E-3</v>
      </c>
      <c r="GI98" s="10">
        <v>0.49719999999999998</v>
      </c>
      <c r="GJ98" s="10">
        <v>1.2844</v>
      </c>
      <c r="GK98" s="10">
        <v>0.66979999999999995</v>
      </c>
      <c r="GL98" s="36">
        <v>-6.3E-3</v>
      </c>
      <c r="GM98" s="10"/>
      <c r="GN98" s="35">
        <v>8.0999999999999996E-3</v>
      </c>
      <c r="GO98" s="10">
        <v>2.23E-2</v>
      </c>
      <c r="GP98" s="10">
        <v>0.1353</v>
      </c>
      <c r="GQ98" s="10">
        <v>-2.5999999999999999E-2</v>
      </c>
      <c r="GR98" s="36">
        <v>-0.1176</v>
      </c>
      <c r="GS98" s="10"/>
      <c r="GT98" s="35">
        <v>-0.24940000000000001</v>
      </c>
      <c r="GU98" s="10">
        <v>-0.28270000000000001</v>
      </c>
      <c r="GV98" s="10">
        <v>-0.21879999999999999</v>
      </c>
      <c r="GW98" s="10">
        <v>-0.33410000000000001</v>
      </c>
      <c r="GX98" s="36">
        <v>-0.33350000000000002</v>
      </c>
      <c r="GY98" s="10"/>
      <c r="GZ98" s="35">
        <v>5.5100000000000003E-2</v>
      </c>
      <c r="HA98" s="10">
        <v>1.29E-2</v>
      </c>
      <c r="HB98" s="10">
        <v>-6.3899999999999998E-2</v>
      </c>
      <c r="HC98" s="10">
        <v>-0.1608</v>
      </c>
      <c r="HD98" s="36">
        <v>-7.5999999999999998E-2</v>
      </c>
      <c r="HE98" s="10"/>
      <c r="HF98" s="35">
        <v>5.1299999999999998E-2</v>
      </c>
      <c r="HG98" s="10">
        <v>-2.98E-2</v>
      </c>
      <c r="HH98" s="10">
        <v>-0.13650000000000001</v>
      </c>
      <c r="HI98" s="10">
        <v>-0.34460000000000002</v>
      </c>
      <c r="HJ98" s="36">
        <v>-9.0700000000000003E-2</v>
      </c>
      <c r="HK98" s="10"/>
      <c r="HL98" s="35">
        <v>-5.6000000000000001E-2</v>
      </c>
      <c r="HM98" s="10">
        <v>-3.09E-2</v>
      </c>
      <c r="HN98" s="10">
        <v>0.1192</v>
      </c>
      <c r="HO98" s="10">
        <v>9.4799999999999995E-2</v>
      </c>
      <c r="HP98" s="36">
        <v>1.8700000000000001E-2</v>
      </c>
      <c r="HQ98" s="10"/>
      <c r="HR98" s="35">
        <v>-0.14319999999999999</v>
      </c>
      <c r="HS98" s="10">
        <v>1.54E-2</v>
      </c>
      <c r="HT98" s="10">
        <v>3.4099999999999998E-2</v>
      </c>
      <c r="HU98" s="10">
        <v>-5.7200000000000001E-2</v>
      </c>
      <c r="HV98" s="36">
        <v>2.35E-2</v>
      </c>
      <c r="HW98" s="10"/>
      <c r="HX98" s="35">
        <v>-0.1057</v>
      </c>
      <c r="HY98" s="10">
        <v>-1.15E-2</v>
      </c>
      <c r="HZ98" s="10">
        <v>-0.1258</v>
      </c>
      <c r="IA98" s="10">
        <v>-0.2</v>
      </c>
      <c r="IB98" s="36">
        <v>-0.1482</v>
      </c>
    </row>
    <row r="99" spans="4:236" ht="15.75" x14ac:dyDescent="0.25">
      <c r="D99" s="31" t="s">
        <v>190</v>
      </c>
      <c r="E99" s="4">
        <v>223</v>
      </c>
      <c r="F99" s="4">
        <v>232</v>
      </c>
      <c r="H99" s="6">
        <v>0.34863500000009973</v>
      </c>
      <c r="I99" s="6">
        <v>6.2823000000128193E-2</v>
      </c>
      <c r="J99" s="6">
        <v>0.24671800000008837</v>
      </c>
      <c r="K99" s="6">
        <v>0.2147429999998911</v>
      </c>
      <c r="L99" s="6">
        <v>0.30400000000007932</v>
      </c>
      <c r="M99" s="6"/>
      <c r="N99" s="6">
        <v>0.37290850000022147</v>
      </c>
      <c r="O99" s="6">
        <v>0.16786099999990256</v>
      </c>
      <c r="P99" s="6">
        <v>0.17982499999993706</v>
      </c>
      <c r="Q99" s="6">
        <v>0.11404600000014398</v>
      </c>
      <c r="R99" s="6">
        <v>0.19080250000001797</v>
      </c>
      <c r="S99" s="6"/>
      <c r="T99" s="6">
        <v>0.21910549999984141</v>
      </c>
      <c r="U99" s="6">
        <v>0.10280849999981001</v>
      </c>
      <c r="V99" s="6">
        <v>0.19685616666629357</v>
      </c>
      <c r="W99" s="6">
        <v>0.16394149999950969</v>
      </c>
      <c r="X99" s="6">
        <v>0.20381049999946299</v>
      </c>
      <c r="Y99" s="6"/>
      <c r="Z99" s="6">
        <v>0.25134800000010005</v>
      </c>
      <c r="AA99" s="6">
        <v>6.1839000000127875E-2</v>
      </c>
      <c r="AB99" s="6">
        <v>0.18574700000008892</v>
      </c>
      <c r="AC99" s="6">
        <v>0.17155699999989071</v>
      </c>
      <c r="AD99" s="6">
        <v>0.23122100000007872</v>
      </c>
      <c r="AE99" s="6"/>
      <c r="AF99" s="6">
        <v>0.38950000000000001</v>
      </c>
      <c r="AG99" s="6">
        <v>0.12770000000000001</v>
      </c>
      <c r="AH99" s="6">
        <v>0.24149999999999999</v>
      </c>
      <c r="AI99" s="6">
        <v>0.24460000000000001</v>
      </c>
      <c r="AJ99" s="6">
        <v>0.26619999999999999</v>
      </c>
      <c r="AK99" s="6"/>
      <c r="AL99" s="6">
        <v>0.28510000000000002</v>
      </c>
      <c r="AM99" s="6">
        <v>8.7599999999999997E-2</v>
      </c>
      <c r="AN99" s="6">
        <v>0.20669999999999999</v>
      </c>
      <c r="AO99" s="6">
        <v>0.1797</v>
      </c>
      <c r="AP99" s="6">
        <v>0.12939999999999999</v>
      </c>
      <c r="AQ99" s="6"/>
      <c r="AR99" s="6">
        <v>4.3700000000000003E-2</v>
      </c>
      <c r="AS99" s="6">
        <v>-2.3699999999999999E-2</v>
      </c>
      <c r="AT99" s="6">
        <v>6.1199999999999997E-2</v>
      </c>
      <c r="AU99" s="6">
        <v>-3.3700000000000001E-2</v>
      </c>
      <c r="AV99" s="6">
        <v>-3.56E-2</v>
      </c>
      <c r="AW99" s="6"/>
      <c r="AX99" s="6">
        <v>0.4733</v>
      </c>
      <c r="AY99" s="6">
        <v>0.2137</v>
      </c>
      <c r="AZ99" s="6">
        <v>0.1895</v>
      </c>
      <c r="BA99" s="6">
        <v>0.26440000000000002</v>
      </c>
      <c r="BB99" s="6">
        <v>0.28210000000000002</v>
      </c>
      <c r="BC99" s="6"/>
      <c r="BD99" s="6">
        <v>0.33019999999999999</v>
      </c>
      <c r="BE99" s="6">
        <v>8.5599999999999996E-2</v>
      </c>
      <c r="BF99" s="6">
        <v>8.8599999999999998E-2</v>
      </c>
      <c r="BG99" s="6">
        <v>0.15140000000000001</v>
      </c>
      <c r="BH99" s="6">
        <v>0.19</v>
      </c>
      <c r="BI99" s="6"/>
      <c r="BJ99" s="6">
        <v>0.1502</v>
      </c>
      <c r="BK99" s="6">
        <v>-3.3999999999999998E-3</v>
      </c>
      <c r="BL99" s="6">
        <v>2.5700000000000001E-2</v>
      </c>
      <c r="BM99" s="6">
        <v>8.3199999999999996E-2</v>
      </c>
      <c r="BN99" s="6">
        <v>9.1600000000000001E-2</v>
      </c>
      <c r="BO99" s="6"/>
      <c r="BP99" s="6">
        <v>0.31069999999999998</v>
      </c>
      <c r="BQ99" s="6">
        <v>0.21529999999999999</v>
      </c>
      <c r="BR99" s="6">
        <v>0.34549999999999997</v>
      </c>
      <c r="BS99" s="6">
        <v>0.31340000000000001</v>
      </c>
      <c r="BT99" s="6">
        <v>0.18379999999999999</v>
      </c>
      <c r="BU99" s="6"/>
      <c r="BV99" s="6">
        <v>0.27810000000000001</v>
      </c>
      <c r="BW99" s="6">
        <v>5.8200000000000002E-2</v>
      </c>
      <c r="BX99" s="6">
        <v>0.14799999999999999</v>
      </c>
      <c r="BY99" s="6">
        <v>0.1827</v>
      </c>
      <c r="BZ99" s="6">
        <v>8.1799999999999998E-2</v>
      </c>
      <c r="CD99" s="31" t="s">
        <v>122</v>
      </c>
      <c r="CE99" s="4">
        <v>570</v>
      </c>
      <c r="CF99" s="4">
        <v>582</v>
      </c>
      <c r="CH99" s="6">
        <v>-0.25769299999984052</v>
      </c>
      <c r="CI99" s="6">
        <v>-0.19873799999984931</v>
      </c>
      <c r="CJ99" s="6">
        <v>-0.2538029999998459</v>
      </c>
      <c r="CK99" s="6">
        <v>-0.2167419999999769</v>
      </c>
      <c r="CL99" s="6">
        <v>-0.25342899999995838</v>
      </c>
      <c r="CM99" s="6"/>
      <c r="CN99" s="6">
        <v>-0.16760849999968741</v>
      </c>
      <c r="CO99" s="6">
        <v>-5.1132999999708773E-2</v>
      </c>
      <c r="CP99" s="6">
        <v>-8.5349999999380088E-3</v>
      </c>
      <c r="CQ99" s="6">
        <v>-6.3128500000175336E-2</v>
      </c>
      <c r="CR99" s="6">
        <v>-1.1977999999771782E-2</v>
      </c>
      <c r="CS99" s="6"/>
      <c r="CT99" s="6">
        <v>0.12570600000049126</v>
      </c>
      <c r="CU99" s="6">
        <v>0.16045800000028976</v>
      </c>
      <c r="CV99" s="6">
        <v>0.11774150000042027</v>
      </c>
      <c r="CW99" s="6">
        <v>0.35535100000060993</v>
      </c>
      <c r="CX99" s="6">
        <v>0.11065700000017387</v>
      </c>
      <c r="CY99" s="6"/>
      <c r="CZ99" s="6">
        <v>-0.14707999999984045</v>
      </c>
      <c r="DA99" s="6">
        <v>-2.0946999999849059E-2</v>
      </c>
      <c r="DB99" s="6">
        <v>-0.32440099999984584</v>
      </c>
      <c r="DC99" s="6">
        <v>-7.629899999997658E-2</v>
      </c>
      <c r="DD99" s="6">
        <v>-3.2792999999958106E-2</v>
      </c>
      <c r="DE99" s="6"/>
      <c r="DF99" s="6">
        <v>0.1419</v>
      </c>
      <c r="DG99" s="6">
        <v>0.72389999999999999</v>
      </c>
      <c r="DH99" s="6">
        <v>0.44359999999999999</v>
      </c>
      <c r="DI99" s="6">
        <v>0.2681</v>
      </c>
      <c r="DJ99" s="6">
        <v>0.54769999999999996</v>
      </c>
      <c r="DK99" s="6"/>
      <c r="DL99" s="6">
        <v>-6.7400000000000002E-2</v>
      </c>
      <c r="DM99" s="6">
        <v>-5.4699999999999999E-2</v>
      </c>
      <c r="DN99" s="6">
        <v>-8.0299999999999996E-2</v>
      </c>
      <c r="DO99" s="6">
        <v>0.1434</v>
      </c>
      <c r="DP99" s="6">
        <v>9.9900000000000003E-2</v>
      </c>
      <c r="DQ99" s="6"/>
      <c r="DR99" s="6">
        <v>-8.9399999999999993E-2</v>
      </c>
      <c r="DS99" s="6">
        <v>-0.1162</v>
      </c>
      <c r="DT99" s="6">
        <v>-0.13350000000000001</v>
      </c>
      <c r="DU99" s="6">
        <v>-0.28639999999999999</v>
      </c>
      <c r="DV99" s="6">
        <v>-0.2109</v>
      </c>
      <c r="DW99" s="6"/>
      <c r="DX99" s="6">
        <v>-0.12640000000000001</v>
      </c>
      <c r="DY99" s="6">
        <v>-1.14E-2</v>
      </c>
      <c r="DZ99" s="6">
        <v>-0.12740000000000001</v>
      </c>
      <c r="EA99" s="6">
        <v>0.2296</v>
      </c>
      <c r="EB99" s="6">
        <v>0.2054</v>
      </c>
      <c r="EC99" s="6"/>
      <c r="ED99" s="6">
        <v>-2.8999999999999998E-3</v>
      </c>
      <c r="EE99" s="6">
        <v>1.7600000000000001E-2</v>
      </c>
      <c r="EF99" s="6">
        <v>-5.4699999999999999E-2</v>
      </c>
      <c r="EG99" s="6">
        <v>0.2099</v>
      </c>
      <c r="EH99" s="6">
        <v>0.16839999999999999</v>
      </c>
      <c r="EI99" s="6"/>
      <c r="EJ99" s="6">
        <v>-0.15690000000000001</v>
      </c>
      <c r="EK99" s="6">
        <v>-2.53E-2</v>
      </c>
      <c r="EL99" s="6">
        <v>-0.1154</v>
      </c>
      <c r="EM99" s="6">
        <v>0.33239999999999997</v>
      </c>
      <c r="EN99" s="6">
        <v>0.23250000000000001</v>
      </c>
      <c r="EO99" s="6"/>
      <c r="EP99" s="6">
        <v>-0.34960000000000002</v>
      </c>
      <c r="EQ99" s="6">
        <v>-0.24540000000000001</v>
      </c>
      <c r="ER99" s="6">
        <v>-5.0799999999999998E-2</v>
      </c>
      <c r="ES99" s="6">
        <v>2.41E-2</v>
      </c>
      <c r="ET99" s="6">
        <v>-0.18840000000000001</v>
      </c>
      <c r="EU99" s="6"/>
      <c r="EV99" s="6">
        <v>-0.154</v>
      </c>
      <c r="EW99" s="6">
        <v>-0.15340000000000001</v>
      </c>
      <c r="EX99" s="6">
        <v>-0.16880000000000001</v>
      </c>
      <c r="EY99" s="6">
        <v>-6.1100000000000002E-2</v>
      </c>
      <c r="EZ99" s="6">
        <v>-0.17899999999999999</v>
      </c>
      <c r="FA99" s="4">
        <v>12</v>
      </c>
      <c r="FF99" s="31" t="s">
        <v>122</v>
      </c>
      <c r="FG99" s="4">
        <v>570</v>
      </c>
      <c r="FH99" s="4">
        <v>582</v>
      </c>
      <c r="FJ99" s="35">
        <v>-0.25769299999984052</v>
      </c>
      <c r="FK99" s="10">
        <v>-0.19873799999984931</v>
      </c>
      <c r="FL99" s="10">
        <v>-0.2538029999998459</v>
      </c>
      <c r="FM99" s="10">
        <v>-0.2167419999999769</v>
      </c>
      <c r="FN99" s="36">
        <v>-0.25342899999995838</v>
      </c>
      <c r="FO99" s="10"/>
      <c r="FP99" s="35">
        <v>-0.16760849999968741</v>
      </c>
      <c r="FQ99" s="10">
        <v>-5.1132999999708773E-2</v>
      </c>
      <c r="FR99" s="10">
        <v>-8.5349999999380088E-3</v>
      </c>
      <c r="FS99" s="10">
        <v>-6.3128500000175336E-2</v>
      </c>
      <c r="FT99" s="36">
        <v>-1.1977999999771782E-2</v>
      </c>
      <c r="FU99" s="10"/>
      <c r="FV99" s="35">
        <v>0.12570600000049126</v>
      </c>
      <c r="FW99" s="10">
        <v>0.16045800000028976</v>
      </c>
      <c r="FX99" s="10">
        <v>0.11774150000042027</v>
      </c>
      <c r="FY99" s="10">
        <v>0.35535100000060993</v>
      </c>
      <c r="FZ99" s="36">
        <v>0.11065700000017387</v>
      </c>
      <c r="GA99" s="10"/>
      <c r="GB99" s="35">
        <v>-0.14707999999984045</v>
      </c>
      <c r="GC99" s="10">
        <v>-2.0946999999849059E-2</v>
      </c>
      <c r="GD99" s="10">
        <v>-0.32440099999984584</v>
      </c>
      <c r="GE99" s="10">
        <v>-7.629899999997658E-2</v>
      </c>
      <c r="GF99" s="36">
        <v>-3.2792999999958106E-2</v>
      </c>
      <c r="GG99" s="10"/>
      <c r="GH99" s="35">
        <v>0.1419</v>
      </c>
      <c r="GI99" s="10">
        <v>0.72389999999999999</v>
      </c>
      <c r="GJ99" s="10">
        <v>0.44359999999999999</v>
      </c>
      <c r="GK99" s="10">
        <v>0.2681</v>
      </c>
      <c r="GL99" s="36">
        <v>0.54769999999999996</v>
      </c>
      <c r="GM99" s="10"/>
      <c r="GN99" s="35">
        <v>-6.7400000000000002E-2</v>
      </c>
      <c r="GO99" s="10">
        <v>-5.4699999999999999E-2</v>
      </c>
      <c r="GP99" s="10">
        <v>-8.0299999999999996E-2</v>
      </c>
      <c r="GQ99" s="10">
        <v>0.1434</v>
      </c>
      <c r="GR99" s="36">
        <v>9.9900000000000003E-2</v>
      </c>
      <c r="GS99" s="10"/>
      <c r="GT99" s="35">
        <v>-8.9399999999999993E-2</v>
      </c>
      <c r="GU99" s="10">
        <v>-0.1162</v>
      </c>
      <c r="GV99" s="10">
        <v>-0.13350000000000001</v>
      </c>
      <c r="GW99" s="10">
        <v>-0.28639999999999999</v>
      </c>
      <c r="GX99" s="36">
        <v>-0.2109</v>
      </c>
      <c r="GY99" s="10"/>
      <c r="GZ99" s="35">
        <v>-0.12640000000000001</v>
      </c>
      <c r="HA99" s="10">
        <v>-1.14E-2</v>
      </c>
      <c r="HB99" s="10">
        <v>-0.12740000000000001</v>
      </c>
      <c r="HC99" s="10">
        <v>0.2296</v>
      </c>
      <c r="HD99" s="36">
        <v>0.2054</v>
      </c>
      <c r="HE99" s="10"/>
      <c r="HF99" s="35">
        <v>-2.8999999999999998E-3</v>
      </c>
      <c r="HG99" s="10">
        <v>1.7600000000000001E-2</v>
      </c>
      <c r="HH99" s="10">
        <v>-5.4699999999999999E-2</v>
      </c>
      <c r="HI99" s="10">
        <v>0.2099</v>
      </c>
      <c r="HJ99" s="36">
        <v>0.16839999999999999</v>
      </c>
      <c r="HK99" s="10"/>
      <c r="HL99" s="35">
        <v>-0.15690000000000001</v>
      </c>
      <c r="HM99" s="10">
        <v>-2.53E-2</v>
      </c>
      <c r="HN99" s="10">
        <v>-0.1154</v>
      </c>
      <c r="HO99" s="10">
        <v>0.33239999999999997</v>
      </c>
      <c r="HP99" s="36">
        <v>0.23250000000000001</v>
      </c>
      <c r="HQ99" s="10"/>
      <c r="HR99" s="35">
        <v>-0.34960000000000002</v>
      </c>
      <c r="HS99" s="10">
        <v>-0.24540000000000001</v>
      </c>
      <c r="HT99" s="10">
        <v>-5.0799999999999998E-2</v>
      </c>
      <c r="HU99" s="10">
        <v>2.41E-2</v>
      </c>
      <c r="HV99" s="36">
        <v>-0.18840000000000001</v>
      </c>
      <c r="HW99" s="10"/>
      <c r="HX99" s="35">
        <v>-0.154</v>
      </c>
      <c r="HY99" s="10">
        <v>-0.15340000000000001</v>
      </c>
      <c r="HZ99" s="10">
        <v>-0.16880000000000001</v>
      </c>
      <c r="IA99" s="10">
        <v>-6.1100000000000002E-2</v>
      </c>
      <c r="IB99" s="36">
        <v>-0.17899999999999999</v>
      </c>
    </row>
    <row r="100" spans="4:236" ht="15.75" x14ac:dyDescent="0.25">
      <c r="D100" s="31" t="s">
        <v>307</v>
      </c>
      <c r="E100" s="4">
        <v>227</v>
      </c>
      <c r="F100" s="4">
        <v>232</v>
      </c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>
        <v>0.2029</v>
      </c>
      <c r="AG100" s="6">
        <v>6.9199999999999998E-2</v>
      </c>
      <c r="AH100" s="6">
        <v>6.1100000000000002E-2</v>
      </c>
      <c r="AI100" s="6">
        <v>0.21809999999999999</v>
      </c>
      <c r="AJ100" s="6">
        <v>0.1104</v>
      </c>
      <c r="AK100" s="6"/>
      <c r="AL100" s="6">
        <v>0.15129999999999999</v>
      </c>
      <c r="AM100" s="6">
        <v>3.8100000000000002E-2</v>
      </c>
      <c r="AN100" s="6">
        <v>6.1899999999999997E-2</v>
      </c>
      <c r="AO100" s="6">
        <v>1.44E-2</v>
      </c>
      <c r="AP100" s="6">
        <v>2.4500000000000001E-2</v>
      </c>
      <c r="AQ100" s="6"/>
      <c r="AR100" s="6">
        <v>-6.4500000000000002E-2</v>
      </c>
      <c r="AS100" s="6">
        <v>-7.7299999999999994E-2</v>
      </c>
      <c r="AT100" s="6">
        <v>-8.5599999999999996E-2</v>
      </c>
      <c r="AU100" s="6">
        <v>-5.1200000000000002E-2</v>
      </c>
      <c r="AV100" s="6">
        <v>-8.2299999999999998E-2</v>
      </c>
      <c r="AW100" s="6"/>
      <c r="AX100" s="6">
        <v>0.28160000000000002</v>
      </c>
      <c r="AY100" s="6">
        <v>0.15920000000000001</v>
      </c>
      <c r="AZ100" s="6">
        <v>0.14630000000000001</v>
      </c>
      <c r="BA100" s="6">
        <v>0.1898</v>
      </c>
      <c r="BB100" s="6">
        <v>0.1487</v>
      </c>
      <c r="BC100" s="6"/>
      <c r="BD100" s="6">
        <v>0.17030000000000001</v>
      </c>
      <c r="BE100" s="6">
        <v>4.41E-2</v>
      </c>
      <c r="BF100" s="6">
        <v>0.1003</v>
      </c>
      <c r="BG100" s="6">
        <v>0.06</v>
      </c>
      <c r="BH100" s="6">
        <v>0.1066</v>
      </c>
      <c r="BI100" s="6"/>
      <c r="BJ100" s="6">
        <v>0.13220000000000001</v>
      </c>
      <c r="BK100" s="6">
        <v>2.01E-2</v>
      </c>
      <c r="BL100" s="6">
        <v>0.06</v>
      </c>
      <c r="BM100" s="6">
        <v>8.5500000000000007E-2</v>
      </c>
      <c r="BN100" s="6">
        <v>3.49E-2</v>
      </c>
      <c r="BO100" s="6"/>
      <c r="BP100" s="6"/>
      <c r="BQ100" s="6"/>
      <c r="BR100" s="6"/>
      <c r="BS100" s="6"/>
      <c r="BT100" s="6"/>
      <c r="BU100" s="6"/>
      <c r="BV100" s="6"/>
      <c r="BW100" s="6"/>
      <c r="BX100" s="6"/>
      <c r="BY100" s="6"/>
      <c r="BZ100" s="6"/>
      <c r="CD100" s="31" t="s">
        <v>145</v>
      </c>
      <c r="CE100" s="4">
        <v>575</v>
      </c>
      <c r="CF100" s="4">
        <v>582</v>
      </c>
      <c r="CH100" s="6">
        <v>5.0190000000420731E-3</v>
      </c>
      <c r="CI100" s="6">
        <v>2.7611499999987132E-2</v>
      </c>
      <c r="CJ100" s="6">
        <v>-1.2049999998842154E-3</v>
      </c>
      <c r="CK100" s="6">
        <v>1.8556999999972845E-2</v>
      </c>
      <c r="CL100" s="6">
        <v>-4.7198999999939151E-2</v>
      </c>
      <c r="CM100" s="6"/>
      <c r="CN100" s="6">
        <v>-0.10318649999999252</v>
      </c>
      <c r="CO100" s="6">
        <v>-6.0922499999946922E-2</v>
      </c>
      <c r="CP100" s="6">
        <v>3.3434000000056585E-2</v>
      </c>
      <c r="CQ100" s="6">
        <v>-0.10574049999991075</v>
      </c>
      <c r="CR100" s="6">
        <v>-6.5057000000024345E-2</v>
      </c>
      <c r="CS100" s="6"/>
      <c r="CT100" s="6">
        <v>4.0810999999848718E-2</v>
      </c>
      <c r="CU100" s="6">
        <v>6.0656499999936386E-2</v>
      </c>
      <c r="CV100" s="6">
        <v>-1.4923500000122658E-2</v>
      </c>
      <c r="CW100" s="6">
        <v>1.0849999978290725E-4</v>
      </c>
      <c r="CX100" s="6">
        <v>3.8859999999658612E-3</v>
      </c>
      <c r="CY100" s="6"/>
      <c r="CZ100" s="6">
        <v>6.1550000000042071E-2</v>
      </c>
      <c r="DA100" s="6">
        <v>0.19608549999998715</v>
      </c>
      <c r="DB100" s="6">
        <v>0.15632000000011592</v>
      </c>
      <c r="DC100" s="6">
        <v>9.9729999999972785E-2</v>
      </c>
      <c r="DD100" s="6">
        <v>0.26324800000006077</v>
      </c>
      <c r="DE100" s="6"/>
      <c r="DF100" s="6">
        <v>6.6100000000000006E-2</v>
      </c>
      <c r="DG100" s="6">
        <v>0.31309999999999999</v>
      </c>
      <c r="DH100" s="6">
        <v>0.38729999999999998</v>
      </c>
      <c r="DI100" s="6">
        <v>0.1739</v>
      </c>
      <c r="DJ100" s="6">
        <v>0.47370000000000001</v>
      </c>
      <c r="DK100" s="6"/>
      <c r="DL100" s="6">
        <v>-7.7700000000000005E-2</v>
      </c>
      <c r="DM100" s="6">
        <v>-0.1046</v>
      </c>
      <c r="DN100" s="6">
        <v>-0.20480000000000001</v>
      </c>
      <c r="DO100" s="6">
        <v>-0.15079999999999999</v>
      </c>
      <c r="DP100" s="6">
        <v>-6.4600000000000005E-2</v>
      </c>
      <c r="DQ100" s="6"/>
      <c r="DR100" s="6">
        <v>-2.0199999999999999E-2</v>
      </c>
      <c r="DS100" s="6">
        <v>-5.4800000000000001E-2</v>
      </c>
      <c r="DT100" s="6">
        <v>-4.2299999999999997E-2</v>
      </c>
      <c r="DU100" s="6">
        <v>-4.1000000000000002E-2</v>
      </c>
      <c r="DV100" s="6">
        <v>-9.6199999999999994E-2</v>
      </c>
      <c r="DW100" s="6"/>
      <c r="DX100" s="6">
        <v>-3.4099999999999998E-2</v>
      </c>
      <c r="DY100" s="6">
        <v>-2.86E-2</v>
      </c>
      <c r="DZ100" s="6">
        <v>-0.17760000000000001</v>
      </c>
      <c r="EA100" s="6">
        <v>-8.6999999999999994E-2</v>
      </c>
      <c r="EB100" s="6">
        <v>2.6700000000000002E-2</v>
      </c>
      <c r="EC100" s="6"/>
      <c r="ED100" s="6">
        <v>-9.4000000000000004E-3</v>
      </c>
      <c r="EE100" s="6">
        <v>-5.5999999999999999E-3</v>
      </c>
      <c r="EF100" s="6">
        <v>-0.2046</v>
      </c>
      <c r="EG100" s="6">
        <v>-8.7400000000000005E-2</v>
      </c>
      <c r="EH100" s="6">
        <v>3.4200000000000001E-2</v>
      </c>
      <c r="EI100" s="6"/>
      <c r="EJ100" s="6">
        <v>-2.7300000000000001E-2</v>
      </c>
      <c r="EK100" s="6">
        <v>-2.8299999999999999E-2</v>
      </c>
      <c r="EL100" s="6">
        <v>-0.1197</v>
      </c>
      <c r="EM100" s="6">
        <v>-2.4500000000000001E-2</v>
      </c>
      <c r="EN100" s="6">
        <v>6.2799999999999995E-2</v>
      </c>
      <c r="EO100" s="6"/>
      <c r="EP100" s="6">
        <v>-9.5799999999999996E-2</v>
      </c>
      <c r="EQ100" s="6">
        <v>-4.87E-2</v>
      </c>
      <c r="ER100" s="6">
        <v>-9.6100000000000005E-2</v>
      </c>
      <c r="ES100" s="6">
        <v>-4.5600000000000002E-2</v>
      </c>
      <c r="ET100" s="6">
        <v>-0.10680000000000001</v>
      </c>
      <c r="EU100" s="6"/>
      <c r="EV100" s="6">
        <v>3.3999999999999998E-3</v>
      </c>
      <c r="EW100" s="6">
        <v>-2.92E-2</v>
      </c>
      <c r="EX100" s="6">
        <v>-8.5400000000000004E-2</v>
      </c>
      <c r="EY100" s="6">
        <v>-2.9499999999999998E-2</v>
      </c>
      <c r="EZ100" s="6">
        <v>-7.51E-2</v>
      </c>
      <c r="FA100" s="4">
        <v>12</v>
      </c>
      <c r="FF100" s="31" t="s">
        <v>145</v>
      </c>
      <c r="FG100" s="4">
        <v>575</v>
      </c>
      <c r="FH100" s="4">
        <v>582</v>
      </c>
      <c r="FJ100" s="35">
        <v>5.0190000000420731E-3</v>
      </c>
      <c r="FK100" s="10">
        <v>2.7611499999987132E-2</v>
      </c>
      <c r="FL100" s="10">
        <v>-1.2049999998842154E-3</v>
      </c>
      <c r="FM100" s="10">
        <v>1.8556999999972845E-2</v>
      </c>
      <c r="FN100" s="36">
        <v>-4.7198999999939151E-2</v>
      </c>
      <c r="FO100" s="10"/>
      <c r="FP100" s="35">
        <v>-0.10318649999999252</v>
      </c>
      <c r="FQ100" s="10">
        <v>-6.0922499999946922E-2</v>
      </c>
      <c r="FR100" s="10">
        <v>3.3434000000056585E-2</v>
      </c>
      <c r="FS100" s="10">
        <v>-0.10574049999991075</v>
      </c>
      <c r="FT100" s="36">
        <v>-6.5057000000024345E-2</v>
      </c>
      <c r="FU100" s="10"/>
      <c r="FV100" s="35">
        <v>4.0810999999848718E-2</v>
      </c>
      <c r="FW100" s="10">
        <v>6.0656499999936386E-2</v>
      </c>
      <c r="FX100" s="10">
        <v>-1.4923500000122658E-2</v>
      </c>
      <c r="FY100" s="10">
        <v>1.0849999978290725E-4</v>
      </c>
      <c r="FZ100" s="36">
        <v>3.8859999999658612E-3</v>
      </c>
      <c r="GA100" s="10"/>
      <c r="GB100" s="35">
        <v>6.1550000000042071E-2</v>
      </c>
      <c r="GC100" s="10">
        <v>0.19608549999998715</v>
      </c>
      <c r="GD100" s="10">
        <v>0.15632000000011592</v>
      </c>
      <c r="GE100" s="10">
        <v>9.9729999999972785E-2</v>
      </c>
      <c r="GF100" s="36">
        <v>0.26324800000006077</v>
      </c>
      <c r="GG100" s="10"/>
      <c r="GH100" s="35">
        <v>6.6100000000000006E-2</v>
      </c>
      <c r="GI100" s="10">
        <v>0.31309999999999999</v>
      </c>
      <c r="GJ100" s="10">
        <v>0.38729999999999998</v>
      </c>
      <c r="GK100" s="10">
        <v>0.1739</v>
      </c>
      <c r="GL100" s="36">
        <v>0.47370000000000001</v>
      </c>
      <c r="GM100" s="10"/>
      <c r="GN100" s="35">
        <v>-7.7700000000000005E-2</v>
      </c>
      <c r="GO100" s="10">
        <v>-0.1046</v>
      </c>
      <c r="GP100" s="10">
        <v>-0.20480000000000001</v>
      </c>
      <c r="GQ100" s="10">
        <v>-0.15079999999999999</v>
      </c>
      <c r="GR100" s="36">
        <v>-6.4600000000000005E-2</v>
      </c>
      <c r="GS100" s="10"/>
      <c r="GT100" s="35">
        <v>-2.0199999999999999E-2</v>
      </c>
      <c r="GU100" s="10">
        <v>-5.4800000000000001E-2</v>
      </c>
      <c r="GV100" s="10">
        <v>-4.2299999999999997E-2</v>
      </c>
      <c r="GW100" s="10">
        <v>-4.1000000000000002E-2</v>
      </c>
      <c r="GX100" s="36">
        <v>-9.6199999999999994E-2</v>
      </c>
      <c r="GY100" s="10"/>
      <c r="GZ100" s="35">
        <v>-3.4099999999999998E-2</v>
      </c>
      <c r="HA100" s="10">
        <v>-2.86E-2</v>
      </c>
      <c r="HB100" s="10">
        <v>-0.17760000000000001</v>
      </c>
      <c r="HC100" s="10">
        <v>-8.6999999999999994E-2</v>
      </c>
      <c r="HD100" s="36">
        <v>2.6700000000000002E-2</v>
      </c>
      <c r="HE100" s="10"/>
      <c r="HF100" s="35">
        <v>-9.4000000000000004E-3</v>
      </c>
      <c r="HG100" s="10">
        <v>-5.5999999999999999E-3</v>
      </c>
      <c r="HH100" s="10">
        <v>-0.2046</v>
      </c>
      <c r="HI100" s="10">
        <v>-8.7400000000000005E-2</v>
      </c>
      <c r="HJ100" s="36">
        <v>3.4200000000000001E-2</v>
      </c>
      <c r="HK100" s="10"/>
      <c r="HL100" s="35">
        <v>-2.7300000000000001E-2</v>
      </c>
      <c r="HM100" s="10">
        <v>-2.8299999999999999E-2</v>
      </c>
      <c r="HN100" s="10">
        <v>-0.1197</v>
      </c>
      <c r="HO100" s="10">
        <v>-2.4500000000000001E-2</v>
      </c>
      <c r="HP100" s="36">
        <v>6.2799999999999995E-2</v>
      </c>
      <c r="HQ100" s="10"/>
      <c r="HR100" s="35">
        <v>-9.5799999999999996E-2</v>
      </c>
      <c r="HS100" s="10">
        <v>-4.87E-2</v>
      </c>
      <c r="HT100" s="10">
        <v>-9.6100000000000005E-2</v>
      </c>
      <c r="HU100" s="10">
        <v>-4.5600000000000002E-2</v>
      </c>
      <c r="HV100" s="36">
        <v>-0.10680000000000001</v>
      </c>
      <c r="HW100" s="10"/>
      <c r="HX100" s="35">
        <v>3.3999999999999998E-3</v>
      </c>
      <c r="HY100" s="10">
        <v>-2.92E-2</v>
      </c>
      <c r="HZ100" s="10">
        <v>-8.5400000000000004E-2</v>
      </c>
      <c r="IA100" s="10">
        <v>-2.9499999999999998E-2</v>
      </c>
      <c r="IB100" s="36">
        <v>-7.51E-2</v>
      </c>
    </row>
    <row r="101" spans="4:236" ht="15.75" x14ac:dyDescent="0.25">
      <c r="D101" s="31" t="s">
        <v>308</v>
      </c>
      <c r="E101" s="4">
        <v>231</v>
      </c>
      <c r="F101" s="4">
        <v>241</v>
      </c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  <c r="BL101" s="6"/>
      <c r="BM101" s="6"/>
      <c r="BN101" s="6"/>
      <c r="BO101" s="6"/>
      <c r="BP101" s="6">
        <v>-7.0900000000000005E-2</v>
      </c>
      <c r="BQ101" s="6">
        <v>0.28649999999999998</v>
      </c>
      <c r="BR101" s="6">
        <v>1.3176000000000001</v>
      </c>
      <c r="BS101" s="6">
        <v>1.5649999999999999</v>
      </c>
      <c r="BT101" s="6">
        <v>0.41870000000000002</v>
      </c>
      <c r="BU101" s="6"/>
      <c r="BV101" s="6"/>
      <c r="BW101" s="6"/>
      <c r="BX101" s="6"/>
      <c r="BY101" s="6"/>
      <c r="BZ101" s="6"/>
      <c r="CD101" s="31" t="s">
        <v>146</v>
      </c>
      <c r="CE101" s="4">
        <v>575</v>
      </c>
      <c r="CF101" s="4">
        <v>583</v>
      </c>
      <c r="CH101" s="6">
        <v>-2.7404999999957658E-2</v>
      </c>
      <c r="CI101" s="6">
        <v>-5.4386999999982144E-2</v>
      </c>
      <c r="CJ101" s="6">
        <v>-7.2533999999978782E-2</v>
      </c>
      <c r="CK101" s="6">
        <v>-5.0329999999897956E-2</v>
      </c>
      <c r="CL101" s="6">
        <v>-6.0612999999941519E-2</v>
      </c>
      <c r="CM101" s="6"/>
      <c r="CN101" s="6">
        <v>-0.11007699999981924</v>
      </c>
      <c r="CO101" s="6">
        <v>-9.3746000000010099E-2</v>
      </c>
      <c r="CP101" s="6">
        <v>3.320800000028612E-2</v>
      </c>
      <c r="CQ101" s="6">
        <v>-9.855199999992692E-2</v>
      </c>
      <c r="CR101" s="6">
        <v>3.5874000000148953E-2</v>
      </c>
      <c r="CS101" s="6"/>
      <c r="CT101" s="6">
        <v>-2.9437999999572639E-2</v>
      </c>
      <c r="CU101" s="6">
        <v>-8.3548999999948137E-2</v>
      </c>
      <c r="CV101" s="6">
        <v>-0.14232166666670309</v>
      </c>
      <c r="CW101" s="6">
        <v>-3.9289999999937208E-2</v>
      </c>
      <c r="CX101" s="6">
        <v>-9.2779999999947904E-2</v>
      </c>
      <c r="CY101" s="6"/>
      <c r="CZ101" s="6">
        <v>-2.5633999999957635E-2</v>
      </c>
      <c r="DA101" s="6">
        <v>3.5506000000017857E-2</v>
      </c>
      <c r="DB101" s="6">
        <v>7.9066000000021175E-2</v>
      </c>
      <c r="DC101" s="6">
        <v>9.4398000000102122E-2</v>
      </c>
      <c r="DD101" s="6">
        <v>0.19416900000005843</v>
      </c>
      <c r="DE101" s="6"/>
      <c r="DF101" s="6">
        <v>5.4000000000000003E-3</v>
      </c>
      <c r="DG101" s="6">
        <v>0.23580000000000001</v>
      </c>
      <c r="DH101" s="6">
        <v>0.28770000000000001</v>
      </c>
      <c r="DI101" s="6">
        <v>8.8300000000000003E-2</v>
      </c>
      <c r="DJ101" s="6">
        <v>0.4047</v>
      </c>
      <c r="DK101" s="6"/>
      <c r="DL101" s="6">
        <v>-7.7200000000000005E-2</v>
      </c>
      <c r="DM101" s="6">
        <v>-6.0699999999999997E-2</v>
      </c>
      <c r="DN101" s="6">
        <v>-0.20230000000000001</v>
      </c>
      <c r="DO101" s="6">
        <v>-0.1179</v>
      </c>
      <c r="DP101" s="6">
        <v>-5.1299999999999998E-2</v>
      </c>
      <c r="DQ101" s="6"/>
      <c r="DR101" s="6">
        <v>-0.1578</v>
      </c>
      <c r="DS101" s="6">
        <v>-0.15909999999999999</v>
      </c>
      <c r="DT101" s="6">
        <v>-9.5200000000000007E-2</v>
      </c>
      <c r="DU101" s="6">
        <v>-0.189</v>
      </c>
      <c r="DV101" s="6">
        <v>-0.15240000000000001</v>
      </c>
      <c r="DW101" s="6"/>
      <c r="DX101" s="6">
        <v>3.7199999999999997E-2</v>
      </c>
      <c r="DY101" s="6">
        <v>-3.1800000000000002E-2</v>
      </c>
      <c r="DZ101" s="6">
        <v>-0.21779999999999999</v>
      </c>
      <c r="EA101" s="6">
        <v>-9.4E-2</v>
      </c>
      <c r="EB101" s="6">
        <v>-3.09E-2</v>
      </c>
      <c r="EC101" s="6"/>
      <c r="ED101" s="6">
        <v>-3.4799999999999998E-2</v>
      </c>
      <c r="EE101" s="6">
        <v>-9.3899999999999997E-2</v>
      </c>
      <c r="EF101" s="6">
        <v>-0.2263</v>
      </c>
      <c r="EG101" s="6">
        <v>-0.1484</v>
      </c>
      <c r="EH101" s="6">
        <v>-6.2199999999999998E-2</v>
      </c>
      <c r="EI101" s="6"/>
      <c r="EJ101" s="6">
        <v>2.0500000000000001E-2</v>
      </c>
      <c r="EK101" s="6">
        <v>-2.8E-3</v>
      </c>
      <c r="EL101" s="6">
        <v>-0.1535</v>
      </c>
      <c r="EM101" s="6">
        <v>-3.9800000000000002E-2</v>
      </c>
      <c r="EN101" s="6">
        <v>-2.3199999999999998E-2</v>
      </c>
      <c r="EO101" s="6"/>
      <c r="EP101" s="6">
        <v>-7.8E-2</v>
      </c>
      <c r="EQ101" s="6">
        <v>-6.2799999999999995E-2</v>
      </c>
      <c r="ER101" s="6">
        <v>-8.5699999999999998E-2</v>
      </c>
      <c r="ES101" s="6">
        <v>-3.2000000000000001E-2</v>
      </c>
      <c r="ET101" s="6">
        <v>-9.1899999999999996E-2</v>
      </c>
      <c r="EU101" s="6"/>
      <c r="EV101" s="6">
        <v>-9.8000000000000004E-2</v>
      </c>
      <c r="EW101" s="6">
        <v>-3.9399999999999998E-2</v>
      </c>
      <c r="EX101" s="6">
        <v>-0.10489999999999999</v>
      </c>
      <c r="EY101" s="6">
        <v>-7.4300000000000005E-2</v>
      </c>
      <c r="EZ101" s="6">
        <v>-0.1208</v>
      </c>
      <c r="FA101" s="4">
        <v>12</v>
      </c>
      <c r="FF101" s="31" t="s">
        <v>146</v>
      </c>
      <c r="FG101" s="4">
        <v>575</v>
      </c>
      <c r="FH101" s="4">
        <v>583</v>
      </c>
      <c r="FJ101" s="35">
        <v>-2.7404999999957658E-2</v>
      </c>
      <c r="FK101" s="10">
        <v>-5.4386999999982144E-2</v>
      </c>
      <c r="FL101" s="10">
        <v>-7.2533999999978782E-2</v>
      </c>
      <c r="FM101" s="10">
        <v>-5.0329999999897956E-2</v>
      </c>
      <c r="FN101" s="36">
        <v>-6.0612999999941519E-2</v>
      </c>
      <c r="FO101" s="10"/>
      <c r="FP101" s="35">
        <v>-0.11007699999981924</v>
      </c>
      <c r="FQ101" s="10">
        <v>-9.3746000000010099E-2</v>
      </c>
      <c r="FR101" s="10">
        <v>3.320800000028612E-2</v>
      </c>
      <c r="FS101" s="10">
        <v>-9.855199999992692E-2</v>
      </c>
      <c r="FT101" s="36">
        <v>3.5874000000148953E-2</v>
      </c>
      <c r="FU101" s="10"/>
      <c r="FV101" s="35">
        <v>-2.9437999999572639E-2</v>
      </c>
      <c r="FW101" s="10">
        <v>-8.3548999999948137E-2</v>
      </c>
      <c r="FX101" s="10">
        <v>-0.14232166666670309</v>
      </c>
      <c r="FY101" s="10">
        <v>-3.9289999999937208E-2</v>
      </c>
      <c r="FZ101" s="36">
        <v>-9.2779999999947904E-2</v>
      </c>
      <c r="GA101" s="10"/>
      <c r="GB101" s="35">
        <v>-2.5633999999957635E-2</v>
      </c>
      <c r="GC101" s="10">
        <v>3.5506000000017857E-2</v>
      </c>
      <c r="GD101" s="10">
        <v>7.9066000000021175E-2</v>
      </c>
      <c r="GE101" s="10">
        <v>9.4398000000102122E-2</v>
      </c>
      <c r="GF101" s="36">
        <v>0.19416900000005843</v>
      </c>
      <c r="GG101" s="10"/>
      <c r="GH101" s="35">
        <v>5.4000000000000003E-3</v>
      </c>
      <c r="GI101" s="10">
        <v>0.23580000000000001</v>
      </c>
      <c r="GJ101" s="10">
        <v>0.28770000000000001</v>
      </c>
      <c r="GK101" s="10">
        <v>8.8300000000000003E-2</v>
      </c>
      <c r="GL101" s="36">
        <v>0.4047</v>
      </c>
      <c r="GM101" s="10"/>
      <c r="GN101" s="35">
        <v>-7.7200000000000005E-2</v>
      </c>
      <c r="GO101" s="10">
        <v>-6.0699999999999997E-2</v>
      </c>
      <c r="GP101" s="10">
        <v>-0.20230000000000001</v>
      </c>
      <c r="GQ101" s="10">
        <v>-0.1179</v>
      </c>
      <c r="GR101" s="36">
        <v>-5.1299999999999998E-2</v>
      </c>
      <c r="GS101" s="10"/>
      <c r="GT101" s="35">
        <v>-0.1578</v>
      </c>
      <c r="GU101" s="10">
        <v>-0.15909999999999999</v>
      </c>
      <c r="GV101" s="10">
        <v>-9.5200000000000007E-2</v>
      </c>
      <c r="GW101" s="10">
        <v>-0.189</v>
      </c>
      <c r="GX101" s="36">
        <v>-0.15240000000000001</v>
      </c>
      <c r="GY101" s="10"/>
      <c r="GZ101" s="35">
        <v>3.7199999999999997E-2</v>
      </c>
      <c r="HA101" s="10">
        <v>-3.1800000000000002E-2</v>
      </c>
      <c r="HB101" s="10">
        <v>-0.21779999999999999</v>
      </c>
      <c r="HC101" s="10">
        <v>-9.4E-2</v>
      </c>
      <c r="HD101" s="36">
        <v>-3.09E-2</v>
      </c>
      <c r="HE101" s="10"/>
      <c r="HF101" s="35">
        <v>-3.4799999999999998E-2</v>
      </c>
      <c r="HG101" s="10">
        <v>-9.3899999999999997E-2</v>
      </c>
      <c r="HH101" s="10">
        <v>-0.2263</v>
      </c>
      <c r="HI101" s="10">
        <v>-0.1484</v>
      </c>
      <c r="HJ101" s="36">
        <v>-6.2199999999999998E-2</v>
      </c>
      <c r="HK101" s="10"/>
      <c r="HL101" s="35">
        <v>2.0500000000000001E-2</v>
      </c>
      <c r="HM101" s="10">
        <v>-2.8E-3</v>
      </c>
      <c r="HN101" s="10">
        <v>-0.1535</v>
      </c>
      <c r="HO101" s="10">
        <v>-3.9800000000000002E-2</v>
      </c>
      <c r="HP101" s="36">
        <v>-2.3199999999999998E-2</v>
      </c>
      <c r="HQ101" s="10"/>
      <c r="HR101" s="35">
        <v>-7.8E-2</v>
      </c>
      <c r="HS101" s="10">
        <v>-6.2799999999999995E-2</v>
      </c>
      <c r="HT101" s="10">
        <v>-8.5699999999999998E-2</v>
      </c>
      <c r="HU101" s="10">
        <v>-3.2000000000000001E-2</v>
      </c>
      <c r="HV101" s="36">
        <v>-9.1899999999999996E-2</v>
      </c>
      <c r="HW101" s="10"/>
      <c r="HX101" s="35">
        <v>-9.8000000000000004E-2</v>
      </c>
      <c r="HY101" s="10">
        <v>-3.9399999999999998E-2</v>
      </c>
      <c r="HZ101" s="10">
        <v>-0.10489999999999999</v>
      </c>
      <c r="IA101" s="10">
        <v>-7.4300000000000005E-2</v>
      </c>
      <c r="IB101" s="36">
        <v>-0.1208</v>
      </c>
    </row>
    <row r="102" spans="4:236" ht="15.75" x14ac:dyDescent="0.25">
      <c r="D102" s="31" t="s">
        <v>107</v>
      </c>
      <c r="E102" s="4">
        <v>233</v>
      </c>
      <c r="F102" s="4">
        <v>240</v>
      </c>
      <c r="H102" s="6">
        <v>6.6700999999974808E-2</v>
      </c>
      <c r="I102" s="6">
        <v>5.2296000000041198E-2</v>
      </c>
      <c r="J102" s="6">
        <v>0.52703800000002587</v>
      </c>
      <c r="K102" s="6">
        <v>0.76732700000005361</v>
      </c>
      <c r="L102" s="6">
        <v>0.34011600000013864</v>
      </c>
      <c r="M102" s="6"/>
      <c r="N102" s="6">
        <v>5.7299999999713691E-3</v>
      </c>
      <c r="O102" s="6">
        <v>3.2970999999747619E-2</v>
      </c>
      <c r="P102" s="6">
        <v>0.33064999999987776</v>
      </c>
      <c r="Q102" s="6">
        <v>0.68544499999995878</v>
      </c>
      <c r="R102" s="6">
        <v>0.49182799999982763</v>
      </c>
      <c r="S102" s="6"/>
      <c r="T102" s="6">
        <v>7.2474000000056549E-2</v>
      </c>
      <c r="U102" s="6">
        <v>0.15217899999993278</v>
      </c>
      <c r="V102" s="6">
        <v>0.51450733333342669</v>
      </c>
      <c r="W102" s="6">
        <v>0.46551700000009077</v>
      </c>
      <c r="X102" s="6">
        <v>0.27568300000007184</v>
      </c>
      <c r="Y102" s="6"/>
      <c r="Z102" s="6">
        <v>4.3152999999974795E-2</v>
      </c>
      <c r="AA102" s="6">
        <v>2.2000000004118725E-4</v>
      </c>
      <c r="AB102" s="6">
        <v>0.24849900000002578</v>
      </c>
      <c r="AC102" s="6">
        <v>0.54210900000005369</v>
      </c>
      <c r="AD102" s="6">
        <v>0.24080200000013896</v>
      </c>
      <c r="AE102" s="6"/>
      <c r="AF102" s="6">
        <v>-5.4199999999999998E-2</v>
      </c>
      <c r="AG102" s="6">
        <v>2.0000000000000001E-4</v>
      </c>
      <c r="AH102" s="6">
        <v>0.31459999999999999</v>
      </c>
      <c r="AI102" s="6">
        <v>0.76419999999999999</v>
      </c>
      <c r="AJ102" s="6">
        <v>0.39500000000000002</v>
      </c>
      <c r="AK102" s="6"/>
      <c r="AL102" s="6">
        <v>-1.43E-2</v>
      </c>
      <c r="AM102" s="6">
        <v>2.4799999999999999E-2</v>
      </c>
      <c r="AN102" s="6">
        <v>0.24540000000000001</v>
      </c>
      <c r="AO102" s="6">
        <v>0.59940000000000004</v>
      </c>
      <c r="AP102" s="6">
        <v>0.35639999999999999</v>
      </c>
      <c r="AQ102" s="6"/>
      <c r="AR102" s="6">
        <v>-4.0099999999999997E-2</v>
      </c>
      <c r="AS102" s="6">
        <v>-7.0400000000000004E-2</v>
      </c>
      <c r="AT102" s="6">
        <v>6.5699999999999995E-2</v>
      </c>
      <c r="AU102" s="6">
        <v>-5.0000000000000001E-4</v>
      </c>
      <c r="AV102" s="6">
        <v>-3.6900000000000002E-2</v>
      </c>
      <c r="AW102" s="6"/>
      <c r="AX102" s="6">
        <v>2.3300000000000001E-2</v>
      </c>
      <c r="AY102" s="6">
        <v>7.22E-2</v>
      </c>
      <c r="AZ102" s="6">
        <v>0.46639999999999998</v>
      </c>
      <c r="BA102" s="6">
        <v>0.9456</v>
      </c>
      <c r="BB102" s="6">
        <v>0.52980000000000005</v>
      </c>
      <c r="BC102" s="6"/>
      <c r="BD102" s="6">
        <v>9.1200000000000003E-2</v>
      </c>
      <c r="BE102" s="6">
        <v>1.32E-2</v>
      </c>
      <c r="BF102" s="6">
        <v>0.2165</v>
      </c>
      <c r="BG102" s="6">
        <v>0.55689999999999995</v>
      </c>
      <c r="BH102" s="6">
        <v>0.39579999999999999</v>
      </c>
      <c r="BI102" s="6"/>
      <c r="BJ102" s="6">
        <v>-8.0000000000000004E-4</v>
      </c>
      <c r="BK102" s="6">
        <v>5.3600000000000002E-2</v>
      </c>
      <c r="BL102" s="6">
        <v>9.9699999999999997E-2</v>
      </c>
      <c r="BM102" s="6">
        <v>0.32400000000000001</v>
      </c>
      <c r="BN102" s="6">
        <v>0.2601</v>
      </c>
      <c r="BO102" s="6"/>
      <c r="BP102" s="6">
        <v>4.5999999999999999E-3</v>
      </c>
      <c r="BQ102" s="6">
        <v>0.12330000000000001</v>
      </c>
      <c r="BR102" s="6">
        <v>0.63970000000000005</v>
      </c>
      <c r="BS102" s="6">
        <v>1.0612999999999999</v>
      </c>
      <c r="BT102" s="6">
        <v>0.11020000000000001</v>
      </c>
      <c r="BU102" s="6"/>
      <c r="BV102" s="6">
        <v>-3.7600000000000001E-2</v>
      </c>
      <c r="BW102" s="6">
        <v>6.6299999999999998E-2</v>
      </c>
      <c r="BX102" s="6">
        <v>0.3251</v>
      </c>
      <c r="BY102" s="6">
        <v>0.432</v>
      </c>
      <c r="BZ102" s="6">
        <v>0.1119</v>
      </c>
      <c r="CD102" s="31" t="s">
        <v>119</v>
      </c>
      <c r="CE102" s="4">
        <v>587</v>
      </c>
      <c r="CF102" s="4">
        <v>593</v>
      </c>
      <c r="CH102" s="6">
        <v>-5.6015499999978943E-2</v>
      </c>
      <c r="CI102" s="6">
        <v>-3.5433999999977081E-2</v>
      </c>
      <c r="CJ102" s="6">
        <v>-5.3634500000110025E-2</v>
      </c>
      <c r="CK102" s="6">
        <v>-2.7640500000071788E-2</v>
      </c>
      <c r="CL102" s="6">
        <v>-2.174200000001969E-2</v>
      </c>
      <c r="CM102" s="6"/>
      <c r="CN102" s="6">
        <v>-8.037950000004912E-2</v>
      </c>
      <c r="CO102" s="6">
        <v>-0.11942699999985962</v>
      </c>
      <c r="CP102" s="6">
        <v>3.3762499999966167E-2</v>
      </c>
      <c r="CQ102" s="6">
        <v>0.23602000000005319</v>
      </c>
      <c r="CR102" s="6">
        <v>0.28092099999992115</v>
      </c>
      <c r="CS102" s="6"/>
      <c r="CT102" s="6">
        <v>-7.9522999999994681E-2</v>
      </c>
      <c r="CU102" s="6">
        <v>-7.861100000013721E-2</v>
      </c>
      <c r="CV102" s="6">
        <v>-8.1332999999972344E-2</v>
      </c>
      <c r="CW102" s="6">
        <v>-3.2914500000060798E-2</v>
      </c>
      <c r="CX102" s="6">
        <v>1.8089999998665007E-3</v>
      </c>
      <c r="CY102" s="6"/>
      <c r="CZ102" s="6">
        <v>-2.9404499999978944E-2</v>
      </c>
      <c r="DA102" s="6">
        <v>-2.5849999999770779E-3</v>
      </c>
      <c r="DB102" s="6">
        <v>0.17620349999988996</v>
      </c>
      <c r="DC102" s="6">
        <v>0.40124649999992823</v>
      </c>
      <c r="DD102" s="6">
        <v>0.23594199999998033</v>
      </c>
      <c r="DE102" s="6"/>
      <c r="DF102" s="6">
        <v>-7.1800000000000003E-2</v>
      </c>
      <c r="DG102" s="6">
        <v>-6.4999999999999997E-3</v>
      </c>
      <c r="DH102" s="6">
        <v>3.6999999999999998E-2</v>
      </c>
      <c r="DI102" s="6">
        <v>0.17319999999999999</v>
      </c>
      <c r="DJ102" s="6">
        <v>0.1182</v>
      </c>
      <c r="DK102" s="6"/>
      <c r="DL102" s="6">
        <v>1.7000000000000001E-2</v>
      </c>
      <c r="DM102" s="6">
        <v>3.8899999999999997E-2</v>
      </c>
      <c r="DN102" s="6">
        <v>3.9E-2</v>
      </c>
      <c r="DO102" s="6">
        <v>6.0600000000000001E-2</v>
      </c>
      <c r="DP102" s="6">
        <v>7.3899999999999993E-2</v>
      </c>
      <c r="DQ102" s="6"/>
      <c r="DR102" s="6">
        <v>-9.4799999999999995E-2</v>
      </c>
      <c r="DS102" s="6">
        <v>-4.58E-2</v>
      </c>
      <c r="DT102" s="6">
        <v>-5.3800000000000001E-2</v>
      </c>
      <c r="DU102" s="6">
        <v>-3.2800000000000003E-2</v>
      </c>
      <c r="DV102" s="6">
        <v>-5.1700000000000003E-2</v>
      </c>
      <c r="DW102" s="6"/>
      <c r="DX102" s="6">
        <v>4.4900000000000002E-2</v>
      </c>
      <c r="DY102" s="6">
        <v>-3.4799999999999998E-2</v>
      </c>
      <c r="DZ102" s="6">
        <v>-5.3E-3</v>
      </c>
      <c r="EA102" s="6">
        <v>2.24E-2</v>
      </c>
      <c r="EB102" s="6">
        <v>-8.8000000000000005E-3</v>
      </c>
      <c r="EC102" s="6"/>
      <c r="ED102" s="6">
        <v>5.5500000000000001E-2</v>
      </c>
      <c r="EE102" s="6">
        <v>7.1999999999999998E-3</v>
      </c>
      <c r="EF102" s="6">
        <v>5.11E-2</v>
      </c>
      <c r="EG102" s="6">
        <v>2.7699999999999999E-2</v>
      </c>
      <c r="EH102" s="6">
        <v>1.0999999999999999E-2</v>
      </c>
      <c r="EI102" s="6"/>
      <c r="EJ102" s="6">
        <v>-2.5700000000000001E-2</v>
      </c>
      <c r="EK102" s="6">
        <v>-2.9700000000000001E-2</v>
      </c>
      <c r="EL102" s="6">
        <v>-2.0000000000000001E-4</v>
      </c>
      <c r="EM102" s="6">
        <v>-3.8199999999999998E-2</v>
      </c>
      <c r="EN102" s="6">
        <v>1.8100000000000002E-2</v>
      </c>
      <c r="EO102" s="6"/>
      <c r="EP102" s="6">
        <v>-3.49E-2</v>
      </c>
      <c r="EQ102" s="6">
        <v>1.5800000000000002E-2</v>
      </c>
      <c r="ER102" s="6">
        <v>1.17E-2</v>
      </c>
      <c r="ES102" s="6">
        <v>-5.0900000000000001E-2</v>
      </c>
      <c r="ET102" s="6">
        <v>-5.5800000000000002E-2</v>
      </c>
      <c r="EU102" s="6"/>
      <c r="EV102" s="6">
        <v>2.3599999999999999E-2</v>
      </c>
      <c r="EW102" s="6">
        <v>-2.29E-2</v>
      </c>
      <c r="EX102" s="6">
        <v>-6.0000000000000001E-3</v>
      </c>
      <c r="EY102" s="6">
        <v>-1.4800000000000001E-2</v>
      </c>
      <c r="EZ102" s="6">
        <v>-1.49E-2</v>
      </c>
      <c r="FA102" s="4">
        <v>12</v>
      </c>
      <c r="FF102" s="31" t="s">
        <v>119</v>
      </c>
      <c r="FG102" s="4">
        <v>587</v>
      </c>
      <c r="FH102" s="4">
        <v>593</v>
      </c>
      <c r="FJ102" s="35">
        <v>-5.6015499999978943E-2</v>
      </c>
      <c r="FK102" s="10">
        <v>-3.5433999999977081E-2</v>
      </c>
      <c r="FL102" s="10">
        <v>-5.3634500000110025E-2</v>
      </c>
      <c r="FM102" s="10">
        <v>-2.7640500000071788E-2</v>
      </c>
      <c r="FN102" s="36">
        <v>-2.174200000001969E-2</v>
      </c>
      <c r="FO102" s="10"/>
      <c r="FP102" s="35">
        <v>-8.037950000004912E-2</v>
      </c>
      <c r="FQ102" s="10">
        <v>-0.11942699999985962</v>
      </c>
      <c r="FR102" s="10">
        <v>3.3762499999966167E-2</v>
      </c>
      <c r="FS102" s="10">
        <v>0.23602000000005319</v>
      </c>
      <c r="FT102" s="36">
        <v>0.28092099999992115</v>
      </c>
      <c r="FU102" s="10"/>
      <c r="FV102" s="35">
        <v>-7.9522999999994681E-2</v>
      </c>
      <c r="FW102" s="10">
        <v>-7.861100000013721E-2</v>
      </c>
      <c r="FX102" s="10">
        <v>-8.1332999999972344E-2</v>
      </c>
      <c r="FY102" s="10">
        <v>-3.2914500000060798E-2</v>
      </c>
      <c r="FZ102" s="36">
        <v>1.8089999998665007E-3</v>
      </c>
      <c r="GA102" s="10"/>
      <c r="GB102" s="35">
        <v>-2.9404499999978944E-2</v>
      </c>
      <c r="GC102" s="10">
        <v>-2.5849999999770779E-3</v>
      </c>
      <c r="GD102" s="10">
        <v>0.17620349999988996</v>
      </c>
      <c r="GE102" s="10">
        <v>0.40124649999992823</v>
      </c>
      <c r="GF102" s="36">
        <v>0.23594199999998033</v>
      </c>
      <c r="GG102" s="10"/>
      <c r="GH102" s="35">
        <v>-7.1800000000000003E-2</v>
      </c>
      <c r="GI102" s="10">
        <v>-6.4999999999999997E-3</v>
      </c>
      <c r="GJ102" s="10">
        <v>3.6999999999999998E-2</v>
      </c>
      <c r="GK102" s="10">
        <v>0.17319999999999999</v>
      </c>
      <c r="GL102" s="36">
        <v>0.1182</v>
      </c>
      <c r="GM102" s="10"/>
      <c r="GN102" s="35">
        <v>1.7000000000000001E-2</v>
      </c>
      <c r="GO102" s="10">
        <v>3.8899999999999997E-2</v>
      </c>
      <c r="GP102" s="10">
        <v>3.9E-2</v>
      </c>
      <c r="GQ102" s="10">
        <v>6.0600000000000001E-2</v>
      </c>
      <c r="GR102" s="36">
        <v>7.3899999999999993E-2</v>
      </c>
      <c r="GS102" s="10"/>
      <c r="GT102" s="35">
        <v>-9.4799999999999995E-2</v>
      </c>
      <c r="GU102" s="10">
        <v>-4.58E-2</v>
      </c>
      <c r="GV102" s="10">
        <v>-5.3800000000000001E-2</v>
      </c>
      <c r="GW102" s="10">
        <v>-3.2800000000000003E-2</v>
      </c>
      <c r="GX102" s="36">
        <v>-5.1700000000000003E-2</v>
      </c>
      <c r="GY102" s="10"/>
      <c r="GZ102" s="35">
        <v>4.4900000000000002E-2</v>
      </c>
      <c r="HA102" s="10">
        <v>-3.4799999999999998E-2</v>
      </c>
      <c r="HB102" s="10">
        <v>-5.3E-3</v>
      </c>
      <c r="HC102" s="10">
        <v>2.24E-2</v>
      </c>
      <c r="HD102" s="36">
        <v>-8.8000000000000005E-3</v>
      </c>
      <c r="HE102" s="10"/>
      <c r="HF102" s="35">
        <v>5.5500000000000001E-2</v>
      </c>
      <c r="HG102" s="10">
        <v>7.1999999999999998E-3</v>
      </c>
      <c r="HH102" s="10">
        <v>5.11E-2</v>
      </c>
      <c r="HI102" s="10">
        <v>2.7699999999999999E-2</v>
      </c>
      <c r="HJ102" s="36">
        <v>1.0999999999999999E-2</v>
      </c>
      <c r="HK102" s="10"/>
      <c r="HL102" s="35">
        <v>-2.5700000000000001E-2</v>
      </c>
      <c r="HM102" s="10">
        <v>-2.9700000000000001E-2</v>
      </c>
      <c r="HN102" s="10">
        <v>-2.0000000000000001E-4</v>
      </c>
      <c r="HO102" s="10">
        <v>-3.8199999999999998E-2</v>
      </c>
      <c r="HP102" s="36">
        <v>1.8100000000000002E-2</v>
      </c>
      <c r="HQ102" s="10"/>
      <c r="HR102" s="35">
        <v>-3.49E-2</v>
      </c>
      <c r="HS102" s="10">
        <v>1.5800000000000002E-2</v>
      </c>
      <c r="HT102" s="10">
        <v>1.17E-2</v>
      </c>
      <c r="HU102" s="10">
        <v>-5.0900000000000001E-2</v>
      </c>
      <c r="HV102" s="36">
        <v>-5.5800000000000002E-2</v>
      </c>
      <c r="HW102" s="10"/>
      <c r="HX102" s="35">
        <v>2.3599999999999999E-2</v>
      </c>
      <c r="HY102" s="10">
        <v>-2.29E-2</v>
      </c>
      <c r="HZ102" s="10">
        <v>-6.0000000000000001E-3</v>
      </c>
      <c r="IA102" s="10">
        <v>-1.4800000000000001E-2</v>
      </c>
      <c r="IB102" s="36">
        <v>-1.49E-2</v>
      </c>
    </row>
    <row r="103" spans="4:236" ht="15.75" x14ac:dyDescent="0.25">
      <c r="D103" s="31" t="s">
        <v>108</v>
      </c>
      <c r="E103" s="4">
        <v>233</v>
      </c>
      <c r="F103" s="4">
        <v>241</v>
      </c>
      <c r="H103" s="6"/>
      <c r="I103" s="6"/>
      <c r="J103" s="6"/>
      <c r="K103" s="6"/>
      <c r="L103" s="6"/>
      <c r="M103" s="6"/>
      <c r="N103" s="6">
        <v>-2.2091999999929612E-2</v>
      </c>
      <c r="O103" s="6">
        <v>-4.1089999999940119E-2</v>
      </c>
      <c r="P103" s="6">
        <v>0.29633599999988292</v>
      </c>
      <c r="Q103" s="6">
        <v>0.62631199999987075</v>
      </c>
      <c r="R103" s="6">
        <v>0.40963799999985895</v>
      </c>
      <c r="S103" s="6"/>
      <c r="T103" s="6">
        <v>0.11624399999982415</v>
      </c>
      <c r="U103" s="6">
        <v>0.11760199999980614</v>
      </c>
      <c r="V103" s="6">
        <v>0.36096799999972973</v>
      </c>
      <c r="W103" s="6">
        <v>0.5218059999997422</v>
      </c>
      <c r="X103" s="6">
        <v>0.38596799999982068</v>
      </c>
      <c r="Y103" s="6"/>
      <c r="Z103" s="6"/>
      <c r="AA103" s="6"/>
      <c r="AB103" s="6"/>
      <c r="AC103" s="6"/>
      <c r="AD103" s="6"/>
      <c r="AE103" s="6"/>
      <c r="AF103" s="6">
        <v>1.4500000000000001E-2</v>
      </c>
      <c r="AG103" s="6">
        <v>3.09E-2</v>
      </c>
      <c r="AH103" s="6">
        <v>0.2984</v>
      </c>
      <c r="AI103" s="6">
        <v>0.66959999999999997</v>
      </c>
      <c r="AJ103" s="6">
        <v>0.6492</v>
      </c>
      <c r="AK103" s="6"/>
      <c r="AL103" s="6">
        <v>-2.8E-3</v>
      </c>
      <c r="AM103" s="6">
        <v>7.1000000000000004E-3</v>
      </c>
      <c r="AN103" s="6">
        <v>0.1847</v>
      </c>
      <c r="AO103" s="6">
        <v>0.47049999999999997</v>
      </c>
      <c r="AP103" s="6">
        <v>0.50519999999999998</v>
      </c>
      <c r="AQ103" s="6"/>
      <c r="AR103" s="6">
        <v>-5.1200000000000002E-2</v>
      </c>
      <c r="AS103" s="6">
        <v>-0.11219999999999999</v>
      </c>
      <c r="AT103" s="6">
        <v>-9.0300000000000005E-2</v>
      </c>
      <c r="AU103" s="6">
        <v>-0.12909999999999999</v>
      </c>
      <c r="AV103" s="6">
        <v>-1.54E-2</v>
      </c>
      <c r="AW103" s="6"/>
      <c r="AX103" s="6">
        <v>4.3299999999999998E-2</v>
      </c>
      <c r="AY103" s="6">
        <v>0.15509999999999999</v>
      </c>
      <c r="AZ103" s="6">
        <v>0.46079999999999999</v>
      </c>
      <c r="BA103" s="6">
        <v>0.98109999999999997</v>
      </c>
      <c r="BB103" s="6">
        <v>0.70379999999999998</v>
      </c>
      <c r="BC103" s="6"/>
      <c r="BD103" s="6">
        <v>6.0900000000000003E-2</v>
      </c>
      <c r="BE103" s="6">
        <v>0.12770000000000001</v>
      </c>
      <c r="BF103" s="6">
        <v>0.316</v>
      </c>
      <c r="BG103" s="6">
        <v>0.58789999999999998</v>
      </c>
      <c r="BH103" s="6">
        <v>0.48020000000000002</v>
      </c>
      <c r="BI103" s="6"/>
      <c r="BJ103" s="6">
        <v>1.52E-2</v>
      </c>
      <c r="BK103" s="6">
        <v>0.13930000000000001</v>
      </c>
      <c r="BL103" s="6">
        <v>0.13239999999999999</v>
      </c>
      <c r="BM103" s="6">
        <v>0.3115</v>
      </c>
      <c r="BN103" s="6">
        <v>0.22509999999999999</v>
      </c>
      <c r="BO103" s="6"/>
      <c r="BP103" s="6">
        <v>1.2699999999999999E-2</v>
      </c>
      <c r="BQ103" s="6">
        <v>9.8500000000000004E-2</v>
      </c>
      <c r="BR103" s="6">
        <v>0.76119999999999999</v>
      </c>
      <c r="BS103" s="6">
        <v>1.3898999999999999</v>
      </c>
      <c r="BT103" s="6">
        <v>0.375</v>
      </c>
      <c r="BU103" s="6"/>
      <c r="BV103" s="6">
        <v>-4.0000000000000001E-3</v>
      </c>
      <c r="BW103" s="6">
        <v>0.1085</v>
      </c>
      <c r="BX103" s="6">
        <v>0.1915</v>
      </c>
      <c r="BY103" s="6">
        <v>0.43359999999999999</v>
      </c>
      <c r="BZ103" s="6">
        <v>0.20979999999999999</v>
      </c>
      <c r="CD103" s="31" t="s">
        <v>120</v>
      </c>
      <c r="CE103" s="4">
        <v>587</v>
      </c>
      <c r="CF103" s="4">
        <v>601</v>
      </c>
      <c r="CH103" s="6">
        <v>-3.7074499999807387E-2</v>
      </c>
      <c r="CI103" s="6">
        <v>0.27542100000012715</v>
      </c>
      <c r="CJ103" s="6">
        <v>0.13545099999993671</v>
      </c>
      <c r="CK103" s="6">
        <v>0.30631599999980796</v>
      </c>
      <c r="CL103" s="6">
        <v>1.4371000000018341E-2</v>
      </c>
      <c r="CM103" s="6"/>
      <c r="CN103" s="6">
        <v>0.17585699999995086</v>
      </c>
      <c r="CO103" s="6">
        <v>0.66243899999994937</v>
      </c>
      <c r="CP103" s="6">
        <v>0.83303849999992963</v>
      </c>
      <c r="CQ103" s="6">
        <v>0.68804999999974825</v>
      </c>
      <c r="CR103" s="6">
        <v>0.36787949999984448</v>
      </c>
      <c r="CS103" s="6"/>
      <c r="CT103" s="6">
        <v>4.7941000000264467E-2</v>
      </c>
      <c r="CU103" s="6">
        <v>0.17519249999986641</v>
      </c>
      <c r="CV103" s="6">
        <v>0.12062300000025061</v>
      </c>
      <c r="CW103" s="6">
        <v>0.2425545000000966</v>
      </c>
      <c r="CX103" s="6">
        <v>0.13930049999976291</v>
      </c>
      <c r="CY103" s="6"/>
      <c r="CZ103" s="6">
        <v>0.17451050000019253</v>
      </c>
      <c r="DA103" s="6">
        <v>0.70522300000012716</v>
      </c>
      <c r="DB103" s="6">
        <v>0.87362499999993659</v>
      </c>
      <c r="DC103" s="6">
        <v>0.70166699999980775</v>
      </c>
      <c r="DD103" s="6">
        <v>1.0624000000018619E-2</v>
      </c>
      <c r="DE103" s="6"/>
      <c r="DF103" s="6">
        <v>0.47699999999999998</v>
      </c>
      <c r="DG103" s="6">
        <v>1.1368</v>
      </c>
      <c r="DH103" s="6">
        <v>1.2382</v>
      </c>
      <c r="DI103" s="6">
        <v>1.1331</v>
      </c>
      <c r="DJ103" s="6">
        <v>0.3463</v>
      </c>
      <c r="DK103" s="6"/>
      <c r="DL103" s="6">
        <v>2.8000000000000001E-2</v>
      </c>
      <c r="DM103" s="6">
        <v>0.10390000000000001</v>
      </c>
      <c r="DN103" s="6">
        <v>7.1900000000000006E-2</v>
      </c>
      <c r="DO103" s="6">
        <v>9.6299999999999997E-2</v>
      </c>
      <c r="DP103" s="6">
        <v>-2.4299999999999999E-2</v>
      </c>
      <c r="DQ103" s="6"/>
      <c r="DR103" s="6">
        <v>-4.9599999999999998E-2</v>
      </c>
      <c r="DS103" s="6">
        <v>-0.2147</v>
      </c>
      <c r="DT103" s="6">
        <v>-0.13469999999999999</v>
      </c>
      <c r="DU103" s="6">
        <v>-0.1671</v>
      </c>
      <c r="DV103" s="6">
        <v>-0.27900000000000003</v>
      </c>
      <c r="DW103" s="6"/>
      <c r="DX103" s="6">
        <v>-3.0999999999999999E-3</v>
      </c>
      <c r="DY103" s="6">
        <v>5.6300000000000003E-2</v>
      </c>
      <c r="DZ103" s="6">
        <v>2.3E-3</v>
      </c>
      <c r="EA103" s="6">
        <v>2.3599999999999999E-2</v>
      </c>
      <c r="EB103" s="6">
        <v>3.1300000000000001E-2</v>
      </c>
      <c r="EC103" s="6"/>
      <c r="ED103" s="6">
        <v>7.8700000000000006E-2</v>
      </c>
      <c r="EE103" s="6">
        <v>0.13200000000000001</v>
      </c>
      <c r="EF103" s="6">
        <v>4.58E-2</v>
      </c>
      <c r="EG103" s="6">
        <v>-8.3500000000000005E-2</v>
      </c>
      <c r="EH103" s="6">
        <v>2.76E-2</v>
      </c>
      <c r="EI103" s="6"/>
      <c r="EJ103" s="6">
        <v>8.8400000000000006E-2</v>
      </c>
      <c r="EK103" s="6">
        <v>0.21279999999999999</v>
      </c>
      <c r="EL103" s="6">
        <v>0.29120000000000001</v>
      </c>
      <c r="EM103" s="6">
        <v>0.35949999999999999</v>
      </c>
      <c r="EN103" s="6">
        <v>0.29580000000000001</v>
      </c>
      <c r="EO103" s="6"/>
      <c r="EP103" s="6">
        <v>-0.23449999999999999</v>
      </c>
      <c r="EQ103" s="6">
        <v>0.1192</v>
      </c>
      <c r="ER103" s="6">
        <v>-5.0099999999999999E-2</v>
      </c>
      <c r="ES103" s="6">
        <v>4.9000000000000002E-2</v>
      </c>
      <c r="ET103" s="6">
        <v>-8.14E-2</v>
      </c>
      <c r="EU103" s="6"/>
      <c r="EV103" s="6">
        <v>2.6499999999999999E-2</v>
      </c>
      <c r="EW103" s="6">
        <v>0.25440000000000002</v>
      </c>
      <c r="EX103" s="6">
        <v>-1.7500000000000002E-2</v>
      </c>
      <c r="EY103" s="6">
        <v>-6.2700000000000006E-2</v>
      </c>
      <c r="EZ103" s="6">
        <v>-5.7500000000000002E-2</v>
      </c>
      <c r="FA103" s="4">
        <v>12</v>
      </c>
      <c r="FF103" s="31" t="s">
        <v>120</v>
      </c>
      <c r="FG103" s="4">
        <v>587</v>
      </c>
      <c r="FH103" s="4">
        <v>601</v>
      </c>
      <c r="FJ103" s="35">
        <v>-3.7074499999807387E-2</v>
      </c>
      <c r="FK103" s="10">
        <v>0.27542100000012715</v>
      </c>
      <c r="FL103" s="10">
        <v>0.13545099999993671</v>
      </c>
      <c r="FM103" s="10">
        <v>0.30631599999980796</v>
      </c>
      <c r="FN103" s="36">
        <v>1.4371000000018341E-2</v>
      </c>
      <c r="FO103" s="10"/>
      <c r="FP103" s="35">
        <v>0.17585699999995086</v>
      </c>
      <c r="FQ103" s="10">
        <v>0.66243899999994937</v>
      </c>
      <c r="FR103" s="10">
        <v>0.83303849999992963</v>
      </c>
      <c r="FS103" s="10">
        <v>0.68804999999974825</v>
      </c>
      <c r="FT103" s="36">
        <v>0.36787949999984448</v>
      </c>
      <c r="FU103" s="10"/>
      <c r="FV103" s="35">
        <v>4.7941000000264467E-2</v>
      </c>
      <c r="FW103" s="10">
        <v>0.17519249999986641</v>
      </c>
      <c r="FX103" s="10">
        <v>0.12062300000025061</v>
      </c>
      <c r="FY103" s="10">
        <v>0.2425545000000966</v>
      </c>
      <c r="FZ103" s="36">
        <v>0.13930049999976291</v>
      </c>
      <c r="GA103" s="10"/>
      <c r="GB103" s="35">
        <v>0.17451050000019253</v>
      </c>
      <c r="GC103" s="10">
        <v>0.70522300000012716</v>
      </c>
      <c r="GD103" s="10">
        <v>0.87362499999993659</v>
      </c>
      <c r="GE103" s="10">
        <v>0.70166699999980775</v>
      </c>
      <c r="GF103" s="36">
        <v>1.0624000000018619E-2</v>
      </c>
      <c r="GG103" s="10"/>
      <c r="GH103" s="35">
        <v>0.47699999999999998</v>
      </c>
      <c r="GI103" s="10">
        <v>1.1368</v>
      </c>
      <c r="GJ103" s="10">
        <v>1.2382</v>
      </c>
      <c r="GK103" s="10">
        <v>1.1331</v>
      </c>
      <c r="GL103" s="36">
        <v>0.3463</v>
      </c>
      <c r="GM103" s="10"/>
      <c r="GN103" s="35">
        <v>2.8000000000000001E-2</v>
      </c>
      <c r="GO103" s="10">
        <v>0.10390000000000001</v>
      </c>
      <c r="GP103" s="10">
        <v>7.1900000000000006E-2</v>
      </c>
      <c r="GQ103" s="10">
        <v>9.6299999999999997E-2</v>
      </c>
      <c r="GR103" s="36">
        <v>-2.4299999999999999E-2</v>
      </c>
      <c r="GS103" s="10"/>
      <c r="GT103" s="35">
        <v>-4.9599999999999998E-2</v>
      </c>
      <c r="GU103" s="10">
        <v>-0.2147</v>
      </c>
      <c r="GV103" s="10">
        <v>-0.13469999999999999</v>
      </c>
      <c r="GW103" s="10">
        <v>-0.1671</v>
      </c>
      <c r="GX103" s="36">
        <v>-0.27900000000000003</v>
      </c>
      <c r="GY103" s="10"/>
      <c r="GZ103" s="35">
        <v>-3.0999999999999999E-3</v>
      </c>
      <c r="HA103" s="10">
        <v>5.6300000000000003E-2</v>
      </c>
      <c r="HB103" s="10">
        <v>2.3E-3</v>
      </c>
      <c r="HC103" s="10">
        <v>2.3599999999999999E-2</v>
      </c>
      <c r="HD103" s="36">
        <v>3.1300000000000001E-2</v>
      </c>
      <c r="HE103" s="10"/>
      <c r="HF103" s="35">
        <v>7.8700000000000006E-2</v>
      </c>
      <c r="HG103" s="10">
        <v>0.13200000000000001</v>
      </c>
      <c r="HH103" s="10">
        <v>4.58E-2</v>
      </c>
      <c r="HI103" s="10">
        <v>-8.3500000000000005E-2</v>
      </c>
      <c r="HJ103" s="36">
        <v>2.76E-2</v>
      </c>
      <c r="HK103" s="10"/>
      <c r="HL103" s="35">
        <v>8.8400000000000006E-2</v>
      </c>
      <c r="HM103" s="10">
        <v>0.21279999999999999</v>
      </c>
      <c r="HN103" s="10">
        <v>0.29120000000000001</v>
      </c>
      <c r="HO103" s="10">
        <v>0.35949999999999999</v>
      </c>
      <c r="HP103" s="36">
        <v>0.29580000000000001</v>
      </c>
      <c r="HQ103" s="10"/>
      <c r="HR103" s="35">
        <v>-0.23449999999999999</v>
      </c>
      <c r="HS103" s="10">
        <v>0.1192</v>
      </c>
      <c r="HT103" s="10">
        <v>-5.0099999999999999E-2</v>
      </c>
      <c r="HU103" s="10">
        <v>4.9000000000000002E-2</v>
      </c>
      <c r="HV103" s="36">
        <v>-8.14E-2</v>
      </c>
      <c r="HW103" s="10"/>
      <c r="HX103" s="35">
        <v>2.6499999999999999E-2</v>
      </c>
      <c r="HY103" s="10">
        <v>0.25440000000000002</v>
      </c>
      <c r="HZ103" s="10">
        <v>-1.7500000000000002E-2</v>
      </c>
      <c r="IA103" s="10">
        <v>-6.2700000000000006E-2</v>
      </c>
      <c r="IB103" s="36">
        <v>-5.7500000000000002E-2</v>
      </c>
    </row>
    <row r="104" spans="4:236" ht="15.75" x14ac:dyDescent="0.25">
      <c r="D104" s="31" t="s">
        <v>109</v>
      </c>
      <c r="E104" s="4">
        <v>233</v>
      </c>
      <c r="F104" s="4">
        <v>242</v>
      </c>
      <c r="H104" s="6">
        <v>3.6668999999864393E-2</v>
      </c>
      <c r="I104" s="6">
        <v>4.3151999999974711E-2</v>
      </c>
      <c r="J104" s="6">
        <v>0.52444299999991206</v>
      </c>
      <c r="K104" s="6">
        <v>1.0628700000000442</v>
      </c>
      <c r="L104" s="6">
        <v>0.77149700000003296</v>
      </c>
      <c r="M104" s="6"/>
      <c r="N104" s="6">
        <v>-2.3510999999871274E-2</v>
      </c>
      <c r="O104" s="6">
        <v>4.0260000000671425E-3</v>
      </c>
      <c r="P104" s="6">
        <v>0.26491500000020096</v>
      </c>
      <c r="Q104" s="6">
        <v>0.93089600000007522</v>
      </c>
      <c r="R104" s="6">
        <v>0.76717900000016925</v>
      </c>
      <c r="S104" s="6"/>
      <c r="T104" s="6">
        <v>3.8255999999819323E-2</v>
      </c>
      <c r="U104" s="6">
        <v>7.9634000000169181E-2</v>
      </c>
      <c r="V104" s="6">
        <v>0.36996499999986554</v>
      </c>
      <c r="W104" s="6">
        <v>0.7045570000002499</v>
      </c>
      <c r="X104" s="6">
        <v>0.4808140000000094</v>
      </c>
      <c r="Y104" s="6"/>
      <c r="Z104" s="6">
        <v>2.2781999999864411E-2</v>
      </c>
      <c r="AA104" s="6">
        <v>2.3337999999974712E-2</v>
      </c>
      <c r="AB104" s="6">
        <v>0.25360899999991204</v>
      </c>
      <c r="AC104" s="6">
        <v>0.63963500000004414</v>
      </c>
      <c r="AD104" s="6">
        <v>0.60948200000003361</v>
      </c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L104" s="6"/>
      <c r="BM104" s="6"/>
      <c r="BN104" s="6"/>
      <c r="BO104" s="6"/>
      <c r="BP104" s="6">
        <v>-7.4899999999999994E-2</v>
      </c>
      <c r="BQ104" s="6">
        <v>0.1661</v>
      </c>
      <c r="BR104" s="6">
        <v>0.68579999999999997</v>
      </c>
      <c r="BS104" s="6">
        <v>1.3744000000000001</v>
      </c>
      <c r="BT104" s="6">
        <v>0.47489999999999999</v>
      </c>
      <c r="BU104" s="6"/>
      <c r="BV104" s="6">
        <v>-3.0800000000000001E-2</v>
      </c>
      <c r="BW104" s="6">
        <v>7.2599999999999998E-2</v>
      </c>
      <c r="BX104" s="6">
        <v>0.27100000000000002</v>
      </c>
      <c r="BY104" s="6">
        <v>0.5796</v>
      </c>
      <c r="BZ104" s="6">
        <v>0.34039999999999998</v>
      </c>
      <c r="CD104" s="31" t="s">
        <v>121</v>
      </c>
      <c r="CE104" s="4">
        <v>587</v>
      </c>
      <c r="CF104" s="4">
        <v>605</v>
      </c>
      <c r="CH104" s="6">
        <v>1.4715499999422121E-2</v>
      </c>
      <c r="CI104" s="6">
        <v>0.10691799999985019</v>
      </c>
      <c r="CJ104" s="6">
        <v>-3.3235500000277973E-2</v>
      </c>
      <c r="CK104" s="6">
        <v>0.23072549999967151</v>
      </c>
      <c r="CL104" s="6">
        <v>-8.6962500000153042E-2</v>
      </c>
      <c r="CM104" s="6"/>
      <c r="CN104" s="6">
        <v>0.59329949999983</v>
      </c>
      <c r="CO104" s="6">
        <v>0.94172699999990073</v>
      </c>
      <c r="CP104" s="6">
        <v>1.0070414999995592</v>
      </c>
      <c r="CQ104" s="6">
        <v>0.72636149999971167</v>
      </c>
      <c r="CR104" s="6">
        <v>0.27698099999952319</v>
      </c>
      <c r="CS104" s="6"/>
      <c r="CT104" s="6">
        <v>8.8663999999880616E-2</v>
      </c>
      <c r="CU104" s="6">
        <v>0.29999399999951493</v>
      </c>
      <c r="CV104" s="6">
        <v>0.11843099999941842</v>
      </c>
      <c r="CW104" s="6">
        <v>0.23117399999955524</v>
      </c>
      <c r="CX104" s="6">
        <v>0.18878999999969892</v>
      </c>
      <c r="CY104" s="6"/>
      <c r="CZ104" s="6">
        <v>0.55516849999942242</v>
      </c>
      <c r="DA104" s="6">
        <v>0.85581499999985056</v>
      </c>
      <c r="DB104" s="6">
        <v>0.8531354999997216</v>
      </c>
      <c r="DC104" s="6">
        <v>0.93927749999967158</v>
      </c>
      <c r="DD104" s="6">
        <v>0.12019149999984702</v>
      </c>
      <c r="DE104" s="6"/>
      <c r="DF104" s="6">
        <v>0.77059999999999995</v>
      </c>
      <c r="DG104" s="6">
        <v>1.2703</v>
      </c>
      <c r="DH104" s="6">
        <v>1.5507</v>
      </c>
      <c r="DI104" s="6">
        <v>1.2225999999999999</v>
      </c>
      <c r="DJ104" s="6">
        <v>0.623</v>
      </c>
      <c r="DK104" s="6"/>
      <c r="DL104" s="6">
        <v>9.9199999999999997E-2</v>
      </c>
      <c r="DM104" s="6">
        <v>0.1603</v>
      </c>
      <c r="DN104" s="6">
        <v>0.31140000000000001</v>
      </c>
      <c r="DO104" s="6">
        <v>0.19139999999999999</v>
      </c>
      <c r="DP104" s="6">
        <v>0.13300000000000001</v>
      </c>
      <c r="DQ104" s="6"/>
      <c r="DR104" s="6">
        <v>6.0100000000000001E-2</v>
      </c>
      <c r="DS104" s="6">
        <v>-0.20680000000000001</v>
      </c>
      <c r="DT104" s="6">
        <v>0.18379999999999999</v>
      </c>
      <c r="DU104" s="6">
        <v>9.0800000000000006E-2</v>
      </c>
      <c r="DV104" s="6">
        <v>-7.0999999999999994E-2</v>
      </c>
      <c r="DW104" s="6"/>
      <c r="DX104" s="6">
        <v>-2.76E-2</v>
      </c>
      <c r="DY104" s="6">
        <v>7.0900000000000005E-2</v>
      </c>
      <c r="DZ104" s="6">
        <v>4.8800000000000003E-2</v>
      </c>
      <c r="EA104" s="6">
        <v>-6.7199999999999996E-2</v>
      </c>
      <c r="EB104" s="6">
        <v>2.0799999999999999E-2</v>
      </c>
      <c r="EC104" s="6"/>
      <c r="ED104" s="6">
        <v>7.3800000000000004E-2</v>
      </c>
      <c r="EE104" s="6">
        <v>0.218</v>
      </c>
      <c r="EF104" s="6">
        <v>-4.02E-2</v>
      </c>
      <c r="EG104" s="6">
        <v>-0.1115</v>
      </c>
      <c r="EH104" s="6">
        <v>4.9700000000000001E-2</v>
      </c>
      <c r="EI104" s="6"/>
      <c r="EJ104" s="6">
        <v>1.7500000000000002E-2</v>
      </c>
      <c r="EK104" s="6">
        <v>0.156</v>
      </c>
      <c r="EL104" s="6">
        <v>8.7999999999999995E-2</v>
      </c>
      <c r="EM104" s="6">
        <v>0.27879999999999999</v>
      </c>
      <c r="EN104" s="6">
        <v>0.18360000000000001</v>
      </c>
      <c r="EO104" s="6"/>
      <c r="EP104" s="6">
        <v>-0.21479999999999999</v>
      </c>
      <c r="EQ104" s="6">
        <v>0.16950000000000001</v>
      </c>
      <c r="ER104" s="6">
        <v>0.1167</v>
      </c>
      <c r="ES104" s="6">
        <v>6.5000000000000002E-2</v>
      </c>
      <c r="ET104" s="6">
        <v>3.5299999999999998E-2</v>
      </c>
      <c r="EU104" s="6"/>
      <c r="EV104" s="6">
        <v>8.5699999999999998E-2</v>
      </c>
      <c r="EW104" s="6">
        <v>0.29480000000000001</v>
      </c>
      <c r="EX104" s="6">
        <v>3.3000000000000002E-2</v>
      </c>
      <c r="EY104" s="6">
        <v>-5.9200000000000003E-2</v>
      </c>
      <c r="EZ104" s="6">
        <v>-7.6499999999999999E-2</v>
      </c>
      <c r="FA104" s="4">
        <v>12</v>
      </c>
      <c r="FF104" s="31" t="s">
        <v>121</v>
      </c>
      <c r="FG104" s="4">
        <v>587</v>
      </c>
      <c r="FH104" s="4">
        <v>605</v>
      </c>
      <c r="FJ104" s="35">
        <v>1.4715499999422121E-2</v>
      </c>
      <c r="FK104" s="10">
        <v>0.10691799999985019</v>
      </c>
      <c r="FL104" s="10">
        <v>-3.3235500000277973E-2</v>
      </c>
      <c r="FM104" s="10">
        <v>0.23072549999967151</v>
      </c>
      <c r="FN104" s="36">
        <v>-8.6962500000153042E-2</v>
      </c>
      <c r="FO104" s="10"/>
      <c r="FP104" s="35">
        <v>0.59329949999983</v>
      </c>
      <c r="FQ104" s="10">
        <v>0.94172699999990073</v>
      </c>
      <c r="FR104" s="10">
        <v>1.0070414999995592</v>
      </c>
      <c r="FS104" s="10">
        <v>0.72636149999971167</v>
      </c>
      <c r="FT104" s="36">
        <v>0.27698099999952319</v>
      </c>
      <c r="FU104" s="10"/>
      <c r="FV104" s="35">
        <v>8.8663999999880616E-2</v>
      </c>
      <c r="FW104" s="10">
        <v>0.29999399999951493</v>
      </c>
      <c r="FX104" s="10">
        <v>0.11843099999941842</v>
      </c>
      <c r="FY104" s="10">
        <v>0.23117399999955524</v>
      </c>
      <c r="FZ104" s="36">
        <v>0.18878999999969892</v>
      </c>
      <c r="GA104" s="10"/>
      <c r="GB104" s="35">
        <v>0.55516849999942242</v>
      </c>
      <c r="GC104" s="10">
        <v>0.85581499999985056</v>
      </c>
      <c r="GD104" s="10">
        <v>0.8531354999997216</v>
      </c>
      <c r="GE104" s="10">
        <v>0.93927749999967158</v>
      </c>
      <c r="GF104" s="36">
        <v>0.12019149999984702</v>
      </c>
      <c r="GG104" s="10"/>
      <c r="GH104" s="35">
        <v>0.77059999999999995</v>
      </c>
      <c r="GI104" s="10">
        <v>1.2703</v>
      </c>
      <c r="GJ104" s="10">
        <v>1.5507</v>
      </c>
      <c r="GK104" s="10">
        <v>1.2225999999999999</v>
      </c>
      <c r="GL104" s="36">
        <v>0.623</v>
      </c>
      <c r="GM104" s="10"/>
      <c r="GN104" s="35">
        <v>9.9199999999999997E-2</v>
      </c>
      <c r="GO104" s="10">
        <v>0.1603</v>
      </c>
      <c r="GP104" s="10">
        <v>0.31140000000000001</v>
      </c>
      <c r="GQ104" s="10">
        <v>0.19139999999999999</v>
      </c>
      <c r="GR104" s="36">
        <v>0.13300000000000001</v>
      </c>
      <c r="GS104" s="10"/>
      <c r="GT104" s="35">
        <v>6.0100000000000001E-2</v>
      </c>
      <c r="GU104" s="10">
        <v>-0.20680000000000001</v>
      </c>
      <c r="GV104" s="10">
        <v>0.18379999999999999</v>
      </c>
      <c r="GW104" s="10">
        <v>9.0800000000000006E-2</v>
      </c>
      <c r="GX104" s="36">
        <v>-7.0999999999999994E-2</v>
      </c>
      <c r="GY104" s="10"/>
      <c r="GZ104" s="35">
        <v>-2.76E-2</v>
      </c>
      <c r="HA104" s="10">
        <v>7.0900000000000005E-2</v>
      </c>
      <c r="HB104" s="10">
        <v>4.8800000000000003E-2</v>
      </c>
      <c r="HC104" s="10">
        <v>-6.7199999999999996E-2</v>
      </c>
      <c r="HD104" s="36">
        <v>2.0799999999999999E-2</v>
      </c>
      <c r="HE104" s="10"/>
      <c r="HF104" s="35">
        <v>7.3800000000000004E-2</v>
      </c>
      <c r="HG104" s="10">
        <v>0.218</v>
      </c>
      <c r="HH104" s="10">
        <v>-4.02E-2</v>
      </c>
      <c r="HI104" s="10">
        <v>-0.1115</v>
      </c>
      <c r="HJ104" s="36">
        <v>4.9700000000000001E-2</v>
      </c>
      <c r="HK104" s="10"/>
      <c r="HL104" s="35">
        <v>1.7500000000000002E-2</v>
      </c>
      <c r="HM104" s="10">
        <v>0.156</v>
      </c>
      <c r="HN104" s="10">
        <v>8.7999999999999995E-2</v>
      </c>
      <c r="HO104" s="10">
        <v>0.27879999999999999</v>
      </c>
      <c r="HP104" s="36">
        <v>0.18360000000000001</v>
      </c>
      <c r="HQ104" s="10"/>
      <c r="HR104" s="35">
        <v>-0.21479999999999999</v>
      </c>
      <c r="HS104" s="10">
        <v>0.16950000000000001</v>
      </c>
      <c r="HT104" s="10">
        <v>0.1167</v>
      </c>
      <c r="HU104" s="10">
        <v>6.5000000000000002E-2</v>
      </c>
      <c r="HV104" s="36">
        <v>3.5299999999999998E-2</v>
      </c>
      <c r="HW104" s="10"/>
      <c r="HX104" s="35">
        <v>8.5699999999999998E-2</v>
      </c>
      <c r="HY104" s="10">
        <v>0.29480000000000001</v>
      </c>
      <c r="HZ104" s="10">
        <v>3.3000000000000002E-2</v>
      </c>
      <c r="IA104" s="10">
        <v>-5.9200000000000003E-2</v>
      </c>
      <c r="IB104" s="36">
        <v>-7.6499999999999999E-2</v>
      </c>
    </row>
    <row r="105" spans="4:236" ht="15.75" x14ac:dyDescent="0.25">
      <c r="D105" s="31" t="s">
        <v>132</v>
      </c>
      <c r="E105" s="4">
        <v>234</v>
      </c>
      <c r="F105" s="4">
        <v>240</v>
      </c>
      <c r="H105" s="6">
        <v>5.824899999994404E-2</v>
      </c>
      <c r="I105" s="6">
        <v>3.1713999999898601E-2</v>
      </c>
      <c r="J105" s="6">
        <v>0.32692500000004476</v>
      </c>
      <c r="K105" s="6">
        <v>0.82958499999995139</v>
      </c>
      <c r="L105" s="6">
        <v>0.33306400000006731</v>
      </c>
      <c r="M105" s="6"/>
      <c r="N105" s="6">
        <v>-0.16102200000000266</v>
      </c>
      <c r="O105" s="6">
        <v>-8.8884000000007291E-2</v>
      </c>
      <c r="P105" s="6">
        <v>0.18589799999995194</v>
      </c>
      <c r="Q105" s="6">
        <v>0.67401399999994283</v>
      </c>
      <c r="R105" s="6">
        <v>0.23187000000007174</v>
      </c>
      <c r="S105" s="6"/>
      <c r="T105" s="6">
        <v>-1.3542999999913263E-2</v>
      </c>
      <c r="U105" s="6">
        <v>2.0086000000105741E-2</v>
      </c>
      <c r="V105" s="6">
        <v>0.23955200000000332</v>
      </c>
      <c r="W105" s="6"/>
      <c r="X105" s="6">
        <v>1.0700000000269938E-3</v>
      </c>
      <c r="Y105" s="6"/>
      <c r="Z105" s="6">
        <v>8.4311999999944043E-2</v>
      </c>
      <c r="AA105" s="6">
        <v>4.7638999999898568E-2</v>
      </c>
      <c r="AB105" s="6">
        <v>0.28282300000004468</v>
      </c>
      <c r="AC105" s="6">
        <v>0.55077799999995136</v>
      </c>
      <c r="AD105" s="6">
        <v>0.3645840000000673</v>
      </c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  <c r="BL105" s="6"/>
      <c r="BM105" s="6"/>
      <c r="BN105" s="6"/>
      <c r="BO105" s="6"/>
      <c r="BP105" s="6">
        <v>-1.1599999999999999E-2</v>
      </c>
      <c r="BQ105" s="6">
        <v>0.14000000000000001</v>
      </c>
      <c r="BR105" s="6">
        <v>0.71540000000000004</v>
      </c>
      <c r="BS105" s="6">
        <v>1.0592999999999999</v>
      </c>
      <c r="BT105" s="6">
        <v>0.1206</v>
      </c>
      <c r="BU105" s="6"/>
      <c r="BV105" s="6"/>
      <c r="BW105" s="6"/>
      <c r="BX105" s="6"/>
      <c r="BY105" s="6"/>
      <c r="BZ105" s="6"/>
      <c r="CD105" s="31" t="s">
        <v>180</v>
      </c>
      <c r="CE105" s="4">
        <v>588</v>
      </c>
      <c r="CF105" s="4">
        <v>596</v>
      </c>
      <c r="CH105" s="6">
        <v>-7.8252999999954498E-2</v>
      </c>
      <c r="CI105" s="6">
        <v>-6.1937000000029663E-2</v>
      </c>
      <c r="CJ105" s="6">
        <v>0.15298199999991668</v>
      </c>
      <c r="CK105" s="6">
        <v>-4.879099999977754E-2</v>
      </c>
      <c r="CL105" s="6">
        <v>0.10634000000011357</v>
      </c>
      <c r="CM105" s="6"/>
      <c r="CN105" s="6">
        <v>5.147299999975985E-2</v>
      </c>
      <c r="CO105" s="6">
        <v>0.29182699999978468</v>
      </c>
      <c r="CP105" s="6">
        <v>1.0230469999999059</v>
      </c>
      <c r="CQ105" s="6">
        <v>0.73560199999997167</v>
      </c>
      <c r="CR105" s="6">
        <v>0.35553499999946325</v>
      </c>
      <c r="CS105" s="6"/>
      <c r="CT105" s="6">
        <v>-2.7609999999867796E-2</v>
      </c>
      <c r="CU105" s="6">
        <v>0.11721600000009857</v>
      </c>
      <c r="CV105" s="6">
        <v>1.6978000000108295E-2</v>
      </c>
      <c r="CW105" s="6">
        <v>-0.11857000000009066</v>
      </c>
      <c r="CX105" s="6">
        <v>0.14319400000022142</v>
      </c>
      <c r="CY105" s="6"/>
      <c r="CZ105" s="6">
        <v>0.10135400000004546</v>
      </c>
      <c r="DA105" s="6">
        <v>0.37996799999997033</v>
      </c>
      <c r="DB105" s="6">
        <v>1.2034879999999166</v>
      </c>
      <c r="DC105" s="6">
        <v>0.72735700000022252</v>
      </c>
      <c r="DD105" s="6">
        <v>0.29050900000011382</v>
      </c>
      <c r="DE105" s="6"/>
      <c r="DF105" s="6">
        <v>0.21959999999999999</v>
      </c>
      <c r="DG105" s="6">
        <v>0.52939999999999998</v>
      </c>
      <c r="DH105" s="6">
        <v>1.1900999999999999</v>
      </c>
      <c r="DI105" s="6">
        <v>1.2234</v>
      </c>
      <c r="DJ105" s="6">
        <v>0.74099999999999999</v>
      </c>
      <c r="DK105" s="6"/>
      <c r="DL105" s="6">
        <v>9.4799999999999995E-2</v>
      </c>
      <c r="DM105" s="6">
        <v>0.11940000000000001</v>
      </c>
      <c r="DN105" s="6">
        <v>0.18179999999999999</v>
      </c>
      <c r="DO105" s="6">
        <v>0.32590000000000002</v>
      </c>
      <c r="DP105" s="6">
        <v>0.3054</v>
      </c>
      <c r="DQ105" s="6"/>
      <c r="DR105" s="6">
        <v>-1.6799999999999999E-2</v>
      </c>
      <c r="DS105" s="6">
        <v>-2.86E-2</v>
      </c>
      <c r="DT105" s="6">
        <v>-6.83E-2</v>
      </c>
      <c r="DU105" s="6">
        <v>-0.1111</v>
      </c>
      <c r="DV105" s="6">
        <v>4.0099999999999997E-2</v>
      </c>
      <c r="DW105" s="6"/>
      <c r="DX105" s="6">
        <v>0.12139999999999999</v>
      </c>
      <c r="DY105" s="6">
        <v>8.8400000000000006E-2</v>
      </c>
      <c r="DZ105" s="6">
        <v>0.11890000000000001</v>
      </c>
      <c r="EA105" s="6">
        <v>0.13389999999999999</v>
      </c>
      <c r="EB105" s="6">
        <v>6.3399999999999998E-2</v>
      </c>
      <c r="EC105" s="6"/>
      <c r="ED105" s="6">
        <v>0.1128</v>
      </c>
      <c r="EE105" s="6">
        <v>9.4E-2</v>
      </c>
      <c r="EF105" s="6">
        <v>0.13150000000000001</v>
      </c>
      <c r="EG105" s="6">
        <v>1.8599999999999998E-2</v>
      </c>
      <c r="EH105" s="6">
        <v>-3.6700000000000003E-2</v>
      </c>
      <c r="EI105" s="6"/>
      <c r="EJ105" s="6">
        <v>9.35E-2</v>
      </c>
      <c r="EK105" s="6">
        <v>4.0399999999999998E-2</v>
      </c>
      <c r="EL105" s="6">
        <v>0.21959999999999999</v>
      </c>
      <c r="EM105" s="6">
        <v>0.42799999999999999</v>
      </c>
      <c r="EN105" s="6">
        <v>0.26910000000000001</v>
      </c>
      <c r="EO105" s="6"/>
      <c r="EP105" s="6">
        <v>-0.1308</v>
      </c>
      <c r="EQ105" s="6">
        <v>7.4999999999999997E-3</v>
      </c>
      <c r="ER105" s="6">
        <v>1.4999999999999999E-2</v>
      </c>
      <c r="ES105" s="6">
        <v>0.104</v>
      </c>
      <c r="ET105" s="6">
        <v>-3.1899999999999998E-2</v>
      </c>
      <c r="EU105" s="6"/>
      <c r="EV105" s="6">
        <v>7.3200000000000001E-2</v>
      </c>
      <c r="EW105" s="6">
        <v>7.1000000000000004E-3</v>
      </c>
      <c r="EX105" s="6">
        <v>-4.2500000000000003E-2</v>
      </c>
      <c r="EY105" s="6">
        <v>-1.2699999999999999E-2</v>
      </c>
      <c r="EZ105" s="6">
        <v>-0.1905</v>
      </c>
      <c r="FA105" s="4">
        <v>12</v>
      </c>
      <c r="FF105" s="31" t="s">
        <v>180</v>
      </c>
      <c r="FG105" s="4">
        <v>588</v>
      </c>
      <c r="FH105" s="4">
        <v>596</v>
      </c>
      <c r="FJ105" s="35">
        <v>-7.8252999999954498E-2</v>
      </c>
      <c r="FK105" s="10">
        <v>-6.1937000000029663E-2</v>
      </c>
      <c r="FL105" s="10">
        <v>0.15298199999991668</v>
      </c>
      <c r="FM105" s="10">
        <v>-4.879099999977754E-2</v>
      </c>
      <c r="FN105" s="36">
        <v>0.10634000000011357</v>
      </c>
      <c r="FO105" s="10"/>
      <c r="FP105" s="35">
        <v>5.147299999975985E-2</v>
      </c>
      <c r="FQ105" s="10">
        <v>0.29182699999978468</v>
      </c>
      <c r="FR105" s="10">
        <v>1.0230469999999059</v>
      </c>
      <c r="FS105" s="10">
        <v>0.73560199999997167</v>
      </c>
      <c r="FT105" s="36">
        <v>0.35553499999946325</v>
      </c>
      <c r="FU105" s="10"/>
      <c r="FV105" s="35">
        <v>-2.7609999999867796E-2</v>
      </c>
      <c r="FW105" s="10">
        <v>0.11721600000009857</v>
      </c>
      <c r="FX105" s="10">
        <v>1.6978000000108295E-2</v>
      </c>
      <c r="FY105" s="10">
        <v>-0.11857000000009066</v>
      </c>
      <c r="FZ105" s="36">
        <v>0.14319400000022142</v>
      </c>
      <c r="GA105" s="10"/>
      <c r="GB105" s="35">
        <v>0.10135400000004546</v>
      </c>
      <c r="GC105" s="10">
        <v>0.37996799999997033</v>
      </c>
      <c r="GD105" s="10">
        <v>1.2034879999999166</v>
      </c>
      <c r="GE105" s="10">
        <v>0.72735700000022252</v>
      </c>
      <c r="GF105" s="36">
        <v>0.29050900000011382</v>
      </c>
      <c r="GG105" s="10"/>
      <c r="GH105" s="35">
        <v>0.21959999999999999</v>
      </c>
      <c r="GI105" s="10">
        <v>0.52939999999999998</v>
      </c>
      <c r="GJ105" s="10">
        <v>1.1900999999999999</v>
      </c>
      <c r="GK105" s="10">
        <v>1.2234</v>
      </c>
      <c r="GL105" s="36">
        <v>0.74099999999999999</v>
      </c>
      <c r="GM105" s="10"/>
      <c r="GN105" s="35">
        <v>9.4799999999999995E-2</v>
      </c>
      <c r="GO105" s="10">
        <v>0.11940000000000001</v>
      </c>
      <c r="GP105" s="10">
        <v>0.18179999999999999</v>
      </c>
      <c r="GQ105" s="10">
        <v>0.32590000000000002</v>
      </c>
      <c r="GR105" s="36">
        <v>0.3054</v>
      </c>
      <c r="GS105" s="10"/>
      <c r="GT105" s="35">
        <v>-1.6799999999999999E-2</v>
      </c>
      <c r="GU105" s="10">
        <v>-2.86E-2</v>
      </c>
      <c r="GV105" s="10">
        <v>-6.83E-2</v>
      </c>
      <c r="GW105" s="10">
        <v>-0.1111</v>
      </c>
      <c r="GX105" s="36">
        <v>4.0099999999999997E-2</v>
      </c>
      <c r="GY105" s="10"/>
      <c r="GZ105" s="35">
        <v>0.12139999999999999</v>
      </c>
      <c r="HA105" s="10">
        <v>8.8400000000000006E-2</v>
      </c>
      <c r="HB105" s="10">
        <v>0.11890000000000001</v>
      </c>
      <c r="HC105" s="10">
        <v>0.13389999999999999</v>
      </c>
      <c r="HD105" s="36">
        <v>6.3399999999999998E-2</v>
      </c>
      <c r="HE105" s="10"/>
      <c r="HF105" s="35">
        <v>0.1128</v>
      </c>
      <c r="HG105" s="10">
        <v>9.4E-2</v>
      </c>
      <c r="HH105" s="10">
        <v>0.13150000000000001</v>
      </c>
      <c r="HI105" s="10">
        <v>1.8599999999999998E-2</v>
      </c>
      <c r="HJ105" s="36">
        <v>-3.6700000000000003E-2</v>
      </c>
      <c r="HK105" s="10"/>
      <c r="HL105" s="35">
        <v>9.35E-2</v>
      </c>
      <c r="HM105" s="10">
        <v>4.0399999999999998E-2</v>
      </c>
      <c r="HN105" s="10">
        <v>0.21959999999999999</v>
      </c>
      <c r="HO105" s="10">
        <v>0.42799999999999999</v>
      </c>
      <c r="HP105" s="36">
        <v>0.26910000000000001</v>
      </c>
      <c r="HQ105" s="10"/>
      <c r="HR105" s="35">
        <v>-0.1308</v>
      </c>
      <c r="HS105" s="10">
        <v>7.4999999999999997E-3</v>
      </c>
      <c r="HT105" s="10">
        <v>1.4999999999999999E-2</v>
      </c>
      <c r="HU105" s="10">
        <v>0.104</v>
      </c>
      <c r="HV105" s="36">
        <v>-3.1899999999999998E-2</v>
      </c>
      <c r="HW105" s="10"/>
      <c r="HX105" s="35">
        <v>7.3200000000000001E-2</v>
      </c>
      <c r="HY105" s="10">
        <v>7.1000000000000004E-3</v>
      </c>
      <c r="HZ105" s="10">
        <v>-4.2500000000000003E-2</v>
      </c>
      <c r="IA105" s="10">
        <v>-1.2699999999999999E-2</v>
      </c>
      <c r="IB105" s="36">
        <v>-0.1905</v>
      </c>
    </row>
    <row r="106" spans="4:236" ht="15.75" x14ac:dyDescent="0.25">
      <c r="D106" s="31" t="s">
        <v>133</v>
      </c>
      <c r="E106" s="4">
        <v>234</v>
      </c>
      <c r="F106" s="4">
        <v>241</v>
      </c>
      <c r="H106" s="6">
        <v>1.3997999999926181E-2</v>
      </c>
      <c r="I106" s="6">
        <v>2.7967999999813309E-2</v>
      </c>
      <c r="J106" s="6">
        <v>0.37167399999991324</v>
      </c>
      <c r="K106" s="6">
        <v>0.86573599999998008</v>
      </c>
      <c r="L106" s="6">
        <v>0.45105300000009141</v>
      </c>
      <c r="M106" s="6"/>
      <c r="N106" s="6">
        <v>-9.4532999999955791E-2</v>
      </c>
      <c r="O106" s="6">
        <v>-3.6415000000033615E-2</v>
      </c>
      <c r="P106" s="6">
        <v>0.26450799999997798</v>
      </c>
      <c r="Q106" s="6">
        <v>0.79253799999969488</v>
      </c>
      <c r="R106" s="6">
        <v>0.4562660000001415</v>
      </c>
      <c r="S106" s="6"/>
      <c r="T106" s="6">
        <v>-7.9931333333661314E-2</v>
      </c>
      <c r="U106" s="6">
        <v>4.4085999999651904E-2</v>
      </c>
      <c r="V106" s="6">
        <v>0.38173199999982899</v>
      </c>
      <c r="W106" s="6">
        <v>0.4618729999997413</v>
      </c>
      <c r="X106" s="6">
        <v>0.22906399999965288</v>
      </c>
      <c r="Y106" s="6"/>
      <c r="Z106" s="6">
        <v>-8.1980000000738129E-3</v>
      </c>
      <c r="AA106" s="6">
        <v>1.8463999999813352E-2</v>
      </c>
      <c r="AB106" s="6">
        <v>0.18780499999991318</v>
      </c>
      <c r="AC106" s="6">
        <v>0.6006289999999801</v>
      </c>
      <c r="AD106" s="6">
        <v>0.35828500000009189</v>
      </c>
      <c r="AE106" s="6"/>
      <c r="AF106" s="6">
        <v>1.1599999999999999E-2</v>
      </c>
      <c r="AG106" s="6">
        <v>1.77E-2</v>
      </c>
      <c r="AH106" s="6">
        <v>0.3795</v>
      </c>
      <c r="AI106" s="6">
        <v>0.83450000000000002</v>
      </c>
      <c r="AJ106" s="6">
        <v>0.55879999999999996</v>
      </c>
      <c r="AK106" s="6"/>
      <c r="AL106" s="6">
        <v>-1.2E-2</v>
      </c>
      <c r="AM106" s="6">
        <v>4.7000000000000002E-3</v>
      </c>
      <c r="AN106" s="6">
        <v>0.25600000000000001</v>
      </c>
      <c r="AO106" s="6">
        <v>0.55349999999999999</v>
      </c>
      <c r="AP106" s="6">
        <v>0.41660000000000003</v>
      </c>
      <c r="AQ106" s="6"/>
      <c r="AR106" s="6">
        <v>-2.24E-2</v>
      </c>
      <c r="AS106" s="6">
        <v>-0.12609999999999999</v>
      </c>
      <c r="AT106" s="6">
        <v>3.7499999999999999E-2</v>
      </c>
      <c r="AU106" s="6">
        <v>-9.69E-2</v>
      </c>
      <c r="AV106" s="6">
        <v>7.4000000000000003E-3</v>
      </c>
      <c r="AW106" s="6"/>
      <c r="AX106" s="6">
        <v>-4.5499999999999999E-2</v>
      </c>
      <c r="AY106" s="6">
        <v>-2E-3</v>
      </c>
      <c r="AZ106" s="6">
        <v>0.37030000000000002</v>
      </c>
      <c r="BA106" s="6">
        <v>0.97689999999999999</v>
      </c>
      <c r="BB106" s="6">
        <v>0.47699999999999998</v>
      </c>
      <c r="BC106" s="6"/>
      <c r="BD106" s="6">
        <v>-1.15E-2</v>
      </c>
      <c r="BE106" s="6">
        <v>3.09E-2</v>
      </c>
      <c r="BF106" s="6">
        <v>0.21060000000000001</v>
      </c>
      <c r="BG106" s="6">
        <v>0.58169999999999999</v>
      </c>
      <c r="BH106" s="6">
        <v>0.39850000000000002</v>
      </c>
      <c r="BI106" s="6"/>
      <c r="BJ106" s="6">
        <v>4.0000000000000001E-3</v>
      </c>
      <c r="BK106" s="6">
        <v>3.3000000000000002E-2</v>
      </c>
      <c r="BL106" s="6">
        <v>5.8200000000000002E-2</v>
      </c>
      <c r="BM106" s="6">
        <v>0.31130000000000002</v>
      </c>
      <c r="BN106" s="6">
        <v>0.1704</v>
      </c>
      <c r="BO106" s="6"/>
      <c r="BP106" s="6">
        <v>-3.5499999999999997E-2</v>
      </c>
      <c r="BQ106" s="6">
        <v>0.128</v>
      </c>
      <c r="BR106" s="6">
        <v>0.73670000000000002</v>
      </c>
      <c r="BS106" s="6">
        <v>1.2513000000000001</v>
      </c>
      <c r="BT106" s="6">
        <v>0.31840000000000002</v>
      </c>
      <c r="BU106" s="6"/>
      <c r="BV106" s="6">
        <v>6.7999999999999996E-3</v>
      </c>
      <c r="BW106" s="6">
        <v>9.5999999999999992E-3</v>
      </c>
      <c r="BX106" s="6">
        <v>0.12620000000000001</v>
      </c>
      <c r="BY106" s="6">
        <v>0.4642</v>
      </c>
      <c r="BZ106" s="6">
        <v>0.23549999999999999</v>
      </c>
      <c r="CD106" s="31" t="s">
        <v>181</v>
      </c>
      <c r="CE106" s="4">
        <v>588</v>
      </c>
      <c r="CF106" s="4">
        <v>599</v>
      </c>
      <c r="CH106" s="6">
        <v>-2.4576999999873284E-2</v>
      </c>
      <c r="CI106" s="6">
        <v>-2.3296999999792734E-2</v>
      </c>
      <c r="CJ106" s="6">
        <v>9.7854000000078045E-2</v>
      </c>
      <c r="CK106" s="6">
        <v>0.18804800000015653</v>
      </c>
      <c r="CL106" s="6">
        <v>6.705600000011902E-2</v>
      </c>
      <c r="CM106" s="6"/>
      <c r="CN106" s="6">
        <v>0.19391400000017711</v>
      </c>
      <c r="CO106" s="6">
        <v>0.41449799999986681</v>
      </c>
      <c r="CP106" s="6">
        <v>1.0035749999999553</v>
      </c>
      <c r="CQ106" s="6">
        <v>0.92388500000015483</v>
      </c>
      <c r="CR106" s="6">
        <v>0.39663999999993393</v>
      </c>
      <c r="CS106" s="6"/>
      <c r="CT106" s="6">
        <v>0.10195400000020527</v>
      </c>
      <c r="CU106" s="6">
        <v>0.2309360000003835</v>
      </c>
      <c r="CV106" s="6">
        <v>0.24732933333370966</v>
      </c>
      <c r="CW106" s="6">
        <v>0.27570200000013756</v>
      </c>
      <c r="CX106" s="6">
        <v>0.23244400000021415</v>
      </c>
      <c r="CY106" s="6"/>
      <c r="CZ106" s="6">
        <v>0.17967400000012668</v>
      </c>
      <c r="DA106" s="6">
        <v>0.44462200000020724</v>
      </c>
      <c r="DB106" s="6">
        <v>1.0747790000000781</v>
      </c>
      <c r="DC106" s="6">
        <v>0.89673400000015668</v>
      </c>
      <c r="DD106" s="6">
        <v>0.32961600000011959</v>
      </c>
      <c r="DE106" s="6"/>
      <c r="DF106" s="6">
        <v>0.316</v>
      </c>
      <c r="DG106" s="6">
        <v>0.81989999999999996</v>
      </c>
      <c r="DH106" s="6">
        <v>1.3911</v>
      </c>
      <c r="DI106" s="6">
        <v>1.4131</v>
      </c>
      <c r="DJ106" s="6">
        <v>0.5383</v>
      </c>
      <c r="DK106" s="6"/>
      <c r="DL106" s="6">
        <v>3.1199999999999999E-2</v>
      </c>
      <c r="DM106" s="6">
        <v>7.0699999999999999E-2</v>
      </c>
      <c r="DN106" s="6">
        <v>9.9900000000000003E-2</v>
      </c>
      <c r="DO106" s="6">
        <v>0.25140000000000001</v>
      </c>
      <c r="DP106" s="6">
        <v>7.5200000000000003E-2</v>
      </c>
      <c r="DQ106" s="6"/>
      <c r="DR106" s="6">
        <v>8.9999999999999998E-4</v>
      </c>
      <c r="DS106" s="6">
        <v>-3.5000000000000003E-2</v>
      </c>
      <c r="DT106" s="6">
        <v>4.2000000000000003E-2</v>
      </c>
      <c r="DU106" s="6">
        <v>-7.4200000000000002E-2</v>
      </c>
      <c r="DV106" s="6">
        <v>-5.0000000000000001E-3</v>
      </c>
      <c r="DW106" s="6"/>
      <c r="DX106" s="6">
        <v>3.7400000000000003E-2</v>
      </c>
      <c r="DY106" s="6">
        <v>-6.3600000000000004E-2</v>
      </c>
      <c r="DZ106" s="6">
        <v>-4.1500000000000002E-2</v>
      </c>
      <c r="EA106" s="6">
        <v>6.6299999999999998E-2</v>
      </c>
      <c r="EB106" s="6">
        <v>-7.7499999999999999E-2</v>
      </c>
      <c r="EC106" s="6"/>
      <c r="ED106" s="6">
        <v>0.1454</v>
      </c>
      <c r="EE106" s="6">
        <v>8.8400000000000006E-2</v>
      </c>
      <c r="EF106" s="6">
        <v>0.15379999999999999</v>
      </c>
      <c r="EG106" s="6">
        <v>8.5000000000000006E-3</v>
      </c>
      <c r="EH106" s="6">
        <v>1.1000000000000001E-3</v>
      </c>
      <c r="EI106" s="6"/>
      <c r="EJ106" s="6">
        <v>4.4999999999999998E-2</v>
      </c>
      <c r="EK106" s="6">
        <v>-3.3500000000000002E-2</v>
      </c>
      <c r="EL106" s="6">
        <v>0.15160000000000001</v>
      </c>
      <c r="EM106" s="6">
        <v>0.38290000000000002</v>
      </c>
      <c r="EN106" s="6">
        <v>0.13650000000000001</v>
      </c>
      <c r="EO106" s="6"/>
      <c r="EP106" s="6">
        <v>-0.17</v>
      </c>
      <c r="EQ106" s="6">
        <v>-1.44E-2</v>
      </c>
      <c r="ER106" s="6">
        <v>-2.8E-3</v>
      </c>
      <c r="ES106" s="6">
        <v>-3.9600000000000003E-2</v>
      </c>
      <c r="ET106" s="6">
        <v>2.06E-2</v>
      </c>
      <c r="EU106" s="6"/>
      <c r="EV106" s="6">
        <v>-3.8300000000000001E-2</v>
      </c>
      <c r="EW106" s="6">
        <v>0.14419999999999999</v>
      </c>
      <c r="EX106" s="6">
        <v>-4.2799999999999998E-2</v>
      </c>
      <c r="EY106" s="6">
        <v>4.0399999999999998E-2</v>
      </c>
      <c r="EZ106" s="6">
        <v>4.87E-2</v>
      </c>
      <c r="FA106" s="4">
        <v>12</v>
      </c>
      <c r="FF106" s="31" t="s">
        <v>181</v>
      </c>
      <c r="FG106" s="4">
        <v>588</v>
      </c>
      <c r="FH106" s="4">
        <v>599</v>
      </c>
      <c r="FJ106" s="35">
        <v>-2.4576999999873284E-2</v>
      </c>
      <c r="FK106" s="10">
        <v>-2.3296999999792734E-2</v>
      </c>
      <c r="FL106" s="10">
        <v>9.7854000000078045E-2</v>
      </c>
      <c r="FM106" s="10">
        <v>0.18804800000015653</v>
      </c>
      <c r="FN106" s="36">
        <v>6.705600000011902E-2</v>
      </c>
      <c r="FO106" s="10"/>
      <c r="FP106" s="35">
        <v>0.19391400000017711</v>
      </c>
      <c r="FQ106" s="10">
        <v>0.41449799999986681</v>
      </c>
      <c r="FR106" s="10">
        <v>1.0035749999999553</v>
      </c>
      <c r="FS106" s="10">
        <v>0.92388500000015483</v>
      </c>
      <c r="FT106" s="36">
        <v>0.39663999999993393</v>
      </c>
      <c r="FU106" s="10"/>
      <c r="FV106" s="35">
        <v>0.10195400000020527</v>
      </c>
      <c r="FW106" s="10">
        <v>0.2309360000003835</v>
      </c>
      <c r="FX106" s="10">
        <v>0.24732933333370966</v>
      </c>
      <c r="FY106" s="10">
        <v>0.27570200000013756</v>
      </c>
      <c r="FZ106" s="36">
        <v>0.23244400000021415</v>
      </c>
      <c r="GA106" s="10"/>
      <c r="GB106" s="35">
        <v>0.17967400000012668</v>
      </c>
      <c r="GC106" s="10">
        <v>0.44462200000020724</v>
      </c>
      <c r="GD106" s="10">
        <v>1.0747790000000781</v>
      </c>
      <c r="GE106" s="10">
        <v>0.89673400000015668</v>
      </c>
      <c r="GF106" s="36">
        <v>0.32961600000011959</v>
      </c>
      <c r="GG106" s="10"/>
      <c r="GH106" s="35">
        <v>0.316</v>
      </c>
      <c r="GI106" s="10">
        <v>0.81989999999999996</v>
      </c>
      <c r="GJ106" s="10">
        <v>1.3911</v>
      </c>
      <c r="GK106" s="10">
        <v>1.4131</v>
      </c>
      <c r="GL106" s="36">
        <v>0.5383</v>
      </c>
      <c r="GM106" s="10"/>
      <c r="GN106" s="35">
        <v>3.1199999999999999E-2</v>
      </c>
      <c r="GO106" s="10">
        <v>7.0699999999999999E-2</v>
      </c>
      <c r="GP106" s="10">
        <v>9.9900000000000003E-2</v>
      </c>
      <c r="GQ106" s="10">
        <v>0.25140000000000001</v>
      </c>
      <c r="GR106" s="36">
        <v>7.5200000000000003E-2</v>
      </c>
      <c r="GS106" s="10"/>
      <c r="GT106" s="35">
        <v>8.9999999999999998E-4</v>
      </c>
      <c r="GU106" s="10">
        <v>-3.5000000000000003E-2</v>
      </c>
      <c r="GV106" s="10">
        <v>4.2000000000000003E-2</v>
      </c>
      <c r="GW106" s="10">
        <v>-7.4200000000000002E-2</v>
      </c>
      <c r="GX106" s="36">
        <v>-5.0000000000000001E-3</v>
      </c>
      <c r="GY106" s="10"/>
      <c r="GZ106" s="35">
        <v>3.7400000000000003E-2</v>
      </c>
      <c r="HA106" s="10">
        <v>-6.3600000000000004E-2</v>
      </c>
      <c r="HB106" s="10">
        <v>-4.1500000000000002E-2</v>
      </c>
      <c r="HC106" s="10">
        <v>6.6299999999999998E-2</v>
      </c>
      <c r="HD106" s="36">
        <v>-7.7499999999999999E-2</v>
      </c>
      <c r="HE106" s="10"/>
      <c r="HF106" s="35">
        <v>0.1454</v>
      </c>
      <c r="HG106" s="10">
        <v>8.8400000000000006E-2</v>
      </c>
      <c r="HH106" s="10">
        <v>0.15379999999999999</v>
      </c>
      <c r="HI106" s="10">
        <v>8.5000000000000006E-3</v>
      </c>
      <c r="HJ106" s="36">
        <v>1.1000000000000001E-3</v>
      </c>
      <c r="HK106" s="10"/>
      <c r="HL106" s="35">
        <v>4.4999999999999998E-2</v>
      </c>
      <c r="HM106" s="10">
        <v>-3.3500000000000002E-2</v>
      </c>
      <c r="HN106" s="10">
        <v>0.15160000000000001</v>
      </c>
      <c r="HO106" s="10">
        <v>0.38290000000000002</v>
      </c>
      <c r="HP106" s="36">
        <v>0.13650000000000001</v>
      </c>
      <c r="HQ106" s="10"/>
      <c r="HR106" s="35">
        <v>-0.17</v>
      </c>
      <c r="HS106" s="10">
        <v>-1.44E-2</v>
      </c>
      <c r="HT106" s="10">
        <v>-2.8E-3</v>
      </c>
      <c r="HU106" s="10">
        <v>-3.9600000000000003E-2</v>
      </c>
      <c r="HV106" s="36">
        <v>2.06E-2</v>
      </c>
      <c r="HW106" s="10"/>
      <c r="HX106" s="35">
        <v>-3.8300000000000001E-2</v>
      </c>
      <c r="HY106" s="10">
        <v>0.14419999999999999</v>
      </c>
      <c r="HZ106" s="10">
        <v>-4.2799999999999998E-2</v>
      </c>
      <c r="IA106" s="10">
        <v>4.0399999999999998E-2</v>
      </c>
      <c r="IB106" s="36">
        <v>4.87E-2</v>
      </c>
    </row>
    <row r="107" spans="4:236" ht="15.75" x14ac:dyDescent="0.25">
      <c r="D107" s="31" t="s">
        <v>309</v>
      </c>
      <c r="E107" s="4">
        <v>234</v>
      </c>
      <c r="F107" s="4">
        <v>243</v>
      </c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>
        <v>8.6499999999999994E-2</v>
      </c>
      <c r="AG107" s="6">
        <v>5.04E-2</v>
      </c>
      <c r="AH107" s="6">
        <v>0.39190000000000003</v>
      </c>
      <c r="AI107" s="6">
        <v>0.97699999999999998</v>
      </c>
      <c r="AJ107" s="6">
        <v>0.8155</v>
      </c>
      <c r="AK107" s="6"/>
      <c r="AL107" s="6">
        <v>5.8599999999999999E-2</v>
      </c>
      <c r="AM107" s="6">
        <v>1.4500000000000001E-2</v>
      </c>
      <c r="AN107" s="6">
        <v>0.25900000000000001</v>
      </c>
      <c r="AO107" s="6">
        <v>0.66700000000000004</v>
      </c>
      <c r="AP107" s="6">
        <v>0.58250000000000002</v>
      </c>
      <c r="AQ107" s="6"/>
      <c r="AR107" s="6">
        <v>6.7000000000000002E-3</v>
      </c>
      <c r="AS107" s="6">
        <v>-7.0999999999999994E-2</v>
      </c>
      <c r="AT107" s="6">
        <v>-4.1999999999999997E-3</v>
      </c>
      <c r="AU107" s="6">
        <v>2.01E-2</v>
      </c>
      <c r="AV107" s="6">
        <v>-2.8999999999999998E-3</v>
      </c>
      <c r="AW107" s="6"/>
      <c r="AX107" s="6">
        <v>2.46E-2</v>
      </c>
      <c r="AY107" s="6">
        <v>2.01E-2</v>
      </c>
      <c r="AZ107" s="6">
        <v>0.42159999999999997</v>
      </c>
      <c r="BA107" s="6">
        <v>1.0932999999999999</v>
      </c>
      <c r="BB107" s="6">
        <v>0.9083</v>
      </c>
      <c r="BC107" s="6"/>
      <c r="BD107" s="6">
        <v>8.3500000000000005E-2</v>
      </c>
      <c r="BE107" s="6">
        <v>5.0900000000000001E-2</v>
      </c>
      <c r="BF107" s="6">
        <v>0.30940000000000001</v>
      </c>
      <c r="BG107" s="6">
        <v>0.67059999999999997</v>
      </c>
      <c r="BH107" s="6">
        <v>0.60870000000000002</v>
      </c>
      <c r="BI107" s="6"/>
      <c r="BJ107" s="6">
        <v>4.9799999999999997E-2</v>
      </c>
      <c r="BK107" s="6">
        <v>4.1500000000000002E-2</v>
      </c>
      <c r="BL107" s="6">
        <v>0.17</v>
      </c>
      <c r="BM107" s="6">
        <v>0.35239999999999999</v>
      </c>
      <c r="BN107" s="6">
        <v>0.35920000000000002</v>
      </c>
      <c r="BO107" s="6"/>
      <c r="BP107" s="6"/>
      <c r="BQ107" s="6"/>
      <c r="BR107" s="6"/>
      <c r="BS107" s="6"/>
      <c r="BT107" s="6"/>
      <c r="BU107" s="6"/>
      <c r="BV107" s="6"/>
      <c r="BW107" s="6"/>
      <c r="BX107" s="6"/>
      <c r="BY107" s="6"/>
      <c r="BZ107" s="6"/>
      <c r="CD107" s="31" t="s">
        <v>182</v>
      </c>
      <c r="CE107" s="4">
        <v>588</v>
      </c>
      <c r="CF107" s="4">
        <v>601</v>
      </c>
      <c r="CH107" s="6">
        <v>-5.437950000025582E-2</v>
      </c>
      <c r="CI107" s="6">
        <v>9.355549999983781E-2</v>
      </c>
      <c r="CJ107" s="6">
        <v>0.12101300000007953</v>
      </c>
      <c r="CK107" s="6">
        <v>3.1868499999882616E-2</v>
      </c>
      <c r="CL107" s="6">
        <v>-0.16555850000012828</v>
      </c>
      <c r="CM107" s="6"/>
      <c r="CN107" s="6">
        <v>0.35100149999993846</v>
      </c>
      <c r="CO107" s="6">
        <v>0.92665199999964898</v>
      </c>
      <c r="CP107" s="6">
        <v>1.1187360000001263</v>
      </c>
      <c r="CQ107" s="6">
        <v>0.82682399999976042</v>
      </c>
      <c r="CR107" s="6">
        <v>0.34878749999984393</v>
      </c>
      <c r="CS107" s="6"/>
      <c r="CT107" s="6">
        <v>1.5705499999967287E-2</v>
      </c>
      <c r="CU107" s="6">
        <v>0.25603949999981523</v>
      </c>
      <c r="CV107" s="6">
        <v>9.5694499999808613E-2</v>
      </c>
      <c r="CW107" s="6">
        <v>0.12824399999999514</v>
      </c>
      <c r="CX107" s="6">
        <v>-7.0649999997840496E-4</v>
      </c>
      <c r="CY107" s="6"/>
      <c r="CZ107" s="6">
        <v>0.21118949999974412</v>
      </c>
      <c r="DA107" s="6">
        <v>0.73831449999983789</v>
      </c>
      <c r="DB107" s="6">
        <v>0.95844400000007912</v>
      </c>
      <c r="DC107" s="6">
        <v>0.64982049999988245</v>
      </c>
      <c r="DD107" s="6">
        <v>-6.2945000001279894E-3</v>
      </c>
      <c r="DE107" s="6"/>
      <c r="DF107" s="6">
        <v>0.4607</v>
      </c>
      <c r="DG107" s="6">
        <v>1.1359999999999999</v>
      </c>
      <c r="DH107" s="6">
        <v>1.2787999999999999</v>
      </c>
      <c r="DI107" s="6">
        <v>1.1395</v>
      </c>
      <c r="DJ107" s="6">
        <v>0.52239999999999998</v>
      </c>
      <c r="DK107" s="6"/>
      <c r="DL107" s="6">
        <v>-6.8999999999999999E-3</v>
      </c>
      <c r="DM107" s="6">
        <v>0.16930000000000001</v>
      </c>
      <c r="DN107" s="6">
        <v>0.15859999999999999</v>
      </c>
      <c r="DO107" s="6">
        <v>0.12280000000000001</v>
      </c>
      <c r="DP107" s="6">
        <v>7.8100000000000003E-2</v>
      </c>
      <c r="DQ107" s="6"/>
      <c r="DR107" s="6">
        <v>-8.6300000000000002E-2</v>
      </c>
      <c r="DS107" s="6">
        <v>-0.20369999999999999</v>
      </c>
      <c r="DT107" s="6">
        <v>-3.5200000000000002E-2</v>
      </c>
      <c r="DU107" s="6">
        <v>-0.1779</v>
      </c>
      <c r="DV107" s="6">
        <v>-0.1232</v>
      </c>
      <c r="DW107" s="6"/>
      <c r="DX107" s="6">
        <v>-4.0500000000000001E-2</v>
      </c>
      <c r="DY107" s="6">
        <v>3.3500000000000002E-2</v>
      </c>
      <c r="DZ107" s="6">
        <v>1.2999999999999999E-2</v>
      </c>
      <c r="EA107" s="6">
        <v>4.07E-2</v>
      </c>
      <c r="EB107" s="6">
        <v>-4.9700000000000001E-2</v>
      </c>
      <c r="EC107" s="6"/>
      <c r="ED107" s="6">
        <v>4.7899999999999998E-2</v>
      </c>
      <c r="EE107" s="6">
        <v>-2.4799999999999999E-2</v>
      </c>
      <c r="EF107" s="6">
        <v>-0.11849999999999999</v>
      </c>
      <c r="EG107" s="6">
        <v>-0.1288</v>
      </c>
      <c r="EH107" s="6">
        <v>-0.12479999999999999</v>
      </c>
      <c r="EI107" s="6"/>
      <c r="EJ107" s="6">
        <v>1.3599999999999999E-2</v>
      </c>
      <c r="EK107" s="6">
        <v>2.53E-2</v>
      </c>
      <c r="EL107" s="6">
        <v>0.13900000000000001</v>
      </c>
      <c r="EM107" s="6">
        <v>0.25119999999999998</v>
      </c>
      <c r="EN107" s="6">
        <v>7.6999999999999999E-2</v>
      </c>
      <c r="EO107" s="6"/>
      <c r="EP107" s="6">
        <v>-0.12540000000000001</v>
      </c>
      <c r="EQ107" s="6">
        <v>0.1366</v>
      </c>
      <c r="ER107" s="6">
        <v>2.3400000000000001E-2</v>
      </c>
      <c r="ES107" s="6">
        <v>6.6199999999999995E-2</v>
      </c>
      <c r="ET107" s="6">
        <v>-3.1899999999999998E-2</v>
      </c>
      <c r="EU107" s="6"/>
      <c r="EV107" s="6">
        <v>-8.7800000000000003E-2</v>
      </c>
      <c r="EW107" s="6">
        <v>0.16270000000000001</v>
      </c>
      <c r="EX107" s="6">
        <v>-2E-3</v>
      </c>
      <c r="EY107" s="6">
        <v>-0.17319999999999999</v>
      </c>
      <c r="EZ107" s="6">
        <v>-0.20599999999999999</v>
      </c>
      <c r="FA107" s="4">
        <v>12</v>
      </c>
      <c r="FF107" s="31" t="s">
        <v>182</v>
      </c>
      <c r="FG107" s="4">
        <v>588</v>
      </c>
      <c r="FH107" s="4">
        <v>601</v>
      </c>
      <c r="FJ107" s="35">
        <v>-5.437950000025582E-2</v>
      </c>
      <c r="FK107" s="10">
        <v>9.355549999983781E-2</v>
      </c>
      <c r="FL107" s="10">
        <v>0.12101300000007953</v>
      </c>
      <c r="FM107" s="10">
        <v>3.1868499999882616E-2</v>
      </c>
      <c r="FN107" s="36">
        <v>-0.16555850000012828</v>
      </c>
      <c r="FO107" s="10"/>
      <c r="FP107" s="35">
        <v>0.35100149999993846</v>
      </c>
      <c r="FQ107" s="10">
        <v>0.92665199999964898</v>
      </c>
      <c r="FR107" s="10">
        <v>1.1187360000001263</v>
      </c>
      <c r="FS107" s="10">
        <v>0.82682399999976042</v>
      </c>
      <c r="FT107" s="36">
        <v>0.34878749999984393</v>
      </c>
      <c r="FU107" s="10"/>
      <c r="FV107" s="35">
        <v>1.5705499999967287E-2</v>
      </c>
      <c r="FW107" s="10">
        <v>0.25603949999981523</v>
      </c>
      <c r="FX107" s="10">
        <v>9.5694499999808613E-2</v>
      </c>
      <c r="FY107" s="10">
        <v>0.12824399999999514</v>
      </c>
      <c r="FZ107" s="36">
        <v>-7.0649999997840496E-4</v>
      </c>
      <c r="GA107" s="10"/>
      <c r="GB107" s="35">
        <v>0.21118949999974412</v>
      </c>
      <c r="GC107" s="10">
        <v>0.73831449999983789</v>
      </c>
      <c r="GD107" s="10">
        <v>0.95844400000007912</v>
      </c>
      <c r="GE107" s="10">
        <v>0.64982049999988245</v>
      </c>
      <c r="GF107" s="36">
        <v>-6.2945000001279894E-3</v>
      </c>
      <c r="GG107" s="10"/>
      <c r="GH107" s="35">
        <v>0.4607</v>
      </c>
      <c r="GI107" s="10">
        <v>1.1359999999999999</v>
      </c>
      <c r="GJ107" s="10">
        <v>1.2787999999999999</v>
      </c>
      <c r="GK107" s="10">
        <v>1.1395</v>
      </c>
      <c r="GL107" s="36">
        <v>0.52239999999999998</v>
      </c>
      <c r="GM107" s="10"/>
      <c r="GN107" s="35">
        <v>-6.8999999999999999E-3</v>
      </c>
      <c r="GO107" s="10">
        <v>0.16930000000000001</v>
      </c>
      <c r="GP107" s="10">
        <v>0.15859999999999999</v>
      </c>
      <c r="GQ107" s="10">
        <v>0.12280000000000001</v>
      </c>
      <c r="GR107" s="36">
        <v>7.8100000000000003E-2</v>
      </c>
      <c r="GS107" s="10"/>
      <c r="GT107" s="35">
        <v>-8.6300000000000002E-2</v>
      </c>
      <c r="GU107" s="10">
        <v>-0.20369999999999999</v>
      </c>
      <c r="GV107" s="10">
        <v>-3.5200000000000002E-2</v>
      </c>
      <c r="GW107" s="10">
        <v>-0.1779</v>
      </c>
      <c r="GX107" s="36">
        <v>-0.1232</v>
      </c>
      <c r="GY107" s="10"/>
      <c r="GZ107" s="35">
        <v>-4.0500000000000001E-2</v>
      </c>
      <c r="HA107" s="10">
        <v>3.3500000000000002E-2</v>
      </c>
      <c r="HB107" s="10">
        <v>1.2999999999999999E-2</v>
      </c>
      <c r="HC107" s="10">
        <v>4.07E-2</v>
      </c>
      <c r="HD107" s="36">
        <v>-4.9700000000000001E-2</v>
      </c>
      <c r="HE107" s="10"/>
      <c r="HF107" s="35">
        <v>4.7899999999999998E-2</v>
      </c>
      <c r="HG107" s="10">
        <v>-2.4799999999999999E-2</v>
      </c>
      <c r="HH107" s="10">
        <v>-0.11849999999999999</v>
      </c>
      <c r="HI107" s="10">
        <v>-0.1288</v>
      </c>
      <c r="HJ107" s="36">
        <v>-0.12479999999999999</v>
      </c>
      <c r="HK107" s="10"/>
      <c r="HL107" s="35">
        <v>1.3599999999999999E-2</v>
      </c>
      <c r="HM107" s="10">
        <v>2.53E-2</v>
      </c>
      <c r="HN107" s="10">
        <v>0.13900000000000001</v>
      </c>
      <c r="HO107" s="10">
        <v>0.25119999999999998</v>
      </c>
      <c r="HP107" s="36">
        <v>7.6999999999999999E-2</v>
      </c>
      <c r="HQ107" s="10"/>
      <c r="HR107" s="35">
        <v>-0.12540000000000001</v>
      </c>
      <c r="HS107" s="10">
        <v>0.1366</v>
      </c>
      <c r="HT107" s="10">
        <v>2.3400000000000001E-2</v>
      </c>
      <c r="HU107" s="10">
        <v>6.6199999999999995E-2</v>
      </c>
      <c r="HV107" s="36">
        <v>-3.1899999999999998E-2</v>
      </c>
      <c r="HW107" s="10"/>
      <c r="HX107" s="35">
        <v>-8.7800000000000003E-2</v>
      </c>
      <c r="HY107" s="10">
        <v>0.16270000000000001</v>
      </c>
      <c r="HZ107" s="10">
        <v>-2E-3</v>
      </c>
      <c r="IA107" s="10">
        <v>-0.17319999999999999</v>
      </c>
      <c r="IB107" s="36">
        <v>-0.20599999999999999</v>
      </c>
    </row>
    <row r="108" spans="4:236" ht="15.75" x14ac:dyDescent="0.25">
      <c r="D108" s="31" t="s">
        <v>136</v>
      </c>
      <c r="E108" s="4">
        <v>236</v>
      </c>
      <c r="F108" s="4">
        <v>242</v>
      </c>
      <c r="H108" s="6">
        <v>-9.5182999999989762E-2</v>
      </c>
      <c r="I108" s="6">
        <v>4.201600000002037E-2</v>
      </c>
      <c r="J108" s="6">
        <v>0.26226800000002681</v>
      </c>
      <c r="K108" s="6">
        <v>0.78622500000012563</v>
      </c>
      <c r="L108" s="6">
        <v>0.45400000000007257</v>
      </c>
      <c r="M108" s="6"/>
      <c r="N108" s="6">
        <v>-0.28348900000003141</v>
      </c>
      <c r="O108" s="6">
        <v>-0.22875600000008944</v>
      </c>
      <c r="P108" s="6">
        <v>-5.3308000000015454E-2</v>
      </c>
      <c r="Q108" s="6">
        <v>0.27451899999982743</v>
      </c>
      <c r="R108" s="6">
        <v>0.29385499999989406</v>
      </c>
      <c r="S108" s="6"/>
      <c r="T108" s="6">
        <v>-4.4969999999011634E-3</v>
      </c>
      <c r="U108" s="6">
        <v>-2.079000000094311E-3</v>
      </c>
      <c r="V108" s="6">
        <v>0.23721033333333708</v>
      </c>
      <c r="W108" s="6">
        <v>0.23964000000000851</v>
      </c>
      <c r="X108" s="6">
        <v>0.19403000000011161</v>
      </c>
      <c r="Y108" s="6"/>
      <c r="Z108" s="6">
        <v>-0.12004899999998976</v>
      </c>
      <c r="AA108" s="6">
        <v>3.6292000000020364E-2</v>
      </c>
      <c r="AB108" s="6">
        <v>0.13828200000002677</v>
      </c>
      <c r="AC108" s="6">
        <v>0.28732100000012584</v>
      </c>
      <c r="AD108" s="6">
        <v>0.27806500000007262</v>
      </c>
      <c r="AE108" s="6"/>
      <c r="AF108" s="6">
        <v>-7.3499999999999996E-2</v>
      </c>
      <c r="AG108" s="6">
        <v>-3.1899999999999998E-2</v>
      </c>
      <c r="AH108" s="6">
        <v>8.9800000000000005E-2</v>
      </c>
      <c r="AI108" s="6">
        <v>0.3054</v>
      </c>
      <c r="AJ108" s="6">
        <v>0.34589999999999999</v>
      </c>
      <c r="AK108" s="6"/>
      <c r="AL108" s="6">
        <v>-3.5999999999999999E-3</v>
      </c>
      <c r="AM108" s="6">
        <v>2.86E-2</v>
      </c>
      <c r="AN108" s="6">
        <v>0.13719999999999999</v>
      </c>
      <c r="AO108" s="6">
        <v>0.23069999999999999</v>
      </c>
      <c r="AP108" s="6">
        <v>0.3372</v>
      </c>
      <c r="AQ108" s="6"/>
      <c r="AR108" s="6">
        <v>-7.3499999999999996E-2</v>
      </c>
      <c r="AS108" s="6">
        <v>-0.105</v>
      </c>
      <c r="AT108" s="6">
        <v>-8.0399999999999999E-2</v>
      </c>
      <c r="AU108" s="6">
        <v>-6.1100000000000002E-2</v>
      </c>
      <c r="AV108" s="6">
        <v>-0.1028</v>
      </c>
      <c r="AW108" s="6"/>
      <c r="AX108" s="6">
        <v>7.5499999999999998E-2</v>
      </c>
      <c r="AY108" s="6">
        <v>0.1137</v>
      </c>
      <c r="AZ108" s="6">
        <v>0.34360000000000002</v>
      </c>
      <c r="BA108" s="6">
        <v>0.55430000000000001</v>
      </c>
      <c r="BB108" s="6">
        <v>0.56940000000000002</v>
      </c>
      <c r="BC108" s="6"/>
      <c r="BD108" s="6">
        <v>9.1899999999999996E-2</v>
      </c>
      <c r="BE108" s="6">
        <v>9.6500000000000002E-2</v>
      </c>
      <c r="BF108" s="6">
        <v>0.2064</v>
      </c>
      <c r="BG108" s="6">
        <v>0.34470000000000001</v>
      </c>
      <c r="BH108" s="6">
        <v>0.38369999999999999</v>
      </c>
      <c r="BI108" s="6"/>
      <c r="BJ108" s="6">
        <v>1.43E-2</v>
      </c>
      <c r="BK108" s="6">
        <v>0.107</v>
      </c>
      <c r="BL108" s="6">
        <v>9.4100000000000003E-2</v>
      </c>
      <c r="BM108" s="6">
        <v>0.18679999999999999</v>
      </c>
      <c r="BN108" s="6">
        <v>0.2339</v>
      </c>
      <c r="BO108" s="6"/>
      <c r="BP108" s="6">
        <v>-7.2800000000000004E-2</v>
      </c>
      <c r="BQ108" s="6">
        <v>0.1046</v>
      </c>
      <c r="BR108" s="6">
        <v>0.2964</v>
      </c>
      <c r="BS108" s="6">
        <v>0.72719999999999996</v>
      </c>
      <c r="BT108" s="6">
        <v>0.15890000000000001</v>
      </c>
      <c r="BU108" s="6"/>
      <c r="BV108" s="6">
        <v>5.7999999999999996E-3</v>
      </c>
      <c r="BW108" s="6">
        <v>7.2800000000000004E-2</v>
      </c>
      <c r="BX108" s="6">
        <v>0.12770000000000001</v>
      </c>
      <c r="BY108" s="6">
        <v>0.31259999999999999</v>
      </c>
      <c r="BZ108" s="6">
        <v>0.16</v>
      </c>
      <c r="CD108" s="31" t="s">
        <v>184</v>
      </c>
      <c r="CE108" s="4">
        <v>588</v>
      </c>
      <c r="CF108" s="4">
        <v>605</v>
      </c>
      <c r="CH108" s="6">
        <v>-9.4500000000242945E-2</v>
      </c>
      <c r="CI108" s="6">
        <v>-3.3545999999886611E-2</v>
      </c>
      <c r="CJ108" s="6">
        <v>-4.4167999999901397E-2</v>
      </c>
      <c r="CK108" s="6">
        <v>0.10712100000005087</v>
      </c>
      <c r="CL108" s="6">
        <v>-0.18789900000005577</v>
      </c>
      <c r="CM108" s="6"/>
      <c r="CN108" s="6">
        <v>0.37594149999995352</v>
      </c>
      <c r="CO108" s="6">
        <v>0.7325964999995449</v>
      </c>
      <c r="CP108" s="6">
        <v>0.80306699999937337</v>
      </c>
      <c r="CQ108" s="6">
        <v>0.53570749999926193</v>
      </c>
      <c r="CR108" s="6">
        <v>-4.5434500000283151E-2</v>
      </c>
      <c r="CS108" s="6"/>
      <c r="CT108" s="6">
        <v>-0.15881500000023152</v>
      </c>
      <c r="CU108" s="6">
        <v>0.20115549999991345</v>
      </c>
      <c r="CV108" s="6">
        <v>0.13734949999980017</v>
      </c>
      <c r="CW108" s="6">
        <v>6.6121500000008382E-2</v>
      </c>
      <c r="CX108" s="6">
        <v>-0.18352750000030937</v>
      </c>
      <c r="CY108" s="6"/>
      <c r="CZ108" s="6">
        <v>0.35918099999975706</v>
      </c>
      <c r="DA108" s="6">
        <v>0.72806600000011379</v>
      </c>
      <c r="DB108" s="6">
        <v>1.1202640000000983</v>
      </c>
      <c r="DC108" s="6">
        <v>0.78452800000005141</v>
      </c>
      <c r="DD108" s="6">
        <v>0.23219699999994425</v>
      </c>
      <c r="DE108" s="6"/>
      <c r="DF108" s="6">
        <v>0.60399999999999998</v>
      </c>
      <c r="DG108" s="6">
        <v>1.4412</v>
      </c>
      <c r="DH108" s="6">
        <v>1.2917000000000001</v>
      </c>
      <c r="DI108" s="6">
        <v>1.177</v>
      </c>
      <c r="DJ108" s="6">
        <v>0.51339999999999997</v>
      </c>
      <c r="DK108" s="6"/>
      <c r="DL108" s="6">
        <v>-5.67E-2</v>
      </c>
      <c r="DM108" s="6">
        <v>0.2316</v>
      </c>
      <c r="DN108" s="6">
        <v>6.9500000000000006E-2</v>
      </c>
      <c r="DO108" s="6">
        <v>6.7000000000000002E-3</v>
      </c>
      <c r="DP108" s="6">
        <v>4.7000000000000002E-3</v>
      </c>
      <c r="DQ108" s="6"/>
      <c r="DR108" s="6">
        <v>-2.6200000000000001E-2</v>
      </c>
      <c r="DS108" s="6">
        <v>-3.7699999999999997E-2</v>
      </c>
      <c r="DT108" s="6">
        <v>-8.8900000000000007E-2</v>
      </c>
      <c r="DU108" s="6">
        <v>-0.1159</v>
      </c>
      <c r="DV108" s="6">
        <v>-0.23769999999999999</v>
      </c>
      <c r="DW108" s="6"/>
      <c r="DX108" s="6">
        <v>-7.7700000000000005E-2</v>
      </c>
      <c r="DY108" s="6">
        <v>0.13519999999999999</v>
      </c>
      <c r="DZ108" s="6">
        <v>-4.65E-2</v>
      </c>
      <c r="EA108" s="6">
        <v>3.9199999999999999E-2</v>
      </c>
      <c r="EB108" s="6">
        <v>6.7799999999999999E-2</v>
      </c>
      <c r="EC108" s="6"/>
      <c r="ED108" s="6">
        <v>7.5700000000000003E-2</v>
      </c>
      <c r="EE108" s="6">
        <v>1.0500000000000001E-2</v>
      </c>
      <c r="EF108" s="6">
        <v>-3.9600000000000003E-2</v>
      </c>
      <c r="EG108" s="6">
        <v>-0.1017</v>
      </c>
      <c r="EH108" s="6">
        <v>4.07E-2</v>
      </c>
      <c r="EI108" s="6"/>
      <c r="EJ108" s="6">
        <v>5.6399999999999999E-2</v>
      </c>
      <c r="EK108" s="6">
        <v>9.2999999999999999E-2</v>
      </c>
      <c r="EL108" s="6">
        <v>7.2999999999999995E-2</v>
      </c>
      <c r="EM108" s="6">
        <v>0.37169999999999997</v>
      </c>
      <c r="EN108" s="6">
        <v>0.2787</v>
      </c>
      <c r="EO108" s="6"/>
      <c r="EP108" s="6">
        <v>-0.2399</v>
      </c>
      <c r="EQ108" s="6">
        <v>0.1812</v>
      </c>
      <c r="ER108" s="6">
        <v>-4.4200000000000003E-2</v>
      </c>
      <c r="ES108" s="6">
        <v>8.5000000000000006E-2</v>
      </c>
      <c r="ET108" s="6">
        <v>-6.88E-2</v>
      </c>
      <c r="EU108" s="6"/>
      <c r="EV108" s="6">
        <v>0.13370000000000001</v>
      </c>
      <c r="EW108" s="6">
        <v>0.31190000000000001</v>
      </c>
      <c r="EX108" s="6">
        <v>-1.44E-2</v>
      </c>
      <c r="EY108" s="6">
        <v>0.12559999999999999</v>
      </c>
      <c r="EZ108" s="6">
        <v>-0.12180000000000001</v>
      </c>
      <c r="FA108" s="4">
        <v>12</v>
      </c>
      <c r="FF108" s="31" t="s">
        <v>184</v>
      </c>
      <c r="FG108" s="4">
        <v>588</v>
      </c>
      <c r="FH108" s="4">
        <v>605</v>
      </c>
      <c r="FJ108" s="35">
        <v>-9.4500000000242945E-2</v>
      </c>
      <c r="FK108" s="10">
        <v>-3.3545999999886611E-2</v>
      </c>
      <c r="FL108" s="10">
        <v>-4.4167999999901397E-2</v>
      </c>
      <c r="FM108" s="10">
        <v>0.10712100000005087</v>
      </c>
      <c r="FN108" s="36">
        <v>-0.18789900000005577</v>
      </c>
      <c r="FO108" s="10"/>
      <c r="FP108" s="35">
        <v>0.37594149999995352</v>
      </c>
      <c r="FQ108" s="10">
        <v>0.7325964999995449</v>
      </c>
      <c r="FR108" s="10">
        <v>0.80306699999937337</v>
      </c>
      <c r="FS108" s="10">
        <v>0.53570749999926193</v>
      </c>
      <c r="FT108" s="36">
        <v>-4.5434500000283151E-2</v>
      </c>
      <c r="FU108" s="10"/>
      <c r="FV108" s="35">
        <v>-0.15881500000023152</v>
      </c>
      <c r="FW108" s="10">
        <v>0.20115549999991345</v>
      </c>
      <c r="FX108" s="10">
        <v>0.13734949999980017</v>
      </c>
      <c r="FY108" s="10">
        <v>6.6121500000008382E-2</v>
      </c>
      <c r="FZ108" s="36">
        <v>-0.18352750000030937</v>
      </c>
      <c r="GA108" s="10"/>
      <c r="GB108" s="35">
        <v>0.35918099999975706</v>
      </c>
      <c r="GC108" s="10">
        <v>0.72806600000011379</v>
      </c>
      <c r="GD108" s="10">
        <v>1.1202640000000983</v>
      </c>
      <c r="GE108" s="10">
        <v>0.78452800000005141</v>
      </c>
      <c r="GF108" s="36">
        <v>0.23219699999994425</v>
      </c>
      <c r="GG108" s="10"/>
      <c r="GH108" s="35">
        <v>0.60399999999999998</v>
      </c>
      <c r="GI108" s="10">
        <v>1.4412</v>
      </c>
      <c r="GJ108" s="10">
        <v>1.2917000000000001</v>
      </c>
      <c r="GK108" s="10">
        <v>1.177</v>
      </c>
      <c r="GL108" s="36">
        <v>0.51339999999999997</v>
      </c>
      <c r="GM108" s="10"/>
      <c r="GN108" s="35">
        <v>-5.67E-2</v>
      </c>
      <c r="GO108" s="10">
        <v>0.2316</v>
      </c>
      <c r="GP108" s="10">
        <v>6.9500000000000006E-2</v>
      </c>
      <c r="GQ108" s="10">
        <v>6.7000000000000002E-3</v>
      </c>
      <c r="GR108" s="36">
        <v>4.7000000000000002E-3</v>
      </c>
      <c r="GS108" s="10"/>
      <c r="GT108" s="35">
        <v>-2.6200000000000001E-2</v>
      </c>
      <c r="GU108" s="10">
        <v>-3.7699999999999997E-2</v>
      </c>
      <c r="GV108" s="10">
        <v>-8.8900000000000007E-2</v>
      </c>
      <c r="GW108" s="10">
        <v>-0.1159</v>
      </c>
      <c r="GX108" s="36">
        <v>-0.23769999999999999</v>
      </c>
      <c r="GY108" s="10"/>
      <c r="GZ108" s="35">
        <v>-7.7700000000000005E-2</v>
      </c>
      <c r="HA108" s="10">
        <v>0.13519999999999999</v>
      </c>
      <c r="HB108" s="10">
        <v>-4.65E-2</v>
      </c>
      <c r="HC108" s="10">
        <v>3.9199999999999999E-2</v>
      </c>
      <c r="HD108" s="36">
        <v>6.7799999999999999E-2</v>
      </c>
      <c r="HE108" s="10"/>
      <c r="HF108" s="35">
        <v>7.5700000000000003E-2</v>
      </c>
      <c r="HG108" s="10">
        <v>1.0500000000000001E-2</v>
      </c>
      <c r="HH108" s="10">
        <v>-3.9600000000000003E-2</v>
      </c>
      <c r="HI108" s="10">
        <v>-0.1017</v>
      </c>
      <c r="HJ108" s="36">
        <v>4.07E-2</v>
      </c>
      <c r="HK108" s="10"/>
      <c r="HL108" s="35">
        <v>5.6399999999999999E-2</v>
      </c>
      <c r="HM108" s="10">
        <v>9.2999999999999999E-2</v>
      </c>
      <c r="HN108" s="10">
        <v>7.2999999999999995E-2</v>
      </c>
      <c r="HO108" s="10">
        <v>0.37169999999999997</v>
      </c>
      <c r="HP108" s="36">
        <v>0.2787</v>
      </c>
      <c r="HQ108" s="10"/>
      <c r="HR108" s="35">
        <v>-0.2399</v>
      </c>
      <c r="HS108" s="10">
        <v>0.1812</v>
      </c>
      <c r="HT108" s="10">
        <v>-4.4200000000000003E-2</v>
      </c>
      <c r="HU108" s="10">
        <v>8.5000000000000006E-2</v>
      </c>
      <c r="HV108" s="36">
        <v>-6.88E-2</v>
      </c>
      <c r="HW108" s="10"/>
      <c r="HX108" s="35">
        <v>0.13370000000000001</v>
      </c>
      <c r="HY108" s="10">
        <v>0.31190000000000001</v>
      </c>
      <c r="HZ108" s="10">
        <v>-1.44E-2</v>
      </c>
      <c r="IA108" s="10">
        <v>0.12559999999999999</v>
      </c>
      <c r="IB108" s="36">
        <v>-0.12180000000000001</v>
      </c>
    </row>
    <row r="109" spans="4:236" ht="15.75" x14ac:dyDescent="0.25">
      <c r="D109" s="31" t="s">
        <v>310</v>
      </c>
      <c r="E109" s="4">
        <v>242</v>
      </c>
      <c r="F109" s="4">
        <v>261</v>
      </c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>
        <v>-7.4999999999999997E-3</v>
      </c>
      <c r="AG109" s="6">
        <v>0.10390000000000001</v>
      </c>
      <c r="AH109" s="6">
        <v>0.41930000000000001</v>
      </c>
      <c r="AI109" s="6">
        <v>0.54620000000000002</v>
      </c>
      <c r="AJ109" s="6">
        <v>0.58389999999999997</v>
      </c>
      <c r="AK109" s="6"/>
      <c r="AL109" s="6">
        <v>8.7999999999999995E-2</v>
      </c>
      <c r="AM109" s="6">
        <v>0.15529999999999999</v>
      </c>
      <c r="AN109" s="6">
        <v>0.37040000000000001</v>
      </c>
      <c r="AO109" s="6">
        <v>0.45300000000000001</v>
      </c>
      <c r="AP109" s="6">
        <v>0.44309999999999999</v>
      </c>
      <c r="AQ109" s="6"/>
      <c r="AR109" s="6">
        <v>-0.10150000000000001</v>
      </c>
      <c r="AS109" s="6">
        <v>-9.4299999999999995E-2</v>
      </c>
      <c r="AT109" s="6">
        <v>-0.1613</v>
      </c>
      <c r="AU109" s="6">
        <v>-0.1694</v>
      </c>
      <c r="AV109" s="6">
        <v>-3.5299999999999998E-2</v>
      </c>
      <c r="AW109" s="6"/>
      <c r="AX109" s="6">
        <v>0.1318</v>
      </c>
      <c r="AY109" s="6">
        <v>0.21840000000000001</v>
      </c>
      <c r="AZ109" s="6">
        <v>0.57269999999999999</v>
      </c>
      <c r="BA109" s="6">
        <v>0.79020000000000001</v>
      </c>
      <c r="BB109" s="6">
        <v>0.46100000000000002</v>
      </c>
      <c r="BC109" s="6"/>
      <c r="BD109" s="6">
        <v>7.0800000000000002E-2</v>
      </c>
      <c r="BE109" s="6">
        <v>9.8500000000000004E-2</v>
      </c>
      <c r="BF109" s="6">
        <v>0.35310000000000002</v>
      </c>
      <c r="BG109" s="6">
        <v>0.46479999999999999</v>
      </c>
      <c r="BH109" s="6">
        <v>0.29820000000000002</v>
      </c>
      <c r="BI109" s="6"/>
      <c r="BJ109" s="6">
        <v>6.4600000000000005E-2</v>
      </c>
      <c r="BK109" s="6">
        <v>-9.3399999999999997E-2</v>
      </c>
      <c r="BL109" s="6">
        <v>0.15720000000000001</v>
      </c>
      <c r="BM109" s="6">
        <v>0.1973</v>
      </c>
      <c r="BN109" s="6">
        <v>0.1643</v>
      </c>
      <c r="BO109" s="6"/>
      <c r="BP109" s="6"/>
      <c r="BQ109" s="6"/>
      <c r="BR109" s="6"/>
      <c r="BS109" s="6"/>
      <c r="BT109" s="6"/>
      <c r="BU109" s="6"/>
      <c r="BV109" s="6"/>
      <c r="BW109" s="6"/>
      <c r="BX109" s="6"/>
      <c r="BY109" s="6"/>
      <c r="BZ109" s="6"/>
      <c r="CD109" s="31" t="s">
        <v>185</v>
      </c>
      <c r="CE109" s="4">
        <v>588</v>
      </c>
      <c r="CF109" s="4">
        <v>608</v>
      </c>
      <c r="CH109" s="6">
        <v>7.0003500000188179E-2</v>
      </c>
      <c r="CI109" s="6">
        <v>0.22456149999959329</v>
      </c>
      <c r="CJ109" s="6">
        <v>2.4571499999852975E-2</v>
      </c>
      <c r="CK109" s="6">
        <v>2.5300000000143541E-3</v>
      </c>
      <c r="CL109" s="6">
        <v>-0.38161849999989172</v>
      </c>
      <c r="CM109" s="6"/>
      <c r="CN109" s="6">
        <v>0.76964399999997113</v>
      </c>
      <c r="CO109" s="6">
        <v>1.8246719999997367</v>
      </c>
      <c r="CP109" s="6">
        <v>1.0294095000003836</v>
      </c>
      <c r="CQ109" s="6">
        <v>0.6697439999998096</v>
      </c>
      <c r="CR109" s="6">
        <v>0.17480849999947168</v>
      </c>
      <c r="CS109" s="6"/>
      <c r="CT109" s="6">
        <v>7.386800000040239E-2</v>
      </c>
      <c r="CU109" s="6">
        <v>0.72209225000096922</v>
      </c>
      <c r="CV109" s="6">
        <v>0.16148350000094069</v>
      </c>
      <c r="CW109" s="6">
        <v>0.27301200000056269</v>
      </c>
      <c r="CX109" s="6">
        <v>0.11522825000065495</v>
      </c>
      <c r="CY109" s="6"/>
      <c r="CZ109" s="6">
        <v>0.71959450000018821</v>
      </c>
      <c r="DA109" s="6">
        <v>1.387430499999593</v>
      </c>
      <c r="DB109" s="6">
        <v>0.97046749999985238</v>
      </c>
      <c r="DC109" s="6">
        <v>0.63295100000001447</v>
      </c>
      <c r="DD109" s="6">
        <v>-0.22797949999989164</v>
      </c>
      <c r="DE109" s="6"/>
      <c r="DF109" s="6">
        <v>0.95409999999999995</v>
      </c>
      <c r="DG109" s="6">
        <v>2.4821</v>
      </c>
      <c r="DH109" s="6">
        <v>1.7643</v>
      </c>
      <c r="DI109" s="6">
        <v>1.3814</v>
      </c>
      <c r="DJ109" s="6">
        <v>0.72519999999999996</v>
      </c>
      <c r="DK109" s="6"/>
      <c r="DL109" s="6">
        <v>4.5900000000000003E-2</v>
      </c>
      <c r="DM109" s="6">
        <v>0.48089999999999999</v>
      </c>
      <c r="DN109" s="6">
        <v>0.37169999999999997</v>
      </c>
      <c r="DO109" s="6">
        <v>0.1125</v>
      </c>
      <c r="DP109" s="6">
        <v>0.17019999999999999</v>
      </c>
      <c r="DQ109" s="6"/>
      <c r="DR109" s="6">
        <v>1.9E-3</v>
      </c>
      <c r="DS109" s="6">
        <v>-0.23180000000000001</v>
      </c>
      <c r="DT109" s="6">
        <v>-8.1199999999999994E-2</v>
      </c>
      <c r="DU109" s="6">
        <v>1.7399999999999999E-2</v>
      </c>
      <c r="DV109" s="6">
        <v>-0.16800000000000001</v>
      </c>
      <c r="DW109" s="6"/>
      <c r="DX109" s="6">
        <v>-5.9999999999999995E-4</v>
      </c>
      <c r="DY109" s="6">
        <v>0.32079999999999997</v>
      </c>
      <c r="DZ109" s="6">
        <v>0.2432</v>
      </c>
      <c r="EA109" s="6">
        <v>0.13589999999999999</v>
      </c>
      <c r="EB109" s="6">
        <v>3.1899999999999998E-2</v>
      </c>
      <c r="EC109" s="6"/>
      <c r="ED109" s="6">
        <v>1.21E-2</v>
      </c>
      <c r="EE109" s="6">
        <v>0.12809999999999999</v>
      </c>
      <c r="EF109" s="6">
        <v>-4.2299999999999997E-2</v>
      </c>
      <c r="EG109" s="6">
        <v>-6.7100000000000007E-2</v>
      </c>
      <c r="EH109" s="6">
        <v>-7.7899999999999997E-2</v>
      </c>
      <c r="EI109" s="6"/>
      <c r="EJ109" s="6">
        <v>-3.1300000000000001E-2</v>
      </c>
      <c r="EK109" s="6">
        <v>0.25340000000000001</v>
      </c>
      <c r="EL109" s="6">
        <v>0.2868</v>
      </c>
      <c r="EM109" s="6">
        <v>0.2334</v>
      </c>
      <c r="EN109" s="6">
        <v>0.10100000000000001</v>
      </c>
      <c r="EO109" s="6"/>
      <c r="EP109" s="6">
        <v>-0.3916</v>
      </c>
      <c r="EQ109" s="6">
        <v>0.33300000000000002</v>
      </c>
      <c r="ER109" s="6">
        <v>-0.23430000000000001</v>
      </c>
      <c r="ES109" s="6">
        <v>0.13</v>
      </c>
      <c r="ET109" s="6">
        <v>-0.15060000000000001</v>
      </c>
      <c r="EU109" s="6"/>
      <c r="EV109" s="6">
        <v>5.1200000000000002E-2</v>
      </c>
      <c r="EW109" s="6">
        <v>0.45979999999999999</v>
      </c>
      <c r="EX109" s="6">
        <v>7.1400000000000005E-2</v>
      </c>
      <c r="EY109" s="6">
        <v>-3.2399999999999998E-2</v>
      </c>
      <c r="EZ109" s="6">
        <v>-0.1464</v>
      </c>
      <c r="FA109" s="4">
        <v>12</v>
      </c>
      <c r="FF109" s="31" t="s">
        <v>185</v>
      </c>
      <c r="FG109" s="4">
        <v>588</v>
      </c>
      <c r="FH109" s="4">
        <v>608</v>
      </c>
      <c r="FJ109" s="35">
        <v>7.0003500000188179E-2</v>
      </c>
      <c r="FK109" s="10">
        <v>0.22456149999959329</v>
      </c>
      <c r="FL109" s="10">
        <v>2.4571499999852975E-2</v>
      </c>
      <c r="FM109" s="10">
        <v>2.5300000000143541E-3</v>
      </c>
      <c r="FN109" s="36">
        <v>-0.38161849999989172</v>
      </c>
      <c r="FO109" s="10"/>
      <c r="FP109" s="35">
        <v>0.76964399999997113</v>
      </c>
      <c r="FQ109" s="10">
        <v>1.8246719999997367</v>
      </c>
      <c r="FR109" s="10">
        <v>1.0294095000003836</v>
      </c>
      <c r="FS109" s="10">
        <v>0.6697439999998096</v>
      </c>
      <c r="FT109" s="36">
        <v>0.17480849999947168</v>
      </c>
      <c r="FU109" s="10"/>
      <c r="FV109" s="35">
        <v>7.386800000040239E-2</v>
      </c>
      <c r="FW109" s="10">
        <v>0.72209225000096922</v>
      </c>
      <c r="FX109" s="10">
        <v>0.16148350000094069</v>
      </c>
      <c r="FY109" s="10">
        <v>0.27301200000056269</v>
      </c>
      <c r="FZ109" s="36">
        <v>0.11522825000065495</v>
      </c>
      <c r="GA109" s="10"/>
      <c r="GB109" s="35">
        <v>0.71959450000018821</v>
      </c>
      <c r="GC109" s="10">
        <v>1.387430499999593</v>
      </c>
      <c r="GD109" s="10">
        <v>0.97046749999985238</v>
      </c>
      <c r="GE109" s="10">
        <v>0.63295100000001447</v>
      </c>
      <c r="GF109" s="36">
        <v>-0.22797949999989164</v>
      </c>
      <c r="GG109" s="10"/>
      <c r="GH109" s="35">
        <v>0.95409999999999995</v>
      </c>
      <c r="GI109" s="10">
        <v>2.4821</v>
      </c>
      <c r="GJ109" s="10">
        <v>1.7643</v>
      </c>
      <c r="GK109" s="10">
        <v>1.3814</v>
      </c>
      <c r="GL109" s="36">
        <v>0.72519999999999996</v>
      </c>
      <c r="GM109" s="10"/>
      <c r="GN109" s="35">
        <v>4.5900000000000003E-2</v>
      </c>
      <c r="GO109" s="10">
        <v>0.48089999999999999</v>
      </c>
      <c r="GP109" s="10">
        <v>0.37169999999999997</v>
      </c>
      <c r="GQ109" s="10">
        <v>0.1125</v>
      </c>
      <c r="GR109" s="36">
        <v>0.17019999999999999</v>
      </c>
      <c r="GS109" s="10"/>
      <c r="GT109" s="35">
        <v>1.9E-3</v>
      </c>
      <c r="GU109" s="10">
        <v>-0.23180000000000001</v>
      </c>
      <c r="GV109" s="10">
        <v>-8.1199999999999994E-2</v>
      </c>
      <c r="GW109" s="10">
        <v>1.7399999999999999E-2</v>
      </c>
      <c r="GX109" s="36">
        <v>-0.16800000000000001</v>
      </c>
      <c r="GY109" s="10"/>
      <c r="GZ109" s="35">
        <v>-5.9999999999999995E-4</v>
      </c>
      <c r="HA109" s="10">
        <v>0.32079999999999997</v>
      </c>
      <c r="HB109" s="10">
        <v>0.2432</v>
      </c>
      <c r="HC109" s="10">
        <v>0.13589999999999999</v>
      </c>
      <c r="HD109" s="36">
        <v>3.1899999999999998E-2</v>
      </c>
      <c r="HE109" s="10"/>
      <c r="HF109" s="35">
        <v>1.21E-2</v>
      </c>
      <c r="HG109" s="10">
        <v>0.12809999999999999</v>
      </c>
      <c r="HH109" s="10">
        <v>-4.2299999999999997E-2</v>
      </c>
      <c r="HI109" s="10">
        <v>-6.7100000000000007E-2</v>
      </c>
      <c r="HJ109" s="36">
        <v>-7.7899999999999997E-2</v>
      </c>
      <c r="HK109" s="10"/>
      <c r="HL109" s="35">
        <v>-3.1300000000000001E-2</v>
      </c>
      <c r="HM109" s="10">
        <v>0.25340000000000001</v>
      </c>
      <c r="HN109" s="10">
        <v>0.2868</v>
      </c>
      <c r="HO109" s="10">
        <v>0.2334</v>
      </c>
      <c r="HP109" s="36">
        <v>0.10100000000000001</v>
      </c>
      <c r="HQ109" s="10"/>
      <c r="HR109" s="35">
        <v>-0.3916</v>
      </c>
      <c r="HS109" s="10">
        <v>0.33300000000000002</v>
      </c>
      <c r="HT109" s="10">
        <v>-0.23430000000000001</v>
      </c>
      <c r="HU109" s="10">
        <v>0.13</v>
      </c>
      <c r="HV109" s="36">
        <v>-0.15060000000000001</v>
      </c>
      <c r="HW109" s="10"/>
      <c r="HX109" s="35">
        <v>5.1200000000000002E-2</v>
      </c>
      <c r="HY109" s="10">
        <v>0.45979999999999999</v>
      </c>
      <c r="HZ109" s="10">
        <v>7.1400000000000005E-2</v>
      </c>
      <c r="IA109" s="10">
        <v>-3.2399999999999998E-2</v>
      </c>
      <c r="IB109" s="36">
        <v>-0.1464</v>
      </c>
    </row>
    <row r="110" spans="4:236" ht="15.75" x14ac:dyDescent="0.25">
      <c r="D110" s="31" t="s">
        <v>311</v>
      </c>
      <c r="E110" s="4">
        <v>243</v>
      </c>
      <c r="F110" s="4">
        <v>261</v>
      </c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>
        <v>-0.16980000000000001</v>
      </c>
      <c r="BQ110" s="6">
        <v>0.31390000000000001</v>
      </c>
      <c r="BR110" s="6">
        <v>0.75080000000000002</v>
      </c>
      <c r="BS110" s="6">
        <v>1.0810999999999999</v>
      </c>
      <c r="BT110" s="6">
        <v>0.46860000000000002</v>
      </c>
      <c r="BU110" s="6"/>
      <c r="BV110" s="6"/>
      <c r="BW110" s="6"/>
      <c r="BX110" s="6"/>
      <c r="BY110" s="6"/>
      <c r="BZ110" s="6"/>
      <c r="CD110" s="31" t="s">
        <v>53</v>
      </c>
      <c r="CE110" s="4">
        <v>594</v>
      </c>
      <c r="CF110" s="4">
        <v>605</v>
      </c>
      <c r="CH110" s="6">
        <v>7.639499999992827E-2</v>
      </c>
      <c r="CI110" s="6">
        <v>9.2265999999998627E-2</v>
      </c>
      <c r="CJ110" s="6">
        <v>-9.2070000000576968E-3</v>
      </c>
      <c r="CK110" s="6">
        <v>-2.3817000000218691E-2</v>
      </c>
      <c r="CL110" s="6">
        <v>-0.12231899999999118</v>
      </c>
      <c r="CM110" s="6"/>
      <c r="CN110" s="6">
        <v>0.52050949999988916</v>
      </c>
      <c r="CO110" s="6">
        <v>0.5455490000001646</v>
      </c>
      <c r="CP110" s="6">
        <v>-0.14165950000005978</v>
      </c>
      <c r="CQ110" s="6">
        <v>-5.1339999999981956E-2</v>
      </c>
      <c r="CR110" s="6">
        <v>-0.22927000000004227</v>
      </c>
      <c r="CS110" s="6"/>
      <c r="CT110" s="6">
        <v>2.5790999999799169E-2</v>
      </c>
      <c r="CU110" s="6">
        <v>0.2052249999999276</v>
      </c>
      <c r="CV110" s="6">
        <v>-9.3517499999961728E-2</v>
      </c>
      <c r="CW110" s="6">
        <v>2.0678499999803535E-2</v>
      </c>
      <c r="CX110" s="6">
        <v>-7.7733999999963999E-2</v>
      </c>
      <c r="CY110" s="6"/>
      <c r="CZ110" s="6">
        <v>0.54143899999992806</v>
      </c>
      <c r="DA110" s="6">
        <v>0.42669299999999843</v>
      </c>
      <c r="DB110" s="6">
        <v>-3.8407000000057145E-2</v>
      </c>
      <c r="DC110" s="6">
        <v>1.3426999999780698E-2</v>
      </c>
      <c r="DD110" s="6">
        <v>9.5670000000085409E-3</v>
      </c>
      <c r="DE110" s="6"/>
      <c r="DF110" s="6">
        <v>0.79659999999999997</v>
      </c>
      <c r="DG110" s="6">
        <v>1.1665000000000001</v>
      </c>
      <c r="DH110" s="6">
        <v>0.1061</v>
      </c>
      <c r="DI110" s="6">
        <v>6.25E-2</v>
      </c>
      <c r="DJ110" s="6">
        <v>8.0399999999999999E-2</v>
      </c>
      <c r="DK110" s="6"/>
      <c r="DL110" s="6">
        <v>0.17649999999999999</v>
      </c>
      <c r="DM110" s="6">
        <v>0.32079999999999997</v>
      </c>
      <c r="DN110" s="6">
        <v>8.3199999999999996E-2</v>
      </c>
      <c r="DO110" s="6">
        <v>5.8400000000000001E-2</v>
      </c>
      <c r="DP110" s="6">
        <v>9.4500000000000001E-2</v>
      </c>
      <c r="DQ110" s="6"/>
      <c r="DR110" s="6">
        <v>-0.14979999999999999</v>
      </c>
      <c r="DS110" s="6">
        <v>-0.2429</v>
      </c>
      <c r="DT110" s="6">
        <v>-0.13389999999999999</v>
      </c>
      <c r="DU110" s="6">
        <v>-6.3299999999999995E-2</v>
      </c>
      <c r="DV110" s="6">
        <v>-0.109</v>
      </c>
      <c r="DW110" s="6"/>
      <c r="DX110" s="6">
        <v>8.7999999999999995E-2</v>
      </c>
      <c r="DY110" s="6">
        <v>0.22919999999999999</v>
      </c>
      <c r="DZ110" s="6">
        <v>3.9699999999999999E-2</v>
      </c>
      <c r="EA110" s="6">
        <v>-1.0500000000000001E-2</v>
      </c>
      <c r="EB110" s="6">
        <v>5.7500000000000002E-2</v>
      </c>
      <c r="EC110" s="6"/>
      <c r="ED110" s="6">
        <v>6.7000000000000004E-2</v>
      </c>
      <c r="EE110" s="6">
        <v>6.8699999999999997E-2</v>
      </c>
      <c r="EF110" s="6">
        <v>-2.4799999999999999E-2</v>
      </c>
      <c r="EG110" s="6">
        <v>-5.04E-2</v>
      </c>
      <c r="EH110" s="6">
        <v>1.9400000000000001E-2</v>
      </c>
      <c r="EI110" s="6"/>
      <c r="EJ110" s="6">
        <v>0.20069999999999999</v>
      </c>
      <c r="EK110" s="6">
        <v>0.20150000000000001</v>
      </c>
      <c r="EL110" s="6">
        <v>0.1037</v>
      </c>
      <c r="EM110" s="6">
        <v>-5.0900000000000001E-2</v>
      </c>
      <c r="EN110" s="6">
        <v>6.4799999999999996E-2</v>
      </c>
      <c r="EO110" s="6"/>
      <c r="EP110" s="6">
        <v>-0.17169999999999999</v>
      </c>
      <c r="EQ110" s="6">
        <v>7.2800000000000004E-2</v>
      </c>
      <c r="ER110" s="6">
        <v>7.2900000000000006E-2</v>
      </c>
      <c r="ES110" s="6">
        <v>-1.15E-2</v>
      </c>
      <c r="ET110" s="6">
        <v>-0.1183</v>
      </c>
      <c r="EU110" s="6"/>
      <c r="EV110" s="6">
        <v>-0.1323</v>
      </c>
      <c r="EW110" s="6">
        <v>0.29549999999999998</v>
      </c>
      <c r="EX110" s="6">
        <v>-6.6600000000000006E-2</v>
      </c>
      <c r="EY110" s="6">
        <v>-0.11409999999999999</v>
      </c>
      <c r="EZ110" s="6">
        <v>-7.5800000000000006E-2</v>
      </c>
      <c r="FA110" s="4">
        <v>12</v>
      </c>
      <c r="FF110" s="31" t="s">
        <v>53</v>
      </c>
      <c r="FG110" s="4">
        <v>594</v>
      </c>
      <c r="FH110" s="4">
        <v>605</v>
      </c>
      <c r="FJ110" s="35">
        <v>7.639499999992827E-2</v>
      </c>
      <c r="FK110" s="10">
        <v>9.2265999999998627E-2</v>
      </c>
      <c r="FL110" s="10">
        <v>-9.2070000000576968E-3</v>
      </c>
      <c r="FM110" s="10">
        <v>-2.3817000000218691E-2</v>
      </c>
      <c r="FN110" s="36">
        <v>-0.12231899999999118</v>
      </c>
      <c r="FO110" s="10"/>
      <c r="FP110" s="35">
        <v>0.52050949999988916</v>
      </c>
      <c r="FQ110" s="10">
        <v>0.5455490000001646</v>
      </c>
      <c r="FR110" s="10">
        <v>-0.14165950000005978</v>
      </c>
      <c r="FS110" s="10">
        <v>-5.1339999999981956E-2</v>
      </c>
      <c r="FT110" s="36">
        <v>-0.22927000000004227</v>
      </c>
      <c r="FU110" s="10"/>
      <c r="FV110" s="35">
        <v>2.5790999999799169E-2</v>
      </c>
      <c r="FW110" s="10">
        <v>0.2052249999999276</v>
      </c>
      <c r="FX110" s="10">
        <v>-9.3517499999961728E-2</v>
      </c>
      <c r="FY110" s="10">
        <v>2.0678499999803535E-2</v>
      </c>
      <c r="FZ110" s="36">
        <v>-7.7733999999963999E-2</v>
      </c>
      <c r="GA110" s="10"/>
      <c r="GB110" s="35">
        <v>0.54143899999992806</v>
      </c>
      <c r="GC110" s="10">
        <v>0.42669299999999843</v>
      </c>
      <c r="GD110" s="10">
        <v>-3.8407000000057145E-2</v>
      </c>
      <c r="GE110" s="10">
        <v>1.3426999999780698E-2</v>
      </c>
      <c r="GF110" s="36">
        <v>9.5670000000085409E-3</v>
      </c>
      <c r="GG110" s="10"/>
      <c r="GH110" s="35">
        <v>0.79659999999999997</v>
      </c>
      <c r="GI110" s="10">
        <v>1.1665000000000001</v>
      </c>
      <c r="GJ110" s="10">
        <v>0.1061</v>
      </c>
      <c r="GK110" s="10">
        <v>6.25E-2</v>
      </c>
      <c r="GL110" s="36">
        <v>8.0399999999999999E-2</v>
      </c>
      <c r="GM110" s="10"/>
      <c r="GN110" s="35">
        <v>0.17649999999999999</v>
      </c>
      <c r="GO110" s="10">
        <v>0.32079999999999997</v>
      </c>
      <c r="GP110" s="10">
        <v>8.3199999999999996E-2</v>
      </c>
      <c r="GQ110" s="10">
        <v>5.8400000000000001E-2</v>
      </c>
      <c r="GR110" s="36">
        <v>9.4500000000000001E-2</v>
      </c>
      <c r="GS110" s="10"/>
      <c r="GT110" s="35">
        <v>-0.14979999999999999</v>
      </c>
      <c r="GU110" s="10">
        <v>-0.2429</v>
      </c>
      <c r="GV110" s="10">
        <v>-0.13389999999999999</v>
      </c>
      <c r="GW110" s="10">
        <v>-6.3299999999999995E-2</v>
      </c>
      <c r="GX110" s="36">
        <v>-0.109</v>
      </c>
      <c r="GY110" s="10"/>
      <c r="GZ110" s="35">
        <v>8.7999999999999995E-2</v>
      </c>
      <c r="HA110" s="10">
        <v>0.22919999999999999</v>
      </c>
      <c r="HB110" s="10">
        <v>3.9699999999999999E-2</v>
      </c>
      <c r="HC110" s="10">
        <v>-1.0500000000000001E-2</v>
      </c>
      <c r="HD110" s="36">
        <v>5.7500000000000002E-2</v>
      </c>
      <c r="HE110" s="10"/>
      <c r="HF110" s="35">
        <v>6.7000000000000004E-2</v>
      </c>
      <c r="HG110" s="10">
        <v>6.8699999999999997E-2</v>
      </c>
      <c r="HH110" s="10">
        <v>-2.4799999999999999E-2</v>
      </c>
      <c r="HI110" s="10">
        <v>-5.04E-2</v>
      </c>
      <c r="HJ110" s="36">
        <v>1.9400000000000001E-2</v>
      </c>
      <c r="HK110" s="10"/>
      <c r="HL110" s="35">
        <v>0.20069999999999999</v>
      </c>
      <c r="HM110" s="10">
        <v>0.20150000000000001</v>
      </c>
      <c r="HN110" s="10">
        <v>0.1037</v>
      </c>
      <c r="HO110" s="10">
        <v>-5.0900000000000001E-2</v>
      </c>
      <c r="HP110" s="36">
        <v>6.4799999999999996E-2</v>
      </c>
      <c r="HQ110" s="10"/>
      <c r="HR110" s="35">
        <v>-0.17169999999999999</v>
      </c>
      <c r="HS110" s="10">
        <v>7.2800000000000004E-2</v>
      </c>
      <c r="HT110" s="10">
        <v>7.2900000000000006E-2</v>
      </c>
      <c r="HU110" s="10">
        <v>-1.15E-2</v>
      </c>
      <c r="HV110" s="36">
        <v>-0.1183</v>
      </c>
      <c r="HW110" s="10"/>
      <c r="HX110" s="35">
        <v>-0.1323</v>
      </c>
      <c r="HY110" s="10">
        <v>0.29549999999999998</v>
      </c>
      <c r="HZ110" s="10">
        <v>-6.6600000000000006E-2</v>
      </c>
      <c r="IA110" s="10">
        <v>-0.11409999999999999</v>
      </c>
      <c r="IB110" s="36">
        <v>-7.5800000000000006E-2</v>
      </c>
    </row>
    <row r="111" spans="4:236" ht="15.75" x14ac:dyDescent="0.25">
      <c r="D111" s="31" t="s">
        <v>71</v>
      </c>
      <c r="E111" s="4">
        <v>243</v>
      </c>
      <c r="F111" s="4">
        <v>267</v>
      </c>
      <c r="H111" s="6">
        <v>0.18079150000048028</v>
      </c>
      <c r="I111" s="6">
        <v>0.25371299999978536</v>
      </c>
      <c r="J111" s="6">
        <v>1.0413065000000206</v>
      </c>
      <c r="K111" s="6">
        <v>1.3567804999997115</v>
      </c>
      <c r="L111" s="6">
        <v>0.79574400000015189</v>
      </c>
      <c r="M111" s="6"/>
      <c r="N111" s="6">
        <v>0.12401399999953355</v>
      </c>
      <c r="O111" s="6">
        <v>0.15182999999979074</v>
      </c>
      <c r="P111" s="6">
        <v>0.81546749999915846</v>
      </c>
      <c r="Q111" s="6">
        <v>1.1338424999999006</v>
      </c>
      <c r="R111" s="6">
        <v>0.67016100000000733</v>
      </c>
      <c r="S111" s="6"/>
      <c r="T111" s="6">
        <v>0.12490199999956531</v>
      </c>
      <c r="U111" s="6">
        <v>0.22167449999960809</v>
      </c>
      <c r="V111" s="6">
        <v>0.71651499999961743</v>
      </c>
      <c r="W111" s="6">
        <v>0.59816999999975451</v>
      </c>
      <c r="X111" s="6">
        <v>0.46626599999990503</v>
      </c>
      <c r="Y111" s="6"/>
      <c r="Z111" s="6">
        <v>6.9960500000479708E-2</v>
      </c>
      <c r="AA111" s="6">
        <v>7.3681999999785752E-2</v>
      </c>
      <c r="AB111" s="6">
        <v>0.50970250000002082</v>
      </c>
      <c r="AC111" s="6">
        <v>0.81680649999971067</v>
      </c>
      <c r="AD111" s="6">
        <v>0.62764100000015333</v>
      </c>
      <c r="AE111" s="6"/>
      <c r="AF111" s="6">
        <v>7.9100000000000004E-2</v>
      </c>
      <c r="AG111" s="6">
        <v>0.13250000000000001</v>
      </c>
      <c r="AH111" s="6">
        <v>0.87319999999999998</v>
      </c>
      <c r="AI111" s="6">
        <v>1.1631</v>
      </c>
      <c r="AJ111" s="6">
        <v>0.59399999999999997</v>
      </c>
      <c r="AK111" s="6"/>
      <c r="AL111" s="6">
        <v>0.12809999999999999</v>
      </c>
      <c r="AM111" s="6">
        <v>0.18909999999999999</v>
      </c>
      <c r="AN111" s="6">
        <v>0.62729999999999997</v>
      </c>
      <c r="AO111" s="6">
        <v>0.91100000000000003</v>
      </c>
      <c r="AP111" s="6">
        <v>0.38619999999999999</v>
      </c>
      <c r="AQ111" s="6"/>
      <c r="AR111" s="6">
        <v>-0.16900000000000001</v>
      </c>
      <c r="AS111" s="6">
        <v>-0.16370000000000001</v>
      </c>
      <c r="AT111" s="6">
        <v>1.61E-2</v>
      </c>
      <c r="AU111" s="6">
        <v>-5.0299999999999997E-2</v>
      </c>
      <c r="AV111" s="6">
        <v>-0.3367</v>
      </c>
      <c r="AW111" s="6"/>
      <c r="AX111" s="6">
        <v>0.26450000000000001</v>
      </c>
      <c r="AY111" s="6">
        <v>0.2457</v>
      </c>
      <c r="AZ111" s="6">
        <v>1.0123</v>
      </c>
      <c r="BA111" s="6">
        <v>1.4285000000000001</v>
      </c>
      <c r="BB111" s="6">
        <v>0.81599999999999995</v>
      </c>
      <c r="BC111" s="6"/>
      <c r="BD111" s="6">
        <v>0.22950000000000001</v>
      </c>
      <c r="BE111" s="6">
        <v>0.1845</v>
      </c>
      <c r="BF111" s="6">
        <v>0.59650000000000003</v>
      </c>
      <c r="BG111" s="6">
        <v>0.85399999999999998</v>
      </c>
      <c r="BH111" s="6">
        <v>0.53339999999999999</v>
      </c>
      <c r="BI111" s="6"/>
      <c r="BJ111" s="6">
        <v>5.4399999999999997E-2</v>
      </c>
      <c r="BK111" s="6">
        <v>-0.1198</v>
      </c>
      <c r="BL111" s="6">
        <v>0.25840000000000002</v>
      </c>
      <c r="BM111" s="6">
        <v>0.33500000000000002</v>
      </c>
      <c r="BN111" s="6">
        <v>0.2697</v>
      </c>
      <c r="BO111" s="6"/>
      <c r="BP111" s="6">
        <v>-0.1308</v>
      </c>
      <c r="BQ111" s="6">
        <v>0.3407</v>
      </c>
      <c r="BR111" s="6">
        <v>1.5232000000000001</v>
      </c>
      <c r="BS111" s="6">
        <v>1.5810999999999999</v>
      </c>
      <c r="BT111" s="6">
        <v>0.7732</v>
      </c>
      <c r="BU111" s="6"/>
      <c r="BV111" s="6">
        <v>6.9099999999999995E-2</v>
      </c>
      <c r="BW111" s="6">
        <v>0.22839999999999999</v>
      </c>
      <c r="BX111" s="6">
        <v>0.61660000000000004</v>
      </c>
      <c r="BY111" s="6">
        <v>0.65700000000000003</v>
      </c>
      <c r="BZ111" s="6">
        <v>0.38619999999999999</v>
      </c>
      <c r="CD111" s="31" t="s">
        <v>54</v>
      </c>
      <c r="CE111" s="4">
        <v>594</v>
      </c>
      <c r="CF111" s="4">
        <v>608</v>
      </c>
      <c r="CH111" s="6">
        <v>8.7955000000118133E-2</v>
      </c>
      <c r="CI111" s="6">
        <v>0.203698000000057</v>
      </c>
      <c r="CJ111" s="6">
        <v>0.11439100000006786</v>
      </c>
      <c r="CK111" s="6">
        <v>5.6330999999920195E-2</v>
      </c>
      <c r="CL111" s="6">
        <v>5.7021000000188948E-2</v>
      </c>
      <c r="CM111" s="6"/>
      <c r="CN111" s="6">
        <v>0.85466950000045472</v>
      </c>
      <c r="CO111" s="6">
        <v>1.888926500000025</v>
      </c>
      <c r="CP111" s="6">
        <v>0.25918050000041148</v>
      </c>
      <c r="CQ111" s="6">
        <v>-7.7976499999977023E-2</v>
      </c>
      <c r="CR111" s="6">
        <v>-6.1140499999964959E-2</v>
      </c>
      <c r="CS111" s="6"/>
      <c r="CT111" s="6">
        <v>4.6467000000120606E-2</v>
      </c>
      <c r="CU111" s="6">
        <v>0.44813099999964834</v>
      </c>
      <c r="CV111" s="6">
        <v>-7.1904500000300686E-2</v>
      </c>
      <c r="CW111" s="6">
        <v>-0.19109200000002602</v>
      </c>
      <c r="CX111" s="6">
        <v>-0.30102200000010271</v>
      </c>
      <c r="CY111" s="6"/>
      <c r="CZ111" s="6">
        <v>0.73960400000011806</v>
      </c>
      <c r="DA111" s="6">
        <v>1.3500640000000566</v>
      </c>
      <c r="DB111" s="6">
        <v>0.21200000000006725</v>
      </c>
      <c r="DC111" s="6">
        <v>3.5668999999920459E-2</v>
      </c>
      <c r="DD111" s="6">
        <v>-0.10045099999981133</v>
      </c>
      <c r="DE111" s="6"/>
      <c r="DF111" s="6">
        <v>0.99770000000000003</v>
      </c>
      <c r="DG111" s="6">
        <v>2.2222</v>
      </c>
      <c r="DH111" s="6">
        <v>0.40939999999999999</v>
      </c>
      <c r="DI111" s="6">
        <v>-9.2499999999999999E-2</v>
      </c>
      <c r="DJ111" s="6">
        <v>5.9700000000000003E-2</v>
      </c>
      <c r="DK111" s="6"/>
      <c r="DL111" s="6">
        <v>0.18290000000000001</v>
      </c>
      <c r="DM111" s="6">
        <v>0.63109999999999999</v>
      </c>
      <c r="DN111" s="6">
        <v>0.44419999999999998</v>
      </c>
      <c r="DO111" s="6">
        <v>-9.8699999999999996E-2</v>
      </c>
      <c r="DP111" s="6">
        <v>4.1399999999999999E-2</v>
      </c>
      <c r="DQ111" s="6"/>
      <c r="DR111" s="6">
        <v>-0.1575</v>
      </c>
      <c r="DS111" s="6">
        <v>-0.35339999999999999</v>
      </c>
      <c r="DT111" s="6">
        <v>-0.16070000000000001</v>
      </c>
      <c r="DU111" s="6">
        <v>-0.28470000000000001</v>
      </c>
      <c r="DV111" s="6">
        <v>-0.24740000000000001</v>
      </c>
      <c r="DW111" s="6"/>
      <c r="DX111" s="6">
        <v>4.3700000000000003E-2</v>
      </c>
      <c r="DY111" s="6">
        <v>0.32640000000000002</v>
      </c>
      <c r="DZ111" s="6">
        <v>0.1729</v>
      </c>
      <c r="EA111" s="6">
        <v>3.6700000000000003E-2</v>
      </c>
      <c r="EB111" s="6">
        <v>0.1198</v>
      </c>
      <c r="EC111" s="6"/>
      <c r="ED111" s="6">
        <v>5.3400000000000003E-2</v>
      </c>
      <c r="EE111" s="6">
        <v>4.2700000000000002E-2</v>
      </c>
      <c r="EF111" s="6">
        <v>-0.10100000000000001</v>
      </c>
      <c r="EG111" s="6">
        <v>7.2400000000000006E-2</v>
      </c>
      <c r="EH111" s="6">
        <v>0.10249999999999999</v>
      </c>
      <c r="EI111" s="6"/>
      <c r="EJ111" s="6">
        <v>0.1085</v>
      </c>
      <c r="EK111" s="6">
        <v>0.41920000000000002</v>
      </c>
      <c r="EL111" s="6">
        <v>0.26369999999999999</v>
      </c>
      <c r="EM111" s="6">
        <v>-1.72E-2</v>
      </c>
      <c r="EN111" s="6">
        <v>1.67E-2</v>
      </c>
      <c r="EO111" s="6"/>
      <c r="EP111" s="6">
        <v>-0.2636</v>
      </c>
      <c r="EQ111" s="6">
        <v>0.34849999999999998</v>
      </c>
      <c r="ER111" s="6">
        <v>0.16039999999999999</v>
      </c>
      <c r="ES111" s="6">
        <v>8.5199999999999998E-2</v>
      </c>
      <c r="ET111" s="6">
        <v>-0.11890000000000001</v>
      </c>
      <c r="EU111" s="6"/>
      <c r="EV111" s="6">
        <v>-1.11E-2</v>
      </c>
      <c r="EW111" s="6">
        <v>0.52759999999999996</v>
      </c>
      <c r="EX111" s="6">
        <v>-2.8000000000000001E-2</v>
      </c>
      <c r="EY111" s="6">
        <v>-1.11E-2</v>
      </c>
      <c r="EZ111" s="6">
        <v>-4.48E-2</v>
      </c>
      <c r="FA111" s="4">
        <v>12</v>
      </c>
      <c r="FF111" s="31" t="s">
        <v>54</v>
      </c>
      <c r="FG111" s="4">
        <v>594</v>
      </c>
      <c r="FH111" s="4">
        <v>608</v>
      </c>
      <c r="FJ111" s="35">
        <v>8.7955000000118133E-2</v>
      </c>
      <c r="FK111" s="10">
        <v>0.203698000000057</v>
      </c>
      <c r="FL111" s="10">
        <v>0.11439100000006786</v>
      </c>
      <c r="FM111" s="10">
        <v>5.6330999999920195E-2</v>
      </c>
      <c r="FN111" s="36">
        <v>5.7021000000188948E-2</v>
      </c>
      <c r="FO111" s="10"/>
      <c r="FP111" s="35">
        <v>0.85466950000045472</v>
      </c>
      <c r="FQ111" s="10">
        <v>1.888926500000025</v>
      </c>
      <c r="FR111" s="10">
        <v>0.25918050000041148</v>
      </c>
      <c r="FS111" s="10">
        <v>-7.7976499999977023E-2</v>
      </c>
      <c r="FT111" s="36">
        <v>-6.1140499999964959E-2</v>
      </c>
      <c r="FU111" s="10"/>
      <c r="FV111" s="35">
        <v>4.6467000000120606E-2</v>
      </c>
      <c r="FW111" s="10">
        <v>0.44813099999964834</v>
      </c>
      <c r="FX111" s="10">
        <v>-7.1904500000300686E-2</v>
      </c>
      <c r="FY111" s="10">
        <v>-0.19109200000002602</v>
      </c>
      <c r="FZ111" s="36">
        <v>-0.30102200000010271</v>
      </c>
      <c r="GA111" s="10"/>
      <c r="GB111" s="35">
        <v>0.73960400000011806</v>
      </c>
      <c r="GC111" s="10">
        <v>1.3500640000000566</v>
      </c>
      <c r="GD111" s="10">
        <v>0.21200000000006725</v>
      </c>
      <c r="GE111" s="10">
        <v>3.5668999999920459E-2</v>
      </c>
      <c r="GF111" s="36">
        <v>-0.10045099999981133</v>
      </c>
      <c r="GG111" s="10"/>
      <c r="GH111" s="35">
        <v>0.99770000000000003</v>
      </c>
      <c r="GI111" s="10">
        <v>2.2222</v>
      </c>
      <c r="GJ111" s="10">
        <v>0.40939999999999999</v>
      </c>
      <c r="GK111" s="10">
        <v>-9.2499999999999999E-2</v>
      </c>
      <c r="GL111" s="36">
        <v>5.9700000000000003E-2</v>
      </c>
      <c r="GM111" s="10"/>
      <c r="GN111" s="35">
        <v>0.18290000000000001</v>
      </c>
      <c r="GO111" s="10">
        <v>0.63109999999999999</v>
      </c>
      <c r="GP111" s="10">
        <v>0.44419999999999998</v>
      </c>
      <c r="GQ111" s="10">
        <v>-9.8699999999999996E-2</v>
      </c>
      <c r="GR111" s="36">
        <v>4.1399999999999999E-2</v>
      </c>
      <c r="GS111" s="10"/>
      <c r="GT111" s="35">
        <v>-0.1575</v>
      </c>
      <c r="GU111" s="10">
        <v>-0.35339999999999999</v>
      </c>
      <c r="GV111" s="10">
        <v>-0.16070000000000001</v>
      </c>
      <c r="GW111" s="10">
        <v>-0.28470000000000001</v>
      </c>
      <c r="GX111" s="36">
        <v>-0.24740000000000001</v>
      </c>
      <c r="GY111" s="10"/>
      <c r="GZ111" s="35">
        <v>4.3700000000000003E-2</v>
      </c>
      <c r="HA111" s="10">
        <v>0.32640000000000002</v>
      </c>
      <c r="HB111" s="10">
        <v>0.1729</v>
      </c>
      <c r="HC111" s="10">
        <v>3.6700000000000003E-2</v>
      </c>
      <c r="HD111" s="36">
        <v>0.1198</v>
      </c>
      <c r="HE111" s="10"/>
      <c r="HF111" s="35">
        <v>5.3400000000000003E-2</v>
      </c>
      <c r="HG111" s="10">
        <v>4.2700000000000002E-2</v>
      </c>
      <c r="HH111" s="10">
        <v>-0.10100000000000001</v>
      </c>
      <c r="HI111" s="10">
        <v>7.2400000000000006E-2</v>
      </c>
      <c r="HJ111" s="36">
        <v>0.10249999999999999</v>
      </c>
      <c r="HK111" s="10"/>
      <c r="HL111" s="35">
        <v>0.1085</v>
      </c>
      <c r="HM111" s="10">
        <v>0.41920000000000002</v>
      </c>
      <c r="HN111" s="10">
        <v>0.26369999999999999</v>
      </c>
      <c r="HO111" s="10">
        <v>-1.72E-2</v>
      </c>
      <c r="HP111" s="36">
        <v>1.67E-2</v>
      </c>
      <c r="HQ111" s="10"/>
      <c r="HR111" s="35">
        <v>-0.2636</v>
      </c>
      <c r="HS111" s="10">
        <v>0.34849999999999998</v>
      </c>
      <c r="HT111" s="10">
        <v>0.16039999999999999</v>
      </c>
      <c r="HU111" s="10">
        <v>8.5199999999999998E-2</v>
      </c>
      <c r="HV111" s="36">
        <v>-0.11890000000000001</v>
      </c>
      <c r="HW111" s="10"/>
      <c r="HX111" s="35">
        <v>-1.11E-2</v>
      </c>
      <c r="HY111" s="10">
        <v>0.52759999999999996</v>
      </c>
      <c r="HZ111" s="10">
        <v>-2.8000000000000001E-2</v>
      </c>
      <c r="IA111" s="10">
        <v>-1.11E-2</v>
      </c>
      <c r="IB111" s="36">
        <v>-4.48E-2</v>
      </c>
    </row>
    <row r="112" spans="4:236" ht="15.75" x14ac:dyDescent="0.25">
      <c r="D112" s="31" t="s">
        <v>72</v>
      </c>
      <c r="E112" s="4">
        <v>243</v>
      </c>
      <c r="F112" s="4">
        <v>268</v>
      </c>
      <c r="H112" s="6">
        <v>0.15602650000005891</v>
      </c>
      <c r="I112" s="6">
        <v>9.700149999946106E-2</v>
      </c>
      <c r="J112" s="6">
        <v>1.0256724999998319</v>
      </c>
      <c r="K112" s="6">
        <v>1.4356024999997494</v>
      </c>
      <c r="L112" s="6">
        <v>0.74450149999930382</v>
      </c>
      <c r="M112" s="6"/>
      <c r="N112" s="6">
        <v>5.8526500000425585E-2</v>
      </c>
      <c r="O112" s="6">
        <v>0.11647600000014791</v>
      </c>
      <c r="P112" s="6">
        <v>0.84372850000090693</v>
      </c>
      <c r="Q112" s="6">
        <v>1.2030665000002045</v>
      </c>
      <c r="R112" s="6">
        <v>0.63773000000037428</v>
      </c>
      <c r="S112" s="6"/>
      <c r="T112" s="6">
        <v>1.5600499999436579E-2</v>
      </c>
      <c r="U112" s="6">
        <v>0.26679899999953705</v>
      </c>
      <c r="V112" s="6">
        <v>0.53068224999969971</v>
      </c>
      <c r="W112" s="6">
        <v>0.28703149999955713</v>
      </c>
      <c r="X112" s="6">
        <v>0.28208799999947587</v>
      </c>
      <c r="Y112" s="6"/>
      <c r="Z112" s="6">
        <v>-2.3858499999941163E-2</v>
      </c>
      <c r="AA112" s="6">
        <v>8.6094499999460616E-2</v>
      </c>
      <c r="AB112" s="6">
        <v>0.47634549999983289</v>
      </c>
      <c r="AC112" s="6">
        <v>0.98336949999974976</v>
      </c>
      <c r="AD112" s="6">
        <v>0.43483049999930401</v>
      </c>
      <c r="AE112" s="6"/>
      <c r="AF112" s="6">
        <v>0.2515</v>
      </c>
      <c r="AG112" s="6">
        <v>0.19670000000000001</v>
      </c>
      <c r="AH112" s="6">
        <v>0.77900000000000003</v>
      </c>
      <c r="AI112" s="6">
        <v>1.4561999999999999</v>
      </c>
      <c r="AJ112" s="6">
        <v>0.69789999999999996</v>
      </c>
      <c r="AK112" s="6"/>
      <c r="AL112" s="6">
        <v>7.3000000000000001E-3</v>
      </c>
      <c r="AM112" s="6">
        <v>2.81E-2</v>
      </c>
      <c r="AN112" s="6">
        <v>0.56859999999999999</v>
      </c>
      <c r="AO112" s="6">
        <v>1.0051000000000001</v>
      </c>
      <c r="AP112" s="6">
        <v>0.621</v>
      </c>
      <c r="AQ112" s="6"/>
      <c r="AR112" s="6">
        <v>-0.1245</v>
      </c>
      <c r="AS112" s="6">
        <v>-0.13869999999999999</v>
      </c>
      <c r="AT112" s="6">
        <v>-0.23019999999999999</v>
      </c>
      <c r="AU112" s="6">
        <v>-6.0199999999999997E-2</v>
      </c>
      <c r="AV112" s="6">
        <v>-0.27900000000000003</v>
      </c>
      <c r="AW112" s="6"/>
      <c r="AX112" s="6">
        <v>0.31269999999999998</v>
      </c>
      <c r="AY112" s="6">
        <v>0.23</v>
      </c>
      <c r="AZ112" s="6">
        <v>0.9556</v>
      </c>
      <c r="BA112" s="6">
        <v>1.8136000000000001</v>
      </c>
      <c r="BB112" s="6">
        <v>1.04</v>
      </c>
      <c r="BC112" s="6"/>
      <c r="BD112" s="6">
        <v>0.28889999999999999</v>
      </c>
      <c r="BE112" s="6">
        <v>7.7600000000000002E-2</v>
      </c>
      <c r="BF112" s="6">
        <v>0.65910000000000002</v>
      </c>
      <c r="BG112" s="6">
        <v>1.0760000000000001</v>
      </c>
      <c r="BH112" s="6">
        <v>0.51439999999999997</v>
      </c>
      <c r="BI112" s="6"/>
      <c r="BJ112" s="6">
        <v>0.22570000000000001</v>
      </c>
      <c r="BK112" s="6">
        <v>-0.11260000000000001</v>
      </c>
      <c r="BL112" s="6">
        <v>0.43740000000000001</v>
      </c>
      <c r="BM112" s="6">
        <v>0.67700000000000005</v>
      </c>
      <c r="BN112" s="6">
        <v>0.30120000000000002</v>
      </c>
      <c r="BO112" s="6"/>
      <c r="BP112" s="6">
        <v>-7.7299999999999994E-2</v>
      </c>
      <c r="BQ112" s="6">
        <v>0.62660000000000005</v>
      </c>
      <c r="BR112" s="6">
        <v>1.6936</v>
      </c>
      <c r="BS112" s="6">
        <v>1.8224</v>
      </c>
      <c r="BT112" s="6">
        <v>0.80910000000000004</v>
      </c>
      <c r="BU112" s="6"/>
      <c r="BV112" s="6">
        <v>9.1499999999999998E-2</v>
      </c>
      <c r="BW112" s="6">
        <v>0.24510000000000001</v>
      </c>
      <c r="BX112" s="6">
        <v>0.63619999999999999</v>
      </c>
      <c r="BY112" s="6">
        <v>0.6794</v>
      </c>
      <c r="BZ112" s="6">
        <v>0.18720000000000001</v>
      </c>
      <c r="CD112" s="31" t="s">
        <v>147</v>
      </c>
      <c r="CE112" s="4">
        <v>606</v>
      </c>
      <c r="CF112" s="4">
        <v>621</v>
      </c>
      <c r="CH112" s="6">
        <v>-6.62300000008198E-3</v>
      </c>
      <c r="CI112" s="6">
        <v>0.21044899999990641</v>
      </c>
      <c r="CJ112" s="6">
        <v>0.18693199999980603</v>
      </c>
      <c r="CK112" s="6">
        <v>4.7988999999938997E-2</v>
      </c>
      <c r="CL112" s="6">
        <v>-2.3174000000071082E-2</v>
      </c>
      <c r="CM112" s="6"/>
      <c r="CN112" s="6">
        <v>0.18176400000015747</v>
      </c>
      <c r="CO112" s="6">
        <v>1.2400339999999233</v>
      </c>
      <c r="CP112" s="6">
        <v>0.68584200000009332</v>
      </c>
      <c r="CQ112" s="6">
        <v>0.21925000000032924</v>
      </c>
      <c r="CR112" s="6">
        <v>0.10174400000028072</v>
      </c>
      <c r="CS112" s="6"/>
      <c r="CT112" s="6">
        <v>3.8684666666767953E-2</v>
      </c>
      <c r="CU112" s="6">
        <v>0.40407200000004195</v>
      </c>
      <c r="CV112" s="6">
        <v>0.27207733333329998</v>
      </c>
      <c r="CW112" s="6">
        <v>0.10331599999994978</v>
      </c>
      <c r="CX112" s="6">
        <v>4.4378000000051543E-2</v>
      </c>
      <c r="CY112" s="6"/>
      <c r="CZ112" s="6">
        <v>0.14667199999991798</v>
      </c>
      <c r="DA112" s="6">
        <v>0.87608999999990633</v>
      </c>
      <c r="DB112" s="6">
        <v>0.65849799999980529</v>
      </c>
      <c r="DC112" s="6">
        <v>0.24411599999993872</v>
      </c>
      <c r="DD112" s="6">
        <v>0.1751809999999292</v>
      </c>
      <c r="DE112" s="6"/>
      <c r="DF112" s="6">
        <v>0.33729999999999999</v>
      </c>
      <c r="DG112" s="6">
        <v>1.2730999999999999</v>
      </c>
      <c r="DH112" s="6">
        <v>0.93230000000000002</v>
      </c>
      <c r="DI112" s="6">
        <v>0.34</v>
      </c>
      <c r="DJ112" s="6">
        <v>0.36259999999999998</v>
      </c>
      <c r="DK112" s="6"/>
      <c r="DL112" s="6">
        <v>-4.5199999999999997E-2</v>
      </c>
      <c r="DM112" s="6">
        <v>0.1651</v>
      </c>
      <c r="DN112" s="6">
        <v>0.43509999999999999</v>
      </c>
      <c r="DO112" s="6">
        <v>0.1421</v>
      </c>
      <c r="DP112" s="6">
        <v>0.1094</v>
      </c>
      <c r="DQ112" s="6"/>
      <c r="DR112" s="6">
        <v>-0.14699999999999999</v>
      </c>
      <c r="DS112" s="6">
        <v>-0.23100000000000001</v>
      </c>
      <c r="DT112" s="6">
        <v>-0.2767</v>
      </c>
      <c r="DU112" s="6">
        <v>-0.27600000000000002</v>
      </c>
      <c r="DV112" s="6">
        <v>-0.3029</v>
      </c>
      <c r="DW112" s="6"/>
      <c r="DX112" s="6">
        <v>-1.7299999999999999E-2</v>
      </c>
      <c r="DY112" s="6">
        <v>0.18060000000000001</v>
      </c>
      <c r="DZ112" s="6">
        <v>0.2009</v>
      </c>
      <c r="EA112" s="6">
        <v>2.5899999999999999E-2</v>
      </c>
      <c r="EB112" s="6">
        <v>0.154</v>
      </c>
      <c r="EC112" s="6"/>
      <c r="ED112" s="6">
        <v>5.2999999999999999E-2</v>
      </c>
      <c r="EE112" s="6">
        <v>-6.2600000000000003E-2</v>
      </c>
      <c r="EF112" s="6">
        <v>-5.1400000000000001E-2</v>
      </c>
      <c r="EG112" s="6">
        <v>4.0800000000000003E-2</v>
      </c>
      <c r="EH112" s="6">
        <v>3.6700000000000003E-2</v>
      </c>
      <c r="EI112" s="6"/>
      <c r="EJ112" s="6">
        <v>-0.10290000000000001</v>
      </c>
      <c r="EK112" s="6">
        <v>6.6299999999999998E-2</v>
      </c>
      <c r="EL112" s="6">
        <v>0.36130000000000001</v>
      </c>
      <c r="EM112" s="6">
        <v>1.1900000000000001E-2</v>
      </c>
      <c r="EN112" s="6">
        <v>2.8999999999999998E-3</v>
      </c>
      <c r="EO112" s="6"/>
      <c r="EP112" s="6">
        <v>-0.29120000000000001</v>
      </c>
      <c r="EQ112" s="6">
        <v>0.27189999999999998</v>
      </c>
      <c r="ER112" s="6">
        <v>0.29780000000000001</v>
      </c>
      <c r="ES112" s="6">
        <v>0.14130000000000001</v>
      </c>
      <c r="ET112" s="6">
        <v>-5.0299999999999997E-2</v>
      </c>
      <c r="EU112" s="6"/>
      <c r="EV112" s="6">
        <v>-8.7900000000000006E-2</v>
      </c>
      <c r="EW112" s="6">
        <v>0.11119999999999999</v>
      </c>
      <c r="EX112" s="6">
        <v>-1.67E-2</v>
      </c>
      <c r="EY112" s="6">
        <v>-0.1094</v>
      </c>
      <c r="EZ112" s="6">
        <v>-0.19889999999999999</v>
      </c>
      <c r="FA112" s="4">
        <v>12</v>
      </c>
      <c r="FF112" s="31" t="s">
        <v>147</v>
      </c>
      <c r="FG112" s="4">
        <v>606</v>
      </c>
      <c r="FH112" s="4">
        <v>621</v>
      </c>
      <c r="FJ112" s="35">
        <v>-6.62300000008198E-3</v>
      </c>
      <c r="FK112" s="10">
        <v>0.21044899999990641</v>
      </c>
      <c r="FL112" s="10">
        <v>0.18693199999980603</v>
      </c>
      <c r="FM112" s="10">
        <v>4.7988999999938997E-2</v>
      </c>
      <c r="FN112" s="36">
        <v>-2.3174000000071082E-2</v>
      </c>
      <c r="FO112" s="10"/>
      <c r="FP112" s="35">
        <v>0.18176400000015747</v>
      </c>
      <c r="FQ112" s="10">
        <v>1.2400339999999233</v>
      </c>
      <c r="FR112" s="10">
        <v>0.68584200000009332</v>
      </c>
      <c r="FS112" s="10">
        <v>0.21925000000032924</v>
      </c>
      <c r="FT112" s="36">
        <v>0.10174400000028072</v>
      </c>
      <c r="FU112" s="10"/>
      <c r="FV112" s="35">
        <v>3.8684666666767953E-2</v>
      </c>
      <c r="FW112" s="10">
        <v>0.40407200000004195</v>
      </c>
      <c r="FX112" s="10">
        <v>0.27207733333329998</v>
      </c>
      <c r="FY112" s="10">
        <v>0.10331599999994978</v>
      </c>
      <c r="FZ112" s="36">
        <v>4.4378000000051543E-2</v>
      </c>
      <c r="GA112" s="10"/>
      <c r="GB112" s="35">
        <v>0.14667199999991798</v>
      </c>
      <c r="GC112" s="10">
        <v>0.87608999999990633</v>
      </c>
      <c r="GD112" s="10">
        <v>0.65849799999980529</v>
      </c>
      <c r="GE112" s="10">
        <v>0.24411599999993872</v>
      </c>
      <c r="GF112" s="36">
        <v>0.1751809999999292</v>
      </c>
      <c r="GG112" s="10"/>
      <c r="GH112" s="35">
        <v>0.33729999999999999</v>
      </c>
      <c r="GI112" s="10">
        <v>1.2730999999999999</v>
      </c>
      <c r="GJ112" s="10">
        <v>0.93230000000000002</v>
      </c>
      <c r="GK112" s="10">
        <v>0.34</v>
      </c>
      <c r="GL112" s="36">
        <v>0.36259999999999998</v>
      </c>
      <c r="GM112" s="10"/>
      <c r="GN112" s="35">
        <v>-4.5199999999999997E-2</v>
      </c>
      <c r="GO112" s="10">
        <v>0.1651</v>
      </c>
      <c r="GP112" s="10">
        <v>0.43509999999999999</v>
      </c>
      <c r="GQ112" s="10">
        <v>0.1421</v>
      </c>
      <c r="GR112" s="36">
        <v>0.1094</v>
      </c>
      <c r="GS112" s="10"/>
      <c r="GT112" s="35">
        <v>-0.14699999999999999</v>
      </c>
      <c r="GU112" s="10">
        <v>-0.23100000000000001</v>
      </c>
      <c r="GV112" s="10">
        <v>-0.2767</v>
      </c>
      <c r="GW112" s="10">
        <v>-0.27600000000000002</v>
      </c>
      <c r="GX112" s="36">
        <v>-0.3029</v>
      </c>
      <c r="GY112" s="10"/>
      <c r="GZ112" s="35">
        <v>-1.7299999999999999E-2</v>
      </c>
      <c r="HA112" s="10">
        <v>0.18060000000000001</v>
      </c>
      <c r="HB112" s="10">
        <v>0.2009</v>
      </c>
      <c r="HC112" s="10">
        <v>2.5899999999999999E-2</v>
      </c>
      <c r="HD112" s="36">
        <v>0.154</v>
      </c>
      <c r="HE112" s="10"/>
      <c r="HF112" s="35">
        <v>5.2999999999999999E-2</v>
      </c>
      <c r="HG112" s="10">
        <v>-6.2600000000000003E-2</v>
      </c>
      <c r="HH112" s="10">
        <v>-5.1400000000000001E-2</v>
      </c>
      <c r="HI112" s="10">
        <v>4.0800000000000003E-2</v>
      </c>
      <c r="HJ112" s="36">
        <v>3.6700000000000003E-2</v>
      </c>
      <c r="HK112" s="10"/>
      <c r="HL112" s="35">
        <v>-0.10290000000000001</v>
      </c>
      <c r="HM112" s="10">
        <v>6.6299999999999998E-2</v>
      </c>
      <c r="HN112" s="10">
        <v>0.36130000000000001</v>
      </c>
      <c r="HO112" s="10">
        <v>1.1900000000000001E-2</v>
      </c>
      <c r="HP112" s="36">
        <v>2.8999999999999998E-3</v>
      </c>
      <c r="HQ112" s="10"/>
      <c r="HR112" s="35">
        <v>-0.29120000000000001</v>
      </c>
      <c r="HS112" s="10">
        <v>0.27189999999999998</v>
      </c>
      <c r="HT112" s="10">
        <v>0.29780000000000001</v>
      </c>
      <c r="HU112" s="10">
        <v>0.14130000000000001</v>
      </c>
      <c r="HV112" s="36">
        <v>-5.0299999999999997E-2</v>
      </c>
      <c r="HW112" s="10"/>
      <c r="HX112" s="35">
        <v>-8.7900000000000006E-2</v>
      </c>
      <c r="HY112" s="10">
        <v>0.11119999999999999</v>
      </c>
      <c r="HZ112" s="10">
        <v>-1.67E-2</v>
      </c>
      <c r="IA112" s="10">
        <v>-0.1094</v>
      </c>
      <c r="IB112" s="36">
        <v>-0.19889999999999999</v>
      </c>
    </row>
    <row r="113" spans="4:236" ht="15.75" x14ac:dyDescent="0.25">
      <c r="D113" s="31" t="s">
        <v>27</v>
      </c>
      <c r="E113" s="4">
        <v>245</v>
      </c>
      <c r="F113" s="4">
        <v>267</v>
      </c>
      <c r="H113" s="6">
        <v>0.13176400000034416</v>
      </c>
      <c r="I113" s="6">
        <v>0.18223049999987229</v>
      </c>
      <c r="J113" s="6">
        <v>0.88629299999984124</v>
      </c>
      <c r="K113" s="6">
        <v>1.1862520000004313</v>
      </c>
      <c r="L113" s="6">
        <v>0.77602350000057108</v>
      </c>
      <c r="M113" s="6"/>
      <c r="N113" s="6">
        <v>8.1021000000873755E-2</v>
      </c>
      <c r="O113" s="6">
        <v>9.3397500000264699E-2</v>
      </c>
      <c r="P113" s="6">
        <v>0.6340080000004491</v>
      </c>
      <c r="Q113" s="6">
        <v>0.97033050000072762</v>
      </c>
      <c r="R113" s="6">
        <v>0.59195850000014616</v>
      </c>
      <c r="S113" s="6"/>
      <c r="T113" s="6">
        <v>2.1664499999587861E-2</v>
      </c>
      <c r="U113" s="6">
        <v>0.21055649999971138</v>
      </c>
      <c r="V113" s="6">
        <v>0.60166949999938879</v>
      </c>
      <c r="W113" s="6">
        <v>0.34188899999981004</v>
      </c>
      <c r="X113" s="6">
        <v>0.38767800000005082</v>
      </c>
      <c r="Y113" s="6"/>
      <c r="Z113" s="6">
        <v>7.1701000000344184E-2</v>
      </c>
      <c r="AA113" s="6">
        <v>9.7787499999872018E-2</v>
      </c>
      <c r="AB113" s="6">
        <v>0.48052799999984153</v>
      </c>
      <c r="AC113" s="6">
        <v>0.98674300000043225</v>
      </c>
      <c r="AD113" s="6">
        <v>0.65277050000057102</v>
      </c>
      <c r="AE113" s="6"/>
      <c r="AF113" s="6">
        <v>0.19289999999999999</v>
      </c>
      <c r="AG113" s="6">
        <v>0.22520000000000001</v>
      </c>
      <c r="AH113" s="6">
        <v>0.83399999999999996</v>
      </c>
      <c r="AI113" s="6">
        <v>1.2081</v>
      </c>
      <c r="AJ113" s="6">
        <v>0.73070000000000002</v>
      </c>
      <c r="AK113" s="6"/>
      <c r="AL113" s="6">
        <v>9.74E-2</v>
      </c>
      <c r="AM113" s="6">
        <v>8.7499999999999994E-2</v>
      </c>
      <c r="AN113" s="6">
        <v>0.56289999999999996</v>
      </c>
      <c r="AO113" s="6">
        <v>0.9335</v>
      </c>
      <c r="AP113" s="6">
        <v>0.58179999999999998</v>
      </c>
      <c r="AQ113" s="6"/>
      <c r="AR113" s="6">
        <v>-0.16420000000000001</v>
      </c>
      <c r="AS113" s="6">
        <v>-0.24959999999999999</v>
      </c>
      <c r="AT113" s="6">
        <v>-0.1082</v>
      </c>
      <c r="AU113" s="6">
        <v>-0.18859999999999999</v>
      </c>
      <c r="AV113" s="6">
        <v>-0.17150000000000001</v>
      </c>
      <c r="AW113" s="6"/>
      <c r="AX113" s="6">
        <v>0.31419999999999998</v>
      </c>
      <c r="AY113" s="6">
        <v>0.28849999999999998</v>
      </c>
      <c r="AZ113" s="6">
        <v>0.97960000000000003</v>
      </c>
      <c r="BA113" s="6">
        <v>1.4736</v>
      </c>
      <c r="BB113" s="6">
        <v>0.84399999999999997</v>
      </c>
      <c r="BC113" s="6"/>
      <c r="BD113" s="6">
        <v>0.1943</v>
      </c>
      <c r="BE113" s="6">
        <v>0.19170000000000001</v>
      </c>
      <c r="BF113" s="6">
        <v>0.48549999999999999</v>
      </c>
      <c r="BG113" s="6">
        <v>0.87829999999999997</v>
      </c>
      <c r="BH113" s="6">
        <v>0.51529999999999998</v>
      </c>
      <c r="BI113" s="6"/>
      <c r="BJ113" s="6">
        <v>0.13489999999999999</v>
      </c>
      <c r="BK113" s="6">
        <v>-3.6799999999999999E-2</v>
      </c>
      <c r="BL113" s="6">
        <v>0.2969</v>
      </c>
      <c r="BM113" s="6">
        <v>0.51380000000000003</v>
      </c>
      <c r="BN113" s="6">
        <v>0.35580000000000001</v>
      </c>
      <c r="BO113" s="6"/>
      <c r="BP113" s="6">
        <v>-0.17449999999999999</v>
      </c>
      <c r="BQ113" s="6">
        <v>0.33800000000000002</v>
      </c>
      <c r="BR113" s="6">
        <v>1.3224</v>
      </c>
      <c r="BS113" s="6">
        <v>1.5318000000000001</v>
      </c>
      <c r="BT113" s="6">
        <v>0.50049999999999994</v>
      </c>
      <c r="BU113" s="6"/>
      <c r="BV113" s="6">
        <v>0.1056</v>
      </c>
      <c r="BW113" s="6">
        <v>0.15160000000000001</v>
      </c>
      <c r="BX113" s="6">
        <v>0.52939999999999998</v>
      </c>
      <c r="BY113" s="6">
        <v>0.69120000000000004</v>
      </c>
      <c r="BZ113" s="6">
        <v>0.35220000000000001</v>
      </c>
      <c r="CD113" s="31" t="s">
        <v>62</v>
      </c>
      <c r="CE113" s="4">
        <v>609</v>
      </c>
      <c r="CF113" s="4">
        <v>621</v>
      </c>
      <c r="CH113" s="6">
        <v>-6.3079500000085442E-2</v>
      </c>
      <c r="CI113" s="6">
        <v>6.8686499999812245E-2</v>
      </c>
      <c r="CJ113" s="6">
        <v>-1.6314999999815782E-3</v>
      </c>
      <c r="CK113" s="6">
        <v>4.4992999999864836E-2</v>
      </c>
      <c r="CL113" s="6">
        <v>7.4316999999891387E-2</v>
      </c>
      <c r="CM113" s="6"/>
      <c r="CN113" s="6">
        <v>7.4416499999870211E-2</v>
      </c>
      <c r="CO113" s="6">
        <v>0.76160699999991266</v>
      </c>
      <c r="CP113" s="6">
        <v>0.18623550000029354</v>
      </c>
      <c r="CQ113" s="6">
        <v>0.12622650000002977</v>
      </c>
      <c r="CR113" s="6">
        <v>0.23547150000013062</v>
      </c>
      <c r="CS113" s="6"/>
      <c r="CT113" s="6">
        <v>-0.10478999999986627</v>
      </c>
      <c r="CU113" s="6">
        <v>0.1128825000002962</v>
      </c>
      <c r="CV113" s="6">
        <v>-0.13299199999983102</v>
      </c>
      <c r="CW113" s="6">
        <v>-3.8969999999835636E-2</v>
      </c>
      <c r="CX113" s="6">
        <v>-6.9661499999710941E-2</v>
      </c>
      <c r="CY113" s="6"/>
      <c r="CZ113" s="6">
        <v>8.9626499999914344E-2</v>
      </c>
      <c r="DA113" s="6">
        <v>0.40030549999981213</v>
      </c>
      <c r="DB113" s="6">
        <v>0.22708750000001832</v>
      </c>
      <c r="DC113" s="6">
        <v>0.27371999999986496</v>
      </c>
      <c r="DD113" s="6">
        <v>0.22886999999989133</v>
      </c>
      <c r="DE113" s="6"/>
      <c r="DF113" s="6">
        <v>0.25740000000000002</v>
      </c>
      <c r="DG113" s="6">
        <v>0.69650000000000001</v>
      </c>
      <c r="DH113" s="6">
        <v>0.43030000000000002</v>
      </c>
      <c r="DI113" s="6">
        <v>0.33529999999999999</v>
      </c>
      <c r="DJ113" s="6">
        <v>0.38629999999999998</v>
      </c>
      <c r="DK113" s="6"/>
      <c r="DL113" s="6">
        <v>4.1999999999999997E-3</v>
      </c>
      <c r="DM113" s="6">
        <v>8.7999999999999995E-2</v>
      </c>
      <c r="DN113" s="6">
        <v>0.18459999999999999</v>
      </c>
      <c r="DO113" s="6">
        <v>6.0600000000000001E-2</v>
      </c>
      <c r="DP113" s="6">
        <v>0.15379999999999999</v>
      </c>
      <c r="DQ113" s="6"/>
      <c r="DR113" s="6">
        <v>-4.7800000000000002E-2</v>
      </c>
      <c r="DS113" s="6">
        <v>-0.1198</v>
      </c>
      <c r="DT113" s="6">
        <v>-0.14960000000000001</v>
      </c>
      <c r="DU113" s="6">
        <v>-0.17580000000000001</v>
      </c>
      <c r="DV113" s="6">
        <v>-9.8500000000000004E-2</v>
      </c>
      <c r="DW113" s="6"/>
      <c r="DX113" s="6">
        <v>-5.3199999999999997E-2</v>
      </c>
      <c r="DY113" s="6">
        <v>5.6399999999999999E-2</v>
      </c>
      <c r="DZ113" s="6">
        <v>4.3499999999999997E-2</v>
      </c>
      <c r="EA113" s="6">
        <v>2.6100000000000002E-2</v>
      </c>
      <c r="EB113" s="6">
        <v>5.5500000000000001E-2</v>
      </c>
      <c r="EC113" s="6"/>
      <c r="ED113" s="6">
        <v>3.3599999999999998E-2</v>
      </c>
      <c r="EE113" s="6">
        <v>-0.1046</v>
      </c>
      <c r="EF113" s="6">
        <v>-2E-3</v>
      </c>
      <c r="EG113" s="6">
        <v>-2.4E-2</v>
      </c>
      <c r="EH113" s="6">
        <v>1.6299999999999999E-2</v>
      </c>
      <c r="EI113" s="6"/>
      <c r="EJ113" s="6">
        <v>-4.1799999999999997E-2</v>
      </c>
      <c r="EK113" s="6">
        <v>8.8800000000000004E-2</v>
      </c>
      <c r="EL113" s="6">
        <v>0.18940000000000001</v>
      </c>
      <c r="EM113" s="6">
        <v>1.61E-2</v>
      </c>
      <c r="EN113" s="6">
        <v>0.11310000000000001</v>
      </c>
      <c r="EO113" s="6"/>
      <c r="EP113" s="6">
        <v>-9.8199999999999996E-2</v>
      </c>
      <c r="EQ113" s="6">
        <v>0.20430000000000001</v>
      </c>
      <c r="ER113" s="6">
        <v>0.21290000000000001</v>
      </c>
      <c r="ES113" s="6">
        <v>0.155</v>
      </c>
      <c r="ET113" s="6">
        <v>6.1100000000000002E-2</v>
      </c>
      <c r="EU113" s="6"/>
      <c r="EV113" s="6">
        <v>-0.13539999999999999</v>
      </c>
      <c r="EW113" s="6">
        <v>0.11700000000000001</v>
      </c>
      <c r="EX113" s="6">
        <v>-5.04E-2</v>
      </c>
      <c r="EY113" s="6">
        <v>-4.5600000000000002E-2</v>
      </c>
      <c r="EZ113" s="6">
        <v>-0.1217</v>
      </c>
      <c r="FA113" s="4">
        <v>12</v>
      </c>
      <c r="FF113" s="31" t="s">
        <v>62</v>
      </c>
      <c r="FG113" s="4">
        <v>609</v>
      </c>
      <c r="FH113" s="4">
        <v>621</v>
      </c>
      <c r="FJ113" s="35">
        <v>-6.3079500000085442E-2</v>
      </c>
      <c r="FK113" s="10">
        <v>6.8686499999812245E-2</v>
      </c>
      <c r="FL113" s="10">
        <v>-1.6314999999815782E-3</v>
      </c>
      <c r="FM113" s="10">
        <v>4.4992999999864836E-2</v>
      </c>
      <c r="FN113" s="36">
        <v>7.4316999999891387E-2</v>
      </c>
      <c r="FO113" s="10"/>
      <c r="FP113" s="35">
        <v>7.4416499999870211E-2</v>
      </c>
      <c r="FQ113" s="10">
        <v>0.76160699999991266</v>
      </c>
      <c r="FR113" s="10">
        <v>0.18623550000029354</v>
      </c>
      <c r="FS113" s="10">
        <v>0.12622650000002977</v>
      </c>
      <c r="FT113" s="36">
        <v>0.23547150000013062</v>
      </c>
      <c r="FU113" s="10"/>
      <c r="FV113" s="35">
        <v>-0.10478999999986627</v>
      </c>
      <c r="FW113" s="10">
        <v>0.1128825000002962</v>
      </c>
      <c r="FX113" s="10">
        <v>-0.13299199999983102</v>
      </c>
      <c r="FY113" s="10">
        <v>-3.8969999999835636E-2</v>
      </c>
      <c r="FZ113" s="36">
        <v>-6.9661499999710941E-2</v>
      </c>
      <c r="GA113" s="10"/>
      <c r="GB113" s="35">
        <v>8.9626499999914344E-2</v>
      </c>
      <c r="GC113" s="10">
        <v>0.40030549999981213</v>
      </c>
      <c r="GD113" s="10">
        <v>0.22708750000001832</v>
      </c>
      <c r="GE113" s="10">
        <v>0.27371999999986496</v>
      </c>
      <c r="GF113" s="36">
        <v>0.22886999999989133</v>
      </c>
      <c r="GG113" s="10"/>
      <c r="GH113" s="35">
        <v>0.25740000000000002</v>
      </c>
      <c r="GI113" s="10">
        <v>0.69650000000000001</v>
      </c>
      <c r="GJ113" s="10">
        <v>0.43030000000000002</v>
      </c>
      <c r="GK113" s="10">
        <v>0.33529999999999999</v>
      </c>
      <c r="GL113" s="36">
        <v>0.38629999999999998</v>
      </c>
      <c r="GM113" s="10"/>
      <c r="GN113" s="35">
        <v>4.1999999999999997E-3</v>
      </c>
      <c r="GO113" s="10">
        <v>8.7999999999999995E-2</v>
      </c>
      <c r="GP113" s="10">
        <v>0.18459999999999999</v>
      </c>
      <c r="GQ113" s="10">
        <v>6.0600000000000001E-2</v>
      </c>
      <c r="GR113" s="36">
        <v>0.15379999999999999</v>
      </c>
      <c r="GS113" s="10"/>
      <c r="GT113" s="35">
        <v>-4.7800000000000002E-2</v>
      </c>
      <c r="GU113" s="10">
        <v>-0.1198</v>
      </c>
      <c r="GV113" s="10">
        <v>-0.14960000000000001</v>
      </c>
      <c r="GW113" s="10">
        <v>-0.17580000000000001</v>
      </c>
      <c r="GX113" s="36">
        <v>-9.8500000000000004E-2</v>
      </c>
      <c r="GY113" s="10"/>
      <c r="GZ113" s="35">
        <v>-5.3199999999999997E-2</v>
      </c>
      <c r="HA113" s="10">
        <v>5.6399999999999999E-2</v>
      </c>
      <c r="HB113" s="10">
        <v>4.3499999999999997E-2</v>
      </c>
      <c r="HC113" s="10">
        <v>2.6100000000000002E-2</v>
      </c>
      <c r="HD113" s="36">
        <v>5.5500000000000001E-2</v>
      </c>
      <c r="HE113" s="10"/>
      <c r="HF113" s="35">
        <v>3.3599999999999998E-2</v>
      </c>
      <c r="HG113" s="10">
        <v>-0.1046</v>
      </c>
      <c r="HH113" s="10">
        <v>-2E-3</v>
      </c>
      <c r="HI113" s="10">
        <v>-2.4E-2</v>
      </c>
      <c r="HJ113" s="36">
        <v>1.6299999999999999E-2</v>
      </c>
      <c r="HK113" s="10"/>
      <c r="HL113" s="35">
        <v>-4.1799999999999997E-2</v>
      </c>
      <c r="HM113" s="10">
        <v>8.8800000000000004E-2</v>
      </c>
      <c r="HN113" s="10">
        <v>0.18940000000000001</v>
      </c>
      <c r="HO113" s="10">
        <v>1.61E-2</v>
      </c>
      <c r="HP113" s="36">
        <v>0.11310000000000001</v>
      </c>
      <c r="HQ113" s="10"/>
      <c r="HR113" s="35">
        <v>-9.8199999999999996E-2</v>
      </c>
      <c r="HS113" s="10">
        <v>0.20430000000000001</v>
      </c>
      <c r="HT113" s="10">
        <v>0.21290000000000001</v>
      </c>
      <c r="HU113" s="10">
        <v>0.155</v>
      </c>
      <c r="HV113" s="36">
        <v>6.1100000000000002E-2</v>
      </c>
      <c r="HW113" s="10"/>
      <c r="HX113" s="35">
        <v>-0.13539999999999999</v>
      </c>
      <c r="HY113" s="10">
        <v>0.11700000000000001</v>
      </c>
      <c r="HZ113" s="10">
        <v>-5.04E-2</v>
      </c>
      <c r="IA113" s="10">
        <v>-4.5600000000000002E-2</v>
      </c>
      <c r="IB113" s="36">
        <v>-0.1217</v>
      </c>
    </row>
    <row r="114" spans="4:236" ht="15.75" x14ac:dyDescent="0.25">
      <c r="D114" s="31" t="s">
        <v>28</v>
      </c>
      <c r="E114" s="4">
        <v>245</v>
      </c>
      <c r="F114" s="4">
        <v>268</v>
      </c>
      <c r="H114" s="6">
        <v>0.18882749999980453</v>
      </c>
      <c r="I114" s="6">
        <v>0.19739499999961119</v>
      </c>
      <c r="J114" s="6">
        <v>1.0854589999997772</v>
      </c>
      <c r="K114" s="6">
        <v>1.3853959999998011</v>
      </c>
      <c r="L114" s="6">
        <v>0.68659899999974883</v>
      </c>
      <c r="M114" s="6"/>
      <c r="N114" s="6">
        <v>7.2026999999707186E-2</v>
      </c>
      <c r="O114" s="6">
        <v>-0.18834149999975125</v>
      </c>
      <c r="P114" s="6">
        <v>0.71918400000004112</v>
      </c>
      <c r="Q114" s="6">
        <v>1.1001344999995126</v>
      </c>
      <c r="R114" s="6">
        <v>0.60083850000000893</v>
      </c>
      <c r="S114" s="6"/>
      <c r="T114" s="6">
        <v>0.22080749999986438</v>
      </c>
      <c r="U114" s="6">
        <v>0.22273349999977654</v>
      </c>
      <c r="V114" s="6">
        <v>0.82283250000000407</v>
      </c>
      <c r="W114" s="6">
        <v>0.40149299999984578</v>
      </c>
      <c r="X114" s="6">
        <v>0.45338249999986147</v>
      </c>
      <c r="Y114" s="6"/>
      <c r="Z114" s="6">
        <v>0.12390149999980427</v>
      </c>
      <c r="AA114" s="6">
        <v>8.9694999999610836E-2</v>
      </c>
      <c r="AB114" s="6">
        <v>0.5608749999997773</v>
      </c>
      <c r="AC114" s="6">
        <v>0.97196899999980069</v>
      </c>
      <c r="AD114" s="6">
        <v>0.52502399999974969</v>
      </c>
      <c r="AE114" s="6"/>
      <c r="AF114" s="6">
        <v>0.23150000000000001</v>
      </c>
      <c r="AG114" s="6">
        <v>0.19689999999999999</v>
      </c>
      <c r="AH114" s="6">
        <v>0.94330000000000003</v>
      </c>
      <c r="AI114" s="6">
        <v>1.4345000000000001</v>
      </c>
      <c r="AJ114" s="6">
        <v>0.73970000000000002</v>
      </c>
      <c r="AK114" s="6"/>
      <c r="AL114" s="6">
        <v>0.1198</v>
      </c>
      <c r="AM114" s="6">
        <v>0.1348</v>
      </c>
      <c r="AN114" s="6">
        <v>0.69140000000000001</v>
      </c>
      <c r="AO114" s="6">
        <v>1.1208</v>
      </c>
      <c r="AP114" s="6">
        <v>0.57689999999999997</v>
      </c>
      <c r="AQ114" s="6"/>
      <c r="AR114" s="6">
        <v>-0.1641</v>
      </c>
      <c r="AS114" s="6">
        <v>-0.2104</v>
      </c>
      <c r="AT114" s="6">
        <v>-0.13270000000000001</v>
      </c>
      <c r="AU114" s="6">
        <v>-0.23930000000000001</v>
      </c>
      <c r="AV114" s="6">
        <v>-0.1996</v>
      </c>
      <c r="AW114" s="6"/>
      <c r="AX114" s="6">
        <v>0.37459999999999999</v>
      </c>
      <c r="AY114" s="6">
        <v>0.26040000000000002</v>
      </c>
      <c r="AZ114" s="6">
        <v>1.0583</v>
      </c>
      <c r="BA114" s="6">
        <v>1.7002999999999999</v>
      </c>
      <c r="BB114" s="6">
        <v>0.91249999999999998</v>
      </c>
      <c r="BC114" s="6"/>
      <c r="BD114" s="6">
        <v>0.2555</v>
      </c>
      <c r="BE114" s="6">
        <v>0.18</v>
      </c>
      <c r="BF114" s="6">
        <v>0.5423</v>
      </c>
      <c r="BG114" s="6">
        <v>1.0775999999999999</v>
      </c>
      <c r="BH114" s="6">
        <v>0.59740000000000004</v>
      </c>
      <c r="BI114" s="6"/>
      <c r="BJ114" s="6">
        <v>7.5899999999999995E-2</v>
      </c>
      <c r="BK114" s="6">
        <v>-5.0099999999999999E-2</v>
      </c>
      <c r="BL114" s="6">
        <v>0.25979999999999998</v>
      </c>
      <c r="BM114" s="6">
        <v>0.59960000000000002</v>
      </c>
      <c r="BN114" s="6">
        <v>0.33560000000000001</v>
      </c>
      <c r="BO114" s="6"/>
      <c r="BP114" s="6">
        <v>-5.6899999999999999E-2</v>
      </c>
      <c r="BQ114" s="6">
        <v>0.3886</v>
      </c>
      <c r="BR114" s="6">
        <v>1.6385000000000001</v>
      </c>
      <c r="BS114" s="6">
        <v>1.7267999999999999</v>
      </c>
      <c r="BT114" s="6">
        <v>0.72340000000000004</v>
      </c>
      <c r="BU114" s="6"/>
      <c r="BV114" s="6">
        <v>8.48E-2</v>
      </c>
      <c r="BW114" s="6">
        <v>0.24729999999999999</v>
      </c>
      <c r="BX114" s="6">
        <v>0.66349999999999998</v>
      </c>
      <c r="BY114" s="6">
        <v>0.6865</v>
      </c>
      <c r="BZ114" s="6">
        <v>0.3695</v>
      </c>
      <c r="CD114" s="31" t="s">
        <v>63</v>
      </c>
      <c r="CE114" s="4">
        <v>609</v>
      </c>
      <c r="CF114" s="4">
        <v>623</v>
      </c>
      <c r="CH114" s="6">
        <v>1.5482000000003548E-2</v>
      </c>
      <c r="CI114" s="6">
        <v>0.1722289999998674</v>
      </c>
      <c r="CJ114" s="6">
        <v>-6.8961000000163253E-2</v>
      </c>
      <c r="CK114" s="6">
        <v>5.5660999999875393E-2</v>
      </c>
      <c r="CL114" s="6">
        <v>9.6361999999760251E-2</v>
      </c>
      <c r="CM114" s="6"/>
      <c r="CN114" s="6">
        <v>-1.7693500000177664E-2</v>
      </c>
      <c r="CO114" s="6">
        <v>0.61912349999988692</v>
      </c>
      <c r="CP114" s="6">
        <v>0.26592249999998785</v>
      </c>
      <c r="CQ114" s="6">
        <v>0.17784249999999702</v>
      </c>
      <c r="CR114" s="6">
        <v>0.299578499999825</v>
      </c>
      <c r="CS114" s="6"/>
      <c r="CT114" s="6">
        <v>-0.17591399999992063</v>
      </c>
      <c r="CU114" s="6">
        <v>0.15298349999966376</v>
      </c>
      <c r="CV114" s="6">
        <v>-0.2053435000002537</v>
      </c>
      <c r="CW114" s="6">
        <v>-0.16026000000033491</v>
      </c>
      <c r="CX114" s="6">
        <v>-1.990750000004482E-2</v>
      </c>
      <c r="CY114" s="6"/>
      <c r="CZ114" s="6">
        <v>0.11638200000000376</v>
      </c>
      <c r="DA114" s="6">
        <v>0.58457699999986712</v>
      </c>
      <c r="DB114" s="6">
        <v>0.22772299999983669</v>
      </c>
      <c r="DC114" s="6">
        <v>0.37530699999987505</v>
      </c>
      <c r="DD114" s="6">
        <v>0.3610899999997601</v>
      </c>
      <c r="DE114" s="6"/>
      <c r="DF114" s="6">
        <v>0.18770000000000001</v>
      </c>
      <c r="DG114" s="6">
        <v>0.69730000000000003</v>
      </c>
      <c r="DH114" s="6">
        <v>0.5655</v>
      </c>
      <c r="DI114" s="6">
        <v>0.40460000000000002</v>
      </c>
      <c r="DJ114" s="6">
        <v>0.61</v>
      </c>
      <c r="DK114" s="6"/>
      <c r="DL114" s="6">
        <v>4.5999999999999999E-3</v>
      </c>
      <c r="DM114" s="6">
        <v>0.15820000000000001</v>
      </c>
      <c r="DN114" s="6">
        <v>0.2787</v>
      </c>
      <c r="DO114" s="6">
        <v>9.9599999999999994E-2</v>
      </c>
      <c r="DP114" s="6">
        <v>0.16009999999999999</v>
      </c>
      <c r="DQ114" s="6"/>
      <c r="DR114" s="6">
        <v>-0.222</v>
      </c>
      <c r="DS114" s="6">
        <v>-0.23749999999999999</v>
      </c>
      <c r="DT114" s="6">
        <v>-0.22939999999999999</v>
      </c>
      <c r="DU114" s="6">
        <v>-0.32029999999999997</v>
      </c>
      <c r="DV114" s="6">
        <v>-0.28029999999999999</v>
      </c>
      <c r="DW114" s="6"/>
      <c r="DX114" s="6">
        <v>-5.2499999999999998E-2</v>
      </c>
      <c r="DY114" s="6">
        <v>0.2094</v>
      </c>
      <c r="DZ114" s="6">
        <v>8.09E-2</v>
      </c>
      <c r="EA114" s="6">
        <v>2.3300000000000001E-2</v>
      </c>
      <c r="EB114" s="6">
        <v>-2.2200000000000001E-2</v>
      </c>
      <c r="EC114" s="6"/>
      <c r="ED114" s="6">
        <v>6.1400000000000003E-2</v>
      </c>
      <c r="EE114" s="6">
        <v>-5.7999999999999996E-3</v>
      </c>
      <c r="EF114" s="6">
        <v>-2.1600000000000001E-2</v>
      </c>
      <c r="EG114" s="6">
        <v>-2.8E-3</v>
      </c>
      <c r="EH114" s="6">
        <v>-1.0800000000000001E-2</v>
      </c>
      <c r="EI114" s="6"/>
      <c r="EJ114" s="6">
        <v>-4.3999999999999997E-2</v>
      </c>
      <c r="EK114" s="6">
        <v>3.2199999999999999E-2</v>
      </c>
      <c r="EL114" s="6">
        <v>0.217</v>
      </c>
      <c r="EM114" s="6">
        <v>5.4100000000000002E-2</v>
      </c>
      <c r="EN114" s="6">
        <v>2.9899999999999999E-2</v>
      </c>
      <c r="EO114" s="6"/>
      <c r="EP114" s="6">
        <v>-8.2699999999999996E-2</v>
      </c>
      <c r="EQ114" s="6">
        <v>0.1666</v>
      </c>
      <c r="ER114" s="6">
        <v>7.6200000000000004E-2</v>
      </c>
      <c r="ES114" s="6">
        <v>0.13550000000000001</v>
      </c>
      <c r="ET114" s="6">
        <v>0.1303</v>
      </c>
      <c r="EU114" s="6"/>
      <c r="EV114" s="6">
        <v>-5.2499999999999998E-2</v>
      </c>
      <c r="EW114" s="6">
        <v>3.3700000000000001E-2</v>
      </c>
      <c r="EX114" s="6">
        <v>-3.5200000000000002E-2</v>
      </c>
      <c r="EY114" s="6">
        <v>-9.2299999999999993E-2</v>
      </c>
      <c r="EZ114" s="6">
        <v>-0.21199999999999999</v>
      </c>
      <c r="FA114" s="4">
        <v>12</v>
      </c>
      <c r="FF114" s="31" t="s">
        <v>63</v>
      </c>
      <c r="FG114" s="4">
        <v>609</v>
      </c>
      <c r="FH114" s="4">
        <v>623</v>
      </c>
      <c r="FJ114" s="35">
        <v>1.5482000000003548E-2</v>
      </c>
      <c r="FK114" s="10">
        <v>0.1722289999998674</v>
      </c>
      <c r="FL114" s="10">
        <v>-6.8961000000163253E-2</v>
      </c>
      <c r="FM114" s="10">
        <v>5.5660999999875393E-2</v>
      </c>
      <c r="FN114" s="36">
        <v>9.6361999999760251E-2</v>
      </c>
      <c r="FO114" s="10"/>
      <c r="FP114" s="35">
        <v>-1.7693500000177664E-2</v>
      </c>
      <c r="FQ114" s="10">
        <v>0.61912349999988692</v>
      </c>
      <c r="FR114" s="10">
        <v>0.26592249999998785</v>
      </c>
      <c r="FS114" s="10">
        <v>0.17784249999999702</v>
      </c>
      <c r="FT114" s="36">
        <v>0.299578499999825</v>
      </c>
      <c r="FU114" s="10"/>
      <c r="FV114" s="35">
        <v>-0.17591399999992063</v>
      </c>
      <c r="FW114" s="10">
        <v>0.15298349999966376</v>
      </c>
      <c r="FX114" s="10">
        <v>-0.2053435000002537</v>
      </c>
      <c r="FY114" s="10">
        <v>-0.16026000000033491</v>
      </c>
      <c r="FZ114" s="36">
        <v>-1.990750000004482E-2</v>
      </c>
      <c r="GA114" s="10"/>
      <c r="GB114" s="35">
        <v>0.11638200000000376</v>
      </c>
      <c r="GC114" s="10">
        <v>0.58457699999986712</v>
      </c>
      <c r="GD114" s="10">
        <v>0.22772299999983669</v>
      </c>
      <c r="GE114" s="10">
        <v>0.37530699999987505</v>
      </c>
      <c r="GF114" s="36">
        <v>0.3610899999997601</v>
      </c>
      <c r="GG114" s="10"/>
      <c r="GH114" s="35">
        <v>0.18770000000000001</v>
      </c>
      <c r="GI114" s="10">
        <v>0.69730000000000003</v>
      </c>
      <c r="GJ114" s="10">
        <v>0.5655</v>
      </c>
      <c r="GK114" s="10">
        <v>0.40460000000000002</v>
      </c>
      <c r="GL114" s="36">
        <v>0.61</v>
      </c>
      <c r="GM114" s="10"/>
      <c r="GN114" s="35">
        <v>4.5999999999999999E-3</v>
      </c>
      <c r="GO114" s="10">
        <v>0.15820000000000001</v>
      </c>
      <c r="GP114" s="10">
        <v>0.2787</v>
      </c>
      <c r="GQ114" s="10">
        <v>9.9599999999999994E-2</v>
      </c>
      <c r="GR114" s="36">
        <v>0.16009999999999999</v>
      </c>
      <c r="GS114" s="10"/>
      <c r="GT114" s="35">
        <v>-0.222</v>
      </c>
      <c r="GU114" s="10">
        <v>-0.23749999999999999</v>
      </c>
      <c r="GV114" s="10">
        <v>-0.22939999999999999</v>
      </c>
      <c r="GW114" s="10">
        <v>-0.32029999999999997</v>
      </c>
      <c r="GX114" s="36">
        <v>-0.28029999999999999</v>
      </c>
      <c r="GY114" s="10"/>
      <c r="GZ114" s="35">
        <v>-5.2499999999999998E-2</v>
      </c>
      <c r="HA114" s="10">
        <v>0.2094</v>
      </c>
      <c r="HB114" s="10">
        <v>8.09E-2</v>
      </c>
      <c r="HC114" s="10">
        <v>2.3300000000000001E-2</v>
      </c>
      <c r="HD114" s="36">
        <v>-2.2200000000000001E-2</v>
      </c>
      <c r="HE114" s="10"/>
      <c r="HF114" s="35">
        <v>6.1400000000000003E-2</v>
      </c>
      <c r="HG114" s="10">
        <v>-5.7999999999999996E-3</v>
      </c>
      <c r="HH114" s="10">
        <v>-2.1600000000000001E-2</v>
      </c>
      <c r="HI114" s="10">
        <v>-2.8E-3</v>
      </c>
      <c r="HJ114" s="36">
        <v>-1.0800000000000001E-2</v>
      </c>
      <c r="HK114" s="10"/>
      <c r="HL114" s="35">
        <v>-4.3999999999999997E-2</v>
      </c>
      <c r="HM114" s="10">
        <v>3.2199999999999999E-2</v>
      </c>
      <c r="HN114" s="10">
        <v>0.217</v>
      </c>
      <c r="HO114" s="10">
        <v>5.4100000000000002E-2</v>
      </c>
      <c r="HP114" s="36">
        <v>2.9899999999999999E-2</v>
      </c>
      <c r="HQ114" s="10"/>
      <c r="HR114" s="35">
        <v>-8.2699999999999996E-2</v>
      </c>
      <c r="HS114" s="10">
        <v>0.1666</v>
      </c>
      <c r="HT114" s="10">
        <v>7.6200000000000004E-2</v>
      </c>
      <c r="HU114" s="10">
        <v>0.13550000000000001</v>
      </c>
      <c r="HV114" s="36">
        <v>0.1303</v>
      </c>
      <c r="HW114" s="10"/>
      <c r="HX114" s="35">
        <v>-5.2499999999999998E-2</v>
      </c>
      <c r="HY114" s="10">
        <v>3.3700000000000001E-2</v>
      </c>
      <c r="HZ114" s="10">
        <v>-3.5200000000000002E-2</v>
      </c>
      <c r="IA114" s="10">
        <v>-9.2299999999999993E-2</v>
      </c>
      <c r="IB114" s="36">
        <v>-0.21199999999999999</v>
      </c>
    </row>
    <row r="115" spans="4:236" ht="15.75" x14ac:dyDescent="0.25">
      <c r="D115" s="31" t="s">
        <v>312</v>
      </c>
      <c r="E115" s="4">
        <v>246</v>
      </c>
      <c r="F115" s="4">
        <v>261</v>
      </c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>
        <v>4.4699999999999997E-2</v>
      </c>
      <c r="AG115" s="6">
        <v>0.12959999999999999</v>
      </c>
      <c r="AH115" s="6">
        <v>0.52049999999999996</v>
      </c>
      <c r="AI115" s="6">
        <v>0.61560000000000004</v>
      </c>
      <c r="AJ115" s="6">
        <v>0.44629999999999997</v>
      </c>
      <c r="AK115" s="6"/>
      <c r="AL115" s="6">
        <v>4.3400000000000001E-2</v>
      </c>
      <c r="AM115" s="6">
        <v>0.1046</v>
      </c>
      <c r="AN115" s="6">
        <v>0.35870000000000002</v>
      </c>
      <c r="AO115" s="6">
        <v>0.59189999999999998</v>
      </c>
      <c r="AP115" s="6">
        <v>0.39960000000000001</v>
      </c>
      <c r="AQ115" s="6"/>
      <c r="AR115" s="6">
        <v>-8.9599999999999999E-2</v>
      </c>
      <c r="AS115" s="6">
        <v>-0.1132</v>
      </c>
      <c r="AT115" s="6">
        <v>-8.77E-2</v>
      </c>
      <c r="AU115" s="6">
        <v>-0.1358</v>
      </c>
      <c r="AV115" s="6">
        <v>-7.4499999999999997E-2</v>
      </c>
      <c r="AW115" s="6"/>
      <c r="AX115" s="6">
        <v>0.10970000000000001</v>
      </c>
      <c r="AY115" s="6">
        <v>0.12590000000000001</v>
      </c>
      <c r="AZ115" s="6">
        <v>0.45429999999999998</v>
      </c>
      <c r="BA115" s="6">
        <v>0.754</v>
      </c>
      <c r="BB115" s="6">
        <v>0.50380000000000003</v>
      </c>
      <c r="BC115" s="6"/>
      <c r="BD115" s="6">
        <v>7.5300000000000006E-2</v>
      </c>
      <c r="BE115" s="6">
        <v>7.4399999999999994E-2</v>
      </c>
      <c r="BF115" s="6">
        <v>0.34910000000000002</v>
      </c>
      <c r="BG115" s="6">
        <v>0.50800000000000001</v>
      </c>
      <c r="BH115" s="6">
        <v>0.37019999999999997</v>
      </c>
      <c r="BI115" s="6"/>
      <c r="BJ115" s="6">
        <v>1.83E-2</v>
      </c>
      <c r="BK115" s="6">
        <v>-1.7000000000000001E-2</v>
      </c>
      <c r="BL115" s="6">
        <v>0.16289999999999999</v>
      </c>
      <c r="BM115" s="6">
        <v>0.21659999999999999</v>
      </c>
      <c r="BN115" s="6">
        <v>0.19120000000000001</v>
      </c>
      <c r="BO115" s="6"/>
      <c r="BP115" s="6"/>
      <c r="BQ115" s="6"/>
      <c r="BR115" s="6"/>
      <c r="BS115" s="6"/>
      <c r="BT115" s="6"/>
      <c r="BU115" s="6"/>
      <c r="BV115" s="6"/>
      <c r="BW115" s="6"/>
      <c r="BX115" s="6"/>
      <c r="BY115" s="6"/>
      <c r="BZ115" s="6"/>
      <c r="CD115" s="31" t="s">
        <v>64</v>
      </c>
      <c r="CE115" s="4">
        <v>609</v>
      </c>
      <c r="CF115" s="4">
        <v>624</v>
      </c>
      <c r="CH115" s="6">
        <v>-0.10790549999984167</v>
      </c>
      <c r="CI115" s="6">
        <v>1.9878000000259632E-2</v>
      </c>
      <c r="CJ115" s="6">
        <v>3.0524000000088591E-2</v>
      </c>
      <c r="CK115" s="6">
        <v>0.1061884999999867</v>
      </c>
      <c r="CL115" s="6">
        <v>8.041399999988208E-2</v>
      </c>
      <c r="CM115" s="6"/>
      <c r="CN115" s="6">
        <v>2.7484499999673062E-2</v>
      </c>
      <c r="CO115" s="6">
        <v>0.67583549999972092</v>
      </c>
      <c r="CP115" s="6">
        <v>0.33629999999948268</v>
      </c>
      <c r="CQ115" s="6">
        <v>0.27569549999998344</v>
      </c>
      <c r="CR115" s="6">
        <v>0.30402899999990041</v>
      </c>
      <c r="CS115" s="6"/>
      <c r="CT115" s="6">
        <v>-0.16220199999997931</v>
      </c>
      <c r="CU115" s="6">
        <v>0.11716950000050019</v>
      </c>
      <c r="CV115" s="6">
        <v>-3.6161000000220156E-2</v>
      </c>
      <c r="CW115" s="6">
        <v>-1.4081999999916661E-2</v>
      </c>
      <c r="CX115" s="6">
        <v>-3.8580000000365544E-3</v>
      </c>
      <c r="CY115" s="6"/>
      <c r="CZ115" s="6">
        <v>0.10167650000015849</v>
      </c>
      <c r="DA115" s="6">
        <v>0.5875310000002596</v>
      </c>
      <c r="DB115" s="6">
        <v>0.27780200000008826</v>
      </c>
      <c r="DC115" s="6">
        <v>0.41875149999998662</v>
      </c>
      <c r="DD115" s="6">
        <v>0.3466519999998825</v>
      </c>
      <c r="DE115" s="6"/>
      <c r="DF115" s="6">
        <v>0.32979999999999998</v>
      </c>
      <c r="DG115" s="6">
        <v>0.71150000000000002</v>
      </c>
      <c r="DH115" s="6">
        <v>0.5615</v>
      </c>
      <c r="DI115" s="6">
        <v>0.48980000000000001</v>
      </c>
      <c r="DJ115" s="6">
        <v>0.47170000000000001</v>
      </c>
      <c r="DK115" s="6"/>
      <c r="DL115" s="6">
        <v>2.3800000000000002E-2</v>
      </c>
      <c r="DM115" s="6">
        <v>7.3499999999999996E-2</v>
      </c>
      <c r="DN115" s="6">
        <v>0.19650000000000001</v>
      </c>
      <c r="DO115" s="6">
        <v>2.1399999999999999E-2</v>
      </c>
      <c r="DP115" s="6">
        <v>7.4999999999999997E-3</v>
      </c>
      <c r="DQ115" s="6"/>
      <c r="DR115" s="6">
        <v>-2.4400000000000002E-2</v>
      </c>
      <c r="DS115" s="6">
        <v>-0.20280000000000001</v>
      </c>
      <c r="DT115" s="6">
        <v>-0.17460000000000001</v>
      </c>
      <c r="DU115" s="6">
        <v>-0.21490000000000001</v>
      </c>
      <c r="DV115" s="6">
        <v>-0.30909999999999999</v>
      </c>
      <c r="DW115" s="6"/>
      <c r="DX115" s="6">
        <v>-5.4399999999999997E-2</v>
      </c>
      <c r="DY115" s="6">
        <v>0.1162</v>
      </c>
      <c r="DZ115" s="6">
        <v>-1.6299999999999999E-2</v>
      </c>
      <c r="EA115" s="6">
        <v>2.35E-2</v>
      </c>
      <c r="EB115" s="6">
        <v>1.5800000000000002E-2</v>
      </c>
      <c r="EC115" s="6"/>
      <c r="ED115" s="6">
        <v>1.8599999999999998E-2</v>
      </c>
      <c r="EE115" s="6">
        <v>3.0800000000000001E-2</v>
      </c>
      <c r="EF115" s="6">
        <v>-4.4699999999999997E-2</v>
      </c>
      <c r="EG115" s="6">
        <v>-2.9399999999999999E-2</v>
      </c>
      <c r="EH115" s="6">
        <v>1.5699999999999999E-2</v>
      </c>
      <c r="EI115" s="6"/>
      <c r="EJ115" s="6">
        <v>-8.5699999999999998E-2</v>
      </c>
      <c r="EK115" s="6">
        <v>5.0000000000000001E-4</v>
      </c>
      <c r="EL115" s="6">
        <v>0.23649999999999999</v>
      </c>
      <c r="EM115" s="6">
        <v>5.4999999999999997E-3</v>
      </c>
      <c r="EN115" s="6">
        <v>8.5500000000000007E-2</v>
      </c>
      <c r="EO115" s="6"/>
      <c r="EP115" s="6">
        <v>-0.2074</v>
      </c>
      <c r="EQ115" s="6">
        <v>0.21479999999999999</v>
      </c>
      <c r="ER115" s="6">
        <v>0.15640000000000001</v>
      </c>
      <c r="ES115" s="6">
        <v>3.09E-2</v>
      </c>
      <c r="ET115" s="6">
        <v>0.1057</v>
      </c>
      <c r="EU115" s="6"/>
      <c r="EV115" s="6">
        <v>-5.91E-2</v>
      </c>
      <c r="EW115" s="6">
        <v>1.4E-3</v>
      </c>
      <c r="EX115" s="6">
        <v>-9.6199999999999994E-2</v>
      </c>
      <c r="EY115" s="6">
        <v>-9.8599999999999993E-2</v>
      </c>
      <c r="EZ115" s="6">
        <v>-0.12</v>
      </c>
      <c r="FA115" s="4">
        <v>12</v>
      </c>
      <c r="FF115" s="31" t="s">
        <v>64</v>
      </c>
      <c r="FG115" s="4">
        <v>609</v>
      </c>
      <c r="FH115" s="4">
        <v>624</v>
      </c>
      <c r="FJ115" s="35">
        <v>-0.10790549999984167</v>
      </c>
      <c r="FK115" s="10">
        <v>1.9878000000259632E-2</v>
      </c>
      <c r="FL115" s="10">
        <v>3.0524000000088591E-2</v>
      </c>
      <c r="FM115" s="10">
        <v>0.1061884999999867</v>
      </c>
      <c r="FN115" s="36">
        <v>8.041399999988208E-2</v>
      </c>
      <c r="FO115" s="10"/>
      <c r="FP115" s="35">
        <v>2.7484499999673062E-2</v>
      </c>
      <c r="FQ115" s="10">
        <v>0.67583549999972092</v>
      </c>
      <c r="FR115" s="10">
        <v>0.33629999999948268</v>
      </c>
      <c r="FS115" s="10">
        <v>0.27569549999998344</v>
      </c>
      <c r="FT115" s="36">
        <v>0.30402899999990041</v>
      </c>
      <c r="FU115" s="10"/>
      <c r="FV115" s="35">
        <v>-0.16220199999997931</v>
      </c>
      <c r="FW115" s="10">
        <v>0.11716950000050019</v>
      </c>
      <c r="FX115" s="10">
        <v>-3.6161000000220156E-2</v>
      </c>
      <c r="FY115" s="10">
        <v>-1.4081999999916661E-2</v>
      </c>
      <c r="FZ115" s="36">
        <v>-3.8580000000365544E-3</v>
      </c>
      <c r="GA115" s="10"/>
      <c r="GB115" s="35">
        <v>0.10167650000015849</v>
      </c>
      <c r="GC115" s="10">
        <v>0.5875310000002596</v>
      </c>
      <c r="GD115" s="10">
        <v>0.27780200000008826</v>
      </c>
      <c r="GE115" s="10">
        <v>0.41875149999998662</v>
      </c>
      <c r="GF115" s="36">
        <v>0.3466519999998825</v>
      </c>
      <c r="GG115" s="10"/>
      <c r="GH115" s="35">
        <v>0.32979999999999998</v>
      </c>
      <c r="GI115" s="10">
        <v>0.71150000000000002</v>
      </c>
      <c r="GJ115" s="10">
        <v>0.5615</v>
      </c>
      <c r="GK115" s="10">
        <v>0.48980000000000001</v>
      </c>
      <c r="GL115" s="36">
        <v>0.47170000000000001</v>
      </c>
      <c r="GM115" s="10"/>
      <c r="GN115" s="35">
        <v>2.3800000000000002E-2</v>
      </c>
      <c r="GO115" s="10">
        <v>7.3499999999999996E-2</v>
      </c>
      <c r="GP115" s="10">
        <v>0.19650000000000001</v>
      </c>
      <c r="GQ115" s="10">
        <v>2.1399999999999999E-2</v>
      </c>
      <c r="GR115" s="36">
        <v>7.4999999999999997E-3</v>
      </c>
      <c r="GS115" s="10"/>
      <c r="GT115" s="35">
        <v>-2.4400000000000002E-2</v>
      </c>
      <c r="GU115" s="10">
        <v>-0.20280000000000001</v>
      </c>
      <c r="GV115" s="10">
        <v>-0.17460000000000001</v>
      </c>
      <c r="GW115" s="10">
        <v>-0.21490000000000001</v>
      </c>
      <c r="GX115" s="36">
        <v>-0.30909999999999999</v>
      </c>
      <c r="GY115" s="10"/>
      <c r="GZ115" s="35">
        <v>-5.4399999999999997E-2</v>
      </c>
      <c r="HA115" s="10">
        <v>0.1162</v>
      </c>
      <c r="HB115" s="10">
        <v>-1.6299999999999999E-2</v>
      </c>
      <c r="HC115" s="10">
        <v>2.35E-2</v>
      </c>
      <c r="HD115" s="36">
        <v>1.5800000000000002E-2</v>
      </c>
      <c r="HE115" s="10"/>
      <c r="HF115" s="35">
        <v>1.8599999999999998E-2</v>
      </c>
      <c r="HG115" s="10">
        <v>3.0800000000000001E-2</v>
      </c>
      <c r="HH115" s="10">
        <v>-4.4699999999999997E-2</v>
      </c>
      <c r="HI115" s="10">
        <v>-2.9399999999999999E-2</v>
      </c>
      <c r="HJ115" s="36">
        <v>1.5699999999999999E-2</v>
      </c>
      <c r="HK115" s="10"/>
      <c r="HL115" s="35">
        <v>-8.5699999999999998E-2</v>
      </c>
      <c r="HM115" s="10">
        <v>5.0000000000000001E-4</v>
      </c>
      <c r="HN115" s="10">
        <v>0.23649999999999999</v>
      </c>
      <c r="HO115" s="10">
        <v>5.4999999999999997E-3</v>
      </c>
      <c r="HP115" s="36">
        <v>8.5500000000000007E-2</v>
      </c>
      <c r="HQ115" s="10"/>
      <c r="HR115" s="35">
        <v>-0.2074</v>
      </c>
      <c r="HS115" s="10">
        <v>0.21479999999999999</v>
      </c>
      <c r="HT115" s="10">
        <v>0.15640000000000001</v>
      </c>
      <c r="HU115" s="10">
        <v>3.09E-2</v>
      </c>
      <c r="HV115" s="36">
        <v>0.1057</v>
      </c>
      <c r="HW115" s="10"/>
      <c r="HX115" s="35">
        <v>-5.91E-2</v>
      </c>
      <c r="HY115" s="10">
        <v>1.4E-3</v>
      </c>
      <c r="HZ115" s="10">
        <v>-9.6199999999999994E-2</v>
      </c>
      <c r="IA115" s="10">
        <v>-9.8599999999999993E-2</v>
      </c>
      <c r="IB115" s="36">
        <v>-0.12</v>
      </c>
    </row>
    <row r="116" spans="4:236" ht="15.75" x14ac:dyDescent="0.25">
      <c r="D116" s="31" t="s">
        <v>33</v>
      </c>
      <c r="E116" s="4">
        <v>246</v>
      </c>
      <c r="F116" s="4">
        <v>267</v>
      </c>
      <c r="H116" s="6">
        <v>0.10765000000040015</v>
      </c>
      <c r="I116" s="6">
        <v>0.21320250000032859</v>
      </c>
      <c r="J116" s="6">
        <v>0.90176200000044915</v>
      </c>
      <c r="K116" s="6">
        <v>1.2088945000002322</v>
      </c>
      <c r="L116" s="6">
        <v>0.74595299999999831</v>
      </c>
      <c r="M116" s="6"/>
      <c r="N116" s="6">
        <v>6.6947999999683816E-2</v>
      </c>
      <c r="O116" s="6">
        <v>0.20620499999995445</v>
      </c>
      <c r="P116" s="6">
        <v>0.60525899999993271</v>
      </c>
      <c r="Q116" s="6">
        <v>1.2026160000000345</v>
      </c>
      <c r="R116" s="6">
        <v>0.84027900000000955</v>
      </c>
      <c r="S116" s="6"/>
      <c r="T116" s="6">
        <v>-5.6458499999735068E-2</v>
      </c>
      <c r="U116" s="6">
        <v>0.60742500000060318</v>
      </c>
      <c r="V116" s="6">
        <v>0.41344500000013795</v>
      </c>
      <c r="W116" s="6">
        <v>0.13173000000006141</v>
      </c>
      <c r="X116" s="6">
        <v>0.44876400000021022</v>
      </c>
      <c r="Y116" s="6"/>
      <c r="Z116" s="6">
        <v>5.8205000000400187E-2</v>
      </c>
      <c r="AA116" s="6">
        <v>7.1620500000328491E-2</v>
      </c>
      <c r="AB116" s="6">
        <v>0.48013700000044945</v>
      </c>
      <c r="AC116" s="6">
        <v>0.96276450000023139</v>
      </c>
      <c r="AD116" s="6">
        <v>0.5799449999999986</v>
      </c>
      <c r="AE116" s="6"/>
      <c r="AF116" s="6">
        <v>0.19600000000000001</v>
      </c>
      <c r="AG116" s="6">
        <v>0.1449</v>
      </c>
      <c r="AH116" s="6">
        <v>0.77170000000000005</v>
      </c>
      <c r="AI116" s="6">
        <v>1.2265999999999999</v>
      </c>
      <c r="AJ116" s="6">
        <v>0.60880000000000001</v>
      </c>
      <c r="AK116" s="6"/>
      <c r="AL116" s="6">
        <v>9.9099999999999994E-2</v>
      </c>
      <c r="AM116" s="6">
        <v>4.6300000000000001E-2</v>
      </c>
      <c r="AN116" s="6">
        <v>0.53390000000000004</v>
      </c>
      <c r="AO116" s="6">
        <v>0.90800000000000003</v>
      </c>
      <c r="AP116" s="6">
        <v>0.47449999999999998</v>
      </c>
      <c r="AQ116" s="6"/>
      <c r="AR116" s="6">
        <v>-0.27410000000000001</v>
      </c>
      <c r="AS116" s="6">
        <v>-0.34429999999999999</v>
      </c>
      <c r="AT116" s="6">
        <v>-0.18920000000000001</v>
      </c>
      <c r="AU116" s="6">
        <v>-0.32640000000000002</v>
      </c>
      <c r="AV116" s="6">
        <v>-0.25690000000000002</v>
      </c>
      <c r="AW116" s="6"/>
      <c r="AX116" s="6">
        <v>0.38629999999999998</v>
      </c>
      <c r="AY116" s="6">
        <v>0.30559999999999998</v>
      </c>
      <c r="AZ116" s="6">
        <v>0.98980000000000001</v>
      </c>
      <c r="BA116" s="6">
        <v>1.5048999999999999</v>
      </c>
      <c r="BB116" s="6">
        <v>0.89459999999999995</v>
      </c>
      <c r="BC116" s="6"/>
      <c r="BD116" s="6">
        <v>0.34239999999999998</v>
      </c>
      <c r="BE116" s="6">
        <v>0.21429999999999999</v>
      </c>
      <c r="BF116" s="6">
        <v>0.61980000000000002</v>
      </c>
      <c r="BG116" s="6">
        <v>0.92530000000000001</v>
      </c>
      <c r="BH116" s="6">
        <v>0.63390000000000002</v>
      </c>
      <c r="BI116" s="6"/>
      <c r="BJ116" s="6">
        <v>0.107</v>
      </c>
      <c r="BK116" s="6">
        <v>5.8900000000000001E-2</v>
      </c>
      <c r="BL116" s="6">
        <v>0.31019999999999998</v>
      </c>
      <c r="BM116" s="6">
        <v>0.4955</v>
      </c>
      <c r="BN116" s="6">
        <v>0.34570000000000001</v>
      </c>
      <c r="BO116" s="6"/>
      <c r="BP116" s="6"/>
      <c r="BQ116" s="6"/>
      <c r="BR116" s="6"/>
      <c r="BS116" s="6"/>
      <c r="BT116" s="6"/>
      <c r="BU116" s="6"/>
      <c r="BV116" s="6"/>
      <c r="BW116" s="6"/>
      <c r="BX116" s="6"/>
      <c r="BY116" s="6"/>
      <c r="BZ116" s="6"/>
      <c r="CD116" s="31" t="s">
        <v>111</v>
      </c>
      <c r="CE116" s="4">
        <v>614</v>
      </c>
      <c r="CF116" s="4">
        <v>623</v>
      </c>
      <c r="CH116" s="6">
        <v>4.6009999997287387E-3</v>
      </c>
      <c r="CI116" s="6">
        <v>4.3806499999809123E-2</v>
      </c>
      <c r="CJ116" s="6">
        <v>-2.2481499999961407E-2</v>
      </c>
      <c r="CK116" s="6">
        <v>5.8564499999864239E-2</v>
      </c>
      <c r="CL116" s="6">
        <v>4.913799999993973E-2</v>
      </c>
      <c r="CM116" s="6"/>
      <c r="CN116" s="6">
        <v>-0.14280600000029153</v>
      </c>
      <c r="CO116" s="6">
        <v>-0.17876100000012229</v>
      </c>
      <c r="CP116" s="6">
        <v>2.5049999976545223E-4</v>
      </c>
      <c r="CQ116" s="6">
        <v>0.20438249999983782</v>
      </c>
      <c r="CR116" s="6">
        <v>0.19799249999982749</v>
      </c>
      <c r="CS116" s="6"/>
      <c r="CT116" s="6">
        <v>-1.9638499999928172E-2</v>
      </c>
      <c r="CU116" s="6">
        <v>8.8932000000113476E-2</v>
      </c>
      <c r="CV116" s="6">
        <v>-2.8534999999010324E-3</v>
      </c>
      <c r="CW116" s="6">
        <v>0.11218500000018139</v>
      </c>
      <c r="CX116" s="6">
        <v>0.12667499999997744</v>
      </c>
      <c r="CY116" s="6"/>
      <c r="CZ116" s="6">
        <v>1.4644999999728459E-2</v>
      </c>
      <c r="DA116" s="6">
        <v>9.5364999998088784E-3</v>
      </c>
      <c r="DB116" s="6">
        <v>8.8162500000038779E-2</v>
      </c>
      <c r="DC116" s="6">
        <v>0.33966849999986426</v>
      </c>
      <c r="DD116" s="6">
        <v>0.27786299999993957</v>
      </c>
      <c r="DE116" s="6"/>
      <c r="DF116" s="6">
        <v>6.54E-2</v>
      </c>
      <c r="DG116" s="6">
        <v>4.0000000000000002E-4</v>
      </c>
      <c r="DH116" s="6">
        <v>0.1452</v>
      </c>
      <c r="DI116" s="6">
        <v>0.40970000000000001</v>
      </c>
      <c r="DJ116" s="6">
        <v>0.47939999999999999</v>
      </c>
      <c r="DK116" s="6"/>
      <c r="DL116" s="6">
        <v>-2.23E-2</v>
      </c>
      <c r="DM116" s="6">
        <v>-4.6300000000000001E-2</v>
      </c>
      <c r="DN116" s="6">
        <v>3.85E-2</v>
      </c>
      <c r="DO116" s="6">
        <v>1.9300000000000001E-2</v>
      </c>
      <c r="DP116" s="6">
        <v>0.12280000000000001</v>
      </c>
      <c r="DQ116" s="6"/>
      <c r="DR116" s="6">
        <v>-3.2099999999999997E-2</v>
      </c>
      <c r="DS116" s="6">
        <v>-9.8299999999999998E-2</v>
      </c>
      <c r="DT116" s="6">
        <v>-0.1174</v>
      </c>
      <c r="DU116" s="6">
        <v>-9.0300000000000005E-2</v>
      </c>
      <c r="DV116" s="6">
        <v>-0.1293</v>
      </c>
      <c r="DW116" s="6"/>
      <c r="DX116" s="6">
        <v>-7.4700000000000003E-2</v>
      </c>
      <c r="DY116" s="6">
        <v>5.3800000000000001E-2</v>
      </c>
      <c r="DZ116" s="6">
        <v>-3.8999999999999998E-3</v>
      </c>
      <c r="EA116" s="6">
        <v>-7.9899999999999999E-2</v>
      </c>
      <c r="EB116" s="6">
        <v>-2.9899999999999999E-2</v>
      </c>
      <c r="EC116" s="6"/>
      <c r="ED116" s="6">
        <v>-3.9800000000000002E-2</v>
      </c>
      <c r="EE116" s="6">
        <v>-1.9099999999999999E-2</v>
      </c>
      <c r="EF116" s="6">
        <v>3.0999999999999999E-3</v>
      </c>
      <c r="EG116" s="6">
        <v>-0.12230000000000001</v>
      </c>
      <c r="EH116" s="6">
        <v>-9.8500000000000004E-2</v>
      </c>
      <c r="EI116" s="6"/>
      <c r="EJ116" s="6">
        <v>-4.3700000000000003E-2</v>
      </c>
      <c r="EK116" s="6">
        <v>-5.7999999999999996E-3</v>
      </c>
      <c r="EL116" s="6">
        <v>9.9900000000000003E-2</v>
      </c>
      <c r="EM116" s="6">
        <v>-3.5999999999999999E-3</v>
      </c>
      <c r="EN116" s="6">
        <v>4.9599999999999998E-2</v>
      </c>
      <c r="EO116" s="6"/>
      <c r="EP116" s="6">
        <v>-0.14699999999999999</v>
      </c>
      <c r="EQ116" s="6">
        <v>-7.7999999999999996E-3</v>
      </c>
      <c r="ER116" s="6">
        <v>-6.59E-2</v>
      </c>
      <c r="ES116" s="6">
        <v>-3.3599999999999998E-2</v>
      </c>
      <c r="ET116" s="6">
        <v>-0.1071</v>
      </c>
      <c r="EU116" s="6"/>
      <c r="EV116" s="6">
        <v>-0.13439999999999999</v>
      </c>
      <c r="EW116" s="6">
        <v>-9.5600000000000004E-2</v>
      </c>
      <c r="EX116" s="6">
        <v>1.2800000000000001E-2</v>
      </c>
      <c r="EY116" s="6">
        <v>9.2999999999999992E-3</v>
      </c>
      <c r="EZ116" s="6">
        <v>-0.1338</v>
      </c>
      <c r="FA116" s="4">
        <v>12</v>
      </c>
      <c r="FF116" s="31" t="s">
        <v>111</v>
      </c>
      <c r="FG116" s="4">
        <v>614</v>
      </c>
      <c r="FH116" s="4">
        <v>623</v>
      </c>
      <c r="FJ116" s="35">
        <v>4.6009999997287387E-3</v>
      </c>
      <c r="FK116" s="10">
        <v>4.3806499999809123E-2</v>
      </c>
      <c r="FL116" s="10">
        <v>-2.2481499999961407E-2</v>
      </c>
      <c r="FM116" s="10">
        <v>5.8564499999864239E-2</v>
      </c>
      <c r="FN116" s="36">
        <v>4.913799999993973E-2</v>
      </c>
      <c r="FO116" s="10"/>
      <c r="FP116" s="35">
        <v>-0.14280600000029153</v>
      </c>
      <c r="FQ116" s="10">
        <v>-0.17876100000012229</v>
      </c>
      <c r="FR116" s="10">
        <v>2.5049999976545223E-4</v>
      </c>
      <c r="FS116" s="10">
        <v>0.20438249999983782</v>
      </c>
      <c r="FT116" s="36">
        <v>0.19799249999982749</v>
      </c>
      <c r="FU116" s="10"/>
      <c r="FV116" s="35">
        <v>-1.9638499999928172E-2</v>
      </c>
      <c r="FW116" s="10">
        <v>8.8932000000113476E-2</v>
      </c>
      <c r="FX116" s="10">
        <v>-2.8534999999010324E-3</v>
      </c>
      <c r="FY116" s="10">
        <v>0.11218500000018139</v>
      </c>
      <c r="FZ116" s="36">
        <v>0.12667499999997744</v>
      </c>
      <c r="GA116" s="10"/>
      <c r="GB116" s="35">
        <v>1.4644999999728459E-2</v>
      </c>
      <c r="GC116" s="10">
        <v>9.5364999998088784E-3</v>
      </c>
      <c r="GD116" s="10">
        <v>8.8162500000038779E-2</v>
      </c>
      <c r="GE116" s="10">
        <v>0.33966849999986426</v>
      </c>
      <c r="GF116" s="36">
        <v>0.27786299999993957</v>
      </c>
      <c r="GG116" s="10"/>
      <c r="GH116" s="35">
        <v>6.54E-2</v>
      </c>
      <c r="GI116" s="10">
        <v>4.0000000000000002E-4</v>
      </c>
      <c r="GJ116" s="10">
        <v>0.1452</v>
      </c>
      <c r="GK116" s="10">
        <v>0.40970000000000001</v>
      </c>
      <c r="GL116" s="36">
        <v>0.47939999999999999</v>
      </c>
      <c r="GM116" s="10"/>
      <c r="GN116" s="35">
        <v>-2.23E-2</v>
      </c>
      <c r="GO116" s="10">
        <v>-4.6300000000000001E-2</v>
      </c>
      <c r="GP116" s="10">
        <v>3.85E-2</v>
      </c>
      <c r="GQ116" s="10">
        <v>1.9300000000000001E-2</v>
      </c>
      <c r="GR116" s="36">
        <v>0.12280000000000001</v>
      </c>
      <c r="GS116" s="10"/>
      <c r="GT116" s="35">
        <v>-3.2099999999999997E-2</v>
      </c>
      <c r="GU116" s="10">
        <v>-9.8299999999999998E-2</v>
      </c>
      <c r="GV116" s="10">
        <v>-0.1174</v>
      </c>
      <c r="GW116" s="10">
        <v>-9.0300000000000005E-2</v>
      </c>
      <c r="GX116" s="36">
        <v>-0.1293</v>
      </c>
      <c r="GY116" s="10"/>
      <c r="GZ116" s="35">
        <v>-7.4700000000000003E-2</v>
      </c>
      <c r="HA116" s="10">
        <v>5.3800000000000001E-2</v>
      </c>
      <c r="HB116" s="10">
        <v>-3.8999999999999998E-3</v>
      </c>
      <c r="HC116" s="10">
        <v>-7.9899999999999999E-2</v>
      </c>
      <c r="HD116" s="36">
        <v>-2.9899999999999999E-2</v>
      </c>
      <c r="HE116" s="10"/>
      <c r="HF116" s="35">
        <v>-3.9800000000000002E-2</v>
      </c>
      <c r="HG116" s="10">
        <v>-1.9099999999999999E-2</v>
      </c>
      <c r="HH116" s="10">
        <v>3.0999999999999999E-3</v>
      </c>
      <c r="HI116" s="10">
        <v>-0.12230000000000001</v>
      </c>
      <c r="HJ116" s="36">
        <v>-9.8500000000000004E-2</v>
      </c>
      <c r="HK116" s="10"/>
      <c r="HL116" s="35">
        <v>-4.3700000000000003E-2</v>
      </c>
      <c r="HM116" s="10">
        <v>-5.7999999999999996E-3</v>
      </c>
      <c r="HN116" s="10">
        <v>9.9900000000000003E-2</v>
      </c>
      <c r="HO116" s="10">
        <v>-3.5999999999999999E-3</v>
      </c>
      <c r="HP116" s="36">
        <v>4.9599999999999998E-2</v>
      </c>
      <c r="HQ116" s="10"/>
      <c r="HR116" s="35">
        <v>-0.14699999999999999</v>
      </c>
      <c r="HS116" s="10">
        <v>-7.7999999999999996E-3</v>
      </c>
      <c r="HT116" s="10">
        <v>-6.59E-2</v>
      </c>
      <c r="HU116" s="10">
        <v>-3.3599999999999998E-2</v>
      </c>
      <c r="HV116" s="36">
        <v>-0.1071</v>
      </c>
      <c r="HW116" s="10"/>
      <c r="HX116" s="35">
        <v>-0.13439999999999999</v>
      </c>
      <c r="HY116" s="10">
        <v>-9.5600000000000004E-2</v>
      </c>
      <c r="HZ116" s="10">
        <v>1.2800000000000001E-2</v>
      </c>
      <c r="IA116" s="10">
        <v>9.2999999999999992E-3</v>
      </c>
      <c r="IB116" s="36">
        <v>-0.1338</v>
      </c>
    </row>
    <row r="117" spans="4:236" ht="15.75" x14ac:dyDescent="0.25">
      <c r="D117" s="31" t="s">
        <v>34</v>
      </c>
      <c r="E117" s="4">
        <v>246</v>
      </c>
      <c r="F117" s="4">
        <v>268</v>
      </c>
      <c r="H117" s="6">
        <v>9.2916999999855587E-2</v>
      </c>
      <c r="I117" s="6">
        <v>0.20036150000004804</v>
      </c>
      <c r="J117" s="6">
        <v>1.0207365000002477</v>
      </c>
      <c r="K117" s="6">
        <v>1.2904689999998098</v>
      </c>
      <c r="L117" s="6">
        <v>0.70527650000014042</v>
      </c>
      <c r="M117" s="6"/>
      <c r="N117" s="6">
        <v>0.1155149999999594</v>
      </c>
      <c r="O117" s="6">
        <v>0.15443250000043918</v>
      </c>
      <c r="P117" s="6">
        <v>0.83047799999940253</v>
      </c>
      <c r="Q117" s="6">
        <v>1.3111784999996416</v>
      </c>
      <c r="R117" s="6">
        <v>0.73268699999971432</v>
      </c>
      <c r="S117" s="6"/>
      <c r="T117" s="6">
        <v>9.1609499999776745E-2</v>
      </c>
      <c r="U117" s="6">
        <v>0.16085849999944912</v>
      </c>
      <c r="V117" s="6">
        <v>0.68867950000003475</v>
      </c>
      <c r="W117" s="6">
        <v>0.45430349999969621</v>
      </c>
      <c r="X117" s="6">
        <v>0.35198999999965963</v>
      </c>
      <c r="Y117" s="6"/>
      <c r="Z117" s="6">
        <v>4.0837999999855601E-2</v>
      </c>
      <c r="AA117" s="6">
        <v>8.9672500000048228E-2</v>
      </c>
      <c r="AB117" s="6">
        <v>0.57948150000024778</v>
      </c>
      <c r="AC117" s="6">
        <v>0.99489799999981088</v>
      </c>
      <c r="AD117" s="6">
        <v>0.61636750000014118</v>
      </c>
      <c r="AE117" s="6"/>
      <c r="AF117" s="6">
        <v>0.1958</v>
      </c>
      <c r="AG117" s="6">
        <v>0.19009999999999999</v>
      </c>
      <c r="AH117" s="6">
        <v>0.91910000000000003</v>
      </c>
      <c r="AI117" s="6">
        <v>1.4072</v>
      </c>
      <c r="AJ117" s="6">
        <v>0.71089999999999998</v>
      </c>
      <c r="AK117" s="6"/>
      <c r="AL117" s="6">
        <v>0.12</v>
      </c>
      <c r="AM117" s="6">
        <v>9.74E-2</v>
      </c>
      <c r="AN117" s="6">
        <v>0.59019999999999995</v>
      </c>
      <c r="AO117" s="6">
        <v>1.0049999999999999</v>
      </c>
      <c r="AP117" s="6">
        <v>0.48959999999999998</v>
      </c>
      <c r="AQ117" s="6"/>
      <c r="AR117" s="6">
        <v>-0.20910000000000001</v>
      </c>
      <c r="AS117" s="6">
        <v>-0.35980000000000001</v>
      </c>
      <c r="AT117" s="6">
        <v>-0.19259999999999999</v>
      </c>
      <c r="AU117" s="6">
        <v>-0.31630000000000003</v>
      </c>
      <c r="AV117" s="6">
        <v>-0.29380000000000001</v>
      </c>
      <c r="AW117" s="6"/>
      <c r="AX117" s="6">
        <v>0.30620000000000003</v>
      </c>
      <c r="AY117" s="6">
        <v>0.3286</v>
      </c>
      <c r="AZ117" s="6">
        <v>1.0226999999999999</v>
      </c>
      <c r="BA117" s="6">
        <v>1.7426999999999999</v>
      </c>
      <c r="BB117" s="6">
        <v>0.88729999999999998</v>
      </c>
      <c r="BC117" s="6"/>
      <c r="BD117" s="6">
        <v>0.28129999999999999</v>
      </c>
      <c r="BE117" s="6">
        <v>0.23880000000000001</v>
      </c>
      <c r="BF117" s="6">
        <v>0.57320000000000004</v>
      </c>
      <c r="BG117" s="6">
        <v>1.0561</v>
      </c>
      <c r="BH117" s="6">
        <v>0.64690000000000003</v>
      </c>
      <c r="BI117" s="6"/>
      <c r="BJ117" s="6">
        <v>0.1537</v>
      </c>
      <c r="BK117" s="6">
        <v>6.7000000000000004E-2</v>
      </c>
      <c r="BL117" s="6">
        <v>0.28820000000000001</v>
      </c>
      <c r="BM117" s="6">
        <v>0.66800000000000004</v>
      </c>
      <c r="BN117" s="6">
        <v>0.40739999999999998</v>
      </c>
      <c r="BO117" s="6"/>
      <c r="BP117" s="6">
        <v>-4.2099999999999999E-2</v>
      </c>
      <c r="BQ117" s="6">
        <v>0.47860000000000003</v>
      </c>
      <c r="BR117" s="6">
        <v>1.4944</v>
      </c>
      <c r="BS117" s="6">
        <v>1.8027</v>
      </c>
      <c r="BT117" s="6">
        <v>0.75660000000000005</v>
      </c>
      <c r="BU117" s="6"/>
      <c r="BV117" s="6">
        <v>7.7799999999999994E-2</v>
      </c>
      <c r="BW117" s="6">
        <v>0.20649999999999999</v>
      </c>
      <c r="BX117" s="6">
        <v>0.55079999999999996</v>
      </c>
      <c r="BY117" s="6">
        <v>0.74350000000000005</v>
      </c>
      <c r="BZ117" s="6">
        <v>0.23569999999999999</v>
      </c>
      <c r="CD117" s="31" t="s">
        <v>31</v>
      </c>
      <c r="CE117" s="4">
        <v>624</v>
      </c>
      <c r="CF117" s="4">
        <v>630</v>
      </c>
      <c r="CH117" s="6">
        <v>-3.1958749999954697E-2</v>
      </c>
      <c r="CI117" s="6">
        <v>-7.6634250000034154E-2</v>
      </c>
      <c r="CJ117" s="6">
        <v>-8.9987499999971576E-2</v>
      </c>
      <c r="CK117" s="6">
        <v>-4.9808250000002108E-2</v>
      </c>
      <c r="CL117" s="6">
        <v>-0.10943275000002606</v>
      </c>
      <c r="CM117" s="6"/>
      <c r="CN117" s="6">
        <v>6.8603999999936605E-2</v>
      </c>
      <c r="CO117" s="6">
        <v>0.13394099999993614</v>
      </c>
      <c r="CP117" s="6">
        <v>6.2481999999818072E-2</v>
      </c>
      <c r="CQ117" s="6">
        <v>3.5774499999888576E-2</v>
      </c>
      <c r="CR117" s="6">
        <v>6.7101999999977124E-2</v>
      </c>
      <c r="CS117" s="6"/>
      <c r="CT117" s="6">
        <v>3.8317500000175642E-3</v>
      </c>
      <c r="CU117" s="6">
        <v>1.6155500000081702E-2</v>
      </c>
      <c r="CV117" s="6">
        <v>0.13304083333343897</v>
      </c>
      <c r="CW117" s="6">
        <v>3.8666000000034728E-2</v>
      </c>
      <c r="CX117" s="6">
        <v>3.218200000003435E-2</v>
      </c>
      <c r="CY117" s="6"/>
      <c r="CZ117" s="6">
        <v>-5.6788749999954695E-2</v>
      </c>
      <c r="DA117" s="6">
        <v>-8.6254250000034172E-2</v>
      </c>
      <c r="DB117" s="6">
        <v>-0.14423449999997151</v>
      </c>
      <c r="DC117" s="6">
        <v>-4.4991250000002259E-2</v>
      </c>
      <c r="DD117" s="6">
        <v>-0.10688575000002598</v>
      </c>
      <c r="DE117" s="6"/>
      <c r="DF117" s="6">
        <v>5.8400000000000001E-2</v>
      </c>
      <c r="DG117" s="6">
        <v>4.9500000000000002E-2</v>
      </c>
      <c r="DH117" s="6">
        <v>-3.6799999999999999E-2</v>
      </c>
      <c r="DI117" s="6">
        <v>-8.2699999999999996E-2</v>
      </c>
      <c r="DJ117" s="6">
        <v>1.17E-2</v>
      </c>
      <c r="DK117" s="6"/>
      <c r="DL117" s="6">
        <v>-5.04E-2</v>
      </c>
      <c r="DM117" s="6">
        <v>3.0999999999999999E-3</v>
      </c>
      <c r="DN117" s="6">
        <v>-5.5999999999999999E-3</v>
      </c>
      <c r="DO117" s="6">
        <v>0.13270000000000001</v>
      </c>
      <c r="DP117" s="6">
        <v>-5.0700000000000002E-2</v>
      </c>
      <c r="DQ117" s="6"/>
      <c r="DR117" s="6">
        <v>7.0699999999999999E-2</v>
      </c>
      <c r="DS117" s="6">
        <v>4.7199999999999999E-2</v>
      </c>
      <c r="DT117" s="6">
        <v>1.9E-3</v>
      </c>
      <c r="DU117" s="6">
        <v>6.8400000000000002E-2</v>
      </c>
      <c r="DV117" s="6">
        <v>2.8000000000000001E-2</v>
      </c>
      <c r="DW117" s="6"/>
      <c r="DX117" s="6">
        <v>-5.3499999999999999E-2</v>
      </c>
      <c r="DY117" s="6">
        <v>4.53E-2</v>
      </c>
      <c r="DZ117" s="6">
        <v>1.2999999999999999E-3</v>
      </c>
      <c r="EA117" s="6">
        <v>-8.9599999999999999E-2</v>
      </c>
      <c r="EB117" s="6">
        <v>-2.5000000000000001E-3</v>
      </c>
      <c r="EC117" s="6"/>
      <c r="ED117" s="6">
        <v>-0.12889999999999999</v>
      </c>
      <c r="EE117" s="6">
        <v>-1.6199999999999999E-2</v>
      </c>
      <c r="EF117" s="6">
        <v>3.6299999999999999E-2</v>
      </c>
      <c r="EG117" s="6">
        <v>-6.1400000000000003E-2</v>
      </c>
      <c r="EH117" s="6">
        <v>-0.01</v>
      </c>
      <c r="EI117" s="6"/>
      <c r="EJ117" s="6">
        <v>-0.1055</v>
      </c>
      <c r="EK117" s="6">
        <v>1.8E-3</v>
      </c>
      <c r="EL117" s="6">
        <v>-7.8200000000000006E-2</v>
      </c>
      <c r="EM117" s="6">
        <v>-0.12659999999999999</v>
      </c>
      <c r="EN117" s="6">
        <v>-8.1900000000000001E-2</v>
      </c>
      <c r="EO117" s="6"/>
      <c r="EP117" s="6">
        <v>-5.8299999999999998E-2</v>
      </c>
      <c r="EQ117" s="6">
        <v>-7.7299999999999994E-2</v>
      </c>
      <c r="ER117" s="6">
        <v>-5.33E-2</v>
      </c>
      <c r="ES117" s="6">
        <v>-6.2899999999999998E-2</v>
      </c>
      <c r="ET117" s="6">
        <v>-9.1800000000000007E-2</v>
      </c>
      <c r="EU117" s="6"/>
      <c r="EV117" s="6">
        <v>-3.3500000000000002E-2</v>
      </c>
      <c r="EW117" s="6">
        <v>2.47E-2</v>
      </c>
      <c r="EX117" s="6">
        <v>-6.54E-2</v>
      </c>
      <c r="EY117" s="6">
        <v>-8.5199999999999998E-2</v>
      </c>
      <c r="EZ117" s="6">
        <v>-1.03E-2</v>
      </c>
      <c r="FA117" s="4">
        <v>12</v>
      </c>
      <c r="FF117" s="31" t="s">
        <v>31</v>
      </c>
      <c r="FG117" s="4">
        <v>624</v>
      </c>
      <c r="FH117" s="4">
        <v>630</v>
      </c>
      <c r="FJ117" s="35">
        <v>-3.1958749999954697E-2</v>
      </c>
      <c r="FK117" s="10">
        <v>-7.6634250000034154E-2</v>
      </c>
      <c r="FL117" s="10">
        <v>-8.9987499999971576E-2</v>
      </c>
      <c r="FM117" s="10">
        <v>-4.9808250000002108E-2</v>
      </c>
      <c r="FN117" s="36">
        <v>-0.10943275000002606</v>
      </c>
      <c r="FO117" s="10"/>
      <c r="FP117" s="35">
        <v>6.8603999999936605E-2</v>
      </c>
      <c r="FQ117" s="10">
        <v>0.13394099999993614</v>
      </c>
      <c r="FR117" s="10">
        <v>6.2481999999818072E-2</v>
      </c>
      <c r="FS117" s="10">
        <v>3.5774499999888576E-2</v>
      </c>
      <c r="FT117" s="36">
        <v>6.7101999999977124E-2</v>
      </c>
      <c r="FU117" s="10"/>
      <c r="FV117" s="35">
        <v>3.8317500000175642E-3</v>
      </c>
      <c r="FW117" s="10">
        <v>1.6155500000081702E-2</v>
      </c>
      <c r="FX117" s="10">
        <v>0.13304083333343897</v>
      </c>
      <c r="FY117" s="10">
        <v>3.8666000000034728E-2</v>
      </c>
      <c r="FZ117" s="36">
        <v>3.218200000003435E-2</v>
      </c>
      <c r="GA117" s="10"/>
      <c r="GB117" s="35">
        <v>-5.6788749999954695E-2</v>
      </c>
      <c r="GC117" s="10">
        <v>-8.6254250000034172E-2</v>
      </c>
      <c r="GD117" s="10">
        <v>-0.14423449999997151</v>
      </c>
      <c r="GE117" s="10">
        <v>-4.4991250000002259E-2</v>
      </c>
      <c r="GF117" s="36">
        <v>-0.10688575000002598</v>
      </c>
      <c r="GG117" s="10"/>
      <c r="GH117" s="35">
        <v>5.8400000000000001E-2</v>
      </c>
      <c r="GI117" s="10">
        <v>4.9500000000000002E-2</v>
      </c>
      <c r="GJ117" s="10">
        <v>-3.6799999999999999E-2</v>
      </c>
      <c r="GK117" s="10">
        <v>-8.2699999999999996E-2</v>
      </c>
      <c r="GL117" s="36">
        <v>1.17E-2</v>
      </c>
      <c r="GM117" s="10"/>
      <c r="GN117" s="35">
        <v>-5.04E-2</v>
      </c>
      <c r="GO117" s="10">
        <v>3.0999999999999999E-3</v>
      </c>
      <c r="GP117" s="10">
        <v>-5.5999999999999999E-3</v>
      </c>
      <c r="GQ117" s="10">
        <v>0.13270000000000001</v>
      </c>
      <c r="GR117" s="36">
        <v>-5.0700000000000002E-2</v>
      </c>
      <c r="GS117" s="10"/>
      <c r="GT117" s="35">
        <v>7.0699999999999999E-2</v>
      </c>
      <c r="GU117" s="10">
        <v>4.7199999999999999E-2</v>
      </c>
      <c r="GV117" s="10">
        <v>1.9E-3</v>
      </c>
      <c r="GW117" s="10">
        <v>6.8400000000000002E-2</v>
      </c>
      <c r="GX117" s="36">
        <v>2.8000000000000001E-2</v>
      </c>
      <c r="GY117" s="10"/>
      <c r="GZ117" s="35">
        <v>-5.3499999999999999E-2</v>
      </c>
      <c r="HA117" s="10">
        <v>4.53E-2</v>
      </c>
      <c r="HB117" s="10">
        <v>1.2999999999999999E-3</v>
      </c>
      <c r="HC117" s="10">
        <v>-8.9599999999999999E-2</v>
      </c>
      <c r="HD117" s="36">
        <v>-2.5000000000000001E-3</v>
      </c>
      <c r="HE117" s="10"/>
      <c r="HF117" s="35">
        <v>-0.12889999999999999</v>
      </c>
      <c r="HG117" s="10">
        <v>-1.6199999999999999E-2</v>
      </c>
      <c r="HH117" s="10">
        <v>3.6299999999999999E-2</v>
      </c>
      <c r="HI117" s="10">
        <v>-6.1400000000000003E-2</v>
      </c>
      <c r="HJ117" s="36">
        <v>-0.01</v>
      </c>
      <c r="HK117" s="10"/>
      <c r="HL117" s="35">
        <v>-0.1055</v>
      </c>
      <c r="HM117" s="10">
        <v>1.8E-3</v>
      </c>
      <c r="HN117" s="10">
        <v>-7.8200000000000006E-2</v>
      </c>
      <c r="HO117" s="10">
        <v>-0.12659999999999999</v>
      </c>
      <c r="HP117" s="36">
        <v>-8.1900000000000001E-2</v>
      </c>
      <c r="HQ117" s="10"/>
      <c r="HR117" s="35">
        <v>-5.8299999999999998E-2</v>
      </c>
      <c r="HS117" s="10">
        <v>-7.7299999999999994E-2</v>
      </c>
      <c r="HT117" s="10">
        <v>-5.33E-2</v>
      </c>
      <c r="HU117" s="10">
        <v>-6.2899999999999998E-2</v>
      </c>
      <c r="HV117" s="36">
        <v>-9.1800000000000007E-2</v>
      </c>
      <c r="HW117" s="10"/>
      <c r="HX117" s="35">
        <v>-3.3500000000000002E-2</v>
      </c>
      <c r="HY117" s="10">
        <v>2.47E-2</v>
      </c>
      <c r="HZ117" s="10">
        <v>-6.54E-2</v>
      </c>
      <c r="IA117" s="10">
        <v>-8.5199999999999998E-2</v>
      </c>
      <c r="IB117" s="36">
        <v>-1.03E-2</v>
      </c>
    </row>
    <row r="118" spans="4:236" ht="15.75" x14ac:dyDescent="0.25">
      <c r="D118" s="31" t="s">
        <v>313</v>
      </c>
      <c r="E118" s="4">
        <v>247</v>
      </c>
      <c r="F118" s="4">
        <v>267</v>
      </c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>
        <v>-2.0500000000000001E-2</v>
      </c>
      <c r="BQ118" s="6">
        <v>0.21340000000000001</v>
      </c>
      <c r="BR118" s="6">
        <v>1.1759999999999999</v>
      </c>
      <c r="BS118" s="6">
        <v>1.2350000000000001</v>
      </c>
      <c r="BT118" s="6">
        <v>0.7923</v>
      </c>
      <c r="BU118" s="6"/>
      <c r="BV118" s="6"/>
      <c r="BW118" s="6"/>
      <c r="BX118" s="6"/>
      <c r="BY118" s="6"/>
      <c r="BZ118" s="6"/>
      <c r="CD118" s="31" t="s">
        <v>202</v>
      </c>
      <c r="CE118" s="4">
        <v>631</v>
      </c>
      <c r="CF118" s="4">
        <v>644</v>
      </c>
      <c r="CH118" s="6">
        <v>-7.0971999999994262E-2</v>
      </c>
      <c r="CI118" s="6">
        <v>-6.8873000000033269E-2</v>
      </c>
      <c r="CJ118" s="6">
        <v>-0.10042700000020899</v>
      </c>
      <c r="CK118" s="6">
        <v>-8.1688000000188943E-2</v>
      </c>
      <c r="CL118" s="6">
        <v>-8.6336000000009072E-2</v>
      </c>
      <c r="CM118" s="6"/>
      <c r="CN118" s="6">
        <v>-0.11598899999967216</v>
      </c>
      <c r="CO118" s="6">
        <v>-0.1037909999997737</v>
      </c>
      <c r="CP118" s="6">
        <v>-0.1803820000000087</v>
      </c>
      <c r="CQ118" s="6">
        <v>-0.20234200000004421</v>
      </c>
      <c r="CR118" s="6">
        <v>-0.15084699999965778</v>
      </c>
      <c r="CS118" s="6"/>
      <c r="CT118" s="6">
        <v>-2.9350000000022192E-2</v>
      </c>
      <c r="CU118" s="6">
        <v>5.0813000000061948E-2</v>
      </c>
      <c r="CV118" s="6">
        <v>-6.8356666668023536E-3</v>
      </c>
      <c r="CW118" s="6">
        <v>6.0492000000067492E-2</v>
      </c>
      <c r="CX118" s="6">
        <v>0.13599599999997736</v>
      </c>
      <c r="CY118" s="6"/>
      <c r="CZ118" s="6">
        <v>-1.9558999999994331E-2</v>
      </c>
      <c r="DA118" s="6">
        <v>2.7128999999966652E-2</v>
      </c>
      <c r="DB118" s="6">
        <v>-2.4503000000208885E-2</v>
      </c>
      <c r="DC118" s="6">
        <v>-6.8600000001892703E-3</v>
      </c>
      <c r="DD118" s="6">
        <v>-2.8364000000009604E-2</v>
      </c>
      <c r="DE118" s="6"/>
      <c r="DF118" s="6">
        <v>-2.6100000000000002E-2</v>
      </c>
      <c r="DG118" s="6">
        <v>1.17E-2</v>
      </c>
      <c r="DH118" s="6">
        <v>3.7499999999999999E-2</v>
      </c>
      <c r="DI118" s="6">
        <v>9.5000000000000001E-2</v>
      </c>
      <c r="DJ118" s="6">
        <v>9.3600000000000003E-2</v>
      </c>
      <c r="DK118" s="6"/>
      <c r="DL118" s="6">
        <v>-5.3499999999999999E-2</v>
      </c>
      <c r="DM118" s="6">
        <v>5.7599999999999998E-2</v>
      </c>
      <c r="DN118" s="6">
        <v>-8.1900000000000001E-2</v>
      </c>
      <c r="DO118" s="6">
        <v>-4.9299999999999997E-2</v>
      </c>
      <c r="DP118" s="6">
        <v>1.3299999999999999E-2</v>
      </c>
      <c r="DQ118" s="6"/>
      <c r="DR118" s="6">
        <v>-0.17080000000000001</v>
      </c>
      <c r="DS118" s="6">
        <v>-0.26550000000000001</v>
      </c>
      <c r="DT118" s="6">
        <v>-0.1711</v>
      </c>
      <c r="DU118" s="6">
        <v>-0.26769999999999999</v>
      </c>
      <c r="DV118" s="6">
        <v>-0.23580000000000001</v>
      </c>
      <c r="DW118" s="6"/>
      <c r="DX118" s="6">
        <v>3.8E-3</v>
      </c>
      <c r="DY118" s="6">
        <v>0.15659999999999999</v>
      </c>
      <c r="DZ118" s="6">
        <v>-2.9100000000000001E-2</v>
      </c>
      <c r="EA118" s="6">
        <v>0.02</v>
      </c>
      <c r="EB118" s="6">
        <v>7.7100000000000002E-2</v>
      </c>
      <c r="EC118" s="6"/>
      <c r="ED118" s="6">
        <v>5.9700000000000003E-2</v>
      </c>
      <c r="EE118" s="6">
        <v>0.11070000000000001</v>
      </c>
      <c r="EF118" s="6">
        <v>2.7900000000000001E-2</v>
      </c>
      <c r="EG118" s="6">
        <v>5.0299999999999997E-2</v>
      </c>
      <c r="EH118" s="6">
        <v>6.3600000000000004E-2</v>
      </c>
      <c r="EI118" s="6"/>
      <c r="EJ118" s="6">
        <v>2.87E-2</v>
      </c>
      <c r="EK118" s="6">
        <v>0.1104</v>
      </c>
      <c r="EL118" s="6">
        <v>2.2700000000000001E-2</v>
      </c>
      <c r="EM118" s="6">
        <v>4.4900000000000002E-2</v>
      </c>
      <c r="EN118" s="6">
        <v>4.9599999999999998E-2</v>
      </c>
      <c r="EO118" s="6"/>
      <c r="EP118" s="6">
        <v>-0.1268</v>
      </c>
      <c r="EQ118" s="6">
        <v>8.0199999999999994E-2</v>
      </c>
      <c r="ER118" s="6">
        <v>-6.7000000000000002E-3</v>
      </c>
      <c r="ES118" s="6">
        <v>7.1000000000000004E-3</v>
      </c>
      <c r="ET118" s="6">
        <v>-5.6500000000000002E-2</v>
      </c>
      <c r="EU118" s="6"/>
      <c r="EV118" s="6">
        <v>9.7999999999999997E-3</v>
      </c>
      <c r="EW118" s="6">
        <v>0.14030000000000001</v>
      </c>
      <c r="EX118" s="6">
        <v>3.85E-2</v>
      </c>
      <c r="EY118" s="6">
        <v>-2.3199999999999998E-2</v>
      </c>
      <c r="EZ118" s="6">
        <v>-1.5299999999999999E-2</v>
      </c>
      <c r="FA118" s="4">
        <v>12</v>
      </c>
      <c r="FF118" s="31" t="s">
        <v>202</v>
      </c>
      <c r="FG118" s="4">
        <v>631</v>
      </c>
      <c r="FH118" s="4">
        <v>644</v>
      </c>
      <c r="FJ118" s="35">
        <v>-7.0971999999994262E-2</v>
      </c>
      <c r="FK118" s="10">
        <v>-6.8873000000033269E-2</v>
      </c>
      <c r="FL118" s="10">
        <v>-0.10042700000020899</v>
      </c>
      <c r="FM118" s="10">
        <v>-8.1688000000188943E-2</v>
      </c>
      <c r="FN118" s="36">
        <v>-8.6336000000009072E-2</v>
      </c>
      <c r="FO118" s="10"/>
      <c r="FP118" s="35">
        <v>-0.11598899999967216</v>
      </c>
      <c r="FQ118" s="10">
        <v>-0.1037909999997737</v>
      </c>
      <c r="FR118" s="10">
        <v>-0.1803820000000087</v>
      </c>
      <c r="FS118" s="10">
        <v>-0.20234200000004421</v>
      </c>
      <c r="FT118" s="36">
        <v>-0.15084699999965778</v>
      </c>
      <c r="FU118" s="10"/>
      <c r="FV118" s="35">
        <v>-2.9350000000022192E-2</v>
      </c>
      <c r="FW118" s="10">
        <v>5.0813000000061948E-2</v>
      </c>
      <c r="FX118" s="10">
        <v>-6.8356666668023536E-3</v>
      </c>
      <c r="FY118" s="10">
        <v>6.0492000000067492E-2</v>
      </c>
      <c r="FZ118" s="36">
        <v>0.13599599999997736</v>
      </c>
      <c r="GA118" s="10"/>
      <c r="GB118" s="35">
        <v>-1.9558999999994331E-2</v>
      </c>
      <c r="GC118" s="10">
        <v>2.7128999999966652E-2</v>
      </c>
      <c r="GD118" s="10">
        <v>-2.4503000000208885E-2</v>
      </c>
      <c r="GE118" s="10">
        <v>-6.8600000001892703E-3</v>
      </c>
      <c r="GF118" s="36">
        <v>-2.8364000000009604E-2</v>
      </c>
      <c r="GG118" s="10"/>
      <c r="GH118" s="35">
        <v>-2.6100000000000002E-2</v>
      </c>
      <c r="GI118" s="10">
        <v>1.17E-2</v>
      </c>
      <c r="GJ118" s="10">
        <v>3.7499999999999999E-2</v>
      </c>
      <c r="GK118" s="10">
        <v>9.5000000000000001E-2</v>
      </c>
      <c r="GL118" s="36">
        <v>9.3600000000000003E-2</v>
      </c>
      <c r="GM118" s="10"/>
      <c r="GN118" s="35">
        <v>-5.3499999999999999E-2</v>
      </c>
      <c r="GO118" s="10">
        <v>5.7599999999999998E-2</v>
      </c>
      <c r="GP118" s="10">
        <v>-8.1900000000000001E-2</v>
      </c>
      <c r="GQ118" s="10">
        <v>-4.9299999999999997E-2</v>
      </c>
      <c r="GR118" s="36">
        <v>1.3299999999999999E-2</v>
      </c>
      <c r="GS118" s="10"/>
      <c r="GT118" s="35">
        <v>-0.17080000000000001</v>
      </c>
      <c r="GU118" s="10">
        <v>-0.26550000000000001</v>
      </c>
      <c r="GV118" s="10">
        <v>-0.1711</v>
      </c>
      <c r="GW118" s="10">
        <v>-0.26769999999999999</v>
      </c>
      <c r="GX118" s="36">
        <v>-0.23580000000000001</v>
      </c>
      <c r="GY118" s="10"/>
      <c r="GZ118" s="35">
        <v>3.8E-3</v>
      </c>
      <c r="HA118" s="10">
        <v>0.15659999999999999</v>
      </c>
      <c r="HB118" s="10">
        <v>-2.9100000000000001E-2</v>
      </c>
      <c r="HC118" s="10">
        <v>0.02</v>
      </c>
      <c r="HD118" s="36">
        <v>7.7100000000000002E-2</v>
      </c>
      <c r="HE118" s="10"/>
      <c r="HF118" s="35">
        <v>5.9700000000000003E-2</v>
      </c>
      <c r="HG118" s="10">
        <v>0.11070000000000001</v>
      </c>
      <c r="HH118" s="10">
        <v>2.7900000000000001E-2</v>
      </c>
      <c r="HI118" s="10">
        <v>5.0299999999999997E-2</v>
      </c>
      <c r="HJ118" s="36">
        <v>6.3600000000000004E-2</v>
      </c>
      <c r="HK118" s="10"/>
      <c r="HL118" s="35">
        <v>2.87E-2</v>
      </c>
      <c r="HM118" s="10">
        <v>0.1104</v>
      </c>
      <c r="HN118" s="10">
        <v>2.2700000000000001E-2</v>
      </c>
      <c r="HO118" s="10">
        <v>4.4900000000000002E-2</v>
      </c>
      <c r="HP118" s="36">
        <v>4.9599999999999998E-2</v>
      </c>
      <c r="HQ118" s="10"/>
      <c r="HR118" s="35">
        <v>-0.1268</v>
      </c>
      <c r="HS118" s="10">
        <v>8.0199999999999994E-2</v>
      </c>
      <c r="HT118" s="10">
        <v>-6.7000000000000002E-3</v>
      </c>
      <c r="HU118" s="10">
        <v>7.1000000000000004E-3</v>
      </c>
      <c r="HV118" s="36">
        <v>-5.6500000000000002E-2</v>
      </c>
      <c r="HW118" s="10"/>
      <c r="HX118" s="35">
        <v>9.7999999999999997E-3</v>
      </c>
      <c r="HY118" s="10">
        <v>0.14030000000000001</v>
      </c>
      <c r="HZ118" s="10">
        <v>3.85E-2</v>
      </c>
      <c r="IA118" s="10">
        <v>-2.3199999999999998E-2</v>
      </c>
      <c r="IB118" s="36">
        <v>-1.5299999999999999E-2</v>
      </c>
    </row>
    <row r="119" spans="4:236" ht="15.75" x14ac:dyDescent="0.25">
      <c r="D119" s="31" t="s">
        <v>314</v>
      </c>
      <c r="E119" s="4">
        <v>247</v>
      </c>
      <c r="F119" s="4">
        <v>268</v>
      </c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>
        <v>0.157</v>
      </c>
      <c r="AG119" s="6">
        <v>0.3448</v>
      </c>
      <c r="AH119" s="6">
        <v>1.0925</v>
      </c>
      <c r="AI119" s="6">
        <v>1.3580000000000001</v>
      </c>
      <c r="AJ119" s="6">
        <v>0.59299999999999997</v>
      </c>
      <c r="AK119" s="6"/>
      <c r="AL119" s="6">
        <v>2.98E-2</v>
      </c>
      <c r="AM119" s="6">
        <v>0.19700000000000001</v>
      </c>
      <c r="AN119" s="6">
        <v>0.71109999999999995</v>
      </c>
      <c r="AO119" s="6">
        <v>0.99350000000000005</v>
      </c>
      <c r="AP119" s="6">
        <v>0.56030000000000002</v>
      </c>
      <c r="AQ119" s="6"/>
      <c r="AR119" s="6">
        <v>-0.2351</v>
      </c>
      <c r="AS119" s="6">
        <v>-0.2248</v>
      </c>
      <c r="AT119" s="6">
        <v>4.1700000000000001E-2</v>
      </c>
      <c r="AU119" s="6">
        <v>-0.1588</v>
      </c>
      <c r="AV119" s="6">
        <v>-0.1118</v>
      </c>
      <c r="AW119" s="6"/>
      <c r="AX119" s="6">
        <v>0.31540000000000001</v>
      </c>
      <c r="AY119" s="6">
        <v>0.32729999999999998</v>
      </c>
      <c r="AZ119" s="6">
        <v>1.0851</v>
      </c>
      <c r="BA119" s="6">
        <v>1.5277000000000001</v>
      </c>
      <c r="BB119" s="6">
        <v>0.8427</v>
      </c>
      <c r="BC119" s="6"/>
      <c r="BD119" s="6">
        <v>0.18809999999999999</v>
      </c>
      <c r="BE119" s="6">
        <v>0.2571</v>
      </c>
      <c r="BF119" s="6">
        <v>0.5202</v>
      </c>
      <c r="BG119" s="6">
        <v>0.79169999999999996</v>
      </c>
      <c r="BH119" s="6">
        <v>0.503</v>
      </c>
      <c r="BI119" s="6"/>
      <c r="BJ119" s="6">
        <v>0.10059999999999999</v>
      </c>
      <c r="BK119" s="6">
        <v>8.7400000000000005E-2</v>
      </c>
      <c r="BL119" s="6">
        <v>0.3669</v>
      </c>
      <c r="BM119" s="6">
        <v>0.45019999999999999</v>
      </c>
      <c r="BN119" s="6">
        <v>0.32429999999999998</v>
      </c>
      <c r="BO119" s="6"/>
      <c r="BP119" s="6">
        <v>-6.2799999999999995E-2</v>
      </c>
      <c r="BQ119" s="6">
        <v>0.3201</v>
      </c>
      <c r="BR119" s="6">
        <v>1.7502</v>
      </c>
      <c r="BS119" s="6">
        <v>1.6151</v>
      </c>
      <c r="BT119" s="6">
        <v>0.68520000000000003</v>
      </c>
      <c r="BU119" s="6"/>
      <c r="BV119" s="6"/>
      <c r="BW119" s="6"/>
      <c r="BX119" s="6"/>
      <c r="BY119" s="6"/>
      <c r="BZ119" s="6"/>
      <c r="CD119" s="31" t="s">
        <v>139</v>
      </c>
      <c r="CE119" s="4">
        <v>632</v>
      </c>
      <c r="CF119" s="4">
        <v>644</v>
      </c>
      <c r="CH119" s="6">
        <v>-5.7630999999890742E-2</v>
      </c>
      <c r="CI119" s="6">
        <v>3.5371000000099517E-2</v>
      </c>
      <c r="CJ119" s="6">
        <v>5.9110000001054708E-3</v>
      </c>
      <c r="CK119" s="6">
        <v>6.4846000000168491E-2</v>
      </c>
      <c r="CL119" s="6">
        <v>-3.2169000000137782E-2</v>
      </c>
      <c r="CM119" s="6"/>
      <c r="CN119" s="6">
        <v>-9.4202999999879466E-2</v>
      </c>
      <c r="CO119" s="6">
        <v>-2.69639999996798E-2</v>
      </c>
      <c r="CP119" s="6">
        <v>-7.4435999999877822E-2</v>
      </c>
      <c r="CQ119" s="6">
        <v>-0.10705899999993562</v>
      </c>
      <c r="CR119" s="6">
        <v>-0.10806299999990188</v>
      </c>
      <c r="CS119" s="6"/>
      <c r="CT119" s="6">
        <v>1.2000000015177648E-4</v>
      </c>
      <c r="CU119" s="6">
        <v>1.4215000000149303E-2</v>
      </c>
      <c r="CV119" s="6">
        <v>-5.9280333333163071E-2</v>
      </c>
      <c r="CW119" s="6">
        <v>8.1549999999879219E-3</v>
      </c>
      <c r="CX119" s="6">
        <v>0.13320500000008906</v>
      </c>
      <c r="CY119" s="6"/>
      <c r="CZ119" s="6">
        <v>-2.3045999999890654E-2</v>
      </c>
      <c r="DA119" s="6">
        <v>-3.0125999999900621E-2</v>
      </c>
      <c r="DB119" s="6">
        <v>-1.8654999999894617E-2</v>
      </c>
      <c r="DC119" s="6">
        <v>-4.114299999983162E-2</v>
      </c>
      <c r="DD119" s="6">
        <v>-7.0892000000137845E-2</v>
      </c>
      <c r="DE119" s="6"/>
      <c r="DF119" s="6">
        <v>5.7000000000000002E-2</v>
      </c>
      <c r="DG119" s="6">
        <v>0.1789</v>
      </c>
      <c r="DH119" s="6">
        <v>0.19020000000000001</v>
      </c>
      <c r="DI119" s="6">
        <v>0.1099</v>
      </c>
      <c r="DJ119" s="6">
        <v>0.1162</v>
      </c>
      <c r="DK119" s="6"/>
      <c r="DL119" s="6">
        <v>-3.3999999999999998E-3</v>
      </c>
      <c r="DM119" s="6">
        <v>0.1226</v>
      </c>
      <c r="DN119" s="6">
        <v>5.2400000000000002E-2</v>
      </c>
      <c r="DO119" s="6">
        <v>-2E-3</v>
      </c>
      <c r="DP119" s="6">
        <v>-5.3699999999999998E-2</v>
      </c>
      <c r="DQ119" s="6"/>
      <c r="DR119" s="6">
        <v>-7.8600000000000003E-2</v>
      </c>
      <c r="DS119" s="6">
        <v>-0.1116</v>
      </c>
      <c r="DT119" s="6">
        <v>-1.17E-2</v>
      </c>
      <c r="DU119" s="6">
        <v>-0.18240000000000001</v>
      </c>
      <c r="DV119" s="6">
        <v>-0.18340000000000001</v>
      </c>
      <c r="DW119" s="6"/>
      <c r="DX119" s="6">
        <v>2.0400000000000001E-2</v>
      </c>
      <c r="DY119" s="6">
        <v>0.1779</v>
      </c>
      <c r="DZ119" s="6">
        <v>-1.89E-2</v>
      </c>
      <c r="EA119" s="6">
        <v>5.4800000000000001E-2</v>
      </c>
      <c r="EB119" s="6">
        <v>5.7000000000000002E-2</v>
      </c>
      <c r="EC119" s="6"/>
      <c r="ED119" s="6">
        <v>3.7400000000000003E-2</v>
      </c>
      <c r="EE119" s="6">
        <v>0.1421</v>
      </c>
      <c r="EF119" s="6">
        <v>-2.4799999999999999E-2</v>
      </c>
      <c r="EG119" s="6">
        <v>8.9700000000000002E-2</v>
      </c>
      <c r="EH119" s="6">
        <v>4.8899999999999999E-2</v>
      </c>
      <c r="EI119" s="6"/>
      <c r="EJ119" s="6">
        <v>7.9799999999999996E-2</v>
      </c>
      <c r="EK119" s="6">
        <v>0.10639999999999999</v>
      </c>
      <c r="EL119" s="6">
        <v>-2.2000000000000001E-3</v>
      </c>
      <c r="EM119" s="6">
        <v>6.0999999999999999E-2</v>
      </c>
      <c r="EN119" s="6">
        <v>9.4500000000000001E-2</v>
      </c>
      <c r="EO119" s="6"/>
      <c r="EP119" s="6">
        <v>-6.4199999999999993E-2</v>
      </c>
      <c r="EQ119" s="6">
        <v>5.8000000000000003E-2</v>
      </c>
      <c r="ER119" s="6">
        <v>-0.05</v>
      </c>
      <c r="ES119" s="6">
        <v>3.15E-2</v>
      </c>
      <c r="ET119" s="6">
        <v>-9.1999999999999998E-2</v>
      </c>
      <c r="EU119" s="6"/>
      <c r="EV119" s="6">
        <v>8.8900000000000007E-2</v>
      </c>
      <c r="EW119" s="6">
        <v>0.2422</v>
      </c>
      <c r="EX119" s="6">
        <v>4.82E-2</v>
      </c>
      <c r="EY119" s="6">
        <v>3.3000000000000002E-2</v>
      </c>
      <c r="EZ119" s="6">
        <v>2.9999999999999997E-4</v>
      </c>
      <c r="FA119" s="4">
        <v>12</v>
      </c>
      <c r="FF119" s="31" t="s">
        <v>139</v>
      </c>
      <c r="FG119" s="4">
        <v>632</v>
      </c>
      <c r="FH119" s="4">
        <v>644</v>
      </c>
      <c r="FJ119" s="35">
        <v>-5.7630999999890742E-2</v>
      </c>
      <c r="FK119" s="10">
        <v>3.5371000000099517E-2</v>
      </c>
      <c r="FL119" s="10">
        <v>5.9110000001054708E-3</v>
      </c>
      <c r="FM119" s="10">
        <v>6.4846000000168491E-2</v>
      </c>
      <c r="FN119" s="36">
        <v>-3.2169000000137782E-2</v>
      </c>
      <c r="FO119" s="10"/>
      <c r="FP119" s="35">
        <v>-9.4202999999879466E-2</v>
      </c>
      <c r="FQ119" s="10">
        <v>-2.69639999996798E-2</v>
      </c>
      <c r="FR119" s="10">
        <v>-7.4435999999877822E-2</v>
      </c>
      <c r="FS119" s="10">
        <v>-0.10705899999993562</v>
      </c>
      <c r="FT119" s="36">
        <v>-0.10806299999990188</v>
      </c>
      <c r="FU119" s="10"/>
      <c r="FV119" s="35">
        <v>1.2000000015177648E-4</v>
      </c>
      <c r="FW119" s="10">
        <v>1.4215000000149303E-2</v>
      </c>
      <c r="FX119" s="10">
        <v>-5.9280333333163071E-2</v>
      </c>
      <c r="FY119" s="10">
        <v>8.1549999999879219E-3</v>
      </c>
      <c r="FZ119" s="36">
        <v>0.13320500000008906</v>
      </c>
      <c r="GA119" s="10"/>
      <c r="GB119" s="35">
        <v>-2.3045999999890654E-2</v>
      </c>
      <c r="GC119" s="10">
        <v>-3.0125999999900621E-2</v>
      </c>
      <c r="GD119" s="10">
        <v>-1.8654999999894617E-2</v>
      </c>
      <c r="GE119" s="10">
        <v>-4.114299999983162E-2</v>
      </c>
      <c r="GF119" s="36">
        <v>-7.0892000000137845E-2</v>
      </c>
      <c r="GG119" s="10"/>
      <c r="GH119" s="35">
        <v>5.7000000000000002E-2</v>
      </c>
      <c r="GI119" s="10">
        <v>0.1789</v>
      </c>
      <c r="GJ119" s="10">
        <v>0.19020000000000001</v>
      </c>
      <c r="GK119" s="10">
        <v>0.1099</v>
      </c>
      <c r="GL119" s="36">
        <v>0.1162</v>
      </c>
      <c r="GM119" s="10"/>
      <c r="GN119" s="35">
        <v>-3.3999999999999998E-3</v>
      </c>
      <c r="GO119" s="10">
        <v>0.1226</v>
      </c>
      <c r="GP119" s="10">
        <v>5.2400000000000002E-2</v>
      </c>
      <c r="GQ119" s="10">
        <v>-2E-3</v>
      </c>
      <c r="GR119" s="36">
        <v>-5.3699999999999998E-2</v>
      </c>
      <c r="GS119" s="10"/>
      <c r="GT119" s="35">
        <v>-7.8600000000000003E-2</v>
      </c>
      <c r="GU119" s="10">
        <v>-0.1116</v>
      </c>
      <c r="GV119" s="10">
        <v>-1.17E-2</v>
      </c>
      <c r="GW119" s="10">
        <v>-0.18240000000000001</v>
      </c>
      <c r="GX119" s="36">
        <v>-0.18340000000000001</v>
      </c>
      <c r="GY119" s="10"/>
      <c r="GZ119" s="35">
        <v>2.0400000000000001E-2</v>
      </c>
      <c r="HA119" s="10">
        <v>0.1779</v>
      </c>
      <c r="HB119" s="10">
        <v>-1.89E-2</v>
      </c>
      <c r="HC119" s="10">
        <v>5.4800000000000001E-2</v>
      </c>
      <c r="HD119" s="36">
        <v>5.7000000000000002E-2</v>
      </c>
      <c r="HE119" s="10"/>
      <c r="HF119" s="35">
        <v>3.7400000000000003E-2</v>
      </c>
      <c r="HG119" s="10">
        <v>0.1421</v>
      </c>
      <c r="HH119" s="10">
        <v>-2.4799999999999999E-2</v>
      </c>
      <c r="HI119" s="10">
        <v>8.9700000000000002E-2</v>
      </c>
      <c r="HJ119" s="36">
        <v>4.8899999999999999E-2</v>
      </c>
      <c r="HK119" s="10"/>
      <c r="HL119" s="35">
        <v>7.9799999999999996E-2</v>
      </c>
      <c r="HM119" s="10">
        <v>0.10639999999999999</v>
      </c>
      <c r="HN119" s="10">
        <v>-2.2000000000000001E-3</v>
      </c>
      <c r="HO119" s="10">
        <v>6.0999999999999999E-2</v>
      </c>
      <c r="HP119" s="36">
        <v>9.4500000000000001E-2</v>
      </c>
      <c r="HQ119" s="10"/>
      <c r="HR119" s="35">
        <v>-6.4199999999999993E-2</v>
      </c>
      <c r="HS119" s="10">
        <v>5.8000000000000003E-2</v>
      </c>
      <c r="HT119" s="10">
        <v>-0.05</v>
      </c>
      <c r="HU119" s="10">
        <v>3.15E-2</v>
      </c>
      <c r="HV119" s="36">
        <v>-9.1999999999999998E-2</v>
      </c>
      <c r="HW119" s="10"/>
      <c r="HX119" s="35">
        <v>8.8900000000000007E-2</v>
      </c>
      <c r="HY119" s="10">
        <v>0.2422</v>
      </c>
      <c r="HZ119" s="10">
        <v>4.82E-2</v>
      </c>
      <c r="IA119" s="10">
        <v>3.3000000000000002E-2</v>
      </c>
      <c r="IB119" s="36">
        <v>2.9999999999999997E-4</v>
      </c>
    </row>
    <row r="120" spans="4:236" ht="15.75" x14ac:dyDescent="0.25">
      <c r="D120" s="31" t="s">
        <v>315</v>
      </c>
      <c r="E120" s="4">
        <v>250</v>
      </c>
      <c r="F120" s="4">
        <v>268</v>
      </c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>
        <v>0.1328</v>
      </c>
      <c r="AG120" s="6">
        <v>0.10249999999999999</v>
      </c>
      <c r="AH120" s="6">
        <v>0.72789999999999999</v>
      </c>
      <c r="AI120" s="6">
        <v>1.3374999999999999</v>
      </c>
      <c r="AJ120" s="6">
        <v>0.72430000000000005</v>
      </c>
      <c r="AK120" s="6"/>
      <c r="AL120" s="6">
        <v>6.7000000000000004E-2</v>
      </c>
      <c r="AM120" s="6">
        <v>7.8E-2</v>
      </c>
      <c r="AN120" s="6">
        <v>0.40410000000000001</v>
      </c>
      <c r="AO120" s="6">
        <v>0.90069999999999995</v>
      </c>
      <c r="AP120" s="6">
        <v>0.44519999999999998</v>
      </c>
      <c r="AQ120" s="6"/>
      <c r="AR120" s="6">
        <v>-0.1333</v>
      </c>
      <c r="AS120" s="6">
        <v>-0.26469999999999999</v>
      </c>
      <c r="AT120" s="6">
        <v>-0.2082</v>
      </c>
      <c r="AU120" s="6">
        <v>-0.1401</v>
      </c>
      <c r="AV120" s="6">
        <v>-0.12640000000000001</v>
      </c>
      <c r="AW120" s="6"/>
      <c r="AX120" s="6">
        <v>0.26390000000000002</v>
      </c>
      <c r="AY120" s="6">
        <v>0.17910000000000001</v>
      </c>
      <c r="AZ120" s="6">
        <v>1.0471999999999999</v>
      </c>
      <c r="BA120" s="6">
        <v>1.4682999999999999</v>
      </c>
      <c r="BB120" s="6">
        <v>0.77649999999999997</v>
      </c>
      <c r="BC120" s="6"/>
      <c r="BD120" s="6">
        <v>0.2324</v>
      </c>
      <c r="BE120" s="6">
        <v>0.1023</v>
      </c>
      <c r="BF120" s="6">
        <v>0.62280000000000002</v>
      </c>
      <c r="BG120" s="6">
        <v>0.91620000000000001</v>
      </c>
      <c r="BH120" s="6">
        <v>0.41849999999999998</v>
      </c>
      <c r="BI120" s="6"/>
      <c r="BJ120" s="6">
        <v>0.114</v>
      </c>
      <c r="BK120" s="6">
        <v>-5.0599999999999999E-2</v>
      </c>
      <c r="BL120" s="6">
        <v>0.32740000000000002</v>
      </c>
      <c r="BM120" s="6">
        <v>0.42820000000000003</v>
      </c>
      <c r="BN120" s="6">
        <v>0.23180000000000001</v>
      </c>
      <c r="BO120" s="6"/>
      <c r="BP120" s="6"/>
      <c r="BQ120" s="6"/>
      <c r="BR120" s="6"/>
      <c r="BS120" s="6"/>
      <c r="BT120" s="6"/>
      <c r="BU120" s="6"/>
      <c r="BV120" s="6"/>
      <c r="BW120" s="6"/>
      <c r="BX120" s="6"/>
      <c r="BY120" s="6"/>
      <c r="BZ120" s="6"/>
      <c r="CD120" s="31" t="s">
        <v>61</v>
      </c>
      <c r="CE120" s="4">
        <v>635</v>
      </c>
      <c r="CF120" s="4">
        <v>644</v>
      </c>
      <c r="CH120" s="6">
        <v>-6.351400000011509E-2</v>
      </c>
      <c r="CI120" s="6">
        <v>-5.6409999999691429E-3</v>
      </c>
      <c r="CJ120" s="6">
        <v>0.14455599999990154</v>
      </c>
      <c r="CK120" s="6">
        <v>-1.7558000000102325E-2</v>
      </c>
      <c r="CL120" s="6">
        <v>-2.5206999999826341E-2</v>
      </c>
      <c r="CM120" s="6"/>
      <c r="CN120" s="6">
        <v>2.4415500000031898E-2</v>
      </c>
      <c r="CO120" s="6">
        <v>3.2128499999998894E-2</v>
      </c>
      <c r="CP120" s="6">
        <v>1.5562999999929161E-2</v>
      </c>
      <c r="CQ120" s="6">
        <v>-0.10554350000006707</v>
      </c>
      <c r="CR120" s="6">
        <v>-0.11285650000013447</v>
      </c>
      <c r="CS120" s="6"/>
      <c r="CT120" s="6">
        <v>0.16723950000005061</v>
      </c>
      <c r="CU120" s="6">
        <v>0.22519500000021253</v>
      </c>
      <c r="CV120" s="6">
        <v>6.4845000000104847E-2</v>
      </c>
      <c r="CW120" s="6">
        <v>0.19012999999995372</v>
      </c>
      <c r="CX120" s="6">
        <v>0.22618149999993875</v>
      </c>
      <c r="CY120" s="6"/>
      <c r="CZ120" s="6">
        <v>3.3332999999884816E-2</v>
      </c>
      <c r="DA120" s="6">
        <v>2.9080000000031081E-2</v>
      </c>
      <c r="DB120" s="6">
        <v>0.22964499999990151</v>
      </c>
      <c r="DC120" s="6">
        <v>-4.4476000000102545E-2</v>
      </c>
      <c r="DD120" s="6">
        <v>-1.3626999999826417E-2</v>
      </c>
      <c r="DE120" s="6"/>
      <c r="DF120" s="6">
        <v>-4.9099999999999998E-2</v>
      </c>
      <c r="DG120" s="6">
        <v>8.2100000000000006E-2</v>
      </c>
      <c r="DH120" s="6">
        <v>3.7600000000000001E-2</v>
      </c>
      <c r="DI120" s="6">
        <v>6.2799999999999995E-2</v>
      </c>
      <c r="DJ120" s="6">
        <v>1.35E-2</v>
      </c>
      <c r="DK120" s="6"/>
      <c r="DL120" s="6">
        <v>-1.0200000000000001E-2</v>
      </c>
      <c r="DM120" s="6">
        <v>9.7699999999999995E-2</v>
      </c>
      <c r="DN120" s="6">
        <v>-2.1499999999999998E-2</v>
      </c>
      <c r="DO120" s="6">
        <v>1.9099999999999999E-2</v>
      </c>
      <c r="DP120" s="6">
        <v>1.04E-2</v>
      </c>
      <c r="DQ120" s="6"/>
      <c r="DR120" s="6">
        <v>-0.12529999999999999</v>
      </c>
      <c r="DS120" s="6">
        <v>-7.6300000000000007E-2</v>
      </c>
      <c r="DT120" s="6">
        <v>-7.7600000000000002E-2</v>
      </c>
      <c r="DU120" s="6">
        <v>-0.1173</v>
      </c>
      <c r="DV120" s="6">
        <v>-0.12379999999999999</v>
      </c>
      <c r="DW120" s="6"/>
      <c r="DX120" s="6">
        <v>3.2099999999999997E-2</v>
      </c>
      <c r="DY120" s="6">
        <v>5.8500000000000003E-2</v>
      </c>
      <c r="DZ120" s="6">
        <v>-2.5000000000000001E-2</v>
      </c>
      <c r="EA120" s="6">
        <v>-1.6500000000000001E-2</v>
      </c>
      <c r="EB120" s="6">
        <v>8.2000000000000007E-3</v>
      </c>
      <c r="EC120" s="6"/>
      <c r="ED120" s="6">
        <v>4.2099999999999999E-2</v>
      </c>
      <c r="EE120" s="6">
        <v>-2.2200000000000001E-2</v>
      </c>
      <c r="EF120" s="6">
        <v>8.8000000000000005E-3</v>
      </c>
      <c r="EG120" s="6">
        <v>-8.6E-3</v>
      </c>
      <c r="EH120" s="6">
        <v>5.4899999999999997E-2</v>
      </c>
      <c r="EI120" s="6"/>
      <c r="EJ120" s="6">
        <v>2.4899999999999999E-2</v>
      </c>
      <c r="EK120" s="6">
        <v>2.2200000000000001E-2</v>
      </c>
      <c r="EL120" s="6">
        <v>-2.5399999999999999E-2</v>
      </c>
      <c r="EM120" s="6">
        <v>2.5399999999999999E-2</v>
      </c>
      <c r="EN120" s="6">
        <v>4.6100000000000002E-2</v>
      </c>
      <c r="EO120" s="6"/>
      <c r="EP120" s="6">
        <v>-6.3100000000000003E-2</v>
      </c>
      <c r="EQ120" s="6">
        <v>8.1299999999999997E-2</v>
      </c>
      <c r="ER120" s="6">
        <v>-1.6400000000000001E-2</v>
      </c>
      <c r="ES120" s="6">
        <v>8.8000000000000005E-3</v>
      </c>
      <c r="ET120" s="6">
        <v>-5.4100000000000002E-2</v>
      </c>
      <c r="EU120" s="6"/>
      <c r="EV120" s="6">
        <v>2.3800000000000002E-2</v>
      </c>
      <c r="EW120" s="6">
        <v>0.1462</v>
      </c>
      <c r="EX120" s="6">
        <v>-5.1000000000000004E-3</v>
      </c>
      <c r="EY120" s="6">
        <v>-3.04E-2</v>
      </c>
      <c r="EZ120" s="6">
        <v>-0.1169</v>
      </c>
      <c r="FA120" s="4">
        <v>12</v>
      </c>
      <c r="FF120" s="31" t="s">
        <v>61</v>
      </c>
      <c r="FG120" s="4">
        <v>635</v>
      </c>
      <c r="FH120" s="4">
        <v>644</v>
      </c>
      <c r="FJ120" s="35">
        <v>-6.351400000011509E-2</v>
      </c>
      <c r="FK120" s="10">
        <v>-5.6409999999691429E-3</v>
      </c>
      <c r="FL120" s="10">
        <v>0.14455599999990154</v>
      </c>
      <c r="FM120" s="10">
        <v>-1.7558000000102325E-2</v>
      </c>
      <c r="FN120" s="36">
        <v>-2.5206999999826341E-2</v>
      </c>
      <c r="FO120" s="10"/>
      <c r="FP120" s="35">
        <v>2.4415500000031898E-2</v>
      </c>
      <c r="FQ120" s="10">
        <v>3.2128499999998894E-2</v>
      </c>
      <c r="FR120" s="10">
        <v>1.5562999999929161E-2</v>
      </c>
      <c r="FS120" s="10">
        <v>-0.10554350000006707</v>
      </c>
      <c r="FT120" s="36">
        <v>-0.11285650000013447</v>
      </c>
      <c r="FU120" s="10"/>
      <c r="FV120" s="35">
        <v>0.16723950000005061</v>
      </c>
      <c r="FW120" s="10">
        <v>0.22519500000021253</v>
      </c>
      <c r="FX120" s="10">
        <v>6.4845000000104847E-2</v>
      </c>
      <c r="FY120" s="10">
        <v>0.19012999999995372</v>
      </c>
      <c r="FZ120" s="36">
        <v>0.22618149999993875</v>
      </c>
      <c r="GA120" s="10"/>
      <c r="GB120" s="35">
        <v>3.3332999999884816E-2</v>
      </c>
      <c r="GC120" s="10">
        <v>2.9080000000031081E-2</v>
      </c>
      <c r="GD120" s="10">
        <v>0.22964499999990151</v>
      </c>
      <c r="GE120" s="10">
        <v>-4.4476000000102545E-2</v>
      </c>
      <c r="GF120" s="36">
        <v>-1.3626999999826417E-2</v>
      </c>
      <c r="GG120" s="10"/>
      <c r="GH120" s="35">
        <v>-4.9099999999999998E-2</v>
      </c>
      <c r="GI120" s="10">
        <v>8.2100000000000006E-2</v>
      </c>
      <c r="GJ120" s="10">
        <v>3.7600000000000001E-2</v>
      </c>
      <c r="GK120" s="10">
        <v>6.2799999999999995E-2</v>
      </c>
      <c r="GL120" s="36">
        <v>1.35E-2</v>
      </c>
      <c r="GM120" s="10"/>
      <c r="GN120" s="35">
        <v>-1.0200000000000001E-2</v>
      </c>
      <c r="GO120" s="10">
        <v>9.7699999999999995E-2</v>
      </c>
      <c r="GP120" s="10">
        <v>-2.1499999999999998E-2</v>
      </c>
      <c r="GQ120" s="10">
        <v>1.9099999999999999E-2</v>
      </c>
      <c r="GR120" s="36">
        <v>1.04E-2</v>
      </c>
      <c r="GS120" s="10"/>
      <c r="GT120" s="35">
        <v>-0.12529999999999999</v>
      </c>
      <c r="GU120" s="10">
        <v>-7.6300000000000007E-2</v>
      </c>
      <c r="GV120" s="10">
        <v>-7.7600000000000002E-2</v>
      </c>
      <c r="GW120" s="10">
        <v>-0.1173</v>
      </c>
      <c r="GX120" s="36">
        <v>-0.12379999999999999</v>
      </c>
      <c r="GY120" s="10"/>
      <c r="GZ120" s="35">
        <v>3.2099999999999997E-2</v>
      </c>
      <c r="HA120" s="10">
        <v>5.8500000000000003E-2</v>
      </c>
      <c r="HB120" s="10">
        <v>-2.5000000000000001E-2</v>
      </c>
      <c r="HC120" s="10">
        <v>-1.6500000000000001E-2</v>
      </c>
      <c r="HD120" s="36">
        <v>8.2000000000000007E-3</v>
      </c>
      <c r="HE120" s="10"/>
      <c r="HF120" s="35">
        <v>4.2099999999999999E-2</v>
      </c>
      <c r="HG120" s="10">
        <v>-2.2200000000000001E-2</v>
      </c>
      <c r="HH120" s="10">
        <v>8.8000000000000005E-3</v>
      </c>
      <c r="HI120" s="10">
        <v>-8.6E-3</v>
      </c>
      <c r="HJ120" s="36">
        <v>5.4899999999999997E-2</v>
      </c>
      <c r="HK120" s="10"/>
      <c r="HL120" s="35">
        <v>2.4899999999999999E-2</v>
      </c>
      <c r="HM120" s="10">
        <v>2.2200000000000001E-2</v>
      </c>
      <c r="HN120" s="10">
        <v>-2.5399999999999999E-2</v>
      </c>
      <c r="HO120" s="10">
        <v>2.5399999999999999E-2</v>
      </c>
      <c r="HP120" s="36">
        <v>4.6100000000000002E-2</v>
      </c>
      <c r="HQ120" s="10"/>
      <c r="HR120" s="35">
        <v>-6.3100000000000003E-2</v>
      </c>
      <c r="HS120" s="10">
        <v>8.1299999999999997E-2</v>
      </c>
      <c r="HT120" s="10">
        <v>-1.6400000000000001E-2</v>
      </c>
      <c r="HU120" s="10">
        <v>8.8000000000000005E-3</v>
      </c>
      <c r="HV120" s="36">
        <v>-5.4100000000000002E-2</v>
      </c>
      <c r="HW120" s="10"/>
      <c r="HX120" s="35">
        <v>2.3800000000000002E-2</v>
      </c>
      <c r="HY120" s="10">
        <v>0.1462</v>
      </c>
      <c r="HZ120" s="10">
        <v>-5.1000000000000004E-3</v>
      </c>
      <c r="IA120" s="10">
        <v>-3.04E-2</v>
      </c>
      <c r="IB120" s="36">
        <v>-0.1169</v>
      </c>
    </row>
    <row r="121" spans="4:236" ht="15.75" x14ac:dyDescent="0.25">
      <c r="D121" s="31" t="s">
        <v>316</v>
      </c>
      <c r="E121" s="4">
        <v>262</v>
      </c>
      <c r="F121" s="4">
        <v>268</v>
      </c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  <c r="BP121" s="6">
        <v>0.1285</v>
      </c>
      <c r="BQ121" s="6">
        <v>0.1012</v>
      </c>
      <c r="BR121" s="6">
        <v>0.55620000000000003</v>
      </c>
      <c r="BS121" s="6">
        <v>0.45879999999999999</v>
      </c>
      <c r="BT121" s="6">
        <v>0.2465</v>
      </c>
      <c r="BU121" s="6"/>
      <c r="BV121" s="6"/>
      <c r="BW121" s="6"/>
      <c r="BX121" s="6"/>
      <c r="BY121" s="6"/>
      <c r="BZ121" s="6"/>
      <c r="CD121" s="31" t="s">
        <v>91</v>
      </c>
      <c r="CE121" s="4">
        <v>645</v>
      </c>
      <c r="CF121" s="4">
        <v>652</v>
      </c>
      <c r="CH121" s="6">
        <v>-1.2884999999425994E-3</v>
      </c>
      <c r="CI121" s="6">
        <v>-1.0461499999867934E-2</v>
      </c>
      <c r="CJ121" s="6">
        <v>-1.9180999999994175E-2</v>
      </c>
      <c r="CK121" s="6">
        <v>2.0830000000550131E-3</v>
      </c>
      <c r="CL121" s="6">
        <v>4.557999999985185E-3</v>
      </c>
      <c r="CM121" s="6"/>
      <c r="CN121" s="6">
        <v>-3.9056500000242522E-2</v>
      </c>
      <c r="CO121" s="6">
        <v>-6.5516000000116037E-2</v>
      </c>
      <c r="CP121" s="6">
        <v>-3.2040500000107386E-2</v>
      </c>
      <c r="CQ121" s="6">
        <v>-4.6088499999996202E-2</v>
      </c>
      <c r="CR121" s="6">
        <v>2.3316499999850748E-2</v>
      </c>
      <c r="CS121" s="6"/>
      <c r="CT121" s="6">
        <v>3.827783333338175E-2</v>
      </c>
      <c r="CU121" s="6">
        <v>4.1071000000101776E-2</v>
      </c>
      <c r="CV121" s="6">
        <v>2.738000000010743E-2</v>
      </c>
      <c r="CW121" s="6">
        <v>1.8130500000097527E-2</v>
      </c>
      <c r="CX121" s="6">
        <v>6.141450000018267E-2</v>
      </c>
      <c r="CY121" s="6"/>
      <c r="CZ121" s="6">
        <v>1.40025000000574E-2</v>
      </c>
      <c r="DA121" s="6">
        <v>-1.3164999998679372E-3</v>
      </c>
      <c r="DB121" s="6">
        <v>8.1230000000058339E-3</v>
      </c>
      <c r="DC121" s="6">
        <v>9.372000000055003E-3</v>
      </c>
      <c r="DD121" s="6">
        <v>2.3501999999985257E-2</v>
      </c>
      <c r="DE121" s="6"/>
      <c r="DF121" s="6">
        <v>-3.5900000000000001E-2</v>
      </c>
      <c r="DG121" s="6">
        <v>-4.99E-2</v>
      </c>
      <c r="DH121" s="6">
        <v>-3.44E-2</v>
      </c>
      <c r="DI121" s="6">
        <v>-9.1000000000000004E-3</v>
      </c>
      <c r="DJ121" s="6">
        <v>2.6700000000000002E-2</v>
      </c>
      <c r="DK121" s="6"/>
      <c r="DL121" s="6">
        <v>-2.0500000000000001E-2</v>
      </c>
      <c r="DM121" s="6">
        <v>-3.1300000000000001E-2</v>
      </c>
      <c r="DN121" s="6">
        <v>-2.9399999999999999E-2</v>
      </c>
      <c r="DO121" s="6">
        <v>-1.3899999999999999E-2</v>
      </c>
      <c r="DP121" s="6">
        <v>4.2599999999999999E-2</v>
      </c>
      <c r="DQ121" s="6"/>
      <c r="DR121" s="6">
        <v>-7.4499999999999997E-2</v>
      </c>
      <c r="DS121" s="6">
        <v>-7.9000000000000001E-2</v>
      </c>
      <c r="DT121" s="6">
        <v>-6.7500000000000004E-2</v>
      </c>
      <c r="DU121" s="6">
        <v>-1.09E-2</v>
      </c>
      <c r="DV121" s="6">
        <v>-8.0399999999999999E-2</v>
      </c>
      <c r="DW121" s="6"/>
      <c r="DX121" s="6">
        <v>-6.9999999999999999E-4</v>
      </c>
      <c r="DY121" s="6">
        <v>-3.27E-2</v>
      </c>
      <c r="DZ121" s="6">
        <v>7.1999999999999998E-3</v>
      </c>
      <c r="EA121" s="6">
        <v>-1.2999999999999999E-2</v>
      </c>
      <c r="EB121" s="6">
        <v>1.8100000000000002E-2</v>
      </c>
      <c r="EC121" s="6"/>
      <c r="ED121" s="6">
        <v>3.4700000000000002E-2</v>
      </c>
      <c r="EE121" s="6">
        <v>6.7000000000000002E-3</v>
      </c>
      <c r="EF121" s="6">
        <v>6.6699999999999995E-2</v>
      </c>
      <c r="EG121" s="6">
        <v>7.4999999999999997E-3</v>
      </c>
      <c r="EH121" s="6">
        <v>3.5799999999999998E-2</v>
      </c>
      <c r="EI121" s="6"/>
      <c r="EJ121" s="6">
        <v>5.5999999999999999E-3</v>
      </c>
      <c r="EK121" s="6">
        <v>2.18E-2</v>
      </c>
      <c r="EL121" s="6">
        <v>1.03E-2</v>
      </c>
      <c r="EM121" s="6">
        <v>3.7600000000000001E-2</v>
      </c>
      <c r="EN121" s="6">
        <v>0.1086</v>
      </c>
      <c r="EO121" s="6"/>
      <c r="EP121" s="6">
        <v>-5.0799999999999998E-2</v>
      </c>
      <c r="EQ121" s="6">
        <v>-7.0000000000000001E-3</v>
      </c>
      <c r="ER121" s="6">
        <v>-1.41E-2</v>
      </c>
      <c r="ES121" s="6">
        <v>1.4E-3</v>
      </c>
      <c r="ET121" s="6">
        <v>-2.1399999999999999E-2</v>
      </c>
      <c r="EU121" s="6"/>
      <c r="EV121" s="6">
        <v>2.1100000000000001E-2</v>
      </c>
      <c r="EW121" s="6">
        <v>7.1999999999999998E-3</v>
      </c>
      <c r="EX121" s="6">
        <v>-1.37E-2</v>
      </c>
      <c r="EY121" s="6">
        <v>6.1999999999999998E-3</v>
      </c>
      <c r="EZ121" s="6">
        <v>-1.5699999999999999E-2</v>
      </c>
      <c r="FA121" s="4">
        <v>12</v>
      </c>
      <c r="FF121" s="31" t="s">
        <v>91</v>
      </c>
      <c r="FG121" s="4">
        <v>645</v>
      </c>
      <c r="FH121" s="4">
        <v>652</v>
      </c>
      <c r="FJ121" s="35">
        <v>-1.2884999999425994E-3</v>
      </c>
      <c r="FK121" s="10">
        <v>-1.0461499999867934E-2</v>
      </c>
      <c r="FL121" s="10">
        <v>-1.9180999999994175E-2</v>
      </c>
      <c r="FM121" s="10">
        <v>2.0830000000550131E-3</v>
      </c>
      <c r="FN121" s="36">
        <v>4.557999999985185E-3</v>
      </c>
      <c r="FO121" s="10"/>
      <c r="FP121" s="35">
        <v>-3.9056500000242522E-2</v>
      </c>
      <c r="FQ121" s="10">
        <v>-6.5516000000116037E-2</v>
      </c>
      <c r="FR121" s="10">
        <v>-3.2040500000107386E-2</v>
      </c>
      <c r="FS121" s="10">
        <v>-4.6088499999996202E-2</v>
      </c>
      <c r="FT121" s="36">
        <v>2.3316499999850748E-2</v>
      </c>
      <c r="FU121" s="10"/>
      <c r="FV121" s="35">
        <v>3.827783333338175E-2</v>
      </c>
      <c r="FW121" s="10">
        <v>4.1071000000101776E-2</v>
      </c>
      <c r="FX121" s="10">
        <v>2.738000000010743E-2</v>
      </c>
      <c r="FY121" s="10">
        <v>1.8130500000097527E-2</v>
      </c>
      <c r="FZ121" s="36">
        <v>6.141450000018267E-2</v>
      </c>
      <c r="GA121" s="10"/>
      <c r="GB121" s="35">
        <v>1.40025000000574E-2</v>
      </c>
      <c r="GC121" s="10">
        <v>-1.3164999998679372E-3</v>
      </c>
      <c r="GD121" s="10">
        <v>8.1230000000058339E-3</v>
      </c>
      <c r="GE121" s="10">
        <v>9.372000000055003E-3</v>
      </c>
      <c r="GF121" s="36">
        <v>2.3501999999985257E-2</v>
      </c>
      <c r="GG121" s="10"/>
      <c r="GH121" s="35">
        <v>-3.5900000000000001E-2</v>
      </c>
      <c r="GI121" s="10">
        <v>-4.99E-2</v>
      </c>
      <c r="GJ121" s="10">
        <v>-3.44E-2</v>
      </c>
      <c r="GK121" s="10">
        <v>-9.1000000000000004E-3</v>
      </c>
      <c r="GL121" s="36">
        <v>2.6700000000000002E-2</v>
      </c>
      <c r="GM121" s="10"/>
      <c r="GN121" s="35">
        <v>-2.0500000000000001E-2</v>
      </c>
      <c r="GO121" s="10">
        <v>-3.1300000000000001E-2</v>
      </c>
      <c r="GP121" s="10">
        <v>-2.9399999999999999E-2</v>
      </c>
      <c r="GQ121" s="10">
        <v>-1.3899999999999999E-2</v>
      </c>
      <c r="GR121" s="36">
        <v>4.2599999999999999E-2</v>
      </c>
      <c r="GS121" s="10"/>
      <c r="GT121" s="35">
        <v>-7.4499999999999997E-2</v>
      </c>
      <c r="GU121" s="10">
        <v>-7.9000000000000001E-2</v>
      </c>
      <c r="GV121" s="10">
        <v>-6.7500000000000004E-2</v>
      </c>
      <c r="GW121" s="10">
        <v>-1.09E-2</v>
      </c>
      <c r="GX121" s="36">
        <v>-8.0399999999999999E-2</v>
      </c>
      <c r="GY121" s="10"/>
      <c r="GZ121" s="35">
        <v>-6.9999999999999999E-4</v>
      </c>
      <c r="HA121" s="10">
        <v>-3.27E-2</v>
      </c>
      <c r="HB121" s="10">
        <v>7.1999999999999998E-3</v>
      </c>
      <c r="HC121" s="10">
        <v>-1.2999999999999999E-2</v>
      </c>
      <c r="HD121" s="36">
        <v>1.8100000000000002E-2</v>
      </c>
      <c r="HE121" s="10"/>
      <c r="HF121" s="35">
        <v>3.4700000000000002E-2</v>
      </c>
      <c r="HG121" s="10">
        <v>6.7000000000000002E-3</v>
      </c>
      <c r="HH121" s="10">
        <v>6.6699999999999995E-2</v>
      </c>
      <c r="HI121" s="10">
        <v>7.4999999999999997E-3</v>
      </c>
      <c r="HJ121" s="36">
        <v>3.5799999999999998E-2</v>
      </c>
      <c r="HK121" s="10"/>
      <c r="HL121" s="35">
        <v>5.5999999999999999E-3</v>
      </c>
      <c r="HM121" s="10">
        <v>2.18E-2</v>
      </c>
      <c r="HN121" s="10">
        <v>1.03E-2</v>
      </c>
      <c r="HO121" s="10">
        <v>3.7600000000000001E-2</v>
      </c>
      <c r="HP121" s="36">
        <v>0.1086</v>
      </c>
      <c r="HQ121" s="10"/>
      <c r="HR121" s="35">
        <v>-5.0799999999999998E-2</v>
      </c>
      <c r="HS121" s="10">
        <v>-7.0000000000000001E-3</v>
      </c>
      <c r="HT121" s="10">
        <v>-1.41E-2</v>
      </c>
      <c r="HU121" s="10">
        <v>1.4E-3</v>
      </c>
      <c r="HV121" s="36">
        <v>-2.1399999999999999E-2</v>
      </c>
      <c r="HW121" s="10"/>
      <c r="HX121" s="35">
        <v>2.1100000000000001E-2</v>
      </c>
      <c r="HY121" s="10">
        <v>7.1999999999999998E-3</v>
      </c>
      <c r="HZ121" s="10">
        <v>-1.37E-2</v>
      </c>
      <c r="IA121" s="10">
        <v>6.1999999999999998E-3</v>
      </c>
      <c r="IB121" s="36">
        <v>-1.5699999999999999E-2</v>
      </c>
    </row>
    <row r="122" spans="4:236" ht="16.5" thickBot="1" x14ac:dyDescent="0.3">
      <c r="D122" s="31" t="s">
        <v>317</v>
      </c>
      <c r="E122" s="4">
        <v>272</v>
      </c>
      <c r="F122" s="4">
        <v>277</v>
      </c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>
        <v>1.8499999999999999E-2</v>
      </c>
      <c r="AG122" s="6">
        <v>6.1199999999999997E-2</v>
      </c>
      <c r="AH122" s="6">
        <v>2.8299999999999999E-2</v>
      </c>
      <c r="AI122" s="6">
        <v>-1.9900000000000001E-2</v>
      </c>
      <c r="AJ122" s="6">
        <v>1.24E-2</v>
      </c>
      <c r="AK122" s="6"/>
      <c r="AL122" s="6">
        <v>-6.0000000000000001E-3</v>
      </c>
      <c r="AM122" s="6">
        <v>6.4799999999999996E-2</v>
      </c>
      <c r="AN122" s="6">
        <v>1.34E-2</v>
      </c>
      <c r="AO122" s="6">
        <v>3.8E-3</v>
      </c>
      <c r="AP122" s="6">
        <v>2.76E-2</v>
      </c>
      <c r="AQ122" s="6"/>
      <c r="AR122" s="6">
        <v>-6.9199999999999998E-2</v>
      </c>
      <c r="AS122" s="6">
        <v>-8.8300000000000003E-2</v>
      </c>
      <c r="AT122" s="6">
        <v>-3.39E-2</v>
      </c>
      <c r="AU122" s="6">
        <v>-9.2100000000000001E-2</v>
      </c>
      <c r="AV122" s="6">
        <v>-4.1700000000000001E-2</v>
      </c>
      <c r="AW122" s="6"/>
      <c r="AX122" s="6">
        <v>4.7600000000000003E-2</v>
      </c>
      <c r="AY122" s="6">
        <v>0.13370000000000001</v>
      </c>
      <c r="AZ122" s="6">
        <v>4.7699999999999999E-2</v>
      </c>
      <c r="BA122" s="6">
        <v>3.1300000000000001E-2</v>
      </c>
      <c r="BB122" s="6">
        <v>6.5000000000000002E-2</v>
      </c>
      <c r="BC122" s="6"/>
      <c r="BD122" s="6">
        <v>7.22E-2</v>
      </c>
      <c r="BE122" s="6">
        <v>6.3799999999999996E-2</v>
      </c>
      <c r="BF122" s="6">
        <v>4.0599999999999997E-2</v>
      </c>
      <c r="BG122" s="6">
        <v>3.3999999999999998E-3</v>
      </c>
      <c r="BH122" s="6">
        <v>6.9500000000000006E-2</v>
      </c>
      <c r="BI122" s="6"/>
      <c r="BJ122" s="6">
        <v>4.0500000000000001E-2</v>
      </c>
      <c r="BK122" s="6">
        <v>5.7000000000000002E-3</v>
      </c>
      <c r="BL122" s="6">
        <v>-3.2399999999999998E-2</v>
      </c>
      <c r="BM122" s="6">
        <v>-8.3999999999999995E-3</v>
      </c>
      <c r="BN122" s="6">
        <v>7.1000000000000004E-3</v>
      </c>
      <c r="BO122" s="6"/>
      <c r="BP122" s="6"/>
      <c r="BQ122" s="6"/>
      <c r="BR122" s="6"/>
      <c r="BS122" s="6"/>
      <c r="BT122" s="6"/>
      <c r="BU122" s="6"/>
      <c r="BV122" s="6"/>
      <c r="BW122" s="6"/>
      <c r="BX122" s="6"/>
      <c r="BY122" s="6"/>
      <c r="BZ122" s="6"/>
      <c r="CD122" s="31" t="s">
        <v>92</v>
      </c>
      <c r="CE122" s="4">
        <v>645</v>
      </c>
      <c r="CF122" s="4">
        <v>654</v>
      </c>
      <c r="CH122" s="6">
        <v>1.3910000001701589E-3</v>
      </c>
      <c r="CI122" s="6">
        <v>2.5629000000043409E-2</v>
      </c>
      <c r="CJ122" s="6">
        <v>-1.1899000000051424E-2</v>
      </c>
      <c r="CK122" s="6">
        <v>5.6892000000018816E-2</v>
      </c>
      <c r="CL122" s="6">
        <v>6.2267000000029826E-2</v>
      </c>
      <c r="CM122" s="6"/>
      <c r="CN122" s="6">
        <v>-9.965100000044913E-2</v>
      </c>
      <c r="CO122" s="6">
        <v>-0.11317100000042046</v>
      </c>
      <c r="CP122" s="6">
        <v>-8.8659000000461674E-2</v>
      </c>
      <c r="CQ122" s="6">
        <v>-0.1404520000003231</v>
      </c>
      <c r="CR122" s="6">
        <v>-4.1770000000497021E-2</v>
      </c>
      <c r="CS122" s="6"/>
      <c r="CT122" s="6">
        <v>4.6332333333339193E-2</v>
      </c>
      <c r="CU122" s="6">
        <v>2.3443000000042957E-2</v>
      </c>
      <c r="CV122" s="6">
        <v>3.8345666666828038E-2</v>
      </c>
      <c r="CW122" s="6">
        <v>8.016700000007404E-2</v>
      </c>
      <c r="CX122" s="6">
        <v>0.2840920000001006</v>
      </c>
      <c r="CY122" s="6"/>
      <c r="CZ122" s="6">
        <v>-5.9009999998298479E-3</v>
      </c>
      <c r="DA122" s="6">
        <v>-9.1429999999565886E-3</v>
      </c>
      <c r="DB122" s="6">
        <v>4.7899999999485715E-3</v>
      </c>
      <c r="DC122" s="6">
        <v>5.7873000000018826E-2</v>
      </c>
      <c r="DD122" s="6">
        <v>8.2761000000029838E-2</v>
      </c>
      <c r="DE122" s="6"/>
      <c r="DF122" s="6">
        <v>-3.0999999999999999E-3</v>
      </c>
      <c r="DG122" s="6">
        <v>-4.1000000000000003E-3</v>
      </c>
      <c r="DH122" s="6">
        <v>1.21E-2</v>
      </c>
      <c r="DI122" s="6">
        <v>3.0599999999999999E-2</v>
      </c>
      <c r="DJ122" s="6">
        <v>5.8799999999999998E-2</v>
      </c>
      <c r="DK122" s="6"/>
      <c r="DL122" s="6">
        <v>-8.1199999999999994E-2</v>
      </c>
      <c r="DM122" s="6">
        <v>-5.6399999999999999E-2</v>
      </c>
      <c r="DN122" s="6">
        <v>-4.3700000000000003E-2</v>
      </c>
      <c r="DO122" s="6">
        <v>-8.3199999999999996E-2</v>
      </c>
      <c r="DP122" s="6">
        <v>-4.5699999999999998E-2</v>
      </c>
      <c r="DQ122" s="6"/>
      <c r="DR122" s="6">
        <v>-1.23E-2</v>
      </c>
      <c r="DS122" s="6">
        <v>1.8200000000000001E-2</v>
      </c>
      <c r="DT122" s="6">
        <v>-2.2499999999999999E-2</v>
      </c>
      <c r="DU122" s="6">
        <v>2.1399999999999999E-2</v>
      </c>
      <c r="DV122" s="6">
        <v>-6.0100000000000001E-2</v>
      </c>
      <c r="DW122" s="6"/>
      <c r="DX122" s="6">
        <v>2.9999999999999997E-4</v>
      </c>
      <c r="DY122" s="6">
        <v>-1.17E-2</v>
      </c>
      <c r="DZ122" s="6">
        <v>3.5999999999999997E-2</v>
      </c>
      <c r="EA122" s="6">
        <v>-6.3500000000000001E-2</v>
      </c>
      <c r="EB122" s="6">
        <v>-8.8400000000000006E-2</v>
      </c>
      <c r="EC122" s="6"/>
      <c r="ED122" s="6">
        <v>1.21E-2</v>
      </c>
      <c r="EE122" s="6">
        <v>-8.3999999999999995E-3</v>
      </c>
      <c r="EF122" s="6">
        <v>3.4000000000000002E-2</v>
      </c>
      <c r="EG122" s="6">
        <v>-6.5799999999999997E-2</v>
      </c>
      <c r="EH122" s="6">
        <v>-0.01</v>
      </c>
      <c r="EI122" s="6"/>
      <c r="EJ122" s="6">
        <v>-2.6499999999999999E-2</v>
      </c>
      <c r="EK122" s="6">
        <v>-2.5700000000000001E-2</v>
      </c>
      <c r="EL122" s="6">
        <v>1.66E-2</v>
      </c>
      <c r="EM122" s="6">
        <v>-1.9099999999999999E-2</v>
      </c>
      <c r="EN122" s="6">
        <v>-8.3000000000000001E-3</v>
      </c>
      <c r="EO122" s="6"/>
      <c r="EP122" s="6">
        <v>-4.0599999999999997E-2</v>
      </c>
      <c r="EQ122" s="6">
        <v>-3.2199999999999999E-2</v>
      </c>
      <c r="ER122" s="6">
        <v>-2.5999999999999999E-3</v>
      </c>
      <c r="ES122" s="6">
        <v>1.8499999999999999E-2</v>
      </c>
      <c r="ET122" s="6">
        <v>-4.7999999999999996E-3</v>
      </c>
      <c r="EU122" s="6"/>
      <c r="EV122" s="6">
        <v>4.19E-2</v>
      </c>
      <c r="EW122" s="6">
        <v>-4.2799999999999998E-2</v>
      </c>
      <c r="EX122" s="6">
        <v>-2.5000000000000001E-3</v>
      </c>
      <c r="EY122" s="6">
        <v>-3.0300000000000001E-2</v>
      </c>
      <c r="EZ122" s="6">
        <v>-7.5300000000000006E-2</v>
      </c>
      <c r="FA122" s="4">
        <v>12</v>
      </c>
      <c r="FF122" s="31" t="s">
        <v>92</v>
      </c>
      <c r="FG122" s="4">
        <v>645</v>
      </c>
      <c r="FH122" s="4">
        <v>654</v>
      </c>
      <c r="FJ122" s="37">
        <v>1.3910000001701589E-3</v>
      </c>
      <c r="FK122" s="38">
        <v>2.5629000000043409E-2</v>
      </c>
      <c r="FL122" s="38">
        <v>-1.1899000000051424E-2</v>
      </c>
      <c r="FM122" s="38">
        <v>5.6892000000018816E-2</v>
      </c>
      <c r="FN122" s="39">
        <v>6.2267000000029826E-2</v>
      </c>
      <c r="FO122" s="10"/>
      <c r="FP122" s="37">
        <v>-9.965100000044913E-2</v>
      </c>
      <c r="FQ122" s="38">
        <v>-0.11317100000042046</v>
      </c>
      <c r="FR122" s="38">
        <v>-8.8659000000461674E-2</v>
      </c>
      <c r="FS122" s="38">
        <v>-0.1404520000003231</v>
      </c>
      <c r="FT122" s="39">
        <v>-4.1770000000497021E-2</v>
      </c>
      <c r="FU122" s="10"/>
      <c r="FV122" s="37">
        <v>4.6332333333339193E-2</v>
      </c>
      <c r="FW122" s="38">
        <v>2.3443000000042957E-2</v>
      </c>
      <c r="FX122" s="38">
        <v>3.8345666666828038E-2</v>
      </c>
      <c r="FY122" s="38">
        <v>8.016700000007404E-2</v>
      </c>
      <c r="FZ122" s="39">
        <v>0.2840920000001006</v>
      </c>
      <c r="GA122" s="10"/>
      <c r="GB122" s="37">
        <v>-5.9009999998298479E-3</v>
      </c>
      <c r="GC122" s="38">
        <v>-9.1429999999565886E-3</v>
      </c>
      <c r="GD122" s="38">
        <v>4.7899999999485715E-3</v>
      </c>
      <c r="GE122" s="38">
        <v>5.7873000000018826E-2</v>
      </c>
      <c r="GF122" s="39">
        <v>8.2761000000029838E-2</v>
      </c>
      <c r="GG122" s="10"/>
      <c r="GH122" s="37">
        <v>-3.0999999999999999E-3</v>
      </c>
      <c r="GI122" s="38">
        <v>-4.1000000000000003E-3</v>
      </c>
      <c r="GJ122" s="38">
        <v>1.21E-2</v>
      </c>
      <c r="GK122" s="38">
        <v>3.0599999999999999E-2</v>
      </c>
      <c r="GL122" s="39">
        <v>5.8799999999999998E-2</v>
      </c>
      <c r="GM122" s="10"/>
      <c r="GN122" s="37">
        <v>-8.1199999999999994E-2</v>
      </c>
      <c r="GO122" s="38">
        <v>-5.6399999999999999E-2</v>
      </c>
      <c r="GP122" s="38">
        <v>-4.3700000000000003E-2</v>
      </c>
      <c r="GQ122" s="38">
        <v>-8.3199999999999996E-2</v>
      </c>
      <c r="GR122" s="39">
        <v>-4.5699999999999998E-2</v>
      </c>
      <c r="GS122" s="10"/>
      <c r="GT122" s="37">
        <v>-1.23E-2</v>
      </c>
      <c r="GU122" s="38">
        <v>1.8200000000000001E-2</v>
      </c>
      <c r="GV122" s="38">
        <v>-2.2499999999999999E-2</v>
      </c>
      <c r="GW122" s="38">
        <v>2.1399999999999999E-2</v>
      </c>
      <c r="GX122" s="39">
        <v>-6.0100000000000001E-2</v>
      </c>
      <c r="GY122" s="10"/>
      <c r="GZ122" s="37">
        <v>2.9999999999999997E-4</v>
      </c>
      <c r="HA122" s="38">
        <v>-1.17E-2</v>
      </c>
      <c r="HB122" s="38">
        <v>3.5999999999999997E-2</v>
      </c>
      <c r="HC122" s="38">
        <v>-6.3500000000000001E-2</v>
      </c>
      <c r="HD122" s="39">
        <v>-8.8400000000000006E-2</v>
      </c>
      <c r="HE122" s="10"/>
      <c r="HF122" s="37">
        <v>1.21E-2</v>
      </c>
      <c r="HG122" s="38">
        <v>-8.3999999999999995E-3</v>
      </c>
      <c r="HH122" s="38">
        <v>3.4000000000000002E-2</v>
      </c>
      <c r="HI122" s="38">
        <v>-6.5799999999999997E-2</v>
      </c>
      <c r="HJ122" s="39">
        <v>-0.01</v>
      </c>
      <c r="HK122" s="10"/>
      <c r="HL122" s="37">
        <v>-2.6499999999999999E-2</v>
      </c>
      <c r="HM122" s="38">
        <v>-2.5700000000000001E-2</v>
      </c>
      <c r="HN122" s="38">
        <v>1.66E-2</v>
      </c>
      <c r="HO122" s="38">
        <v>-1.9099999999999999E-2</v>
      </c>
      <c r="HP122" s="39">
        <v>-8.3000000000000001E-3</v>
      </c>
      <c r="HQ122" s="10"/>
      <c r="HR122" s="37">
        <v>-4.0599999999999997E-2</v>
      </c>
      <c r="HS122" s="38">
        <v>-3.2199999999999999E-2</v>
      </c>
      <c r="HT122" s="38">
        <v>-2.5999999999999999E-3</v>
      </c>
      <c r="HU122" s="38">
        <v>1.8499999999999999E-2</v>
      </c>
      <c r="HV122" s="39">
        <v>-4.7999999999999996E-3</v>
      </c>
      <c r="HW122" s="10"/>
      <c r="HX122" s="37">
        <v>4.19E-2</v>
      </c>
      <c r="HY122" s="38">
        <v>-4.2799999999999998E-2</v>
      </c>
      <c r="HZ122" s="38">
        <v>-2.5000000000000001E-3</v>
      </c>
      <c r="IA122" s="38">
        <v>-3.0300000000000001E-2</v>
      </c>
      <c r="IB122" s="39">
        <v>-7.5300000000000006E-2</v>
      </c>
    </row>
    <row r="123" spans="4:236" x14ac:dyDescent="0.25">
      <c r="D123" s="31" t="s">
        <v>8</v>
      </c>
      <c r="E123" s="4">
        <v>272</v>
      </c>
      <c r="F123" s="4">
        <v>278</v>
      </c>
      <c r="H123" s="6">
        <v>0.11286449999997927</v>
      </c>
      <c r="I123" s="6">
        <v>7.5945499999959587E-2</v>
      </c>
      <c r="J123" s="6">
        <v>2.1514000000021571E-2</v>
      </c>
      <c r="K123" s="6">
        <v>1.0920000000098185E-2</v>
      </c>
      <c r="L123" s="6">
        <v>1.2915000000081278E-2</v>
      </c>
      <c r="M123" s="6"/>
      <c r="N123" s="6">
        <v>2.4422999999956119E-2</v>
      </c>
      <c r="O123" s="6">
        <v>5.7905999999888991E-2</v>
      </c>
      <c r="P123" s="6">
        <v>-7.8545500000132051E-2</v>
      </c>
      <c r="Q123" s="6">
        <v>-9.0399000000047636E-2</v>
      </c>
      <c r="R123" s="6">
        <v>-8.5516500000153428E-2</v>
      </c>
      <c r="S123" s="6"/>
      <c r="T123" s="6">
        <v>8.2116666666252058E-3</v>
      </c>
      <c r="U123" s="6">
        <v>4.8363499999936721E-2</v>
      </c>
      <c r="V123" s="6">
        <v>-2.8969000000074629E-2</v>
      </c>
      <c r="W123" s="6">
        <v>-2.2762000000057014E-2</v>
      </c>
      <c r="X123" s="6">
        <v>-5.9000000010200893E-4</v>
      </c>
      <c r="Y123" s="6"/>
      <c r="Z123" s="6">
        <v>7.914949999997889E-2</v>
      </c>
      <c r="AA123" s="6">
        <v>7.0536499999959812E-2</v>
      </c>
      <c r="AB123" s="6">
        <v>4.9660000000021576E-2</v>
      </c>
      <c r="AC123" s="6">
        <v>2.80200000000983E-2</v>
      </c>
      <c r="AD123" s="6">
        <v>2.0438000000081225E-2</v>
      </c>
      <c r="AE123" s="6"/>
      <c r="AF123" s="6">
        <v>0.1283</v>
      </c>
      <c r="AG123" s="6">
        <v>0.15679999999999999</v>
      </c>
      <c r="AH123" s="6">
        <v>8.48E-2</v>
      </c>
      <c r="AI123" s="6">
        <v>3.8100000000000002E-2</v>
      </c>
      <c r="AJ123" s="6">
        <v>2.3900000000000001E-2</v>
      </c>
      <c r="AK123" s="6"/>
      <c r="AL123" s="6">
        <v>0.10580000000000001</v>
      </c>
      <c r="AM123" s="6">
        <v>0.12920000000000001</v>
      </c>
      <c r="AN123" s="6">
        <v>9.2799999999999994E-2</v>
      </c>
      <c r="AO123" s="6">
        <v>3.5700000000000003E-2</v>
      </c>
      <c r="AP123" s="6">
        <v>1.49E-2</v>
      </c>
      <c r="AQ123" s="6"/>
      <c r="AR123" s="6">
        <v>-0.06</v>
      </c>
      <c r="AS123" s="6">
        <v>-9.0899999999999995E-2</v>
      </c>
      <c r="AT123" s="6">
        <v>-7.4499999999999997E-2</v>
      </c>
      <c r="AU123" s="6">
        <v>-7.0999999999999994E-2</v>
      </c>
      <c r="AV123" s="6">
        <v>-5.2200000000000003E-2</v>
      </c>
      <c r="AW123" s="6"/>
      <c r="AX123" s="6">
        <v>0.18579999999999999</v>
      </c>
      <c r="AY123" s="6">
        <v>0.23649999999999999</v>
      </c>
      <c r="AZ123" s="6">
        <v>8.3500000000000005E-2</v>
      </c>
      <c r="BA123" s="6">
        <v>1.11E-2</v>
      </c>
      <c r="BB123" s="6">
        <v>6.2100000000000002E-2</v>
      </c>
      <c r="BC123" s="6"/>
      <c r="BD123" s="6">
        <v>0.14219999999999999</v>
      </c>
      <c r="BE123" s="6">
        <v>0.13070000000000001</v>
      </c>
      <c r="BF123" s="6">
        <v>6.59E-2</v>
      </c>
      <c r="BG123" s="6">
        <v>1.5599999999999999E-2</v>
      </c>
      <c r="BH123" s="6">
        <v>3.5000000000000003E-2</v>
      </c>
      <c r="BI123" s="6"/>
      <c r="BJ123" s="6">
        <v>7.51E-2</v>
      </c>
      <c r="BK123" s="6">
        <v>1.9699999999999999E-2</v>
      </c>
      <c r="BL123" s="6">
        <v>7.9600000000000004E-2</v>
      </c>
      <c r="BM123" s="6">
        <v>2.3300000000000001E-2</v>
      </c>
      <c r="BN123" s="6">
        <v>1.6899999999999998E-2</v>
      </c>
      <c r="BO123" s="6"/>
      <c r="BP123" s="6">
        <v>5.5999999999999999E-3</v>
      </c>
      <c r="BQ123" s="6">
        <v>0.1318</v>
      </c>
      <c r="BR123" s="6">
        <v>-4.36E-2</v>
      </c>
      <c r="BS123" s="6">
        <v>-3.04E-2</v>
      </c>
      <c r="BT123" s="6">
        <v>-8.3500000000000005E-2</v>
      </c>
      <c r="BU123" s="6"/>
      <c r="BV123" s="6">
        <v>5.6899999999999999E-2</v>
      </c>
      <c r="BW123" s="6">
        <v>9.06E-2</v>
      </c>
      <c r="BX123" s="6">
        <v>-8.0000000000000004E-4</v>
      </c>
      <c r="BY123" s="6">
        <v>8.5000000000000006E-3</v>
      </c>
      <c r="BZ123" s="6">
        <v>-9.4E-2</v>
      </c>
      <c r="CD123" s="9"/>
      <c r="FF123" s="9"/>
    </row>
    <row r="124" spans="4:236" x14ac:dyDescent="0.25">
      <c r="D124" s="31" t="s">
        <v>191</v>
      </c>
      <c r="E124" s="4">
        <v>279</v>
      </c>
      <c r="F124" s="4">
        <v>294</v>
      </c>
      <c r="H124" s="6">
        <v>0.15443000000013685</v>
      </c>
      <c r="I124" s="6">
        <v>9.1472499999793122E-2</v>
      </c>
      <c r="J124" s="6">
        <v>0.50297199999961073</v>
      </c>
      <c r="K124" s="6">
        <v>0.57681800000022054</v>
      </c>
      <c r="L124" s="6">
        <v>0.56791599999967701</v>
      </c>
      <c r="M124" s="6"/>
      <c r="N124" s="6">
        <v>6.5168999999968946E-2</v>
      </c>
      <c r="O124" s="6">
        <v>0.10218150000036985</v>
      </c>
      <c r="P124" s="6">
        <v>0.24229800000011892</v>
      </c>
      <c r="Q124" s="6">
        <v>0.48810150000008434</v>
      </c>
      <c r="R124" s="6">
        <v>0.38057549999939511</v>
      </c>
      <c r="S124" s="6"/>
      <c r="T124" s="6">
        <v>2.6392999999643507E-2</v>
      </c>
      <c r="U124" s="6">
        <v>0.18303749999995489</v>
      </c>
      <c r="V124" s="6">
        <v>0.18784899999991467</v>
      </c>
      <c r="W124" s="6">
        <v>0.3234359999996741</v>
      </c>
      <c r="X124" s="6">
        <v>4.4215500000063912E-2</v>
      </c>
      <c r="Y124" s="6"/>
      <c r="Z124" s="6">
        <v>0.1001940000001369</v>
      </c>
      <c r="AA124" s="6">
        <v>3.3577499999793314E-2</v>
      </c>
      <c r="AB124" s="6">
        <v>0.34754799999961072</v>
      </c>
      <c r="AC124" s="6">
        <v>0.39819600000022071</v>
      </c>
      <c r="AD124" s="6">
        <v>0.48387099999967731</v>
      </c>
      <c r="AE124" s="6"/>
      <c r="AF124" s="6">
        <v>0.2752</v>
      </c>
      <c r="AG124" s="6">
        <v>0.27929999999999999</v>
      </c>
      <c r="AH124" s="6">
        <v>0.71450000000000002</v>
      </c>
      <c r="AI124" s="6">
        <v>0.65449999999999997</v>
      </c>
      <c r="AJ124" s="6">
        <v>0.64300000000000002</v>
      </c>
      <c r="AK124" s="6"/>
      <c r="AL124" s="6">
        <v>0.14149999999999999</v>
      </c>
      <c r="AM124" s="6">
        <v>0.14979999999999999</v>
      </c>
      <c r="AN124" s="6">
        <v>0.51300000000000001</v>
      </c>
      <c r="AO124" s="6">
        <v>0.46589999999999998</v>
      </c>
      <c r="AP124" s="6">
        <v>0.45540000000000003</v>
      </c>
      <c r="AQ124" s="6"/>
      <c r="AR124" s="6">
        <v>-0.1671</v>
      </c>
      <c r="AS124" s="6">
        <v>-0.24690000000000001</v>
      </c>
      <c r="AT124" s="6">
        <v>-8.4199999999999997E-2</v>
      </c>
      <c r="AU124" s="6">
        <v>-0.29430000000000001</v>
      </c>
      <c r="AV124" s="6">
        <v>-0.27760000000000001</v>
      </c>
      <c r="AW124" s="6"/>
      <c r="AX124" s="6">
        <v>0.38190000000000002</v>
      </c>
      <c r="AY124" s="6">
        <v>0.50580000000000003</v>
      </c>
      <c r="AZ124" s="6">
        <v>0.68259999999999998</v>
      </c>
      <c r="BA124" s="6">
        <v>0.88129999999999997</v>
      </c>
      <c r="BB124" s="6">
        <v>0.78820000000000001</v>
      </c>
      <c r="BC124" s="6"/>
      <c r="BD124" s="6">
        <v>0.36730000000000002</v>
      </c>
      <c r="BE124" s="6">
        <v>0.3669</v>
      </c>
      <c r="BF124" s="6">
        <v>0.4733</v>
      </c>
      <c r="BG124" s="6">
        <v>0.56499999999999995</v>
      </c>
      <c r="BH124" s="6">
        <v>0.56640000000000001</v>
      </c>
      <c r="BI124" s="6"/>
      <c r="BJ124" s="6">
        <v>0.1804</v>
      </c>
      <c r="BK124" s="6">
        <v>0.1004</v>
      </c>
      <c r="BL124" s="6">
        <v>0.23880000000000001</v>
      </c>
      <c r="BM124" s="6">
        <v>0.29720000000000002</v>
      </c>
      <c r="BN124" s="6">
        <v>0.34939999999999999</v>
      </c>
      <c r="BO124" s="6"/>
      <c r="BP124" s="6">
        <v>7.2800000000000004E-2</v>
      </c>
      <c r="BQ124" s="6">
        <v>0.43080000000000002</v>
      </c>
      <c r="BR124" s="6">
        <v>0.73199999999999998</v>
      </c>
      <c r="BS124" s="6">
        <v>1.0523</v>
      </c>
      <c r="BT124" s="6">
        <v>0.27879999999999999</v>
      </c>
      <c r="BU124" s="6"/>
      <c r="BV124" s="6">
        <v>4.2599999999999999E-2</v>
      </c>
      <c r="BW124" s="6">
        <v>0.20499999999999999</v>
      </c>
      <c r="BX124" s="6">
        <v>0.22900000000000001</v>
      </c>
      <c r="BY124" s="6">
        <v>0.3569</v>
      </c>
      <c r="BZ124" s="6">
        <v>0.17610000000000001</v>
      </c>
    </row>
    <row r="125" spans="4:236" x14ac:dyDescent="0.25">
      <c r="D125" s="31" t="s">
        <v>318</v>
      </c>
      <c r="E125" s="4">
        <v>279</v>
      </c>
      <c r="F125" s="4">
        <v>295</v>
      </c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  <c r="BP125" s="6">
        <v>3.61E-2</v>
      </c>
      <c r="BQ125" s="6">
        <v>0.43020000000000003</v>
      </c>
      <c r="BR125" s="6">
        <v>0.92130000000000001</v>
      </c>
      <c r="BS125" s="6">
        <v>1.2648999999999999</v>
      </c>
      <c r="BT125" s="6">
        <v>0.6714</v>
      </c>
      <c r="BU125" s="6"/>
      <c r="BV125" s="6"/>
      <c r="BW125" s="6"/>
      <c r="BX125" s="6"/>
      <c r="BY125" s="6"/>
      <c r="BZ125" s="6"/>
    </row>
    <row r="126" spans="4:236" x14ac:dyDescent="0.25">
      <c r="D126" s="31" t="s">
        <v>319</v>
      </c>
      <c r="E126" s="4">
        <v>279</v>
      </c>
      <c r="F126" s="4">
        <v>304</v>
      </c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>
        <v>0.14269999999999999</v>
      </c>
      <c r="AG126" s="6">
        <v>0.38290000000000002</v>
      </c>
      <c r="AH126" s="6">
        <v>0.98540000000000005</v>
      </c>
      <c r="AI126" s="6">
        <v>1.6812</v>
      </c>
      <c r="AJ126" s="6">
        <v>1.1591</v>
      </c>
      <c r="AK126" s="6"/>
      <c r="AL126" s="6">
        <v>0.1118</v>
      </c>
      <c r="AM126" s="6">
        <v>0.18540000000000001</v>
      </c>
      <c r="AN126" s="6">
        <v>0.6845</v>
      </c>
      <c r="AO126" s="6">
        <v>1.1557999999999999</v>
      </c>
      <c r="AP126" s="6">
        <v>0.89480000000000004</v>
      </c>
      <c r="AQ126" s="6"/>
      <c r="AR126" s="6">
        <v>-0.1792</v>
      </c>
      <c r="AS126" s="6">
        <v>-0.1769</v>
      </c>
      <c r="AT126" s="6">
        <v>-0.2316</v>
      </c>
      <c r="AU126" s="6">
        <v>0.20150000000000001</v>
      </c>
      <c r="AV126" s="6">
        <v>-0.1202</v>
      </c>
      <c r="AW126" s="6"/>
      <c r="AX126" s="6">
        <v>0.36059999999999998</v>
      </c>
      <c r="AY126" s="6">
        <v>0.53359999999999996</v>
      </c>
      <c r="AZ126" s="6">
        <v>1.3751</v>
      </c>
      <c r="BA126" s="6">
        <v>1.7261</v>
      </c>
      <c r="BB126" s="6">
        <v>1.1449</v>
      </c>
      <c r="BC126" s="6"/>
      <c r="BD126" s="6">
        <v>0.3861</v>
      </c>
      <c r="BE126" s="6">
        <v>0.40229999999999999</v>
      </c>
      <c r="BF126" s="6">
        <v>0.74060000000000004</v>
      </c>
      <c r="BG126" s="6">
        <v>0.87619999999999998</v>
      </c>
      <c r="BH126" s="6">
        <v>0.80969999999999998</v>
      </c>
      <c r="BI126" s="6"/>
      <c r="BJ126" s="6">
        <v>0.1132</v>
      </c>
      <c r="BK126" s="6">
        <v>6.4000000000000003E-3</v>
      </c>
      <c r="BL126" s="6">
        <v>0.4572</v>
      </c>
      <c r="BM126" s="6">
        <v>0.4622</v>
      </c>
      <c r="BN126" s="6">
        <v>0.29549999999999998</v>
      </c>
      <c r="BO126" s="6"/>
      <c r="BP126" s="6"/>
      <c r="BQ126" s="6"/>
      <c r="BR126" s="6"/>
      <c r="BS126" s="6"/>
      <c r="BT126" s="6"/>
      <c r="BU126" s="6"/>
      <c r="BV126" s="6"/>
      <c r="BW126" s="6"/>
      <c r="BX126" s="6"/>
      <c r="BY126" s="6"/>
      <c r="BZ126" s="6"/>
    </row>
    <row r="127" spans="4:236" x14ac:dyDescent="0.25">
      <c r="D127" s="31" t="s">
        <v>188</v>
      </c>
      <c r="E127" s="4">
        <v>281</v>
      </c>
      <c r="F127" s="4">
        <v>294</v>
      </c>
      <c r="H127" s="6">
        <v>0.23331450000009246</v>
      </c>
      <c r="I127" s="6">
        <v>0.15351099999985651</v>
      </c>
      <c r="J127" s="6">
        <v>0.39518750000006087</v>
      </c>
      <c r="K127" s="6">
        <v>0.69807149999970175</v>
      </c>
      <c r="L127" s="6">
        <v>0.57635599999972875</v>
      </c>
      <c r="M127" s="6"/>
      <c r="N127" s="6">
        <v>6.4556999999922482E-2</v>
      </c>
      <c r="O127" s="6">
        <v>8.7303000000247266E-2</v>
      </c>
      <c r="P127" s="6">
        <v>0.20674950000011449</v>
      </c>
      <c r="Q127" s="6">
        <v>0.4831605000001673</v>
      </c>
      <c r="R127" s="6">
        <v>0.4113675000000967</v>
      </c>
      <c r="S127" s="6"/>
      <c r="T127" s="6">
        <v>8.4855499999548556E-2</v>
      </c>
      <c r="U127" s="6">
        <v>0.11883599999941907</v>
      </c>
      <c r="V127" s="6">
        <v>0.37641099999973449</v>
      </c>
      <c r="W127" s="6">
        <v>0.36301199999957134</v>
      </c>
      <c r="X127" s="6">
        <v>0.23200049999968542</v>
      </c>
      <c r="Y127" s="6"/>
      <c r="Z127" s="6">
        <v>0.1395425000000925</v>
      </c>
      <c r="AA127" s="6">
        <v>0.16945599999985639</v>
      </c>
      <c r="AB127" s="6">
        <v>0.33242250000006113</v>
      </c>
      <c r="AC127" s="6">
        <v>0.51040849999970206</v>
      </c>
      <c r="AD127" s="6">
        <v>0.57560999999972928</v>
      </c>
      <c r="AE127" s="6"/>
      <c r="AF127" s="6">
        <v>0.15870000000000001</v>
      </c>
      <c r="AG127" s="6">
        <v>0.1229</v>
      </c>
      <c r="AH127" s="6">
        <v>0.34970000000000001</v>
      </c>
      <c r="AI127" s="6">
        <v>0.69030000000000002</v>
      </c>
      <c r="AJ127" s="6">
        <v>0.66469999999999996</v>
      </c>
      <c r="AK127" s="6"/>
      <c r="AL127" s="6">
        <v>0.10970000000000001</v>
      </c>
      <c r="AM127" s="6">
        <v>0.1211</v>
      </c>
      <c r="AN127" s="6">
        <v>0.27050000000000002</v>
      </c>
      <c r="AO127" s="6">
        <v>0.59399999999999997</v>
      </c>
      <c r="AP127" s="6">
        <v>0.52729999999999999</v>
      </c>
      <c r="AQ127" s="6"/>
      <c r="AR127" s="6">
        <v>-2.0799999999999999E-2</v>
      </c>
      <c r="AS127" s="6">
        <v>-6.59E-2</v>
      </c>
      <c r="AT127" s="6">
        <v>2.7400000000000001E-2</v>
      </c>
      <c r="AU127" s="6">
        <v>-0.1105</v>
      </c>
      <c r="AV127" s="6">
        <v>-8.2199999999999995E-2</v>
      </c>
      <c r="AW127" s="6"/>
      <c r="AX127" s="6">
        <v>0.33860000000000001</v>
      </c>
      <c r="AY127" s="6">
        <v>0.2422</v>
      </c>
      <c r="AZ127" s="6">
        <v>0.30730000000000002</v>
      </c>
      <c r="BA127" s="6">
        <v>0.79890000000000005</v>
      </c>
      <c r="BB127" s="6">
        <v>0.63990000000000002</v>
      </c>
      <c r="BC127" s="6"/>
      <c r="BD127" s="6">
        <v>0.22220000000000001</v>
      </c>
      <c r="BE127" s="6">
        <v>9.8599999999999993E-2</v>
      </c>
      <c r="BF127" s="6">
        <v>0.1754</v>
      </c>
      <c r="BG127" s="6">
        <v>0.44130000000000003</v>
      </c>
      <c r="BH127" s="6">
        <v>0.46129999999999999</v>
      </c>
      <c r="BI127" s="6"/>
      <c r="BJ127" s="6">
        <v>8.8099999999999998E-2</v>
      </c>
      <c r="BK127" s="6">
        <v>-9.69E-2</v>
      </c>
      <c r="BL127" s="6">
        <v>0.1031</v>
      </c>
      <c r="BM127" s="6">
        <v>0.26050000000000001</v>
      </c>
      <c r="BN127" s="6">
        <v>0.22450000000000001</v>
      </c>
      <c r="BO127" s="6"/>
      <c r="BP127" s="6">
        <v>0.12230000000000001</v>
      </c>
      <c r="BQ127" s="6">
        <v>0.27110000000000001</v>
      </c>
      <c r="BR127" s="6">
        <v>0.55659999999999998</v>
      </c>
      <c r="BS127" s="6">
        <v>0.98250000000000004</v>
      </c>
      <c r="BT127" s="6">
        <v>0.34789999999999999</v>
      </c>
      <c r="BU127" s="6"/>
      <c r="BV127" s="6">
        <v>0.17130000000000001</v>
      </c>
      <c r="BW127" s="6">
        <v>0.1246</v>
      </c>
      <c r="BX127" s="6">
        <v>0.25629999999999997</v>
      </c>
      <c r="BY127" s="6">
        <v>0.47560000000000002</v>
      </c>
      <c r="BZ127" s="6">
        <v>0.25</v>
      </c>
    </row>
    <row r="128" spans="4:236" x14ac:dyDescent="0.25">
      <c r="D128" s="31" t="s">
        <v>224</v>
      </c>
      <c r="E128" s="4">
        <v>282</v>
      </c>
      <c r="F128" s="4">
        <v>291</v>
      </c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>
        <v>0.1585</v>
      </c>
      <c r="AG128" s="6">
        <v>5.2699999999999997E-2</v>
      </c>
      <c r="AH128" s="6">
        <v>0.12509999999999999</v>
      </c>
      <c r="AI128" s="6">
        <v>0.15659999999999999</v>
      </c>
      <c r="AJ128" s="6">
        <v>9.1899999999999996E-2</v>
      </c>
      <c r="AK128" s="6"/>
      <c r="AL128" s="6">
        <v>0.35670000000000002</v>
      </c>
      <c r="AM128" s="6">
        <v>9.64E-2</v>
      </c>
      <c r="AN128" s="6">
        <v>0.1051</v>
      </c>
      <c r="AO128" s="6">
        <v>0.21809999999999999</v>
      </c>
      <c r="AP128" s="6">
        <v>9.5399999999999999E-2</v>
      </c>
      <c r="AQ128" s="6"/>
      <c r="AR128" s="6">
        <v>-0.10340000000000001</v>
      </c>
      <c r="AS128" s="6">
        <v>-8.8800000000000004E-2</v>
      </c>
      <c r="AT128" s="6">
        <v>-0.1192</v>
      </c>
      <c r="AU128" s="6">
        <v>-7.4499999999999997E-2</v>
      </c>
      <c r="AV128" s="6">
        <v>-8.8300000000000003E-2</v>
      </c>
      <c r="AW128" s="6"/>
      <c r="AX128" s="6">
        <v>0.26029999999999998</v>
      </c>
      <c r="AY128" s="6">
        <v>8.7400000000000005E-2</v>
      </c>
      <c r="AZ128" s="6">
        <v>8.9200000000000002E-2</v>
      </c>
      <c r="BA128" s="6">
        <v>0.1235</v>
      </c>
      <c r="BB128" s="6">
        <v>0.17630000000000001</v>
      </c>
      <c r="BC128" s="6"/>
      <c r="BD128" s="6">
        <v>0.26390000000000002</v>
      </c>
      <c r="BE128" s="6">
        <v>0.12089999999999999</v>
      </c>
      <c r="BF128" s="6">
        <v>6.4399999999999999E-2</v>
      </c>
      <c r="BG128" s="6">
        <v>0.1205</v>
      </c>
      <c r="BH128" s="6">
        <v>0.22889999999999999</v>
      </c>
      <c r="BI128" s="6"/>
      <c r="BJ128" s="6">
        <v>3.8899999999999997E-2</v>
      </c>
      <c r="BK128" s="6">
        <v>2.9399999999999999E-2</v>
      </c>
      <c r="BL128" s="6">
        <v>-3.49E-2</v>
      </c>
      <c r="BM128" s="6">
        <v>7.51E-2</v>
      </c>
      <c r="BN128" s="6">
        <v>0.1386</v>
      </c>
      <c r="BO128" s="6"/>
      <c r="BP128" s="6"/>
      <c r="BQ128" s="6"/>
      <c r="BR128" s="6"/>
      <c r="BS128" s="6"/>
      <c r="BT128" s="6"/>
      <c r="BU128" s="6"/>
      <c r="BV128" s="6"/>
      <c r="BW128" s="6"/>
      <c r="BX128" s="6"/>
      <c r="BY128" s="6"/>
      <c r="BZ128" s="6"/>
    </row>
    <row r="129" spans="4:78" x14ac:dyDescent="0.25">
      <c r="D129" s="31" t="s">
        <v>225</v>
      </c>
      <c r="E129" s="4">
        <v>282</v>
      </c>
      <c r="F129" s="4">
        <v>293</v>
      </c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  <c r="BI129" s="6"/>
      <c r="BJ129" s="6"/>
      <c r="BK129" s="6"/>
      <c r="BL129" s="6"/>
      <c r="BM129" s="6"/>
      <c r="BN129" s="6"/>
      <c r="BO129" s="6"/>
      <c r="BP129" s="6">
        <v>9.4000000000000004E-3</v>
      </c>
      <c r="BQ129" s="6">
        <v>9.8299999999999998E-2</v>
      </c>
      <c r="BR129" s="6">
        <v>0.71309999999999996</v>
      </c>
      <c r="BS129" s="6">
        <v>0.6845</v>
      </c>
      <c r="BT129" s="6">
        <v>0.26190000000000002</v>
      </c>
      <c r="BU129" s="6"/>
      <c r="BV129" s="6"/>
      <c r="BW129" s="6"/>
      <c r="BX129" s="6"/>
      <c r="BY129" s="6"/>
      <c r="BZ129" s="6"/>
    </row>
    <row r="130" spans="4:78" x14ac:dyDescent="0.25">
      <c r="D130" s="31" t="s">
        <v>205</v>
      </c>
      <c r="E130" s="4">
        <v>282</v>
      </c>
      <c r="F130" s="4">
        <v>294</v>
      </c>
      <c r="H130" s="6">
        <v>0.19821499999997849</v>
      </c>
      <c r="I130" s="6">
        <v>9.9008000000107899E-2</v>
      </c>
      <c r="J130" s="6">
        <v>0.28628899999986768</v>
      </c>
      <c r="K130" s="6">
        <v>0.78870700000003957</v>
      </c>
      <c r="L130" s="6">
        <v>0.59262399999990034</v>
      </c>
      <c r="M130" s="6"/>
      <c r="N130" s="6">
        <v>3.4376000000065687E-2</v>
      </c>
      <c r="O130" s="6">
        <v>-4.3789999999717111E-3</v>
      </c>
      <c r="P130" s="6">
        <v>8.6837000000286935E-2</v>
      </c>
      <c r="Q130" s="6">
        <v>0.44571200000018507</v>
      </c>
      <c r="R130" s="6">
        <v>0.36760700000036195</v>
      </c>
      <c r="S130" s="6"/>
      <c r="T130" s="6">
        <v>1.3587333333362039E-2</v>
      </c>
      <c r="U130" s="6">
        <v>0.10063600000034967</v>
      </c>
      <c r="V130" s="6">
        <v>0.31261066666684201</v>
      </c>
      <c r="W130" s="6">
        <v>0.32410600000025624</v>
      </c>
      <c r="X130" s="6">
        <v>0.13843800000017836</v>
      </c>
      <c r="Y130" s="6"/>
      <c r="Z130" s="6">
        <v>0.13604699999997827</v>
      </c>
      <c r="AA130" s="6">
        <v>9.4501000000107638E-2</v>
      </c>
      <c r="AB130" s="6">
        <v>0.2372099999998678</v>
      </c>
      <c r="AC130" s="6">
        <v>0.52028400000004016</v>
      </c>
      <c r="AD130" s="6">
        <v>0.51787799999990014</v>
      </c>
      <c r="AE130" s="6"/>
      <c r="AF130" s="6">
        <v>0.156</v>
      </c>
      <c r="AG130" s="6">
        <v>4.5100000000000001E-2</v>
      </c>
      <c r="AH130" s="6">
        <v>0.2276</v>
      </c>
      <c r="AI130" s="6">
        <v>0.74339999999999995</v>
      </c>
      <c r="AJ130" s="6">
        <v>0.624</v>
      </c>
      <c r="AK130" s="6"/>
      <c r="AL130" s="6">
        <v>0.12970000000000001</v>
      </c>
      <c r="AM130" s="6">
        <v>1.7500000000000002E-2</v>
      </c>
      <c r="AN130" s="6">
        <v>0.1278</v>
      </c>
      <c r="AO130" s="6">
        <v>0.60089999999999999</v>
      </c>
      <c r="AP130" s="6">
        <v>0.50470000000000004</v>
      </c>
      <c r="AQ130" s="6"/>
      <c r="AR130" s="6">
        <v>-0.15010000000000001</v>
      </c>
      <c r="AS130" s="6">
        <v>-0.22509999999999999</v>
      </c>
      <c r="AT130" s="6">
        <v>-2.1899999999999999E-2</v>
      </c>
      <c r="AU130" s="6">
        <v>-0.16159999999999999</v>
      </c>
      <c r="AV130" s="6">
        <v>-0.16200000000000001</v>
      </c>
      <c r="AW130" s="6"/>
      <c r="AX130" s="6">
        <v>0.24210000000000001</v>
      </c>
      <c r="AY130" s="6">
        <v>0.14030000000000001</v>
      </c>
      <c r="AZ130" s="6">
        <v>0.20499999999999999</v>
      </c>
      <c r="BA130" s="6">
        <v>0.77569999999999995</v>
      </c>
      <c r="BB130" s="6">
        <v>0.65680000000000005</v>
      </c>
      <c r="BC130" s="6"/>
      <c r="BD130" s="6">
        <v>0.21709999999999999</v>
      </c>
      <c r="BE130" s="6">
        <v>2.81E-2</v>
      </c>
      <c r="BF130" s="6">
        <v>8.7499999999999994E-2</v>
      </c>
      <c r="BG130" s="6">
        <v>0.39400000000000002</v>
      </c>
      <c r="BH130" s="6">
        <v>0.40029999999999999</v>
      </c>
      <c r="BI130" s="6"/>
      <c r="BJ130" s="6">
        <v>0.12529999999999999</v>
      </c>
      <c r="BK130" s="6">
        <v>-0.12559999999999999</v>
      </c>
      <c r="BL130" s="6">
        <v>3.9100000000000003E-2</v>
      </c>
      <c r="BM130" s="6">
        <v>0.22009999999999999</v>
      </c>
      <c r="BN130" s="6">
        <v>0.28599999999999998</v>
      </c>
      <c r="BO130" s="6"/>
      <c r="BP130" s="6">
        <v>2.2700000000000001E-2</v>
      </c>
      <c r="BQ130" s="6">
        <v>5.0999999999999997E-2</v>
      </c>
      <c r="BR130" s="6">
        <v>0.42849999999999999</v>
      </c>
      <c r="BS130" s="6">
        <v>0.9234</v>
      </c>
      <c r="BT130" s="6">
        <v>0.27300000000000002</v>
      </c>
      <c r="BU130" s="6"/>
      <c r="BV130" s="6">
        <v>0.1208</v>
      </c>
      <c r="BW130" s="6">
        <v>4.1000000000000003E-3</v>
      </c>
      <c r="BX130" s="6">
        <v>0.1953</v>
      </c>
      <c r="BY130" s="6">
        <v>0.3468</v>
      </c>
      <c r="BZ130" s="6">
        <v>0.124</v>
      </c>
    </row>
    <row r="131" spans="4:78" x14ac:dyDescent="0.25">
      <c r="D131" s="31" t="s">
        <v>226</v>
      </c>
      <c r="E131" s="4">
        <v>282</v>
      </c>
      <c r="F131" s="4">
        <v>295</v>
      </c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  <c r="BI131" s="6"/>
      <c r="BJ131" s="6"/>
      <c r="BK131" s="6"/>
      <c r="BL131" s="6"/>
      <c r="BM131" s="6"/>
      <c r="BN131" s="6"/>
      <c r="BO131" s="6"/>
      <c r="BP131" s="6"/>
      <c r="BQ131" s="6"/>
      <c r="BR131" s="6"/>
      <c r="BS131" s="6"/>
      <c r="BT131" s="6"/>
      <c r="BU131" s="6"/>
      <c r="BV131" s="6"/>
      <c r="BW131" s="6"/>
      <c r="BX131" s="6"/>
      <c r="BY131" s="6"/>
      <c r="BZ131" s="6"/>
    </row>
    <row r="132" spans="4:78" x14ac:dyDescent="0.25">
      <c r="D132" s="31" t="s">
        <v>105</v>
      </c>
      <c r="E132" s="4">
        <v>294</v>
      </c>
      <c r="F132" s="4">
        <v>304</v>
      </c>
      <c r="H132" s="6"/>
      <c r="I132" s="6"/>
      <c r="J132" s="6"/>
      <c r="K132" s="6"/>
      <c r="L132" s="6"/>
      <c r="M132" s="6"/>
      <c r="N132" s="6">
        <v>-9.4583999999940715E-2</v>
      </c>
      <c r="O132" s="6">
        <v>-0.19184399999994639</v>
      </c>
      <c r="P132" s="6">
        <v>0.17540200000007644</v>
      </c>
      <c r="Q132" s="6">
        <v>0.34289600000010978</v>
      </c>
      <c r="R132" s="6">
        <v>-7.0700000001124863E-3</v>
      </c>
      <c r="S132" s="6"/>
      <c r="T132" s="6">
        <v>0.20497799999998279</v>
      </c>
      <c r="U132" s="6">
        <v>0.12441200000012032</v>
      </c>
      <c r="V132" s="6">
        <v>0.39433600000006663</v>
      </c>
      <c r="W132" s="6">
        <v>0.42884200000003148</v>
      </c>
      <c r="X132" s="6">
        <v>6.0881999999992331E-2</v>
      </c>
      <c r="Y132" s="6"/>
      <c r="Z132" s="6"/>
      <c r="AA132" s="6"/>
      <c r="AB132" s="6"/>
      <c r="AC132" s="6"/>
      <c r="AD132" s="6"/>
      <c r="AE132" s="6"/>
      <c r="AF132" s="6">
        <v>0.1144</v>
      </c>
      <c r="AG132" s="6">
        <v>7.0599999999999996E-2</v>
      </c>
      <c r="AH132" s="6">
        <v>0.502</v>
      </c>
      <c r="AI132" s="6">
        <v>0.61699999999999999</v>
      </c>
      <c r="AJ132" s="6">
        <v>0.21049999999999999</v>
      </c>
      <c r="AK132" s="6"/>
      <c r="AL132" s="6">
        <v>0.16919999999999999</v>
      </c>
      <c r="AM132" s="6">
        <v>-4.36E-2</v>
      </c>
      <c r="AN132" s="6">
        <v>0.30830000000000002</v>
      </c>
      <c r="AO132" s="6">
        <v>0.62819999999999998</v>
      </c>
      <c r="AP132" s="6">
        <v>9.4000000000000004E-3</v>
      </c>
      <c r="AQ132" s="6"/>
      <c r="AR132" s="6">
        <v>4.3999999999999997E-2</v>
      </c>
      <c r="AS132" s="6">
        <v>9.4000000000000004E-3</v>
      </c>
      <c r="AT132" s="6">
        <v>4.3499999999999997E-2</v>
      </c>
      <c r="AU132" s="6">
        <v>6.2799999999999995E-2</v>
      </c>
      <c r="AV132" s="6">
        <v>-2.3900000000000001E-2</v>
      </c>
      <c r="AW132" s="6"/>
      <c r="AX132" s="6">
        <v>0.1002</v>
      </c>
      <c r="AY132" s="6">
        <v>-1E-4</v>
      </c>
      <c r="AZ132" s="6">
        <v>0.41539999999999999</v>
      </c>
      <c r="BA132" s="6">
        <v>0.43480000000000002</v>
      </c>
      <c r="BB132" s="6">
        <v>-1.06E-2</v>
      </c>
      <c r="BC132" s="6"/>
      <c r="BD132" s="6">
        <v>4.5999999999999999E-3</v>
      </c>
      <c r="BE132" s="6">
        <v>8.6900000000000005E-2</v>
      </c>
      <c r="BF132" s="6">
        <v>0.2336</v>
      </c>
      <c r="BG132" s="6">
        <v>0.28299999999999997</v>
      </c>
      <c r="BH132" s="6">
        <v>8.4900000000000003E-2</v>
      </c>
      <c r="BI132" s="6"/>
      <c r="BJ132" s="6">
        <v>6.5299999999999997E-2</v>
      </c>
      <c r="BK132" s="6">
        <v>-0.14829999999999999</v>
      </c>
      <c r="BL132" s="6">
        <v>4.5999999999999999E-2</v>
      </c>
      <c r="BM132" s="6">
        <v>8.2100000000000006E-2</v>
      </c>
      <c r="BN132" s="6">
        <v>-0.1182</v>
      </c>
      <c r="BO132" s="6"/>
      <c r="BP132" s="6"/>
      <c r="BQ132" s="6"/>
      <c r="BR132" s="6"/>
      <c r="BS132" s="6"/>
      <c r="BT132" s="6"/>
      <c r="BU132" s="6"/>
      <c r="BV132" s="6">
        <v>0.25490000000000002</v>
      </c>
      <c r="BW132" s="6">
        <v>0.10299999999999999</v>
      </c>
      <c r="BX132" s="6">
        <v>0.17949999999999999</v>
      </c>
      <c r="BY132" s="6">
        <v>0.2762</v>
      </c>
      <c r="BZ132" s="6">
        <v>5.4800000000000001E-2</v>
      </c>
    </row>
    <row r="133" spans="4:78" x14ac:dyDescent="0.25">
      <c r="D133" s="31" t="s">
        <v>103</v>
      </c>
      <c r="E133" s="4">
        <v>295</v>
      </c>
      <c r="F133" s="4">
        <v>304</v>
      </c>
      <c r="H133" s="6">
        <v>0.22797899999990667</v>
      </c>
      <c r="I133" s="6">
        <v>0.32592799999977684</v>
      </c>
      <c r="J133" s="6">
        <v>0.7288659999999596</v>
      </c>
      <c r="K133" s="6">
        <v>0.99331499999968464</v>
      </c>
      <c r="L133" s="6">
        <v>0.69225399999999837</v>
      </c>
      <c r="M133" s="6"/>
      <c r="N133" s="6">
        <v>-6.9293000000016036E-2</v>
      </c>
      <c r="O133" s="6">
        <v>-1.2152000000014596E-2</v>
      </c>
      <c r="P133" s="6">
        <v>0.15237299999989773</v>
      </c>
      <c r="Q133" s="6">
        <v>0.22297500000013315</v>
      </c>
      <c r="R133" s="6">
        <v>4.7546000000238564E-2</v>
      </c>
      <c r="S133" s="6"/>
      <c r="T133" s="6">
        <v>-1.2060000001383742E-3</v>
      </c>
      <c r="U133" s="6">
        <v>0.15479699999991681</v>
      </c>
      <c r="V133" s="6">
        <v>0.22954633333324637</v>
      </c>
      <c r="W133" s="6">
        <v>0.1502850000001672</v>
      </c>
      <c r="X133" s="6">
        <v>6.7455999999992855E-2</v>
      </c>
      <c r="Y133" s="6"/>
      <c r="Z133" s="6">
        <v>0.28691799999990653</v>
      </c>
      <c r="AA133" s="6">
        <v>0.28157299999977647</v>
      </c>
      <c r="AB133" s="6">
        <v>0.58163799999995947</v>
      </c>
      <c r="AC133" s="6">
        <v>0.97361999999968507</v>
      </c>
      <c r="AD133" s="6">
        <v>0.73095299999999774</v>
      </c>
      <c r="AE133" s="6"/>
      <c r="AF133" s="6">
        <v>2.8500000000000001E-2</v>
      </c>
      <c r="AG133" s="6">
        <v>0.111</v>
      </c>
      <c r="AH133" s="6">
        <v>0.32869999999999999</v>
      </c>
      <c r="AI133" s="6">
        <v>0.37980000000000003</v>
      </c>
      <c r="AJ133" s="6">
        <v>4.2299999999999997E-2</v>
      </c>
      <c r="AK133" s="6"/>
      <c r="AL133" s="6">
        <v>-9.2999999999999992E-3</v>
      </c>
      <c r="AM133" s="6">
        <v>8.4400000000000003E-2</v>
      </c>
      <c r="AN133" s="6">
        <v>0.2399</v>
      </c>
      <c r="AO133" s="6">
        <v>0.30859999999999999</v>
      </c>
      <c r="AP133" s="6">
        <v>5.33E-2</v>
      </c>
      <c r="AQ133" s="6"/>
      <c r="AR133" s="6">
        <v>-3.61E-2</v>
      </c>
      <c r="AS133" s="6">
        <v>-6.3E-3</v>
      </c>
      <c r="AT133" s="6">
        <v>-1.6999999999999999E-3</v>
      </c>
      <c r="AU133" s="6">
        <v>-0.1215</v>
      </c>
      <c r="AV133" s="6">
        <v>-0.21870000000000001</v>
      </c>
      <c r="AW133" s="6"/>
      <c r="AX133" s="6">
        <v>0.10440000000000001</v>
      </c>
      <c r="AY133" s="6">
        <v>0.1212</v>
      </c>
      <c r="AZ133" s="6">
        <v>0.38030000000000003</v>
      </c>
      <c r="BA133" s="6">
        <v>0.42759999999999998</v>
      </c>
      <c r="BB133" s="6">
        <v>0.14710000000000001</v>
      </c>
      <c r="BC133" s="6"/>
      <c r="BD133" s="6">
        <v>0.1118</v>
      </c>
      <c r="BE133" s="6">
        <v>5.8999999999999999E-3</v>
      </c>
      <c r="BF133" s="6">
        <v>0.2621</v>
      </c>
      <c r="BG133" s="6">
        <v>0.1368</v>
      </c>
      <c r="BH133" s="6">
        <v>0.13100000000000001</v>
      </c>
      <c r="BI133" s="6"/>
      <c r="BJ133" s="6">
        <v>4.8899999999999999E-2</v>
      </c>
      <c r="BK133" s="6">
        <v>-4.7999999999999996E-3</v>
      </c>
      <c r="BL133" s="6">
        <v>0.16619999999999999</v>
      </c>
      <c r="BM133" s="6">
        <v>0.1711</v>
      </c>
      <c r="BN133" s="6">
        <v>9.7900000000000001E-2</v>
      </c>
      <c r="BO133" s="6"/>
      <c r="BP133" s="6"/>
      <c r="BQ133" s="6"/>
      <c r="BR133" s="6"/>
      <c r="BS133" s="6"/>
      <c r="BT133" s="6"/>
      <c r="BU133" s="6"/>
      <c r="BV133" s="6">
        <v>-9.7999999999999997E-3</v>
      </c>
      <c r="BW133" s="6">
        <v>0.18129999999999999</v>
      </c>
      <c r="BX133" s="6">
        <v>0.1249</v>
      </c>
      <c r="BY133" s="6">
        <v>0.1754</v>
      </c>
      <c r="BZ133" s="6">
        <v>-7.51E-2</v>
      </c>
    </row>
    <row r="134" spans="4:78" x14ac:dyDescent="0.25">
      <c r="D134" s="31" t="s">
        <v>320</v>
      </c>
      <c r="E134" s="4">
        <v>305</v>
      </c>
      <c r="F134" s="4">
        <v>315</v>
      </c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>
        <v>3.1E-2</v>
      </c>
      <c r="BQ134" s="6">
        <v>0.10580000000000001</v>
      </c>
      <c r="BR134" s="6">
        <v>0.35420000000000001</v>
      </c>
      <c r="BS134" s="6">
        <v>0.29470000000000002</v>
      </c>
      <c r="BT134" s="6">
        <v>0.15870000000000001</v>
      </c>
      <c r="BU134" s="6"/>
      <c r="BV134" s="6"/>
      <c r="BW134" s="6"/>
      <c r="BX134" s="6"/>
      <c r="BY134" s="6"/>
      <c r="BZ134" s="6"/>
    </row>
    <row r="135" spans="4:78" x14ac:dyDescent="0.25">
      <c r="D135" s="31" t="s">
        <v>85</v>
      </c>
      <c r="E135" s="4">
        <v>305</v>
      </c>
      <c r="F135" s="4">
        <v>319</v>
      </c>
      <c r="H135" s="6">
        <v>1.9226000000102772E-2</v>
      </c>
      <c r="I135" s="6">
        <v>9.1050000000110209E-2</v>
      </c>
      <c r="J135" s="6">
        <v>0.50360300000002489</v>
      </c>
      <c r="K135" s="6">
        <v>0.94564200000009535</v>
      </c>
      <c r="L135" s="6">
        <v>0.32648900000018166</v>
      </c>
      <c r="M135" s="6"/>
      <c r="N135" s="6">
        <v>-0.14472900000009759</v>
      </c>
      <c r="O135" s="6">
        <v>-7.7373999999736043E-2</v>
      </c>
      <c r="P135" s="6">
        <v>0.2569180000000415</v>
      </c>
      <c r="Q135" s="6">
        <v>0.77475900000013098</v>
      </c>
      <c r="R135" s="6">
        <v>0.20482399999991685</v>
      </c>
      <c r="S135" s="6"/>
      <c r="T135" s="6">
        <v>-4.0163333333566698E-2</v>
      </c>
      <c r="U135" s="6">
        <v>0.13752799999997478</v>
      </c>
      <c r="V135" s="6">
        <v>0.46164633333341953</v>
      </c>
      <c r="W135" s="6">
        <v>0.41702199999986078</v>
      </c>
      <c r="X135" s="6">
        <v>0.14255900000011934</v>
      </c>
      <c r="Y135" s="6"/>
      <c r="Z135" s="6">
        <v>4.2907000000103057E-2</v>
      </c>
      <c r="AA135" s="6">
        <v>1.6779000000110678E-2</v>
      </c>
      <c r="AB135" s="6">
        <v>0.35286700000002469</v>
      </c>
      <c r="AC135" s="6">
        <v>0.77858700000009584</v>
      </c>
      <c r="AD135" s="6">
        <v>0.3584370000001833</v>
      </c>
      <c r="AE135" s="6"/>
      <c r="AF135" s="6">
        <v>8.3000000000000001E-3</v>
      </c>
      <c r="AG135" s="6">
        <v>5.0799999999999998E-2</v>
      </c>
      <c r="AH135" s="6">
        <v>0.46229999999999999</v>
      </c>
      <c r="AI135" s="6">
        <v>0.97489999999999999</v>
      </c>
      <c r="AJ135" s="6">
        <v>0.46850000000000003</v>
      </c>
      <c r="AK135" s="6"/>
      <c r="AL135" s="6">
        <v>1.52E-2</v>
      </c>
      <c r="AM135" s="6">
        <v>1.7899999999999999E-2</v>
      </c>
      <c r="AN135" s="6">
        <v>0.25319999999999998</v>
      </c>
      <c r="AO135" s="6">
        <v>0.70079999999999998</v>
      </c>
      <c r="AP135" s="6">
        <v>0.39389999999999997</v>
      </c>
      <c r="AQ135" s="6"/>
      <c r="AR135" s="6">
        <v>-0.15970000000000001</v>
      </c>
      <c r="AS135" s="6">
        <v>-0.13619999999999999</v>
      </c>
      <c r="AT135" s="6">
        <v>-7.2300000000000003E-2</v>
      </c>
      <c r="AU135" s="6">
        <v>-0.21609999999999999</v>
      </c>
      <c r="AV135" s="6">
        <v>-0.25990000000000002</v>
      </c>
      <c r="AW135" s="6"/>
      <c r="AX135" s="6">
        <v>0.14099999999999999</v>
      </c>
      <c r="AY135" s="6">
        <v>0.16289999999999999</v>
      </c>
      <c r="AZ135" s="6">
        <v>0.56110000000000004</v>
      </c>
      <c r="BA135" s="6">
        <v>1.1616</v>
      </c>
      <c r="BB135" s="6">
        <v>0.5423</v>
      </c>
      <c r="BC135" s="6"/>
      <c r="BD135" s="6">
        <v>9.1899999999999996E-2</v>
      </c>
      <c r="BE135" s="6">
        <v>6.7100000000000007E-2</v>
      </c>
      <c r="BF135" s="6">
        <v>0.2974</v>
      </c>
      <c r="BG135" s="6">
        <v>0.65490000000000004</v>
      </c>
      <c r="BH135" s="6">
        <v>0.4677</v>
      </c>
      <c r="BI135" s="6"/>
      <c r="BJ135" s="6">
        <v>5.4199999999999998E-2</v>
      </c>
      <c r="BK135" s="6">
        <v>-0.1168</v>
      </c>
      <c r="BL135" s="6">
        <v>0.1716</v>
      </c>
      <c r="BM135" s="6">
        <v>0.35439999999999999</v>
      </c>
      <c r="BN135" s="6">
        <v>0.24590000000000001</v>
      </c>
      <c r="BO135" s="6"/>
      <c r="BP135" s="6">
        <v>-0.15310000000000001</v>
      </c>
      <c r="BQ135" s="6">
        <v>0.28589999999999999</v>
      </c>
      <c r="BR135" s="6">
        <v>0.94579999999999997</v>
      </c>
      <c r="BS135" s="6">
        <v>1.0415000000000001</v>
      </c>
      <c r="BT135" s="6">
        <v>8.3699999999999997E-2</v>
      </c>
      <c r="BU135" s="6"/>
      <c r="BV135" s="6">
        <v>-6.83E-2</v>
      </c>
      <c r="BW135" s="6">
        <v>3.4200000000000001E-2</v>
      </c>
      <c r="BX135" s="6">
        <v>0.31490000000000001</v>
      </c>
      <c r="BY135" s="6">
        <v>0.53939999999999999</v>
      </c>
      <c r="BZ135" s="6">
        <v>3.8100000000000002E-2</v>
      </c>
    </row>
    <row r="136" spans="4:78" x14ac:dyDescent="0.25">
      <c r="D136" s="31" t="s">
        <v>86</v>
      </c>
      <c r="E136" s="4">
        <v>305</v>
      </c>
      <c r="F136" s="4">
        <v>320</v>
      </c>
      <c r="H136" s="6">
        <v>-0.15845999999986748</v>
      </c>
      <c r="I136" s="6">
        <v>-0.11363299999981713</v>
      </c>
      <c r="J136" s="6">
        <v>0.3781629999999323</v>
      </c>
      <c r="K136" s="6">
        <v>0.94719300000012474</v>
      </c>
      <c r="L136" s="6">
        <v>0.10530900000021504</v>
      </c>
      <c r="M136" s="6"/>
      <c r="N136" s="6">
        <v>-0.15485200000011901</v>
      </c>
      <c r="O136" s="6">
        <v>-0.16996000000017375</v>
      </c>
      <c r="P136" s="6">
        <v>0.3812639999998737</v>
      </c>
      <c r="Q136" s="6">
        <v>1.0807079999999587</v>
      </c>
      <c r="R136" s="6">
        <v>0.59984199999985321</v>
      </c>
      <c r="S136" s="6"/>
      <c r="T136" s="6">
        <v>-0.17283699999984492</v>
      </c>
      <c r="U136" s="6">
        <v>-2.8777999999874737E-2</v>
      </c>
      <c r="V136" s="6">
        <v>0.251173000000108</v>
      </c>
      <c r="W136" s="6">
        <v>0.16624999999999091</v>
      </c>
      <c r="X136" s="6">
        <v>7.9724000000169326E-2</v>
      </c>
      <c r="Y136" s="6"/>
      <c r="Z136" s="6">
        <v>-0.1671159999998677</v>
      </c>
      <c r="AA136" s="6">
        <v>-0.26925499999981728</v>
      </c>
      <c r="AB136" s="6">
        <v>0.21239399999993225</v>
      </c>
      <c r="AC136" s="6">
        <v>0.61570900000012507</v>
      </c>
      <c r="AD136" s="6">
        <v>0.28211900000021473</v>
      </c>
      <c r="AE136" s="6"/>
      <c r="AF136" s="6">
        <v>-1.2500000000000001E-2</v>
      </c>
      <c r="AG136" s="6">
        <v>0.13969999999999999</v>
      </c>
      <c r="AH136" s="6">
        <v>0.46899999999999997</v>
      </c>
      <c r="AI136" s="6">
        <v>1.1112</v>
      </c>
      <c r="AJ136" s="6">
        <v>0.41120000000000001</v>
      </c>
      <c r="AK136" s="6"/>
      <c r="AL136" s="6">
        <v>1.7299999999999999E-2</v>
      </c>
      <c r="AM136" s="6">
        <v>0.10100000000000001</v>
      </c>
      <c r="AN136" s="6">
        <v>0.29509999999999997</v>
      </c>
      <c r="AO136" s="6">
        <v>1.0353000000000001</v>
      </c>
      <c r="AP136" s="6">
        <v>0.36830000000000002</v>
      </c>
      <c r="AQ136" s="6"/>
      <c r="AR136" s="6">
        <v>-0.15210000000000001</v>
      </c>
      <c r="AS136" s="6">
        <v>2.5899999999999999E-2</v>
      </c>
      <c r="AT136" s="6">
        <v>-0.1162</v>
      </c>
      <c r="AU136" s="6">
        <v>-0.1186</v>
      </c>
      <c r="AV136" s="6">
        <v>-0.2369</v>
      </c>
      <c r="AW136" s="6"/>
      <c r="AX136" s="6">
        <v>0.1</v>
      </c>
      <c r="AY136" s="6">
        <v>1.01E-2</v>
      </c>
      <c r="AZ136" s="6">
        <v>0.56399999999999995</v>
      </c>
      <c r="BA136" s="6">
        <v>1.2512000000000001</v>
      </c>
      <c r="BB136" s="6">
        <v>0.62060000000000004</v>
      </c>
      <c r="BC136" s="6"/>
      <c r="BD136" s="6">
        <v>0.1143</v>
      </c>
      <c r="BE136" s="6">
        <v>-0.1113</v>
      </c>
      <c r="BF136" s="6">
        <v>0.35599999999999998</v>
      </c>
      <c r="BG136" s="6">
        <v>0.78439999999999999</v>
      </c>
      <c r="BH136" s="6">
        <v>0.46870000000000001</v>
      </c>
      <c r="BI136" s="6"/>
      <c r="BJ136" s="6">
        <v>8.9200000000000002E-2</v>
      </c>
      <c r="BK136" s="6">
        <v>-0.2039</v>
      </c>
      <c r="BL136" s="6">
        <v>0.2162</v>
      </c>
      <c r="BM136" s="6">
        <v>0.51129999999999998</v>
      </c>
      <c r="BN136" s="6">
        <v>0.27860000000000001</v>
      </c>
      <c r="BO136" s="6"/>
      <c r="BP136" s="6"/>
      <c r="BQ136" s="6"/>
      <c r="BR136" s="6"/>
      <c r="BS136" s="6"/>
      <c r="BT136" s="6"/>
      <c r="BU136" s="6"/>
      <c r="BV136" s="6"/>
      <c r="BW136" s="6"/>
      <c r="BX136" s="6"/>
      <c r="BY136" s="6"/>
      <c r="BZ136" s="6"/>
    </row>
    <row r="137" spans="4:78" x14ac:dyDescent="0.25">
      <c r="D137" s="31" t="s">
        <v>321</v>
      </c>
      <c r="E137" s="4">
        <v>306</v>
      </c>
      <c r="F137" s="4">
        <v>315</v>
      </c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  <c r="AW137" s="6"/>
      <c r="AX137" s="6"/>
      <c r="AY137" s="6"/>
      <c r="AZ137" s="6"/>
      <c r="BA137" s="6"/>
      <c r="BB137" s="6"/>
      <c r="BC137" s="6"/>
      <c r="BD137" s="6"/>
      <c r="BE137" s="6"/>
      <c r="BF137" s="6"/>
      <c r="BG137" s="6"/>
      <c r="BH137" s="6"/>
      <c r="BI137" s="6"/>
      <c r="BJ137" s="6"/>
      <c r="BK137" s="6"/>
      <c r="BL137" s="6"/>
      <c r="BM137" s="6"/>
      <c r="BN137" s="6"/>
      <c r="BO137" s="6"/>
      <c r="BP137" s="6">
        <v>-4.4699999999999997E-2</v>
      </c>
      <c r="BQ137" s="6">
        <v>8.6999999999999994E-3</v>
      </c>
      <c r="BR137" s="6">
        <v>0.2505</v>
      </c>
      <c r="BS137" s="6">
        <v>8.1299999999999997E-2</v>
      </c>
      <c r="BT137" s="6">
        <v>1.8499999999999999E-2</v>
      </c>
      <c r="BU137" s="6"/>
      <c r="BV137" s="6"/>
      <c r="BW137" s="6"/>
      <c r="BX137" s="6"/>
      <c r="BY137" s="6"/>
      <c r="BZ137" s="6"/>
    </row>
    <row r="138" spans="4:78" x14ac:dyDescent="0.25">
      <c r="D138" s="31" t="s">
        <v>40</v>
      </c>
      <c r="E138" s="4">
        <v>320</v>
      </c>
      <c r="F138" s="4">
        <v>333</v>
      </c>
      <c r="H138" s="6">
        <v>-1.4977000000000018E-2</v>
      </c>
      <c r="I138" s="6">
        <v>-7.2097999999936491E-2</v>
      </c>
      <c r="J138" s="6">
        <v>0.13950500000001753</v>
      </c>
      <c r="K138" s="6">
        <v>0.30094900000002234</v>
      </c>
      <c r="L138" s="6">
        <v>3.5879999999986367E-2</v>
      </c>
      <c r="M138" s="6"/>
      <c r="N138" s="6">
        <v>-9.9530500000128086E-2</v>
      </c>
      <c r="O138" s="6">
        <v>3.4940000000005966E-2</v>
      </c>
      <c r="P138" s="6">
        <v>0.10431550000021161</v>
      </c>
      <c r="Q138" s="6">
        <v>3.7820499999952517E-2</v>
      </c>
      <c r="R138" s="6">
        <v>-3.7195000000110667E-2</v>
      </c>
      <c r="S138" s="6"/>
      <c r="T138" s="6">
        <v>-0.12345350000009603</v>
      </c>
      <c r="U138" s="6">
        <v>0.34011300000020128</v>
      </c>
      <c r="V138" s="6">
        <v>8.8142500000003565E-2</v>
      </c>
      <c r="W138" s="6">
        <v>0.26944600000001628</v>
      </c>
      <c r="X138" s="6">
        <v>3.3310500000197862E-2</v>
      </c>
      <c r="Y138" s="6"/>
      <c r="Z138" s="6">
        <v>-3.80609999999999E-2</v>
      </c>
      <c r="AA138" s="6">
        <v>6.5004000000063122E-2</v>
      </c>
      <c r="AB138" s="6">
        <v>0.13944200000001761</v>
      </c>
      <c r="AC138" s="6">
        <v>0.25957700000002237</v>
      </c>
      <c r="AD138" s="6">
        <v>0.17498199999998576</v>
      </c>
      <c r="AE138" s="6"/>
      <c r="AF138" s="6">
        <v>-3.6799999999999999E-2</v>
      </c>
      <c r="AG138" s="6">
        <v>-7.4700000000000003E-2</v>
      </c>
      <c r="AH138" s="6">
        <v>2.2800000000000001E-2</v>
      </c>
      <c r="AI138" s="6">
        <v>0.1358</v>
      </c>
      <c r="AJ138" s="6">
        <v>3.5200000000000002E-2</v>
      </c>
      <c r="AK138" s="6"/>
      <c r="AL138" s="6">
        <v>-6.3899999999999998E-2</v>
      </c>
      <c r="AM138" s="6">
        <v>-7.2400000000000006E-2</v>
      </c>
      <c r="AN138" s="6">
        <v>-1.09E-2</v>
      </c>
      <c r="AO138" s="6">
        <v>4.7300000000000002E-2</v>
      </c>
      <c r="AP138" s="6">
        <v>6.7500000000000004E-2</v>
      </c>
      <c r="AQ138" s="6"/>
      <c r="AR138" s="6">
        <v>-0.1517</v>
      </c>
      <c r="AS138" s="6">
        <v>-0.17549999999999999</v>
      </c>
      <c r="AT138" s="6">
        <v>-0.19040000000000001</v>
      </c>
      <c r="AU138" s="6">
        <v>-0.20699999999999999</v>
      </c>
      <c r="AV138" s="6">
        <v>-0.17499999999999999</v>
      </c>
      <c r="AW138" s="6"/>
      <c r="AX138" s="6">
        <v>-1.7399999999999999E-2</v>
      </c>
      <c r="AY138" s="6">
        <v>8.5000000000000006E-2</v>
      </c>
      <c r="AZ138" s="6">
        <v>0.1716</v>
      </c>
      <c r="BA138" s="6">
        <v>0.24030000000000001</v>
      </c>
      <c r="BB138" s="6">
        <v>0.13300000000000001</v>
      </c>
      <c r="BC138" s="6"/>
      <c r="BD138" s="6">
        <v>9.0899999999999995E-2</v>
      </c>
      <c r="BE138" s="6">
        <v>-5.3199999999999997E-2</v>
      </c>
      <c r="BF138" s="6">
        <v>7.85E-2</v>
      </c>
      <c r="BG138" s="6">
        <v>8.9099999999999999E-2</v>
      </c>
      <c r="BH138" s="6">
        <v>8.9700000000000002E-2</v>
      </c>
      <c r="BI138" s="6"/>
      <c r="BJ138" s="6">
        <v>-1.8100000000000002E-2</v>
      </c>
      <c r="BK138" s="6">
        <v>-0.19850000000000001</v>
      </c>
      <c r="BL138" s="6">
        <v>0.1215</v>
      </c>
      <c r="BM138" s="6">
        <v>0.12509999999999999</v>
      </c>
      <c r="BN138" s="6">
        <v>6.4100000000000004E-2</v>
      </c>
      <c r="BO138" s="6"/>
      <c r="BP138" s="6">
        <v>-0.2467</v>
      </c>
      <c r="BQ138" s="6">
        <v>8.5000000000000006E-2</v>
      </c>
      <c r="BR138" s="6">
        <v>0.2107</v>
      </c>
      <c r="BS138" s="6">
        <v>0.31369999999999998</v>
      </c>
      <c r="BT138" s="6">
        <v>-6.0400000000000002E-2</v>
      </c>
      <c r="BU138" s="6"/>
      <c r="BV138" s="6">
        <v>-9.5000000000000001E-2</v>
      </c>
      <c r="BW138" s="6">
        <v>-4.9599999999999998E-2</v>
      </c>
      <c r="BX138" s="6">
        <v>1.1900000000000001E-2</v>
      </c>
      <c r="BY138" s="6">
        <v>4.5100000000000001E-2</v>
      </c>
      <c r="BZ138" s="6">
        <v>-0.14330000000000001</v>
      </c>
    </row>
    <row r="139" spans="4:78" x14ac:dyDescent="0.25">
      <c r="D139" s="31" t="s">
        <v>41</v>
      </c>
      <c r="E139" s="4">
        <v>320</v>
      </c>
      <c r="F139" s="4">
        <v>336</v>
      </c>
      <c r="H139" s="6">
        <v>-0.10419399999987444</v>
      </c>
      <c r="I139" s="6">
        <v>-0.13843099999977149</v>
      </c>
      <c r="J139" s="6">
        <v>4.3399999990700877E-4</v>
      </c>
      <c r="K139" s="6">
        <v>0.48087900000001227</v>
      </c>
      <c r="L139" s="6">
        <v>0.41326699999992655</v>
      </c>
      <c r="M139" s="6"/>
      <c r="N139" s="6">
        <v>-0.14969799999994393</v>
      </c>
      <c r="O139" s="6">
        <v>0.13541000000009262</v>
      </c>
      <c r="P139" s="6">
        <v>9.8933999999871958E-2</v>
      </c>
      <c r="Q139" s="6">
        <v>0.36653800000021874</v>
      </c>
      <c r="R139" s="6">
        <v>0.17976400000020476</v>
      </c>
      <c r="S139" s="6"/>
      <c r="T139" s="6">
        <v>-9.4706666666525052E-2</v>
      </c>
      <c r="U139" s="6">
        <v>9.1766000000006898E-2</v>
      </c>
      <c r="V139" s="6">
        <v>4.2654666666521734E-2</v>
      </c>
      <c r="W139" s="6">
        <v>0.18688200000019606</v>
      </c>
      <c r="X139" s="6">
        <v>1.7021999999997206E-2</v>
      </c>
      <c r="Y139" s="6"/>
      <c r="Z139" s="6">
        <v>-7.8692999999874225E-2</v>
      </c>
      <c r="AA139" s="6">
        <v>-0.11736399999977198</v>
      </c>
      <c r="AB139" s="6">
        <v>7.0788999999906288E-2</v>
      </c>
      <c r="AC139" s="6">
        <v>0.28370300000001158</v>
      </c>
      <c r="AD139" s="6">
        <v>0.38627799999992618</v>
      </c>
      <c r="AE139" s="6"/>
      <c r="AF139" s="6">
        <v>3.4200000000000001E-2</v>
      </c>
      <c r="AG139" s="6">
        <v>0.1177</v>
      </c>
      <c r="AH139" s="6">
        <v>0.20039999999999999</v>
      </c>
      <c r="AI139" s="6">
        <v>0.59619999999999995</v>
      </c>
      <c r="AJ139" s="6">
        <v>0.3256</v>
      </c>
      <c r="AK139" s="6"/>
      <c r="AL139" s="6">
        <v>5.2200000000000003E-2</v>
      </c>
      <c r="AM139" s="6">
        <v>5.5599999999999997E-2</v>
      </c>
      <c r="AN139" s="6">
        <v>0.1298</v>
      </c>
      <c r="AO139" s="6">
        <v>0.75560000000000005</v>
      </c>
      <c r="AP139" s="6">
        <v>0.24429999999999999</v>
      </c>
      <c r="AQ139" s="6"/>
      <c r="AR139" s="6">
        <v>-0.22800000000000001</v>
      </c>
      <c r="AS139" s="6">
        <v>-0.18190000000000001</v>
      </c>
      <c r="AT139" s="6">
        <v>-0.1575</v>
      </c>
      <c r="AU139" s="6">
        <v>-8.3900000000000002E-2</v>
      </c>
      <c r="AV139" s="6">
        <v>-0.2072</v>
      </c>
      <c r="AW139" s="6"/>
      <c r="AX139" s="6">
        <v>0.15079999999999999</v>
      </c>
      <c r="AY139" s="6">
        <v>0.1177</v>
      </c>
      <c r="AZ139" s="6">
        <v>6.0199999999999997E-2</v>
      </c>
      <c r="BA139" s="6">
        <v>0.56040000000000001</v>
      </c>
      <c r="BB139" s="6">
        <v>0.36680000000000001</v>
      </c>
      <c r="BC139" s="6"/>
      <c r="BD139" s="6">
        <v>0.1042</v>
      </c>
      <c r="BE139" s="6">
        <v>2.5899999999999999E-2</v>
      </c>
      <c r="BF139" s="6">
        <v>6.2199999999999998E-2</v>
      </c>
      <c r="BG139" s="6">
        <v>0.2606</v>
      </c>
      <c r="BH139" s="6">
        <v>0.3906</v>
      </c>
      <c r="BI139" s="6"/>
      <c r="BJ139" s="6">
        <v>7.1499999999999994E-2</v>
      </c>
      <c r="BK139" s="6">
        <v>-0.1057</v>
      </c>
      <c r="BL139" s="6">
        <v>6.9599999999999995E-2</v>
      </c>
      <c r="BM139" s="6">
        <v>0.1381</v>
      </c>
      <c r="BN139" s="6">
        <v>0.1903</v>
      </c>
      <c r="BO139" s="6"/>
      <c r="BP139" s="6">
        <v>-7.7399999999999997E-2</v>
      </c>
      <c r="BQ139" s="6">
        <v>0.1958</v>
      </c>
      <c r="BR139" s="6">
        <v>0.4274</v>
      </c>
      <c r="BS139" s="6">
        <v>0.99180000000000001</v>
      </c>
      <c r="BT139" s="6">
        <v>0.2999</v>
      </c>
      <c r="BU139" s="6"/>
      <c r="BV139" s="6">
        <v>-0.1661</v>
      </c>
      <c r="BW139" s="6">
        <v>-9.7299999999999998E-2</v>
      </c>
      <c r="BX139" s="6">
        <v>-7.7700000000000005E-2</v>
      </c>
      <c r="BY139" s="6">
        <v>0.17299999999999999</v>
      </c>
      <c r="BZ139" s="6">
        <v>-4.3499999999999997E-2</v>
      </c>
    </row>
    <row r="140" spans="4:78" x14ac:dyDescent="0.25">
      <c r="D140" s="31" t="s">
        <v>42</v>
      </c>
      <c r="E140" s="4">
        <v>320</v>
      </c>
      <c r="F140" s="4">
        <v>337</v>
      </c>
      <c r="H140" s="6">
        <v>-7.9034000000173243E-2</v>
      </c>
      <c r="I140" s="6">
        <v>-0.12614400000020431</v>
      </c>
      <c r="J140" s="6">
        <v>0.29609299999988092</v>
      </c>
      <c r="K140" s="6">
        <v>0.75820599999980409</v>
      </c>
      <c r="L140" s="6">
        <v>0.52183299999979837</v>
      </c>
      <c r="M140" s="6"/>
      <c r="N140" s="6">
        <v>-9.5681000000013228E-2</v>
      </c>
      <c r="O140" s="6">
        <v>5.0177000000076077E-2</v>
      </c>
      <c r="P140" s="6">
        <v>0.16904799999997522</v>
      </c>
      <c r="Q140" s="6">
        <v>0.48484999999982392</v>
      </c>
      <c r="R140" s="6">
        <v>0.33669400000007954</v>
      </c>
      <c r="S140" s="6"/>
      <c r="T140" s="6">
        <v>-0.13676249999980428</v>
      </c>
      <c r="U140" s="6">
        <v>-2.0578999999543157E-2</v>
      </c>
      <c r="V140" s="6">
        <v>0.10375400000043555</v>
      </c>
      <c r="W140" s="6">
        <v>0.13828550000039286</v>
      </c>
      <c r="X140" s="6">
        <v>0.17736950000016805</v>
      </c>
      <c r="Y140" s="6"/>
      <c r="Z140" s="6">
        <v>-3.0901000000173262E-2</v>
      </c>
      <c r="AA140" s="6">
        <v>-9.7517000000204135E-2</v>
      </c>
      <c r="AB140" s="6">
        <v>0.16428699999988172</v>
      </c>
      <c r="AC140" s="6">
        <v>0.52905399999980496</v>
      </c>
      <c r="AD140" s="6">
        <v>0.43085099999979803</v>
      </c>
      <c r="AE140" s="6"/>
      <c r="AF140" s="6">
        <v>-6.1999999999999998E-3</v>
      </c>
      <c r="AG140" s="6">
        <v>4.65E-2</v>
      </c>
      <c r="AH140" s="6">
        <v>0.2954</v>
      </c>
      <c r="AI140" s="6">
        <v>0.72860000000000003</v>
      </c>
      <c r="AJ140" s="6">
        <v>0.54959999999999998</v>
      </c>
      <c r="AK140" s="6"/>
      <c r="AL140" s="6">
        <v>9.4999999999999998E-3</v>
      </c>
      <c r="AM140" s="6">
        <v>3.4000000000000002E-2</v>
      </c>
      <c r="AN140" s="6">
        <v>0.1958</v>
      </c>
      <c r="AO140" s="6">
        <v>0.56540000000000001</v>
      </c>
      <c r="AP140" s="6">
        <v>0.45250000000000001</v>
      </c>
      <c r="AQ140" s="6"/>
      <c r="AR140" s="6">
        <v>-0.2412</v>
      </c>
      <c r="AS140" s="6">
        <v>-0.23130000000000001</v>
      </c>
      <c r="AT140" s="6">
        <v>-0.1812</v>
      </c>
      <c r="AU140" s="6">
        <v>-0.2044</v>
      </c>
      <c r="AV140" s="6">
        <v>-0.1166</v>
      </c>
      <c r="AW140" s="6"/>
      <c r="AX140" s="6">
        <v>4.8500000000000001E-2</v>
      </c>
      <c r="AY140" s="6">
        <v>0.1522</v>
      </c>
      <c r="AZ140" s="6">
        <v>0.32</v>
      </c>
      <c r="BA140" s="6">
        <v>0.65100000000000002</v>
      </c>
      <c r="BB140" s="6">
        <v>0.41830000000000001</v>
      </c>
      <c r="BC140" s="6"/>
      <c r="BD140" s="6">
        <v>0.13070000000000001</v>
      </c>
      <c r="BE140" s="6">
        <v>4.6600000000000003E-2</v>
      </c>
      <c r="BF140" s="6">
        <v>0.20430000000000001</v>
      </c>
      <c r="BG140" s="6">
        <v>0.33650000000000002</v>
      </c>
      <c r="BH140" s="6">
        <v>0.26879999999999998</v>
      </c>
      <c r="BI140" s="6"/>
      <c r="BJ140" s="6">
        <v>3.4299999999999997E-2</v>
      </c>
      <c r="BK140" s="6">
        <v>-0.191</v>
      </c>
      <c r="BL140" s="6">
        <v>0.1079</v>
      </c>
      <c r="BM140" s="6">
        <v>0.22309999999999999</v>
      </c>
      <c r="BN140" s="6">
        <v>0.161</v>
      </c>
      <c r="BO140" s="6"/>
      <c r="BP140" s="6">
        <v>-0.1158</v>
      </c>
      <c r="BQ140" s="6">
        <v>0.26419999999999999</v>
      </c>
      <c r="BR140" s="6">
        <v>0.43559999999999999</v>
      </c>
      <c r="BS140" s="6">
        <v>0.87849999999999995</v>
      </c>
      <c r="BT140" s="6">
        <v>3.6900000000000002E-2</v>
      </c>
      <c r="BU140" s="6"/>
      <c r="BV140" s="6">
        <v>-8.1799999999999998E-2</v>
      </c>
      <c r="BW140" s="6">
        <v>1.47E-2</v>
      </c>
      <c r="BX140" s="6">
        <v>0.1193</v>
      </c>
      <c r="BY140" s="6">
        <v>0.2797</v>
      </c>
      <c r="BZ140" s="6">
        <v>6.1499999999999999E-2</v>
      </c>
    </row>
    <row r="141" spans="4:78" x14ac:dyDescent="0.25">
      <c r="D141" s="31" t="s">
        <v>43</v>
      </c>
      <c r="E141" s="4">
        <v>320</v>
      </c>
      <c r="F141" s="4">
        <v>343</v>
      </c>
      <c r="H141" s="6">
        <v>0.11937499999995094</v>
      </c>
      <c r="I141" s="6">
        <v>-9.4749000000044603E-2</v>
      </c>
      <c r="J141" s="6">
        <v>0.44358799999992549</v>
      </c>
      <c r="K141" s="6">
        <v>0.78431349999985578</v>
      </c>
      <c r="L141" s="6">
        <v>0.45425349999973363</v>
      </c>
      <c r="M141" s="6"/>
      <c r="N141" s="6">
        <v>6.3852000000679254E-2</v>
      </c>
      <c r="O141" s="6">
        <v>-4.047900000023219E-2</v>
      </c>
      <c r="P141" s="6">
        <v>0.18059700000003431</v>
      </c>
      <c r="Q141" s="6">
        <v>0.49338000000079774</v>
      </c>
      <c r="R141" s="6">
        <v>0.34078200000021752</v>
      </c>
      <c r="S141" s="6"/>
      <c r="T141" s="6">
        <v>-0.12257700000009208</v>
      </c>
      <c r="U141" s="6">
        <v>0.27251699999987977</v>
      </c>
      <c r="V141" s="6">
        <v>0.25359750000006898</v>
      </c>
      <c r="W141" s="6">
        <v>0.19162500000038563</v>
      </c>
      <c r="X141" s="6">
        <v>0.26633100000026388</v>
      </c>
      <c r="Y141" s="6"/>
      <c r="Z141" s="6">
        <v>2.6022999999950613E-2</v>
      </c>
      <c r="AA141" s="6">
        <v>-2.8865000000044105E-2</v>
      </c>
      <c r="AB141" s="6">
        <v>0.22602299999992503</v>
      </c>
      <c r="AC141" s="6">
        <v>0.48541049999985653</v>
      </c>
      <c r="AD141" s="6">
        <v>0.37780149999973389</v>
      </c>
      <c r="AE141" s="6"/>
      <c r="AF141" s="6">
        <v>-0.04</v>
      </c>
      <c r="AG141" s="6">
        <v>0.11210000000000001</v>
      </c>
      <c r="AH141" s="6">
        <v>0.39650000000000002</v>
      </c>
      <c r="AI141" s="6">
        <v>0.86729999999999996</v>
      </c>
      <c r="AJ141" s="6">
        <v>0.39810000000000001</v>
      </c>
      <c r="AK141" s="6"/>
      <c r="AL141" s="6">
        <v>3.2000000000000002E-3</v>
      </c>
      <c r="AM141" s="6">
        <v>3.1800000000000002E-2</v>
      </c>
      <c r="AN141" s="6">
        <v>0.1051</v>
      </c>
      <c r="AO141" s="6">
        <v>0.77470000000000006</v>
      </c>
      <c r="AP141" s="6">
        <v>0.32819999999999999</v>
      </c>
      <c r="AQ141" s="6"/>
      <c r="AR141" s="6">
        <v>-0.2089</v>
      </c>
      <c r="AS141" s="6">
        <v>-0.25600000000000001</v>
      </c>
      <c r="AT141" s="6">
        <v>-0.33110000000000001</v>
      </c>
      <c r="AU141" s="6">
        <v>-0.15909999999999999</v>
      </c>
      <c r="AV141" s="6">
        <v>-0.26939999999999997</v>
      </c>
      <c r="AW141" s="6"/>
      <c r="AX141" s="6">
        <v>0.14219999999999999</v>
      </c>
      <c r="AY141" s="6">
        <v>0.2031</v>
      </c>
      <c r="AZ141" s="6">
        <v>0.5</v>
      </c>
      <c r="BA141" s="6">
        <v>0.70399999999999996</v>
      </c>
      <c r="BB141" s="6">
        <v>0.5494</v>
      </c>
      <c r="BC141" s="6"/>
      <c r="BD141" s="6">
        <v>9.2200000000000004E-2</v>
      </c>
      <c r="BE141" s="6">
        <v>4.9000000000000002E-2</v>
      </c>
      <c r="BF141" s="6">
        <v>0.2097</v>
      </c>
      <c r="BG141" s="6">
        <v>0.33279999999999998</v>
      </c>
      <c r="BH141" s="6">
        <v>0.39910000000000001</v>
      </c>
      <c r="BI141" s="6"/>
      <c r="BJ141" s="6">
        <v>8.3900000000000002E-2</v>
      </c>
      <c r="BK141" s="6">
        <v>-0.20930000000000001</v>
      </c>
      <c r="BL141" s="6">
        <v>0.1898</v>
      </c>
      <c r="BM141" s="6">
        <v>0.1268</v>
      </c>
      <c r="BN141" s="6">
        <v>0.22</v>
      </c>
      <c r="BO141" s="6"/>
      <c r="BP141" s="6">
        <v>-0.46970000000000001</v>
      </c>
      <c r="BQ141" s="6">
        <v>0.1008</v>
      </c>
      <c r="BR141" s="6">
        <v>0.70330000000000004</v>
      </c>
      <c r="BS141" s="6">
        <v>0.81810000000000005</v>
      </c>
      <c r="BT141" s="6">
        <v>0.29559999999999997</v>
      </c>
      <c r="BU141" s="6"/>
      <c r="BV141" s="6"/>
      <c r="BW141" s="6"/>
      <c r="BX141" s="6"/>
      <c r="BY141" s="6"/>
      <c r="BZ141" s="6"/>
    </row>
    <row r="142" spans="4:78" x14ac:dyDescent="0.25">
      <c r="D142" s="31" t="s">
        <v>44</v>
      </c>
      <c r="E142" s="4">
        <v>320</v>
      </c>
      <c r="F142" s="4">
        <v>344</v>
      </c>
      <c r="H142" s="6">
        <v>-0.26450150000055306</v>
      </c>
      <c r="I142" s="6">
        <v>9.9984999994884305E-3</v>
      </c>
      <c r="J142" s="6">
        <v>0.28727699999975798</v>
      </c>
      <c r="K142" s="6">
        <v>0.55096849999968178</v>
      </c>
      <c r="L142" s="6">
        <v>0.27374799999990529</v>
      </c>
      <c r="M142" s="6"/>
      <c r="N142" s="6">
        <v>-0.10413450000032753</v>
      </c>
      <c r="O142" s="6">
        <v>6.5677499999765132E-2</v>
      </c>
      <c r="P142" s="6">
        <v>0.31617150000010952</v>
      </c>
      <c r="Q142" s="6">
        <v>0.68060099999956947</v>
      </c>
      <c r="R142" s="6">
        <v>0.34895999999935157</v>
      </c>
      <c r="S142" s="6"/>
      <c r="T142" s="6">
        <v>4.7136499999851367E-2</v>
      </c>
      <c r="U142" s="6">
        <v>0.19445399999995061</v>
      </c>
      <c r="V142" s="6">
        <v>0.4423954999997477</v>
      </c>
      <c r="W142" s="6">
        <v>0.4574969999998757</v>
      </c>
      <c r="X142" s="6">
        <v>0.22423799999978655</v>
      </c>
      <c r="Y142" s="6"/>
      <c r="Z142" s="6">
        <v>-0.2933605000005528</v>
      </c>
      <c r="AA142" s="6">
        <v>-0.22593850000051141</v>
      </c>
      <c r="AB142" s="6">
        <v>6.0170999999757058E-2</v>
      </c>
      <c r="AC142" s="6">
        <v>0.35240549999968174</v>
      </c>
      <c r="AD142" s="6">
        <v>0.19598899999990493</v>
      </c>
      <c r="AE142" s="6"/>
      <c r="AF142" s="6">
        <v>-2.1499999999999998E-2</v>
      </c>
      <c r="AG142" s="6">
        <v>8.6199999999999999E-2</v>
      </c>
      <c r="AH142" s="6">
        <v>0.56999999999999995</v>
      </c>
      <c r="AI142" s="6">
        <v>0.86529999999999996</v>
      </c>
      <c r="AJ142" s="6">
        <v>0.46189999999999998</v>
      </c>
      <c r="AK142" s="6"/>
      <c r="AL142" s="6">
        <v>-2.0899999999999998E-2</v>
      </c>
      <c r="AM142" s="6">
        <v>4.7100000000000003E-2</v>
      </c>
      <c r="AN142" s="6">
        <v>0.26179999999999998</v>
      </c>
      <c r="AO142" s="6">
        <v>0.60509999999999997</v>
      </c>
      <c r="AP142" s="6">
        <v>0.23100000000000001</v>
      </c>
      <c r="AQ142" s="6"/>
      <c r="AR142" s="6">
        <v>-0.2424</v>
      </c>
      <c r="AS142" s="6">
        <v>-0.28599999999999998</v>
      </c>
      <c r="AT142" s="6">
        <v>-0.31559999999999999</v>
      </c>
      <c r="AU142" s="6">
        <v>-0.30580000000000002</v>
      </c>
      <c r="AV142" s="6">
        <v>-0.2621</v>
      </c>
      <c r="AW142" s="6"/>
      <c r="AX142" s="6">
        <v>0.1507</v>
      </c>
      <c r="AY142" s="6">
        <v>0.32329999999999998</v>
      </c>
      <c r="AZ142" s="6">
        <v>0.6663</v>
      </c>
      <c r="BA142" s="6">
        <v>0.94820000000000004</v>
      </c>
      <c r="BB142" s="6">
        <v>0.502</v>
      </c>
      <c r="BC142" s="6"/>
      <c r="BD142" s="6">
        <v>0.18260000000000001</v>
      </c>
      <c r="BE142" s="6">
        <v>0.16159999999999999</v>
      </c>
      <c r="BF142" s="6">
        <v>0.44719999999999999</v>
      </c>
      <c r="BG142" s="6">
        <v>0.55079999999999996</v>
      </c>
      <c r="BH142" s="6">
        <v>0.3422</v>
      </c>
      <c r="BI142" s="6"/>
      <c r="BJ142" s="6">
        <v>0.127</v>
      </c>
      <c r="BK142" s="6">
        <v>-0.1174</v>
      </c>
      <c r="BL142" s="6">
        <v>0.26690000000000003</v>
      </c>
      <c r="BM142" s="6">
        <v>0.30880000000000002</v>
      </c>
      <c r="BN142" s="6">
        <v>8.6199999999999999E-2</v>
      </c>
      <c r="BO142" s="6"/>
      <c r="BP142" s="6"/>
      <c r="BQ142" s="6"/>
      <c r="BR142" s="6"/>
      <c r="BS142" s="6"/>
      <c r="BT142" s="6"/>
      <c r="BU142" s="6"/>
      <c r="BV142" s="6">
        <v>-6.2E-2</v>
      </c>
      <c r="BW142" s="6">
        <v>0.15029999999999999</v>
      </c>
      <c r="BX142" s="6">
        <v>0.2195</v>
      </c>
      <c r="BY142" s="6">
        <v>0.4466</v>
      </c>
      <c r="BZ142" s="6">
        <v>0.1197</v>
      </c>
    </row>
    <row r="143" spans="4:78" x14ac:dyDescent="0.25">
      <c r="D143" s="31" t="s">
        <v>322</v>
      </c>
      <c r="E143" s="4">
        <v>321</v>
      </c>
      <c r="F143" s="4">
        <v>333</v>
      </c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>
        <v>7.8399999999999997E-2</v>
      </c>
      <c r="AG143" s="6">
        <v>-6.13E-2</v>
      </c>
      <c r="AH143" s="6">
        <v>0.1673</v>
      </c>
      <c r="AI143" s="6">
        <v>0.2097</v>
      </c>
      <c r="AJ143" s="6">
        <v>0.14530000000000001</v>
      </c>
      <c r="AK143" s="6"/>
      <c r="AL143" s="6">
        <v>2.4199999999999999E-2</v>
      </c>
      <c r="AM143" s="6">
        <v>-4.6800000000000001E-2</v>
      </c>
      <c r="AN143" s="6">
        <v>9.1899999999999996E-2</v>
      </c>
      <c r="AO143" s="6">
        <v>0.17630000000000001</v>
      </c>
      <c r="AP143" s="6">
        <v>5.0299999999999997E-2</v>
      </c>
      <c r="AQ143" s="6"/>
      <c r="AR143" s="6">
        <v>-2.0400000000000001E-2</v>
      </c>
      <c r="AS143" s="6">
        <v>-9.6100000000000005E-2</v>
      </c>
      <c r="AT143" s="6">
        <v>-0.1159</v>
      </c>
      <c r="AU143" s="6">
        <v>-0.1232</v>
      </c>
      <c r="AV143" s="6">
        <v>-8.9300000000000004E-2</v>
      </c>
      <c r="AW143" s="6"/>
      <c r="AX143" s="6">
        <v>2.3400000000000001E-2</v>
      </c>
      <c r="AY143" s="6">
        <v>-6.4399999999999999E-2</v>
      </c>
      <c r="AZ143" s="6">
        <v>4.3099999999999999E-2</v>
      </c>
      <c r="BA143" s="6">
        <v>0.3135</v>
      </c>
      <c r="BB143" s="6">
        <v>0.2001</v>
      </c>
      <c r="BC143" s="6"/>
      <c r="BD143" s="6">
        <v>9.8799999999999999E-2</v>
      </c>
      <c r="BE143" s="6">
        <v>-5.91E-2</v>
      </c>
      <c r="BF143" s="6">
        <v>6.0699999999999997E-2</v>
      </c>
      <c r="BG143" s="6">
        <v>0.1143</v>
      </c>
      <c r="BH143" s="6">
        <v>0.14299999999999999</v>
      </c>
      <c r="BI143" s="6"/>
      <c r="BJ143" s="6">
        <v>5.4999999999999997E-3</v>
      </c>
      <c r="BK143" s="6">
        <v>-6.2E-2</v>
      </c>
      <c r="BL143" s="6">
        <v>8.8400000000000006E-2</v>
      </c>
      <c r="BM143" s="6">
        <v>2.9600000000000001E-2</v>
      </c>
      <c r="BN143" s="6">
        <v>0.1457</v>
      </c>
      <c r="BO143" s="6"/>
      <c r="BP143" s="6"/>
      <c r="BQ143" s="6"/>
      <c r="BR143" s="6"/>
      <c r="BS143" s="6"/>
      <c r="BT143" s="6"/>
      <c r="BU143" s="6"/>
      <c r="BV143" s="6"/>
      <c r="BW143" s="6"/>
      <c r="BX143" s="6"/>
      <c r="BY143" s="6"/>
      <c r="BZ143" s="6"/>
    </row>
    <row r="144" spans="4:78" x14ac:dyDescent="0.25">
      <c r="D144" s="31" t="s">
        <v>323</v>
      </c>
      <c r="E144" s="4">
        <v>321</v>
      </c>
      <c r="F144" s="4">
        <v>336</v>
      </c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>
        <v>-3.7000000000000002E-3</v>
      </c>
      <c r="AG144" s="6">
        <v>-4.3299999999999998E-2</v>
      </c>
      <c r="AH144" s="6">
        <v>0.15110000000000001</v>
      </c>
      <c r="AI144" s="6">
        <v>0.42620000000000002</v>
      </c>
      <c r="AJ144" s="6">
        <v>0.52910000000000001</v>
      </c>
      <c r="AK144" s="6"/>
      <c r="AL144" s="6">
        <v>-1.7399999999999999E-2</v>
      </c>
      <c r="AM144" s="6">
        <v>-1.6799999999999999E-2</v>
      </c>
      <c r="AN144" s="6">
        <v>0.1138</v>
      </c>
      <c r="AO144" s="6">
        <v>0.28960000000000002</v>
      </c>
      <c r="AP144" s="6">
        <v>0.31809999999999999</v>
      </c>
      <c r="AQ144" s="6"/>
      <c r="AR144" s="6">
        <v>-0.223</v>
      </c>
      <c r="AS144" s="6">
        <v>-0.2185</v>
      </c>
      <c r="AT144" s="6">
        <v>-0.187</v>
      </c>
      <c r="AU144" s="6">
        <v>-0.19120000000000001</v>
      </c>
      <c r="AV144" s="6">
        <v>-0.14990000000000001</v>
      </c>
      <c r="AW144" s="6"/>
      <c r="AX144" s="6">
        <v>0.1615</v>
      </c>
      <c r="AY144" s="6">
        <v>0.20580000000000001</v>
      </c>
      <c r="AZ144" s="6">
        <v>0.18740000000000001</v>
      </c>
      <c r="BA144" s="6">
        <v>0.59589999999999999</v>
      </c>
      <c r="BB144" s="6">
        <v>0.50529999999999997</v>
      </c>
      <c r="BC144" s="6"/>
      <c r="BD144" s="6">
        <v>0.15820000000000001</v>
      </c>
      <c r="BE144" s="6">
        <v>8.6400000000000005E-2</v>
      </c>
      <c r="BF144" s="6">
        <v>0.1052</v>
      </c>
      <c r="BG144" s="6">
        <v>0.27600000000000002</v>
      </c>
      <c r="BH144" s="6">
        <v>0.29859999999999998</v>
      </c>
      <c r="BI144" s="6"/>
      <c r="BJ144" s="6">
        <v>8.5300000000000001E-2</v>
      </c>
      <c r="BK144" s="6">
        <v>-8.1199999999999994E-2</v>
      </c>
      <c r="BL144" s="6">
        <v>0.13320000000000001</v>
      </c>
      <c r="BM144" s="6">
        <v>0.14899999999999999</v>
      </c>
      <c r="BN144" s="6">
        <v>0.1925</v>
      </c>
      <c r="BO144" s="6"/>
      <c r="BP144" s="6">
        <v>-0.14119999999999999</v>
      </c>
      <c r="BQ144" s="6">
        <v>0.14910000000000001</v>
      </c>
      <c r="BR144" s="6">
        <v>0.48089999999999999</v>
      </c>
      <c r="BS144" s="6">
        <v>0.75919999999999999</v>
      </c>
      <c r="BT144" s="6">
        <v>0.44540000000000002</v>
      </c>
      <c r="BU144" s="6"/>
      <c r="BV144" s="6"/>
      <c r="BW144" s="6"/>
      <c r="BX144" s="6"/>
      <c r="BY144" s="6"/>
      <c r="BZ144" s="6"/>
    </row>
    <row r="145" spans="4:78" x14ac:dyDescent="0.25">
      <c r="D145" s="31" t="s">
        <v>10</v>
      </c>
      <c r="E145" s="4">
        <v>321</v>
      </c>
      <c r="F145" s="4">
        <v>337</v>
      </c>
      <c r="H145" s="6">
        <v>-6.3972000000323881E-2</v>
      </c>
      <c r="I145" s="6">
        <v>-4.1295500000090968E-2</v>
      </c>
      <c r="J145" s="6">
        <v>0.20826199999986095</v>
      </c>
      <c r="K145" s="6">
        <v>0.6733209999997456</v>
      </c>
      <c r="L145" s="6">
        <v>0.48942049999959814</v>
      </c>
      <c r="M145" s="6"/>
      <c r="N145" s="6">
        <v>-4.8453000000108659E-2</v>
      </c>
      <c r="O145" s="6">
        <v>-0.16460400000050868</v>
      </c>
      <c r="P145" s="6">
        <v>0.26856599999928221</v>
      </c>
      <c r="Q145" s="6">
        <v>0.42920399999934489</v>
      </c>
      <c r="R145" s="6">
        <v>0.4984169999995629</v>
      </c>
      <c r="S145" s="6"/>
      <c r="T145" s="6">
        <v>-0.20905049999964831</v>
      </c>
      <c r="U145" s="6">
        <v>-9.8798999999871739E-2</v>
      </c>
      <c r="V145" s="6">
        <v>0.23452500000030341</v>
      </c>
      <c r="W145" s="6">
        <v>-5.5124999999861757E-2</v>
      </c>
      <c r="X145" s="6">
        <v>-1.9550999999864871E-2</v>
      </c>
      <c r="Y145" s="6"/>
      <c r="Z145" s="6">
        <v>7.033099999967618E-2</v>
      </c>
      <c r="AA145" s="6">
        <v>5.009749999990909E-2</v>
      </c>
      <c r="AB145" s="6">
        <v>0.20072599999986096</v>
      </c>
      <c r="AC145" s="6">
        <v>0.40967699999974627</v>
      </c>
      <c r="AD145" s="6">
        <v>0.4894724999995983</v>
      </c>
      <c r="AE145" s="6"/>
      <c r="AF145" s="6">
        <v>-0.13739999999999999</v>
      </c>
      <c r="AG145" s="6">
        <v>-4.4299999999999999E-2</v>
      </c>
      <c r="AH145" s="6">
        <v>0.22389999999999999</v>
      </c>
      <c r="AI145" s="6">
        <v>0.64170000000000005</v>
      </c>
      <c r="AJ145" s="6">
        <v>0.37559999999999999</v>
      </c>
      <c r="AK145" s="6"/>
      <c r="AL145" s="6">
        <v>-8.3799999999999999E-2</v>
      </c>
      <c r="AM145" s="6">
        <v>-8.77E-2</v>
      </c>
      <c r="AN145" s="6">
        <v>0.19320000000000001</v>
      </c>
      <c r="AO145" s="6">
        <v>0.44850000000000001</v>
      </c>
      <c r="AP145" s="6">
        <v>0.2019</v>
      </c>
      <c r="AQ145" s="6"/>
      <c r="AR145" s="6">
        <v>-0.34289999999999998</v>
      </c>
      <c r="AS145" s="6">
        <v>-0.25669999999999998</v>
      </c>
      <c r="AT145" s="6">
        <v>-0.19400000000000001</v>
      </c>
      <c r="AU145" s="6">
        <v>-0.32919999999999999</v>
      </c>
      <c r="AV145" s="6">
        <v>-0.10299999999999999</v>
      </c>
      <c r="AW145" s="6"/>
      <c r="AX145" s="6">
        <v>0.2054</v>
      </c>
      <c r="AY145" s="6">
        <v>0.151</v>
      </c>
      <c r="AZ145" s="6">
        <v>0.4274</v>
      </c>
      <c r="BA145" s="6">
        <v>0.81659999999999999</v>
      </c>
      <c r="BB145" s="6">
        <v>0.35830000000000001</v>
      </c>
      <c r="BC145" s="6"/>
      <c r="BD145" s="6">
        <v>6.6900000000000001E-2</v>
      </c>
      <c r="BE145" s="6">
        <v>2.69E-2</v>
      </c>
      <c r="BF145" s="6">
        <v>0.23719999999999999</v>
      </c>
      <c r="BG145" s="6">
        <v>0.36249999999999999</v>
      </c>
      <c r="BH145" s="6">
        <v>0.33629999999999999</v>
      </c>
      <c r="BI145" s="6"/>
      <c r="BJ145" s="6">
        <v>5.96E-2</v>
      </c>
      <c r="BK145" s="6">
        <v>-0.15559999999999999</v>
      </c>
      <c r="BL145" s="6">
        <v>0.12989999999999999</v>
      </c>
      <c r="BM145" s="6">
        <v>0.20610000000000001</v>
      </c>
      <c r="BN145" s="6">
        <v>6.9000000000000006E-2</v>
      </c>
      <c r="BO145" s="6"/>
      <c r="BP145" s="6">
        <v>-0.15559999999999999</v>
      </c>
      <c r="BQ145" s="6">
        <v>0.2044</v>
      </c>
      <c r="BR145" s="6">
        <v>0.56989999999999996</v>
      </c>
      <c r="BS145" s="6">
        <v>0.83309999999999995</v>
      </c>
      <c r="BT145" s="6">
        <v>0.2858</v>
      </c>
      <c r="BU145" s="6"/>
      <c r="BV145" s="6"/>
      <c r="BW145" s="6"/>
      <c r="BX145" s="6"/>
      <c r="BY145" s="6"/>
      <c r="BZ145" s="6"/>
    </row>
    <row r="146" spans="4:78" x14ac:dyDescent="0.25">
      <c r="D146" s="31" t="s">
        <v>11</v>
      </c>
      <c r="E146" s="4">
        <v>321</v>
      </c>
      <c r="F146" s="4">
        <v>343</v>
      </c>
      <c r="H146" s="6">
        <v>-5.3640000000125809E-3</v>
      </c>
      <c r="I146" s="6">
        <v>-6.4852000000511723E-2</v>
      </c>
      <c r="J146" s="6">
        <v>0.33627199999992285</v>
      </c>
      <c r="K146" s="6">
        <v>0.6806709999995455</v>
      </c>
      <c r="L146" s="6">
        <v>0.44998099999976837</v>
      </c>
      <c r="M146" s="6"/>
      <c r="N146" s="6">
        <v>-7.5528000000304019E-2</v>
      </c>
      <c r="O146" s="6">
        <v>9.1297999999824242E-2</v>
      </c>
      <c r="P146" s="6">
        <v>0.28057199999966542</v>
      </c>
      <c r="Q146" s="6">
        <v>0.64463999999998123</v>
      </c>
      <c r="R146" s="6">
        <v>0.14517999999952735</v>
      </c>
      <c r="S146" s="6"/>
      <c r="T146" s="6">
        <v>-4.1157333333103452E-2</v>
      </c>
      <c r="U146" s="6">
        <v>0.19726399999990463</v>
      </c>
      <c r="V146" s="6">
        <v>0.31781266666621377</v>
      </c>
      <c r="W146" s="6">
        <v>0.35698399999955654</v>
      </c>
      <c r="X146" s="6">
        <v>0.19643399999995381</v>
      </c>
      <c r="Y146" s="6"/>
      <c r="Z146" s="6">
        <v>1.8415999999986887E-2</v>
      </c>
      <c r="AA146" s="6">
        <v>-6.3500000000512813E-2</v>
      </c>
      <c r="AB146" s="6">
        <v>0.28753699999992222</v>
      </c>
      <c r="AC146" s="6">
        <v>0.44739399999954443</v>
      </c>
      <c r="AD146" s="6">
        <v>0.470418999999767</v>
      </c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6"/>
      <c r="AX146" s="6"/>
      <c r="AY146" s="6"/>
      <c r="AZ146" s="6"/>
      <c r="BA146" s="6"/>
      <c r="BB146" s="6"/>
      <c r="BC146" s="6"/>
      <c r="BD146" s="6"/>
      <c r="BE146" s="6"/>
      <c r="BF146" s="6"/>
      <c r="BG146" s="6"/>
      <c r="BH146" s="6"/>
      <c r="BI146" s="6"/>
      <c r="BJ146" s="6"/>
      <c r="BK146" s="6"/>
      <c r="BL146" s="6"/>
      <c r="BM146" s="6"/>
      <c r="BN146" s="6"/>
      <c r="BO146" s="6"/>
      <c r="BP146" s="6"/>
      <c r="BQ146" s="6"/>
      <c r="BR146" s="6"/>
      <c r="BS146" s="6"/>
      <c r="BT146" s="6"/>
      <c r="BU146" s="6"/>
      <c r="BV146" s="6">
        <v>3.73E-2</v>
      </c>
      <c r="BW146" s="6">
        <v>0.3049</v>
      </c>
      <c r="BX146" s="6">
        <v>0.2487</v>
      </c>
      <c r="BY146" s="6">
        <v>0.35020000000000001</v>
      </c>
      <c r="BZ146" s="6">
        <v>6.5600000000000006E-2</v>
      </c>
    </row>
    <row r="147" spans="4:78" x14ac:dyDescent="0.25">
      <c r="D147" s="31" t="s">
        <v>12</v>
      </c>
      <c r="E147" s="4">
        <v>321</v>
      </c>
      <c r="F147" s="4">
        <v>344</v>
      </c>
      <c r="H147" s="6">
        <v>-0.10677200000001541</v>
      </c>
      <c r="I147" s="6">
        <v>-0.23642999999946213</v>
      </c>
      <c r="J147" s="6">
        <v>0.36117400000038558</v>
      </c>
      <c r="K147" s="6">
        <v>0.70052200000044706</v>
      </c>
      <c r="L147" s="6">
        <v>0.43898200000014853</v>
      </c>
      <c r="M147" s="6"/>
      <c r="N147" s="6">
        <v>2.8814000000238593E-2</v>
      </c>
      <c r="O147" s="6">
        <v>8.8862000000517583E-2</v>
      </c>
      <c r="P147" s="6">
        <v>0.35314999999991414</v>
      </c>
      <c r="Q147" s="6">
        <v>0.68223000000034517</v>
      </c>
      <c r="R147" s="6">
        <v>0.23131800000010116</v>
      </c>
      <c r="S147" s="6"/>
      <c r="T147" s="6">
        <v>-6.4859333333970426E-2</v>
      </c>
      <c r="U147" s="6">
        <v>0.21561999999994441</v>
      </c>
      <c r="V147" s="6">
        <v>0.587094666665962</v>
      </c>
      <c r="W147" s="6">
        <v>0.49370199999975739</v>
      </c>
      <c r="X147" s="6">
        <v>0.10632400000031339</v>
      </c>
      <c r="Y147" s="6"/>
      <c r="Z147" s="6">
        <v>-0.24204300000001577</v>
      </c>
      <c r="AA147" s="6">
        <v>-0.16846699999946324</v>
      </c>
      <c r="AB147" s="6">
        <v>0.24449100000038548</v>
      </c>
      <c r="AC147" s="6">
        <v>0.50183700000044773</v>
      </c>
      <c r="AD147" s="6">
        <v>0.44323700000014732</v>
      </c>
      <c r="AE147" s="6"/>
      <c r="AF147" s="6">
        <v>-4.0500000000000001E-2</v>
      </c>
      <c r="AG147" s="6">
        <v>6.6799999999999998E-2</v>
      </c>
      <c r="AH147" s="6">
        <v>0.3402</v>
      </c>
      <c r="AI147" s="6">
        <v>0.90700000000000003</v>
      </c>
      <c r="AJ147" s="6">
        <v>0.31459999999999999</v>
      </c>
      <c r="AK147" s="6"/>
      <c r="AL147" s="6">
        <v>-1.5599999999999999E-2</v>
      </c>
      <c r="AM147" s="6">
        <v>3.7699999999999997E-2</v>
      </c>
      <c r="AN147" s="6">
        <v>0.3523</v>
      </c>
      <c r="AO147" s="6">
        <v>0.82889999999999997</v>
      </c>
      <c r="AP147" s="6">
        <v>0.4173</v>
      </c>
      <c r="AQ147" s="6"/>
      <c r="AR147" s="6">
        <v>-0.1978</v>
      </c>
      <c r="AS147" s="6">
        <v>-0.15240000000000001</v>
      </c>
      <c r="AT147" s="6">
        <v>-0.2384</v>
      </c>
      <c r="AU147" s="6">
        <v>-0.1981</v>
      </c>
      <c r="AV147" s="6">
        <v>-0.1903</v>
      </c>
      <c r="AW147" s="6"/>
      <c r="AX147" s="6">
        <v>0.19969999999999999</v>
      </c>
      <c r="AY147" s="6">
        <v>0.2288</v>
      </c>
      <c r="AZ147" s="6">
        <v>0.7278</v>
      </c>
      <c r="BA147" s="6">
        <v>0.9022</v>
      </c>
      <c r="BB147" s="6">
        <v>0.60319999999999996</v>
      </c>
      <c r="BC147" s="6"/>
      <c r="BD147" s="6">
        <v>0.122</v>
      </c>
      <c r="BE147" s="6">
        <v>5.1700000000000003E-2</v>
      </c>
      <c r="BF147" s="6">
        <v>0.1331</v>
      </c>
      <c r="BG147" s="6">
        <v>0.37909999999999999</v>
      </c>
      <c r="BH147" s="6">
        <v>0.26579999999999998</v>
      </c>
      <c r="BI147" s="6"/>
      <c r="BJ147" s="6">
        <v>9.8000000000000004E-2</v>
      </c>
      <c r="BK147" s="6">
        <v>-0.24510000000000001</v>
      </c>
      <c r="BL147" s="6">
        <v>0.29899999999999999</v>
      </c>
      <c r="BM147" s="6">
        <v>0.21029999999999999</v>
      </c>
      <c r="BN147" s="6">
        <v>8.8400000000000006E-2</v>
      </c>
      <c r="BO147" s="6"/>
      <c r="BP147" s="6"/>
      <c r="BQ147" s="6"/>
      <c r="BR147" s="6"/>
      <c r="BS147" s="6"/>
      <c r="BT147" s="6"/>
      <c r="BU147" s="6"/>
      <c r="BV147" s="6">
        <v>9.0899999999999995E-2</v>
      </c>
      <c r="BW147" s="6">
        <v>0.1172</v>
      </c>
      <c r="BX147" s="6">
        <v>0.19389999999999999</v>
      </c>
      <c r="BY147" s="6">
        <v>0.45390000000000003</v>
      </c>
      <c r="BZ147" s="6">
        <v>0.15840000000000001</v>
      </c>
    </row>
    <row r="148" spans="4:78" x14ac:dyDescent="0.25">
      <c r="D148" s="31" t="s">
        <v>324</v>
      </c>
      <c r="E148" s="4">
        <v>327</v>
      </c>
      <c r="F148" s="4">
        <v>333</v>
      </c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  <c r="AX148" s="6"/>
      <c r="AY148" s="6"/>
      <c r="AZ148" s="6"/>
      <c r="BA148" s="6"/>
      <c r="BB148" s="6"/>
      <c r="BC148" s="6"/>
      <c r="BD148" s="6"/>
      <c r="BE148" s="6"/>
      <c r="BF148" s="6"/>
      <c r="BG148" s="6"/>
      <c r="BH148" s="6"/>
      <c r="BI148" s="6"/>
      <c r="BJ148" s="6"/>
      <c r="BK148" s="6"/>
      <c r="BL148" s="6"/>
      <c r="BM148" s="6"/>
      <c r="BN148" s="6"/>
      <c r="BO148" s="6"/>
      <c r="BP148" s="6">
        <v>-6.59E-2</v>
      </c>
      <c r="BQ148" s="6">
        <v>0.1231</v>
      </c>
      <c r="BR148" s="6">
        <v>6.7199999999999996E-2</v>
      </c>
      <c r="BS148" s="6">
        <v>0.25319999999999998</v>
      </c>
      <c r="BT148" s="6">
        <v>-2.5700000000000001E-2</v>
      </c>
      <c r="BU148" s="6"/>
      <c r="BV148" s="6"/>
      <c r="BW148" s="6"/>
      <c r="BX148" s="6"/>
      <c r="BY148" s="6"/>
      <c r="BZ148" s="6"/>
    </row>
    <row r="149" spans="4:78" x14ac:dyDescent="0.25">
      <c r="D149" s="31" t="s">
        <v>127</v>
      </c>
      <c r="E149" s="4">
        <v>327</v>
      </c>
      <c r="F149" s="4">
        <v>336</v>
      </c>
      <c r="H149" s="6">
        <v>-0.10955499999994744</v>
      </c>
      <c r="I149" s="6">
        <v>0.12021400000006821</v>
      </c>
      <c r="J149" s="6">
        <v>9.8113000000208395E-2</v>
      </c>
      <c r="K149" s="6">
        <v>0.58975100000009206</v>
      </c>
      <c r="L149" s="6">
        <v>0.27088500000013571</v>
      </c>
      <c r="M149" s="6"/>
      <c r="N149" s="6">
        <v>-0.11101200000007339</v>
      </c>
      <c r="O149" s="6">
        <v>7.961999999974978E-2</v>
      </c>
      <c r="P149" s="6">
        <v>0.13490799999976844</v>
      </c>
      <c r="Q149" s="6">
        <v>0.22163000000000466</v>
      </c>
      <c r="R149" s="6">
        <v>0.72794399999975212</v>
      </c>
      <c r="S149" s="6"/>
      <c r="T149" s="6">
        <v>-2.0080000000007203E-2</v>
      </c>
      <c r="U149" s="6">
        <v>0.20184599999993225</v>
      </c>
      <c r="V149" s="6">
        <v>0.27771899999970628</v>
      </c>
      <c r="W149" s="6">
        <v>0.44097999999985404</v>
      </c>
      <c r="X149" s="6">
        <v>0.30136199999992641</v>
      </c>
      <c r="Y149" s="6"/>
      <c r="Z149" s="6">
        <v>3.3062000000052549E-2</v>
      </c>
      <c r="AA149" s="6">
        <v>7.8142000000068546E-2</v>
      </c>
      <c r="AB149" s="6">
        <v>7.7971000000208512E-2</v>
      </c>
      <c r="AC149" s="6">
        <v>0.45528200000009278</v>
      </c>
      <c r="AD149" s="6">
        <v>0.2195500000001358</v>
      </c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  <c r="AX149" s="6"/>
      <c r="AY149" s="6"/>
      <c r="AZ149" s="6"/>
      <c r="BA149" s="6"/>
      <c r="BB149" s="6"/>
      <c r="BC149" s="6"/>
      <c r="BD149" s="6"/>
      <c r="BE149" s="6"/>
      <c r="BF149" s="6"/>
      <c r="BG149" s="6"/>
      <c r="BH149" s="6"/>
      <c r="BI149" s="6"/>
      <c r="BJ149" s="6"/>
      <c r="BK149" s="6"/>
      <c r="BL149" s="6"/>
      <c r="BM149" s="6"/>
      <c r="BN149" s="6"/>
      <c r="BO149" s="6"/>
      <c r="BP149" s="6"/>
      <c r="BQ149" s="6"/>
      <c r="BR149" s="6"/>
      <c r="BS149" s="6"/>
      <c r="BT149" s="6"/>
      <c r="BU149" s="6"/>
      <c r="BV149" s="6"/>
      <c r="BW149" s="6"/>
      <c r="BX149" s="6"/>
      <c r="BY149" s="6"/>
      <c r="BZ149" s="6"/>
    </row>
    <row r="150" spans="4:78" x14ac:dyDescent="0.25">
      <c r="D150" s="31" t="s">
        <v>325</v>
      </c>
      <c r="E150" s="4">
        <v>327</v>
      </c>
      <c r="F150" s="4">
        <v>337</v>
      </c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>
        <v>4.8500000000000001E-2</v>
      </c>
      <c r="AG150" s="6">
        <v>-3.5700000000000003E-2</v>
      </c>
      <c r="AH150" s="6">
        <v>0.22589999999999999</v>
      </c>
      <c r="AI150" s="6">
        <v>0.62790000000000001</v>
      </c>
      <c r="AJ150" s="6">
        <v>0.55669999999999997</v>
      </c>
      <c r="AK150" s="6"/>
      <c r="AL150" s="6">
        <v>-4.5499999999999999E-2</v>
      </c>
      <c r="AM150" s="6">
        <v>-4.3499999999999997E-2</v>
      </c>
      <c r="AN150" s="6">
        <v>0.24690000000000001</v>
      </c>
      <c r="AO150" s="6">
        <v>0.52059999999999995</v>
      </c>
      <c r="AP150" s="6">
        <v>0.27610000000000001</v>
      </c>
      <c r="AQ150" s="6"/>
      <c r="AR150" s="6">
        <v>-0.1208</v>
      </c>
      <c r="AS150" s="6">
        <v>-0.15029999999999999</v>
      </c>
      <c r="AT150" s="6">
        <v>-0.10630000000000001</v>
      </c>
      <c r="AU150" s="6">
        <v>-6.5199999999999994E-2</v>
      </c>
      <c r="AV150" s="6">
        <v>-4.3099999999999999E-2</v>
      </c>
      <c r="AW150" s="6"/>
      <c r="AX150" s="6">
        <v>5.5599999999999997E-2</v>
      </c>
      <c r="AY150" s="6">
        <v>2.3300000000000001E-2</v>
      </c>
      <c r="AZ150" s="6">
        <v>0.36770000000000003</v>
      </c>
      <c r="BA150" s="6">
        <v>0.67030000000000001</v>
      </c>
      <c r="BB150" s="6">
        <v>0.43880000000000002</v>
      </c>
      <c r="BC150" s="6"/>
      <c r="BD150" s="6">
        <v>0.26919999999999999</v>
      </c>
      <c r="BE150" s="6">
        <v>-6.6100000000000006E-2</v>
      </c>
      <c r="BF150" s="6">
        <v>0.38369999999999999</v>
      </c>
      <c r="BG150" s="6">
        <v>0.4128</v>
      </c>
      <c r="BH150" s="6">
        <v>0.32429999999999998</v>
      </c>
      <c r="BI150" s="6"/>
      <c r="BJ150" s="6">
        <v>1.6000000000000001E-3</v>
      </c>
      <c r="BK150" s="6">
        <v>-4.1999999999999997E-3</v>
      </c>
      <c r="BL150" s="6">
        <v>0.23219999999999999</v>
      </c>
      <c r="BM150" s="6">
        <v>0.24490000000000001</v>
      </c>
      <c r="BN150" s="6">
        <v>0.25140000000000001</v>
      </c>
      <c r="BO150" s="6"/>
      <c r="BP150" s="6">
        <v>-0.20330000000000001</v>
      </c>
      <c r="BQ150" s="6">
        <v>0.1255</v>
      </c>
      <c r="BR150" s="6">
        <v>0.5948</v>
      </c>
      <c r="BS150" s="6">
        <v>0.76910000000000001</v>
      </c>
      <c r="BT150" s="6">
        <v>0.2969</v>
      </c>
      <c r="BU150" s="6"/>
      <c r="BV150" s="6"/>
      <c r="BW150" s="6"/>
      <c r="BX150" s="6"/>
      <c r="BY150" s="6"/>
      <c r="BZ150" s="6"/>
    </row>
    <row r="151" spans="4:78" x14ac:dyDescent="0.25">
      <c r="D151" s="31" t="s">
        <v>210</v>
      </c>
      <c r="E151" s="4">
        <v>334</v>
      </c>
      <c r="F151" s="4">
        <v>343</v>
      </c>
      <c r="H151" s="6">
        <v>2.8599999999873615E-2</v>
      </c>
      <c r="I151" s="6">
        <v>0.16682699999985307</v>
      </c>
      <c r="J151" s="6">
        <v>0.12763299999990574</v>
      </c>
      <c r="K151" s="6">
        <v>5.2283999999956254E-2</v>
      </c>
      <c r="L151" s="6">
        <v>0.20217599999990643</v>
      </c>
      <c r="M151" s="6"/>
      <c r="N151" s="6">
        <v>-0.40089999999986503</v>
      </c>
      <c r="O151" s="6">
        <v>-0.36275399999999536</v>
      </c>
      <c r="P151" s="6">
        <v>-0.21956399999999121</v>
      </c>
      <c r="Q151" s="6">
        <v>-0.20029199999999037</v>
      </c>
      <c r="R151" s="6">
        <v>-2.0166000000017448E-2</v>
      </c>
      <c r="S151" s="6"/>
      <c r="T151" s="6">
        <v>-0.13623299999972005</v>
      </c>
      <c r="U151" s="6">
        <v>0.11756800000011935</v>
      </c>
      <c r="V151" s="6">
        <v>0.24420800000007148</v>
      </c>
      <c r="W151" s="6">
        <v>0.11529599999994389</v>
      </c>
      <c r="X151" s="6">
        <v>0.16803200000003926</v>
      </c>
      <c r="Y151" s="6"/>
      <c r="Z151" s="6">
        <v>2.200999999987352E-2</v>
      </c>
      <c r="AA151" s="6">
        <v>9.0485999999852851E-2</v>
      </c>
      <c r="AB151" s="6">
        <v>-1.6782000000094222E-2</v>
      </c>
      <c r="AC151" s="6">
        <v>2.2277999999956055E-2</v>
      </c>
      <c r="AD151" s="6">
        <v>0.15334499999990658</v>
      </c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6"/>
      <c r="AX151" s="6"/>
      <c r="AY151" s="6"/>
      <c r="AZ151" s="6"/>
      <c r="BA151" s="6"/>
      <c r="BB151" s="6"/>
      <c r="BC151" s="6"/>
      <c r="BD151" s="6"/>
      <c r="BE151" s="6"/>
      <c r="BF151" s="6"/>
      <c r="BG151" s="6"/>
      <c r="BH151" s="6"/>
      <c r="BI151" s="6"/>
      <c r="BJ151" s="6"/>
      <c r="BK151" s="6"/>
      <c r="BL151" s="6"/>
      <c r="BM151" s="6"/>
      <c r="BN151" s="6"/>
      <c r="BO151" s="6"/>
      <c r="BP151" s="6">
        <v>-0.18010000000000001</v>
      </c>
      <c r="BQ151" s="6">
        <v>0.21129999999999999</v>
      </c>
      <c r="BR151" s="6">
        <v>0.28639999999999999</v>
      </c>
      <c r="BS151" s="6">
        <v>0.3594</v>
      </c>
      <c r="BT151" s="6">
        <v>1.72E-2</v>
      </c>
      <c r="BU151" s="6"/>
      <c r="BV151" s="6"/>
      <c r="BW151" s="6"/>
      <c r="BX151" s="6"/>
      <c r="BY151" s="6"/>
      <c r="BZ151" s="6"/>
    </row>
    <row r="152" spans="4:78" x14ac:dyDescent="0.25">
      <c r="D152" s="31" t="s">
        <v>211</v>
      </c>
      <c r="E152" s="4">
        <v>334</v>
      </c>
      <c r="F152" s="4">
        <v>344</v>
      </c>
      <c r="H152" s="6">
        <v>-6.7110000000596415E-3</v>
      </c>
      <c r="I152" s="6">
        <v>-1.6186999999992846E-2</v>
      </c>
      <c r="J152" s="6">
        <v>0.36960200000008747</v>
      </c>
      <c r="K152" s="6">
        <v>0.31220700000006474</v>
      </c>
      <c r="L152" s="6">
        <v>0.15787200000004376</v>
      </c>
      <c r="M152" s="6"/>
      <c r="N152" s="6">
        <v>-0.16151100000001861</v>
      </c>
      <c r="O152" s="6">
        <v>-0.20171600000003309</v>
      </c>
      <c r="P152" s="6">
        <v>9.6080000000029031E-2</v>
      </c>
      <c r="Q152" s="6">
        <v>0.12199199999963639</v>
      </c>
      <c r="R152" s="6">
        <v>1.8068999999968582E-2</v>
      </c>
      <c r="S152" s="6"/>
      <c r="T152" s="6">
        <v>1.9661666666706878E-2</v>
      </c>
      <c r="U152" s="6">
        <v>8.3288000000038664E-2</v>
      </c>
      <c r="V152" s="6">
        <v>0.23671166666667887</v>
      </c>
      <c r="W152" s="6">
        <v>9.5636000000013155E-2</v>
      </c>
      <c r="X152" s="6">
        <v>8.0537000000049375E-2</v>
      </c>
      <c r="Y152" s="6"/>
      <c r="Z152" s="6">
        <v>-2.9509000000059515E-2</v>
      </c>
      <c r="AA152" s="6">
        <v>-9.5789999999924547E-3</v>
      </c>
      <c r="AB152" s="6">
        <v>0.16498800000008718</v>
      </c>
      <c r="AC152" s="6">
        <v>0.2865830000000642</v>
      </c>
      <c r="AD152" s="6">
        <v>8.6676000000044162E-2</v>
      </c>
      <c r="AE152" s="6"/>
      <c r="AF152" s="6">
        <v>-4.5400000000000003E-2</v>
      </c>
      <c r="AG152" s="6">
        <v>-2.06E-2</v>
      </c>
      <c r="AH152" s="6">
        <v>0.31480000000000002</v>
      </c>
      <c r="AI152" s="6">
        <v>0.4491</v>
      </c>
      <c r="AJ152" s="6">
        <v>0.32990000000000003</v>
      </c>
      <c r="AK152" s="6"/>
      <c r="AL152" s="6">
        <v>-0.1046</v>
      </c>
      <c r="AM152" s="6">
        <v>-7.2800000000000004E-2</v>
      </c>
      <c r="AN152" s="6">
        <v>0.2545</v>
      </c>
      <c r="AO152" s="6">
        <v>0.25890000000000002</v>
      </c>
      <c r="AP152" s="6">
        <v>0.31690000000000002</v>
      </c>
      <c r="AQ152" s="6"/>
      <c r="AR152" s="6">
        <v>-5.0900000000000001E-2</v>
      </c>
      <c r="AS152" s="6">
        <v>-0.11119999999999999</v>
      </c>
      <c r="AT152" s="6">
        <v>0.19409999999999999</v>
      </c>
      <c r="AU152" s="6">
        <v>-5.8400000000000001E-2</v>
      </c>
      <c r="AV152" s="6">
        <v>0.2029</v>
      </c>
      <c r="AW152" s="6"/>
      <c r="AX152" s="6">
        <v>4.7E-2</v>
      </c>
      <c r="AY152" s="6">
        <v>0.1208</v>
      </c>
      <c r="AZ152" s="6">
        <v>0.13980000000000001</v>
      </c>
      <c r="BA152" s="6">
        <v>0.47170000000000001</v>
      </c>
      <c r="BB152" s="6">
        <v>4.4400000000000002E-2</v>
      </c>
      <c r="BC152" s="6"/>
      <c r="BD152" s="6">
        <v>0.1179</v>
      </c>
      <c r="BE152" s="6">
        <v>0.1134</v>
      </c>
      <c r="BF152" s="6">
        <v>0.114</v>
      </c>
      <c r="BG152" s="6">
        <v>0.44590000000000002</v>
      </c>
      <c r="BH152" s="6">
        <v>9.7799999999999998E-2</v>
      </c>
      <c r="BI152" s="6"/>
      <c r="BJ152" s="6">
        <v>1.9E-2</v>
      </c>
      <c r="BK152" s="6">
        <v>3.27E-2</v>
      </c>
      <c r="BL152" s="6">
        <v>-6.8900000000000003E-2</v>
      </c>
      <c r="BM152" s="6">
        <v>0.38469999999999999</v>
      </c>
      <c r="BN152" s="6">
        <v>7.1000000000000004E-3</v>
      </c>
      <c r="BO152" s="6"/>
      <c r="BP152" s="6">
        <v>-9.8699999999999996E-2</v>
      </c>
      <c r="BQ152" s="6">
        <v>0.2208</v>
      </c>
      <c r="BR152" s="6">
        <v>0.46279999999999999</v>
      </c>
      <c r="BS152" s="6">
        <v>0.53859999999999997</v>
      </c>
      <c r="BT152" s="6">
        <v>0.11269999999999999</v>
      </c>
      <c r="BU152" s="6"/>
      <c r="BV152" s="6">
        <v>-2.7E-2</v>
      </c>
      <c r="BW152" s="6">
        <v>0.1691</v>
      </c>
      <c r="BX152" s="6">
        <v>0.25109999999999999</v>
      </c>
      <c r="BY152" s="6">
        <v>0.1961</v>
      </c>
      <c r="BZ152" s="6">
        <v>0.1118</v>
      </c>
    </row>
    <row r="153" spans="4:78" x14ac:dyDescent="0.25">
      <c r="D153" s="31" t="s">
        <v>326</v>
      </c>
      <c r="E153" s="4">
        <v>337</v>
      </c>
      <c r="F153" s="4">
        <v>344</v>
      </c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6"/>
      <c r="AX153" s="6"/>
      <c r="AY153" s="6"/>
      <c r="AZ153" s="6"/>
      <c r="BA153" s="6"/>
      <c r="BB153" s="6"/>
      <c r="BC153" s="6"/>
      <c r="BD153" s="6"/>
      <c r="BE153" s="6"/>
      <c r="BF153" s="6"/>
      <c r="BG153" s="6"/>
      <c r="BH153" s="6"/>
      <c r="BI153" s="6"/>
      <c r="BJ153" s="6"/>
      <c r="BK153" s="6"/>
      <c r="BL153" s="6"/>
      <c r="BM153" s="6"/>
      <c r="BN153" s="6"/>
      <c r="BO153" s="6"/>
      <c r="BP153" s="6">
        <v>-1.6799999999999999E-2</v>
      </c>
      <c r="BQ153" s="6">
        <v>0.13539999999999999</v>
      </c>
      <c r="BR153" s="6">
        <v>0.33939999999999998</v>
      </c>
      <c r="BS153" s="6">
        <v>0.1709</v>
      </c>
      <c r="BT153" s="6">
        <v>2E-3</v>
      </c>
      <c r="BU153" s="6"/>
      <c r="BV153" s="6"/>
      <c r="BW153" s="6"/>
      <c r="BX153" s="6"/>
      <c r="BY153" s="6"/>
      <c r="BZ153" s="6"/>
    </row>
    <row r="154" spans="4:78" x14ac:dyDescent="0.25">
      <c r="D154" s="31" t="s">
        <v>327</v>
      </c>
      <c r="E154" s="4">
        <v>338</v>
      </c>
      <c r="F154" s="4">
        <v>344</v>
      </c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  <c r="AR154" s="6"/>
      <c r="AS154" s="6"/>
      <c r="AT154" s="6"/>
      <c r="AU154" s="6"/>
      <c r="AV154" s="6"/>
      <c r="AW154" s="6"/>
      <c r="AX154" s="6"/>
      <c r="AY154" s="6"/>
      <c r="AZ154" s="6"/>
      <c r="BA154" s="6"/>
      <c r="BB154" s="6"/>
      <c r="BC154" s="6"/>
      <c r="BD154" s="6"/>
      <c r="BE154" s="6"/>
      <c r="BF154" s="6"/>
      <c r="BG154" s="6"/>
      <c r="BH154" s="6"/>
      <c r="BI154" s="6"/>
      <c r="BJ154" s="6"/>
      <c r="BK154" s="6"/>
      <c r="BL154" s="6"/>
      <c r="BM154" s="6"/>
      <c r="BN154" s="6"/>
      <c r="BO154" s="6"/>
      <c r="BP154" s="6">
        <v>-0.2722</v>
      </c>
      <c r="BQ154" s="6">
        <v>-2.8E-3</v>
      </c>
      <c r="BR154" s="6">
        <v>0.28520000000000001</v>
      </c>
      <c r="BS154" s="6">
        <v>7.6899999999999996E-2</v>
      </c>
      <c r="BT154" s="6">
        <v>-3.4700000000000002E-2</v>
      </c>
      <c r="BU154" s="6"/>
      <c r="BV154" s="6"/>
      <c r="BW154" s="6"/>
      <c r="BX154" s="6"/>
      <c r="BY154" s="6"/>
      <c r="BZ154" s="6"/>
    </row>
    <row r="155" spans="4:78" x14ac:dyDescent="0.25">
      <c r="D155" s="31" t="s">
        <v>328</v>
      </c>
      <c r="E155" s="4">
        <v>344</v>
      </c>
      <c r="F155" s="4">
        <v>355</v>
      </c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6"/>
      <c r="BE155" s="6"/>
      <c r="BF155" s="6"/>
      <c r="BG155" s="6"/>
      <c r="BH155" s="6"/>
      <c r="BI155" s="6"/>
      <c r="BJ155" s="6"/>
      <c r="BK155" s="6"/>
      <c r="BL155" s="6"/>
      <c r="BM155" s="6"/>
      <c r="BN155" s="6"/>
      <c r="BO155" s="6"/>
      <c r="BP155" s="6">
        <v>-0.1694</v>
      </c>
      <c r="BQ155" s="6">
        <v>-2.69E-2</v>
      </c>
      <c r="BR155" s="6">
        <v>0.23280000000000001</v>
      </c>
      <c r="BS155" s="6">
        <v>0.1012</v>
      </c>
      <c r="BT155" s="6">
        <v>-4.1200000000000001E-2</v>
      </c>
      <c r="BU155" s="6"/>
      <c r="BV155" s="6"/>
      <c r="BW155" s="6"/>
      <c r="BX155" s="6"/>
      <c r="BY155" s="6"/>
      <c r="BZ155" s="6"/>
    </row>
    <row r="156" spans="4:78" x14ac:dyDescent="0.25">
      <c r="D156" s="31" t="s">
        <v>212</v>
      </c>
      <c r="E156" s="4">
        <v>344</v>
      </c>
      <c r="F156" s="4">
        <v>358</v>
      </c>
      <c r="H156" s="6">
        <v>-4.9304000000114812E-2</v>
      </c>
      <c r="I156" s="6">
        <v>-3.8917000000035173E-2</v>
      </c>
      <c r="J156" s="6">
        <v>0.23216000000007853</v>
      </c>
      <c r="K156" s="6">
        <v>0.33215799999984696</v>
      </c>
      <c r="L156" s="6">
        <v>8.2791000000072223E-2</v>
      </c>
      <c r="M156" s="6"/>
      <c r="N156" s="6">
        <v>-5.0445999999965352E-2</v>
      </c>
      <c r="O156" s="6">
        <v>-2.9028000000153042E-2</v>
      </c>
      <c r="P156" s="6">
        <v>0.16524900000013076</v>
      </c>
      <c r="Q156" s="6">
        <v>0.2430739999999787</v>
      </c>
      <c r="R156" s="6">
        <v>0.12614499999995132</v>
      </c>
      <c r="S156" s="6"/>
      <c r="T156" s="6">
        <v>3.1279999999924257E-2</v>
      </c>
      <c r="U156" s="6">
        <v>0.16243000000031316</v>
      </c>
      <c r="V156" s="6">
        <v>0.30312000000003536</v>
      </c>
      <c r="W156" s="6">
        <v>0.21985300000005736</v>
      </c>
      <c r="X156" s="6">
        <v>0.15835700000025099</v>
      </c>
      <c r="Y156" s="6"/>
      <c r="Z156" s="6">
        <v>-6.9941000000114606E-2</v>
      </c>
      <c r="AA156" s="6">
        <v>-8.3012000000035169E-2</v>
      </c>
      <c r="AB156" s="6">
        <v>5.3177000000078856E-2</v>
      </c>
      <c r="AC156" s="6">
        <v>0.24545099999984732</v>
      </c>
      <c r="AD156" s="6">
        <v>2.0684000000072089E-2</v>
      </c>
      <c r="AE156" s="6"/>
      <c r="AF156" s="6">
        <v>2.3999999999999998E-3</v>
      </c>
      <c r="AG156" s="6">
        <v>8.5800000000000001E-2</v>
      </c>
      <c r="AH156" s="6">
        <v>0.2944</v>
      </c>
      <c r="AI156" s="6">
        <v>0.46489999999999998</v>
      </c>
      <c r="AJ156" s="6">
        <v>0.19989999999999999</v>
      </c>
      <c r="AK156" s="6"/>
      <c r="AL156" s="6">
        <v>-3.8300000000000001E-2</v>
      </c>
      <c r="AM156" s="6">
        <v>-9.7000000000000003E-3</v>
      </c>
      <c r="AN156" s="6">
        <v>0.1578</v>
      </c>
      <c r="AO156" s="6">
        <v>0.2407</v>
      </c>
      <c r="AP156" s="6">
        <v>7.51E-2</v>
      </c>
      <c r="AQ156" s="6"/>
      <c r="AR156" s="6">
        <v>-0.1061</v>
      </c>
      <c r="AS156" s="6">
        <v>-0.16339999999999999</v>
      </c>
      <c r="AT156" s="6">
        <v>-0.11360000000000001</v>
      </c>
      <c r="AU156" s="6">
        <v>-0.18990000000000001</v>
      </c>
      <c r="AV156" s="6">
        <v>-0.23350000000000001</v>
      </c>
      <c r="AW156" s="6"/>
      <c r="AX156" s="6">
        <v>7.3099999999999998E-2</v>
      </c>
      <c r="AY156" s="6">
        <v>0.2155</v>
      </c>
      <c r="AZ156" s="6">
        <v>0.27060000000000001</v>
      </c>
      <c r="BA156" s="6">
        <v>0.41049999999999998</v>
      </c>
      <c r="BB156" s="6">
        <v>0.35659999999999997</v>
      </c>
      <c r="BC156" s="6"/>
      <c r="BD156" s="6">
        <v>7.3300000000000004E-2</v>
      </c>
      <c r="BE156" s="6">
        <v>0.14050000000000001</v>
      </c>
      <c r="BF156" s="6">
        <v>0.1171</v>
      </c>
      <c r="BG156" s="6">
        <v>0.2107</v>
      </c>
      <c r="BH156" s="6">
        <v>0.24829999999999999</v>
      </c>
      <c r="BI156" s="6"/>
      <c r="BJ156" s="6">
        <v>-1.47E-2</v>
      </c>
      <c r="BK156" s="6">
        <v>-7.9399999999999998E-2</v>
      </c>
      <c r="BL156" s="6">
        <v>9.8799999999999999E-2</v>
      </c>
      <c r="BM156" s="6">
        <v>7.5700000000000003E-2</v>
      </c>
      <c r="BN156" s="6">
        <v>0.12330000000000001</v>
      </c>
      <c r="BO156" s="6"/>
      <c r="BP156" s="6">
        <v>-0.1759</v>
      </c>
      <c r="BQ156" s="6">
        <v>0.22439999999999999</v>
      </c>
      <c r="BR156" s="6">
        <v>0.33600000000000002</v>
      </c>
      <c r="BS156" s="6">
        <v>0.42359999999999998</v>
      </c>
      <c r="BT156" s="6">
        <v>5.74E-2</v>
      </c>
      <c r="BU156" s="6"/>
      <c r="BV156" s="6">
        <v>-3.9199999999999999E-2</v>
      </c>
      <c r="BW156" s="6">
        <v>0.29060000000000002</v>
      </c>
      <c r="BX156" s="6">
        <v>0.2049</v>
      </c>
      <c r="BY156" s="6">
        <v>9.0999999999999998E-2</v>
      </c>
      <c r="BZ156" s="6">
        <v>6.9099999999999995E-2</v>
      </c>
    </row>
    <row r="157" spans="4:78" x14ac:dyDescent="0.25">
      <c r="D157" s="31" t="s">
        <v>197</v>
      </c>
      <c r="E157" s="4">
        <v>345</v>
      </c>
      <c r="F157" s="4">
        <v>351</v>
      </c>
      <c r="H157" s="6">
        <v>3.0050999999895023E-2</v>
      </c>
      <c r="I157" s="6">
        <v>1.2033999999940814E-2</v>
      </c>
      <c r="J157" s="6">
        <v>-7.0373999999996162E-2</v>
      </c>
      <c r="K157" s="6">
        <v>5.5209999999181747E-3</v>
      </c>
      <c r="L157" s="6">
        <v>4.6434999999834137E-2</v>
      </c>
      <c r="M157" s="6"/>
      <c r="N157" s="6">
        <v>1.2646999999901709E-2</v>
      </c>
      <c r="O157" s="6">
        <v>6.3580999999999221E-2</v>
      </c>
      <c r="P157" s="6">
        <v>3.8292999999953281E-2</v>
      </c>
      <c r="Q157" s="6">
        <v>6.4704999999889878E-2</v>
      </c>
      <c r="R157" s="6">
        <v>3.6650000000008731E-2</v>
      </c>
      <c r="S157" s="6"/>
      <c r="T157" s="6">
        <v>7.290333333230592E-3</v>
      </c>
      <c r="U157" s="6">
        <v>-2.7915999999891028E-2</v>
      </c>
      <c r="V157" s="6">
        <v>-7.5362333333259812E-2</v>
      </c>
      <c r="W157" s="6">
        <v>2.440100000012535E-2</v>
      </c>
      <c r="X157" s="6">
        <v>-2.2578999999950611E-2</v>
      </c>
      <c r="Y157" s="6"/>
      <c r="Z157" s="6">
        <v>-7.386900000010499E-2</v>
      </c>
      <c r="AA157" s="6">
        <v>-1.4074000000058984E-2</v>
      </c>
      <c r="AB157" s="6">
        <v>-9.5529999999996562E-2</v>
      </c>
      <c r="AC157" s="6">
        <v>-2.8316000000081498E-2</v>
      </c>
      <c r="AD157" s="6">
        <v>-9.6968000000165588E-2</v>
      </c>
      <c r="AE157" s="6"/>
      <c r="AF157" s="6">
        <v>-2.8299999999999999E-2</v>
      </c>
      <c r="AG157" s="6">
        <v>2E-3</v>
      </c>
      <c r="AH157" s="6">
        <v>7.0000000000000001E-3</v>
      </c>
      <c r="AI157" s="6">
        <v>-1.5800000000000002E-2</v>
      </c>
      <c r="AJ157" s="6">
        <v>5.8099999999999999E-2</v>
      </c>
      <c r="AK157" s="6"/>
      <c r="AL157" s="6">
        <v>-6.5699999999999995E-2</v>
      </c>
      <c r="AM157" s="6">
        <v>-3.3099999999999997E-2</v>
      </c>
      <c r="AN157" s="6">
        <v>-3.27E-2</v>
      </c>
      <c r="AO157" s="6">
        <v>-3.5799999999999998E-2</v>
      </c>
      <c r="AP157" s="6">
        <v>4.4499999999999998E-2</v>
      </c>
      <c r="AQ157" s="6"/>
      <c r="AR157" s="6">
        <v>7.1599999999999997E-2</v>
      </c>
      <c r="AS157" s="6">
        <v>1.3299999999999999E-2</v>
      </c>
      <c r="AT157" s="6">
        <v>-3.9E-2</v>
      </c>
      <c r="AU157" s="6">
        <v>-9.1399999999999995E-2</v>
      </c>
      <c r="AV157" s="6">
        <v>-2.75E-2</v>
      </c>
      <c r="AW157" s="6"/>
      <c r="AX157" s="6">
        <v>5.2900000000000003E-2</v>
      </c>
      <c r="AY157" s="6">
        <v>2.8E-3</v>
      </c>
      <c r="AZ157" s="6">
        <v>-2.1999999999999999E-2</v>
      </c>
      <c r="BA157" s="6">
        <v>-2.7400000000000001E-2</v>
      </c>
      <c r="BB157" s="6">
        <v>3.6600000000000001E-2</v>
      </c>
      <c r="BC157" s="6"/>
      <c r="BD157" s="6">
        <v>5.74E-2</v>
      </c>
      <c r="BE157" s="6">
        <v>-2.92E-2</v>
      </c>
      <c r="BF157" s="6">
        <v>2.01E-2</v>
      </c>
      <c r="BG157" s="6">
        <v>-3.5999999999999997E-2</v>
      </c>
      <c r="BH157" s="6">
        <v>5.6800000000000003E-2</v>
      </c>
      <c r="BI157" s="6"/>
      <c r="BJ157" s="6">
        <v>1.4E-2</v>
      </c>
      <c r="BK157" s="6">
        <v>-0.1305</v>
      </c>
      <c r="BL157" s="6">
        <v>-1.7500000000000002E-2</v>
      </c>
      <c r="BM157" s="6">
        <v>0.05</v>
      </c>
      <c r="BN157" s="6">
        <v>0.1173</v>
      </c>
      <c r="BO157" s="6"/>
      <c r="BP157" s="6"/>
      <c r="BQ157" s="6"/>
      <c r="BR157" s="6"/>
      <c r="BS157" s="6"/>
      <c r="BT157" s="6"/>
      <c r="BU157" s="6"/>
      <c r="BV157" s="6">
        <v>1.3100000000000001E-2</v>
      </c>
      <c r="BW157" s="6">
        <v>7.1800000000000003E-2</v>
      </c>
      <c r="BX157" s="6">
        <v>0.1011</v>
      </c>
      <c r="BY157" s="6">
        <v>-8.8999999999999999E-3</v>
      </c>
      <c r="BZ157" s="6">
        <v>9.9699999999999997E-2</v>
      </c>
    </row>
    <row r="158" spans="4:78" x14ac:dyDescent="0.25">
      <c r="D158" s="31" t="s">
        <v>329</v>
      </c>
      <c r="E158" s="4">
        <v>345</v>
      </c>
      <c r="F158" s="4">
        <v>355</v>
      </c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>
        <v>-7.2599999999999998E-2</v>
      </c>
      <c r="AG158" s="6">
        <v>-1.5E-3</v>
      </c>
      <c r="AH158" s="6">
        <v>8.5099999999999995E-2</v>
      </c>
      <c r="AI158" s="6">
        <v>0.1215</v>
      </c>
      <c r="AJ158" s="6">
        <v>1.49E-2</v>
      </c>
      <c r="AK158" s="6"/>
      <c r="AL158" s="6">
        <v>-2.4199999999999999E-2</v>
      </c>
      <c r="AM158" s="6">
        <v>1.03E-2</v>
      </c>
      <c r="AN158" s="6">
        <v>0.1235</v>
      </c>
      <c r="AO158" s="6">
        <v>0.188</v>
      </c>
      <c r="AP158" s="6">
        <v>3.1399999999999997E-2</v>
      </c>
      <c r="AQ158" s="6"/>
      <c r="AR158" s="6">
        <v>-0.11840000000000001</v>
      </c>
      <c r="AS158" s="6">
        <v>-0.15329999999999999</v>
      </c>
      <c r="AT158" s="6">
        <v>-0.2145</v>
      </c>
      <c r="AU158" s="6">
        <v>-0.2077</v>
      </c>
      <c r="AV158" s="6">
        <v>-7.3099999999999998E-2</v>
      </c>
      <c r="AW158" s="6"/>
      <c r="AX158" s="6">
        <v>2.3400000000000001E-2</v>
      </c>
      <c r="AY158" s="6">
        <v>6.7699999999999996E-2</v>
      </c>
      <c r="AZ158" s="6">
        <v>0.19220000000000001</v>
      </c>
      <c r="BA158" s="6">
        <v>0.1885</v>
      </c>
      <c r="BB158" s="6">
        <v>-1.9199999999999998E-2</v>
      </c>
      <c r="BC158" s="6"/>
      <c r="BD158" s="6">
        <v>3.2300000000000002E-2</v>
      </c>
      <c r="BE158" s="6">
        <v>8.7099999999999997E-2</v>
      </c>
      <c r="BF158" s="6">
        <v>9.1999999999999998E-2</v>
      </c>
      <c r="BG158" s="6">
        <v>0.16470000000000001</v>
      </c>
      <c r="BH158" s="6">
        <v>4.2200000000000001E-2</v>
      </c>
      <c r="BI158" s="6"/>
      <c r="BJ158" s="6">
        <v>-8.3999999999999995E-3</v>
      </c>
      <c r="BK158" s="6">
        <v>4.5999999999999999E-3</v>
      </c>
      <c r="BL158" s="6">
        <v>1.4999999999999999E-2</v>
      </c>
      <c r="BM158" s="6">
        <v>-4.1700000000000001E-2</v>
      </c>
      <c r="BN158" s="6">
        <v>-5.3800000000000001E-2</v>
      </c>
      <c r="BO158" s="6"/>
      <c r="BP158" s="6">
        <v>-0.15659999999999999</v>
      </c>
      <c r="BQ158" s="6">
        <v>7.1800000000000003E-2</v>
      </c>
      <c r="BR158" s="6">
        <v>0.17519999999999999</v>
      </c>
      <c r="BS158" s="6">
        <v>0.1091</v>
      </c>
      <c r="BT158" s="6">
        <v>-2.5600000000000001E-2</v>
      </c>
      <c r="BU158" s="6"/>
      <c r="BV158" s="6"/>
      <c r="BW158" s="6"/>
      <c r="BX158" s="6"/>
      <c r="BY158" s="6"/>
      <c r="BZ158" s="6"/>
    </row>
    <row r="159" spans="4:78" x14ac:dyDescent="0.25">
      <c r="D159" s="31" t="s">
        <v>198</v>
      </c>
      <c r="E159" s="4">
        <v>345</v>
      </c>
      <c r="F159" s="4">
        <v>358</v>
      </c>
      <c r="H159" s="6">
        <v>3.9450000000327279E-3</v>
      </c>
      <c r="I159" s="6">
        <v>0.16147499999996429</v>
      </c>
      <c r="J159" s="6">
        <v>0.21822400000004194</v>
      </c>
      <c r="K159" s="6">
        <v>0.30426100000005185</v>
      </c>
      <c r="L159" s="6">
        <v>0.1090399999999816</v>
      </c>
      <c r="M159" s="6"/>
      <c r="N159" s="6">
        <v>-6.6918000000214306E-2</v>
      </c>
      <c r="O159" s="6">
        <v>1.5199999984361057E-4</v>
      </c>
      <c r="P159" s="6">
        <v>0.14075300000013158</v>
      </c>
      <c r="Q159" s="6">
        <v>0.19004400000017085</v>
      </c>
      <c r="R159" s="6">
        <v>7.0929000000205633E-2</v>
      </c>
      <c r="S159" s="6"/>
      <c r="T159" s="6">
        <v>-1.0113333333265473E-2</v>
      </c>
      <c r="U159" s="6">
        <v>0.1315270000000055</v>
      </c>
      <c r="V159" s="6">
        <v>0.15077800000017305</v>
      </c>
      <c r="W159" s="6">
        <v>0.11991800000009789</v>
      </c>
      <c r="X159" s="6">
        <v>0.14174200000002202</v>
      </c>
      <c r="Y159" s="6"/>
      <c r="Z159" s="6">
        <v>-3.8249999999671047E-3</v>
      </c>
      <c r="AA159" s="6">
        <v>9.8533999999964372E-2</v>
      </c>
      <c r="AB159" s="6">
        <v>0.16042600000004192</v>
      </c>
      <c r="AC159" s="6">
        <v>0.2163120000000518</v>
      </c>
      <c r="AD159" s="6">
        <v>7.2150999999982091E-2</v>
      </c>
      <c r="AE159" s="6"/>
      <c r="AF159" s="6">
        <v>-3.1399999999999997E-2</v>
      </c>
      <c r="AG159" s="6">
        <v>4.6800000000000001E-2</v>
      </c>
      <c r="AH159" s="6">
        <v>0.19470000000000001</v>
      </c>
      <c r="AI159" s="6">
        <v>0.34129999999999999</v>
      </c>
      <c r="AJ159" s="6">
        <v>0.20369999999999999</v>
      </c>
      <c r="AK159" s="6"/>
      <c r="AL159" s="6">
        <v>-1.61E-2</v>
      </c>
      <c r="AM159" s="6">
        <v>6.3E-2</v>
      </c>
      <c r="AN159" s="6">
        <v>9.6100000000000005E-2</v>
      </c>
      <c r="AO159" s="6">
        <v>0.37690000000000001</v>
      </c>
      <c r="AP159" s="6">
        <v>0.18179999999999999</v>
      </c>
      <c r="AQ159" s="6"/>
      <c r="AR159" s="6">
        <v>-0.1361</v>
      </c>
      <c r="AS159" s="6">
        <v>-0.16789999999999999</v>
      </c>
      <c r="AT159" s="6">
        <v>-0.16830000000000001</v>
      </c>
      <c r="AU159" s="6">
        <v>-0.21740000000000001</v>
      </c>
      <c r="AV159" s="6">
        <v>-0.16689999999999999</v>
      </c>
      <c r="AW159" s="6"/>
      <c r="AX159" s="6">
        <v>0.1142</v>
      </c>
      <c r="AY159" s="6">
        <v>0.20250000000000001</v>
      </c>
      <c r="AZ159" s="6">
        <v>0.36899999999999999</v>
      </c>
      <c r="BA159" s="6">
        <v>0.4446</v>
      </c>
      <c r="BB159" s="6">
        <v>0.29339999999999999</v>
      </c>
      <c r="BC159" s="6"/>
      <c r="BD159" s="6">
        <v>0.1356</v>
      </c>
      <c r="BE159" s="6">
        <v>0.2009</v>
      </c>
      <c r="BF159" s="6">
        <v>0.2271</v>
      </c>
      <c r="BG159" s="6">
        <v>0.28599999999999998</v>
      </c>
      <c r="BH159" s="6">
        <v>0.29480000000000001</v>
      </c>
      <c r="BI159" s="6"/>
      <c r="BJ159" s="6">
        <v>1.84E-2</v>
      </c>
      <c r="BK159" s="6">
        <v>-4.0099999999999997E-2</v>
      </c>
      <c r="BL159" s="6">
        <v>0.1336</v>
      </c>
      <c r="BM159" s="6">
        <v>0.16950000000000001</v>
      </c>
      <c r="BN159" s="6">
        <v>0.12</v>
      </c>
      <c r="BO159" s="6"/>
      <c r="BP159" s="6">
        <v>-0.14580000000000001</v>
      </c>
      <c r="BQ159" s="6">
        <v>0.14699999999999999</v>
      </c>
      <c r="BR159" s="6">
        <v>0.29189999999999999</v>
      </c>
      <c r="BS159" s="6">
        <v>0.39679999999999999</v>
      </c>
      <c r="BT159" s="6">
        <v>1.4200000000000001E-2</v>
      </c>
      <c r="BU159" s="6"/>
      <c r="BV159" s="6">
        <v>-7.1900000000000006E-2</v>
      </c>
      <c r="BW159" s="6">
        <v>0.19539999999999999</v>
      </c>
      <c r="BX159" s="6">
        <v>0.2712</v>
      </c>
      <c r="BY159" s="6">
        <v>0.14749999999999999</v>
      </c>
      <c r="BZ159" s="6">
        <v>3.44E-2</v>
      </c>
    </row>
    <row r="160" spans="4:78" x14ac:dyDescent="0.25">
      <c r="D160" s="31" t="s">
        <v>330</v>
      </c>
      <c r="E160" s="4">
        <v>345</v>
      </c>
      <c r="F160" s="4">
        <v>361</v>
      </c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>
        <v>0.01</v>
      </c>
      <c r="AG160" s="6">
        <v>4.8399999999999999E-2</v>
      </c>
      <c r="AH160" s="6">
        <v>0.33989999999999998</v>
      </c>
      <c r="AI160" s="6">
        <v>0.6381</v>
      </c>
      <c r="AJ160" s="6">
        <v>0.5333</v>
      </c>
      <c r="AK160" s="6"/>
      <c r="AL160" s="6">
        <v>2.0799999999999999E-2</v>
      </c>
      <c r="AM160" s="6">
        <v>-8.3999999999999995E-3</v>
      </c>
      <c r="AN160" s="6">
        <v>0.24479999999999999</v>
      </c>
      <c r="AO160" s="6">
        <v>0.55300000000000005</v>
      </c>
      <c r="AP160" s="6">
        <v>0.52200000000000002</v>
      </c>
      <c r="AQ160" s="6"/>
      <c r="AR160" s="6">
        <v>-8.6300000000000002E-2</v>
      </c>
      <c r="AS160" s="6">
        <v>-0.15129999999999999</v>
      </c>
      <c r="AT160" s="6">
        <v>-0.2</v>
      </c>
      <c r="AU160" s="6">
        <v>-0.188</v>
      </c>
      <c r="AV160" s="6">
        <v>-0.21959999999999999</v>
      </c>
      <c r="AW160" s="6"/>
      <c r="AX160" s="6">
        <v>7.7899999999999997E-2</v>
      </c>
      <c r="AY160" s="6">
        <v>9.01E-2</v>
      </c>
      <c r="AZ160" s="6">
        <v>0.73909999999999998</v>
      </c>
      <c r="BA160" s="6">
        <v>0.88190000000000002</v>
      </c>
      <c r="BB160" s="6">
        <v>0.62670000000000003</v>
      </c>
      <c r="BC160" s="6"/>
      <c r="BD160" s="6">
        <v>7.3200000000000001E-2</v>
      </c>
      <c r="BE160" s="6">
        <v>-4.0599999999999997E-2</v>
      </c>
      <c r="BF160" s="6">
        <v>0.2757</v>
      </c>
      <c r="BG160" s="6">
        <v>0.57679999999999998</v>
      </c>
      <c r="BH160" s="6">
        <v>0.28110000000000002</v>
      </c>
      <c r="BI160" s="6"/>
      <c r="BJ160" s="6">
        <v>2.06E-2</v>
      </c>
      <c r="BK160" s="6">
        <v>-0.20399999999999999</v>
      </c>
      <c r="BL160" s="6">
        <v>-5.3699999999999998E-2</v>
      </c>
      <c r="BM160" s="6">
        <v>0.28399999999999997</v>
      </c>
      <c r="BN160" s="6">
        <v>0.31159999999999999</v>
      </c>
      <c r="BO160" s="6"/>
      <c r="BP160" s="6">
        <v>-0.307</v>
      </c>
      <c r="BQ160" s="6">
        <v>0.44500000000000001</v>
      </c>
      <c r="BR160" s="6">
        <v>0.66639999999999999</v>
      </c>
      <c r="BS160" s="6">
        <v>1.0204</v>
      </c>
      <c r="BT160" s="6">
        <v>0.31059999999999999</v>
      </c>
      <c r="BU160" s="6"/>
      <c r="BV160" s="6"/>
      <c r="BW160" s="6"/>
      <c r="BX160" s="6"/>
      <c r="BY160" s="6"/>
      <c r="BZ160" s="6"/>
    </row>
    <row r="161" spans="4:78" x14ac:dyDescent="0.25">
      <c r="D161" s="31" t="s">
        <v>331</v>
      </c>
      <c r="E161" s="4">
        <v>346</v>
      </c>
      <c r="F161" s="4">
        <v>351</v>
      </c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>
        <v>-7.2999999999999995E-2</v>
      </c>
      <c r="AG161" s="6">
        <v>-6.2399999999999997E-2</v>
      </c>
      <c r="AH161" s="6">
        <v>-0.10050000000000001</v>
      </c>
      <c r="AI161" s="6">
        <v>1.7299999999999999E-2</v>
      </c>
      <c r="AJ161" s="6">
        <v>-7.6200000000000004E-2</v>
      </c>
      <c r="AK161" s="6"/>
      <c r="AL161" s="6">
        <v>-6.1400000000000003E-2</v>
      </c>
      <c r="AM161" s="6">
        <v>-2.4799999999999999E-2</v>
      </c>
      <c r="AN161" s="6">
        <v>-8.5000000000000006E-2</v>
      </c>
      <c r="AO161" s="6">
        <v>7.0000000000000007E-2</v>
      </c>
      <c r="AP161" s="6">
        <v>-1.8700000000000001E-2</v>
      </c>
      <c r="AQ161" s="6"/>
      <c r="AR161" s="6">
        <v>-4.6300000000000001E-2</v>
      </c>
      <c r="AS161" s="6">
        <v>-3.4200000000000001E-2</v>
      </c>
      <c r="AT161" s="6">
        <v>-7.4999999999999997E-2</v>
      </c>
      <c r="AU161" s="6">
        <v>-2.5700000000000001E-2</v>
      </c>
      <c r="AV161" s="6">
        <v>-2.9499999999999998E-2</v>
      </c>
      <c r="AW161" s="6"/>
      <c r="AX161" s="6">
        <v>5.16E-2</v>
      </c>
      <c r="AY161" s="6">
        <v>-6.7000000000000004E-2</v>
      </c>
      <c r="AZ161" s="6">
        <v>1.5900000000000001E-2</v>
      </c>
      <c r="BA161" s="6">
        <v>-4.3299999999999998E-2</v>
      </c>
      <c r="BB161" s="6">
        <v>5.0700000000000002E-2</v>
      </c>
      <c r="BC161" s="6"/>
      <c r="BD161" s="6">
        <v>6.1699999999999998E-2</v>
      </c>
      <c r="BE161" s="6">
        <v>-4.7699999999999999E-2</v>
      </c>
      <c r="BF161" s="6">
        <v>1.6199999999999999E-2</v>
      </c>
      <c r="BG161" s="6">
        <v>4.0000000000000002E-4</v>
      </c>
      <c r="BH161" s="6">
        <v>0.1192</v>
      </c>
      <c r="BI161" s="6"/>
      <c r="BJ161" s="6">
        <v>5.6000000000000001E-2</v>
      </c>
      <c r="BK161" s="6">
        <v>-6.7000000000000004E-2</v>
      </c>
      <c r="BL161" s="6">
        <v>7.4700000000000003E-2</v>
      </c>
      <c r="BM161" s="6">
        <v>6.5699999999999995E-2</v>
      </c>
      <c r="BN161" s="6">
        <v>0.17380000000000001</v>
      </c>
      <c r="BO161" s="6"/>
      <c r="BP161" s="6"/>
      <c r="BQ161" s="6"/>
      <c r="BR161" s="6"/>
      <c r="BS161" s="6"/>
      <c r="BT161" s="6"/>
      <c r="BU161" s="6"/>
      <c r="BV161" s="6"/>
      <c r="BW161" s="6"/>
      <c r="BX161" s="6"/>
      <c r="BY161" s="6"/>
      <c r="BZ161" s="6"/>
    </row>
    <row r="162" spans="4:78" x14ac:dyDescent="0.25">
      <c r="D162" s="31" t="s">
        <v>94</v>
      </c>
      <c r="E162" s="4">
        <v>346</v>
      </c>
      <c r="F162" s="4">
        <v>358</v>
      </c>
      <c r="H162" s="6">
        <v>2.1585000001151933E-3</v>
      </c>
      <c r="I162" s="6">
        <v>0.14707099999994799</v>
      </c>
      <c r="J162" s="6">
        <v>0.27270050000004797</v>
      </c>
      <c r="K162" s="6">
        <v>0.4800624999999874</v>
      </c>
      <c r="L162" s="6">
        <v>0.40659200000021478</v>
      </c>
      <c r="M162" s="6"/>
      <c r="N162" s="6">
        <v>1.5164999999797146E-3</v>
      </c>
      <c r="O162" s="6">
        <v>8.2603500000232088E-2</v>
      </c>
      <c r="P162" s="6">
        <v>0.14382599999999002</v>
      </c>
      <c r="Q162" s="6">
        <v>0.18334200000026613</v>
      </c>
      <c r="R162" s="6">
        <v>-2.2814999999809515E-3</v>
      </c>
      <c r="S162" s="6"/>
      <c r="T162" s="6">
        <v>-7.1830499999805397E-2</v>
      </c>
      <c r="U162" s="6">
        <v>0.12677550000012161</v>
      </c>
      <c r="V162" s="6">
        <v>0.11313799999993535</v>
      </c>
      <c r="W162" s="6">
        <v>0.15072600000007697</v>
      </c>
      <c r="X162" s="6">
        <v>8.1745500000124593E-2</v>
      </c>
      <c r="Y162" s="6"/>
      <c r="Z162" s="6">
        <v>-3.3664499999884967E-2</v>
      </c>
      <c r="AA162" s="6">
        <v>5.3048999999948165E-2</v>
      </c>
      <c r="AB162" s="6">
        <v>0.17202150000004757</v>
      </c>
      <c r="AC162" s="6">
        <v>0.26985249999998739</v>
      </c>
      <c r="AD162" s="6">
        <v>0.29842000000021507</v>
      </c>
      <c r="AE162" s="6"/>
      <c r="AF162" s="6">
        <v>-4.0800000000000003E-2</v>
      </c>
      <c r="AG162" s="6">
        <v>0.02</v>
      </c>
      <c r="AH162" s="6">
        <v>0.2296</v>
      </c>
      <c r="AI162" s="6">
        <v>0.29370000000000002</v>
      </c>
      <c r="AJ162" s="6">
        <v>7.4999999999999997E-2</v>
      </c>
      <c r="AK162" s="6"/>
      <c r="AL162" s="6">
        <v>5.4000000000000003E-3</v>
      </c>
      <c r="AM162" s="6">
        <v>2.7400000000000001E-2</v>
      </c>
      <c r="AN162" s="6">
        <v>0.1434</v>
      </c>
      <c r="AO162" s="6">
        <v>0.33310000000000001</v>
      </c>
      <c r="AP162" s="6">
        <v>0.1234</v>
      </c>
      <c r="AQ162" s="6"/>
      <c r="AR162" s="6">
        <v>-0.16650000000000001</v>
      </c>
      <c r="AS162" s="6">
        <v>-0.1973</v>
      </c>
      <c r="AT162" s="6">
        <v>-0.21060000000000001</v>
      </c>
      <c r="AU162" s="6">
        <v>-0.2757</v>
      </c>
      <c r="AV162" s="6">
        <v>-0.33989999999999998</v>
      </c>
      <c r="AW162" s="6"/>
      <c r="AX162" s="6">
        <v>-5.0000000000000001E-4</v>
      </c>
      <c r="AY162" s="6">
        <v>7.3400000000000007E-2</v>
      </c>
      <c r="AZ162" s="6">
        <v>0.26479999999999998</v>
      </c>
      <c r="BA162" s="6">
        <v>0.36080000000000001</v>
      </c>
      <c r="BB162" s="6">
        <v>0.24790000000000001</v>
      </c>
      <c r="BC162" s="6"/>
      <c r="BD162" s="6">
        <v>-2.1299999999999999E-2</v>
      </c>
      <c r="BE162" s="6">
        <v>3.4299999999999997E-2</v>
      </c>
      <c r="BF162" s="6">
        <v>0.12970000000000001</v>
      </c>
      <c r="BG162" s="6">
        <v>0.19320000000000001</v>
      </c>
      <c r="BH162" s="6">
        <v>0.1605</v>
      </c>
      <c r="BI162" s="6"/>
      <c r="BJ162" s="6">
        <v>-1.6899999999999998E-2</v>
      </c>
      <c r="BK162" s="6">
        <v>-7.4700000000000003E-2</v>
      </c>
      <c r="BL162" s="6">
        <v>9.6699999999999994E-2</v>
      </c>
      <c r="BM162" s="6">
        <v>0.15590000000000001</v>
      </c>
      <c r="BN162" s="6">
        <v>0.17169999999999999</v>
      </c>
      <c r="BO162" s="6"/>
      <c r="BP162" s="6"/>
      <c r="BQ162" s="6"/>
      <c r="BR162" s="6"/>
      <c r="BS162" s="6"/>
      <c r="BT162" s="6"/>
      <c r="BU162" s="6"/>
      <c r="BV162" s="6">
        <v>-2.7300000000000001E-2</v>
      </c>
      <c r="BW162" s="6">
        <v>0.17269999999999999</v>
      </c>
      <c r="BX162" s="6">
        <v>0.18859999999999999</v>
      </c>
      <c r="BY162" s="6">
        <v>0.11840000000000001</v>
      </c>
      <c r="BZ162" s="6">
        <v>0.13120000000000001</v>
      </c>
    </row>
    <row r="163" spans="4:78" x14ac:dyDescent="0.25">
      <c r="D163" s="31" t="s">
        <v>95</v>
      </c>
      <c r="E163" s="4">
        <v>346</v>
      </c>
      <c r="F163" s="4">
        <v>368</v>
      </c>
      <c r="H163" s="6"/>
      <c r="I163" s="6"/>
      <c r="J163" s="6"/>
      <c r="K163" s="6"/>
      <c r="L163" s="6"/>
      <c r="M163" s="6"/>
      <c r="N163" s="6">
        <v>0.10118999999986045</v>
      </c>
      <c r="O163" s="6">
        <v>0.19851900000003297</v>
      </c>
      <c r="P163" s="6">
        <v>0.37329300000010335</v>
      </c>
      <c r="Q163" s="6">
        <v>0.52298100000007253</v>
      </c>
      <c r="R163" s="6">
        <v>-3.9635999999973137E-2</v>
      </c>
      <c r="S163" s="6"/>
      <c r="T163" s="6">
        <v>4.9356000000443601E-2</v>
      </c>
      <c r="U163" s="6">
        <v>4.1274000000157685E-2</v>
      </c>
      <c r="V163" s="6">
        <v>0.39490800000021409</v>
      </c>
      <c r="W163" s="6">
        <v>0.47826000000031854</v>
      </c>
      <c r="X163" s="6">
        <v>0.38444700000036391</v>
      </c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  <c r="AO163" s="6"/>
      <c r="AP163" s="6"/>
      <c r="AQ163" s="6"/>
      <c r="AR163" s="6"/>
      <c r="AS163" s="6"/>
      <c r="AT163" s="6"/>
      <c r="AU163" s="6"/>
      <c r="AV163" s="6"/>
      <c r="AW163" s="6"/>
      <c r="AX163" s="6"/>
      <c r="AY163" s="6"/>
      <c r="AZ163" s="6"/>
      <c r="BA163" s="6"/>
      <c r="BB163" s="6"/>
      <c r="BC163" s="6"/>
      <c r="BD163" s="6"/>
      <c r="BE163" s="6"/>
      <c r="BF163" s="6"/>
      <c r="BG163" s="6"/>
      <c r="BH163" s="6"/>
      <c r="BI163" s="6"/>
      <c r="BJ163" s="6"/>
      <c r="BK163" s="6"/>
      <c r="BL163" s="6"/>
      <c r="BM163" s="6"/>
      <c r="BN163" s="6"/>
      <c r="BO163" s="6"/>
      <c r="BP163" s="6"/>
      <c r="BQ163" s="6"/>
      <c r="BR163" s="6"/>
      <c r="BS163" s="6"/>
      <c r="BT163" s="6"/>
      <c r="BU163" s="6"/>
      <c r="BV163" s="6">
        <v>-2.9100000000000001E-2</v>
      </c>
      <c r="BW163" s="6">
        <v>0.23799999999999999</v>
      </c>
      <c r="BX163" s="6">
        <v>0.37469999999999998</v>
      </c>
      <c r="BY163" s="6">
        <v>0.39450000000000002</v>
      </c>
      <c r="BZ163" s="6">
        <v>0.1321</v>
      </c>
    </row>
    <row r="164" spans="4:78" x14ac:dyDescent="0.25">
      <c r="D164" s="31" t="s">
        <v>332</v>
      </c>
      <c r="E164" s="4">
        <v>347</v>
      </c>
      <c r="F164" s="4">
        <v>358</v>
      </c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>
        <v>-5.5999999999999999E-3</v>
      </c>
      <c r="AG164" s="6">
        <v>0.13120000000000001</v>
      </c>
      <c r="AH164" s="6">
        <v>0.30520000000000003</v>
      </c>
      <c r="AI164" s="6">
        <v>0.34920000000000001</v>
      </c>
      <c r="AJ164" s="6">
        <v>0.33700000000000002</v>
      </c>
      <c r="AK164" s="6"/>
      <c r="AL164" s="6">
        <v>-4.2099999999999999E-2</v>
      </c>
      <c r="AM164" s="6">
        <v>-3.3399999999999999E-2</v>
      </c>
      <c r="AN164" s="6">
        <v>8.48E-2</v>
      </c>
      <c r="AO164" s="6">
        <v>0.1086</v>
      </c>
      <c r="AP164" s="6">
        <v>0.1215</v>
      </c>
      <c r="AQ164" s="6"/>
      <c r="AR164" s="6">
        <v>-8.5000000000000006E-3</v>
      </c>
      <c r="AS164" s="6">
        <v>-7.4399999999999994E-2</v>
      </c>
      <c r="AT164" s="6">
        <v>-1.1299999999999999E-2</v>
      </c>
      <c r="AU164" s="6">
        <v>-0.1666</v>
      </c>
      <c r="AV164" s="6">
        <v>-0.1404</v>
      </c>
      <c r="AW164" s="6"/>
      <c r="AX164" s="6">
        <v>2.7799999999999998E-2</v>
      </c>
      <c r="AY164" s="6">
        <v>0.17649999999999999</v>
      </c>
      <c r="AZ164" s="6">
        <v>0.31240000000000001</v>
      </c>
      <c r="BA164" s="6">
        <v>0.5292</v>
      </c>
      <c r="BB164" s="6">
        <v>0.41249999999999998</v>
      </c>
      <c r="BC164" s="6"/>
      <c r="BD164" s="6">
        <v>-4.3900000000000002E-2</v>
      </c>
      <c r="BE164" s="6">
        <v>0.1153</v>
      </c>
      <c r="BF164" s="6">
        <v>0.16900000000000001</v>
      </c>
      <c r="BG164" s="6">
        <v>0.1915</v>
      </c>
      <c r="BH164" s="6">
        <v>9.7900000000000001E-2</v>
      </c>
      <c r="BI164" s="6"/>
      <c r="BJ164" s="6">
        <v>-3.5299999999999998E-2</v>
      </c>
      <c r="BK164" s="6">
        <v>9.5000000000000001E-2</v>
      </c>
      <c r="BL164" s="6">
        <v>0.1346</v>
      </c>
      <c r="BM164" s="6">
        <v>0.16650000000000001</v>
      </c>
      <c r="BN164" s="6">
        <v>0.13600000000000001</v>
      </c>
      <c r="BO164" s="6"/>
      <c r="BP164" s="6"/>
      <c r="BQ164" s="6"/>
      <c r="BR164" s="6"/>
      <c r="BS164" s="6"/>
      <c r="BT164" s="6"/>
      <c r="BU164" s="6"/>
      <c r="BV164" s="6"/>
      <c r="BW164" s="6"/>
      <c r="BX164" s="6"/>
      <c r="BY164" s="6"/>
      <c r="BZ164" s="6"/>
    </row>
    <row r="165" spans="4:78" x14ac:dyDescent="0.25">
      <c r="D165" s="31" t="s">
        <v>51</v>
      </c>
      <c r="E165" s="4">
        <v>352</v>
      </c>
      <c r="F165" s="4">
        <v>358</v>
      </c>
      <c r="H165" s="6">
        <v>-1.226399999991945E-2</v>
      </c>
      <c r="I165" s="6">
        <v>-1.094500000028642E-3</v>
      </c>
      <c r="J165" s="6">
        <v>7.6357999999929538E-2</v>
      </c>
      <c r="K165" s="6">
        <v>0.17758000000001761</v>
      </c>
      <c r="L165" s="6">
        <v>0.17096750000006278</v>
      </c>
      <c r="M165" s="6"/>
      <c r="N165" s="6">
        <v>-6.9191999999929976E-2</v>
      </c>
      <c r="O165" s="6">
        <v>-7.3009000000070046E-2</v>
      </c>
      <c r="P165" s="6">
        <v>1.1901999999963664E-2</v>
      </c>
      <c r="Q165" s="6">
        <v>6.0500999999931082E-2</v>
      </c>
      <c r="R165" s="6">
        <v>0.18924500000002809</v>
      </c>
      <c r="S165" s="6"/>
      <c r="T165" s="6">
        <v>-6.5860000000043328E-2</v>
      </c>
      <c r="U165" s="6">
        <v>6.3262000000122498E-2</v>
      </c>
      <c r="V165" s="6">
        <v>6.4017000000035296E-2</v>
      </c>
      <c r="W165" s="6">
        <v>9.6521000000052481E-2</v>
      </c>
      <c r="X165" s="6">
        <v>4.8826999999960208E-2</v>
      </c>
      <c r="Y165" s="6"/>
      <c r="Z165" s="6">
        <v>-1.6708999999919427E-2</v>
      </c>
      <c r="AA165" s="6">
        <v>1.8296499999971405E-2</v>
      </c>
      <c r="AB165" s="6">
        <v>5.4941999999929436E-2</v>
      </c>
      <c r="AC165" s="6">
        <v>0.12493100000001744</v>
      </c>
      <c r="AD165" s="6">
        <v>0.1608415000000627</v>
      </c>
      <c r="AE165" s="6"/>
      <c r="AF165" s="6">
        <v>-6.5600000000000006E-2</v>
      </c>
      <c r="AG165" s="6">
        <v>-3.32E-2</v>
      </c>
      <c r="AH165" s="6">
        <v>0.10249999999999999</v>
      </c>
      <c r="AI165" s="6">
        <v>0.1244</v>
      </c>
      <c r="AJ165" s="6">
        <v>9.3399999999999997E-2</v>
      </c>
      <c r="AK165" s="6"/>
      <c r="AL165" s="6">
        <v>-3.2199999999999999E-2</v>
      </c>
      <c r="AM165" s="6">
        <v>-1.3899999999999999E-2</v>
      </c>
      <c r="AN165" s="6">
        <v>9.2499999999999999E-2</v>
      </c>
      <c r="AO165" s="6">
        <v>0.112</v>
      </c>
      <c r="AP165" s="6">
        <v>9.3700000000000006E-2</v>
      </c>
      <c r="AQ165" s="6"/>
      <c r="AR165" s="6">
        <v>-3.6900000000000002E-2</v>
      </c>
      <c r="AS165" s="6">
        <v>-6.0999999999999999E-2</v>
      </c>
      <c r="AT165" s="6">
        <v>-1.21E-2</v>
      </c>
      <c r="AU165" s="6">
        <v>-4.1500000000000002E-2</v>
      </c>
      <c r="AV165" s="6">
        <v>-0.13519999999999999</v>
      </c>
      <c r="AW165" s="6"/>
      <c r="AX165" s="6">
        <v>-8.9999999999999993E-3</v>
      </c>
      <c r="AY165" s="6">
        <v>4.7800000000000002E-2</v>
      </c>
      <c r="AZ165" s="6">
        <v>0.1285</v>
      </c>
      <c r="BA165" s="6">
        <v>0.20610000000000001</v>
      </c>
      <c r="BB165" s="6">
        <v>0.22750000000000001</v>
      </c>
      <c r="BC165" s="6"/>
      <c r="BD165" s="6">
        <v>2.4199999999999999E-2</v>
      </c>
      <c r="BE165" s="6">
        <v>3.4000000000000002E-2</v>
      </c>
      <c r="BF165" s="6">
        <v>9.98E-2</v>
      </c>
      <c r="BG165" s="6">
        <v>9.5399999999999999E-2</v>
      </c>
      <c r="BH165" s="6">
        <v>0.16450000000000001</v>
      </c>
      <c r="BI165" s="6"/>
      <c r="BJ165" s="6">
        <v>-5.5899999999999998E-2</v>
      </c>
      <c r="BK165" s="6">
        <v>-4.5100000000000001E-2</v>
      </c>
      <c r="BL165" s="6">
        <v>2.3400000000000001E-2</v>
      </c>
      <c r="BM165" s="6">
        <v>5.7000000000000002E-2</v>
      </c>
      <c r="BN165" s="6">
        <v>8.7400000000000005E-2</v>
      </c>
      <c r="BO165" s="6"/>
      <c r="BP165" s="6">
        <v>-8.09E-2</v>
      </c>
      <c r="BQ165" s="6">
        <v>9.0800000000000006E-2</v>
      </c>
      <c r="BR165" s="6">
        <v>0.1681</v>
      </c>
      <c r="BS165" s="6">
        <v>0.28689999999999999</v>
      </c>
      <c r="BT165" s="6">
        <v>8.4699999999999998E-2</v>
      </c>
      <c r="BU165" s="6"/>
      <c r="BV165" s="6"/>
      <c r="BW165" s="6"/>
      <c r="BX165" s="6"/>
      <c r="BY165" s="6"/>
      <c r="BZ165" s="6"/>
    </row>
    <row r="166" spans="4:78" x14ac:dyDescent="0.25">
      <c r="D166" s="31" t="s">
        <v>151</v>
      </c>
      <c r="E166" s="4">
        <v>354</v>
      </c>
      <c r="F166" s="4">
        <v>375</v>
      </c>
      <c r="H166" s="6"/>
      <c r="I166" s="6"/>
      <c r="J166" s="6"/>
      <c r="K166" s="6"/>
      <c r="L166" s="6"/>
      <c r="M166" s="6"/>
      <c r="N166" s="6">
        <v>1.0857000000214612E-2</v>
      </c>
      <c r="O166" s="6">
        <v>-2.8968000000077154E-2</v>
      </c>
      <c r="P166" s="6">
        <v>0.16838399999960529</v>
      </c>
      <c r="Q166" s="6">
        <v>0.10877699999991819</v>
      </c>
      <c r="R166" s="6">
        <v>1.1081999999987602E-2</v>
      </c>
      <c r="S166" s="6"/>
      <c r="T166" s="6">
        <v>0.13007400000014968</v>
      </c>
      <c r="U166" s="6">
        <v>-8.325600000034683E-2</v>
      </c>
      <c r="V166" s="6">
        <v>0.16250399999989895</v>
      </c>
      <c r="W166" s="6">
        <v>-0.27697499999976571</v>
      </c>
      <c r="X166" s="6">
        <v>-0.10712099999955171</v>
      </c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  <c r="AM166" s="6"/>
      <c r="AN166" s="6"/>
      <c r="AO166" s="6"/>
      <c r="AP166" s="6"/>
      <c r="AQ166" s="6"/>
      <c r="AR166" s="6"/>
      <c r="AS166" s="6"/>
      <c r="AT166" s="6"/>
      <c r="AU166" s="6"/>
      <c r="AV166" s="6"/>
      <c r="AW166" s="6"/>
      <c r="AX166" s="6"/>
      <c r="AY166" s="6"/>
      <c r="AZ166" s="6"/>
      <c r="BA166" s="6"/>
      <c r="BB166" s="6"/>
      <c r="BC166" s="6"/>
      <c r="BD166" s="6"/>
      <c r="BE166" s="6"/>
      <c r="BF166" s="6"/>
      <c r="BG166" s="6"/>
      <c r="BH166" s="6"/>
      <c r="BI166" s="6"/>
      <c r="BJ166" s="6"/>
      <c r="BK166" s="6"/>
      <c r="BL166" s="6"/>
      <c r="BM166" s="6"/>
      <c r="BN166" s="6"/>
      <c r="BO166" s="6"/>
      <c r="BP166" s="6"/>
      <c r="BQ166" s="6"/>
      <c r="BR166" s="6"/>
      <c r="BS166" s="6"/>
      <c r="BT166" s="6"/>
      <c r="BU166" s="6"/>
      <c r="BV166" s="6">
        <v>4.9000000000000002E-2</v>
      </c>
      <c r="BW166" s="6">
        <v>0.17399999999999999</v>
      </c>
      <c r="BX166" s="6">
        <v>7.5499999999999998E-2</v>
      </c>
      <c r="BY166" s="6">
        <v>-2.8799999999999999E-2</v>
      </c>
      <c r="BZ166" s="6">
        <v>-8.6599999999999996E-2</v>
      </c>
    </row>
    <row r="167" spans="4:78" x14ac:dyDescent="0.25">
      <c r="D167" s="31" t="s">
        <v>76</v>
      </c>
      <c r="E167" s="4">
        <v>359</v>
      </c>
      <c r="F167" s="4">
        <v>369</v>
      </c>
      <c r="H167" s="6">
        <v>9.4850000001200918E-3</v>
      </c>
      <c r="I167" s="6">
        <v>3.3120000000018912E-2</v>
      </c>
      <c r="J167" s="6">
        <v>0.22759400000005714</v>
      </c>
      <c r="K167" s="6">
        <v>0.23179400000025474</v>
      </c>
      <c r="L167" s="6">
        <v>7.9576000000099345E-2</v>
      </c>
      <c r="M167" s="6"/>
      <c r="N167" s="6">
        <v>-0.11138200000004872</v>
      </c>
      <c r="O167" s="6">
        <v>-3.2337999999981548E-2</v>
      </c>
      <c r="P167" s="6">
        <v>9.4627999999829626E-2</v>
      </c>
      <c r="Q167" s="6">
        <v>0.10422700000003715</v>
      </c>
      <c r="R167" s="6">
        <v>-2.5847999999996318E-2</v>
      </c>
      <c r="S167" s="6"/>
      <c r="T167" s="6">
        <v>-0.12294033333319021</v>
      </c>
      <c r="U167" s="6">
        <v>1.7931000000089625E-2</v>
      </c>
      <c r="V167" s="6">
        <v>0.15738233333331664</v>
      </c>
      <c r="W167" s="6">
        <v>5.9152000000040061E-2</v>
      </c>
      <c r="X167" s="6">
        <v>3.0980000000226937E-2</v>
      </c>
      <c r="Y167" s="6"/>
      <c r="Z167" s="6">
        <v>3.5752000000120354E-2</v>
      </c>
      <c r="AA167" s="6">
        <v>8.1330000000185976E-3</v>
      </c>
      <c r="AB167" s="6">
        <v>0.16861200000005727</v>
      </c>
      <c r="AC167" s="6">
        <v>0.25392700000025448</v>
      </c>
      <c r="AD167" s="6">
        <v>5.2899000000099505E-2</v>
      </c>
      <c r="AE167" s="6"/>
      <c r="AF167" s="6">
        <v>3.7100000000000001E-2</v>
      </c>
      <c r="AG167" s="6">
        <v>4.5600000000000002E-2</v>
      </c>
      <c r="AH167" s="6">
        <v>0.31059999999999999</v>
      </c>
      <c r="AI167" s="6">
        <v>0.24529999999999999</v>
      </c>
      <c r="AJ167" s="6">
        <v>5.0700000000000002E-2</v>
      </c>
      <c r="AK167" s="6"/>
      <c r="AL167" s="6">
        <v>2.8000000000000001E-2</v>
      </c>
      <c r="AM167" s="6">
        <v>1.0800000000000001E-2</v>
      </c>
      <c r="AN167" s="6">
        <v>0.25679999999999997</v>
      </c>
      <c r="AO167" s="6">
        <v>0.23499999999999999</v>
      </c>
      <c r="AP167" s="6">
        <v>8.1199999999999994E-2</v>
      </c>
      <c r="AQ167" s="6"/>
      <c r="AR167" s="6">
        <v>-1.6199999999999999E-2</v>
      </c>
      <c r="AS167" s="6">
        <v>-0.10349999999999999</v>
      </c>
      <c r="AT167" s="6">
        <v>-8.3999999999999995E-3</v>
      </c>
      <c r="AU167" s="6">
        <v>-0.16170000000000001</v>
      </c>
      <c r="AV167" s="6">
        <v>-0.1333</v>
      </c>
      <c r="AW167" s="6"/>
      <c r="AX167" s="6">
        <v>2.9399999999999999E-2</v>
      </c>
      <c r="AY167" s="6">
        <v>9.7699999999999995E-2</v>
      </c>
      <c r="AZ167" s="6">
        <v>0.2913</v>
      </c>
      <c r="BA167" s="6">
        <v>0.1779</v>
      </c>
      <c r="BB167" s="6">
        <v>0.11</v>
      </c>
      <c r="BC167" s="6"/>
      <c r="BD167" s="6">
        <v>4.4900000000000002E-2</v>
      </c>
      <c r="BE167" s="6">
        <v>6.6699999999999995E-2</v>
      </c>
      <c r="BF167" s="6">
        <v>0.1835</v>
      </c>
      <c r="BG167" s="6">
        <v>8.6800000000000002E-2</v>
      </c>
      <c r="BH167" s="6">
        <v>9.2100000000000001E-2</v>
      </c>
      <c r="BI167" s="6"/>
      <c r="BJ167" s="6">
        <v>3.6400000000000002E-2</v>
      </c>
      <c r="BK167" s="6">
        <v>-5.8200000000000002E-2</v>
      </c>
      <c r="BL167" s="6">
        <v>0.1043</v>
      </c>
      <c r="BM167" s="6">
        <v>0.1351</v>
      </c>
      <c r="BN167" s="6">
        <v>0.1227</v>
      </c>
      <c r="BO167" s="6"/>
      <c r="BP167" s="6">
        <v>-0.10390000000000001</v>
      </c>
      <c r="BQ167" s="6">
        <v>0.13769999999999999</v>
      </c>
      <c r="BR167" s="6">
        <v>0.40429999999999999</v>
      </c>
      <c r="BS167" s="6">
        <v>0.2505</v>
      </c>
      <c r="BT167" s="6">
        <v>-7.5800000000000006E-2</v>
      </c>
      <c r="BU167" s="6"/>
      <c r="BV167" s="6">
        <v>6.7299999999999999E-2</v>
      </c>
      <c r="BW167" s="6">
        <v>5.1900000000000002E-2</v>
      </c>
      <c r="BX167" s="6">
        <v>0.21229999999999999</v>
      </c>
      <c r="BY167" s="6">
        <v>0.2117</v>
      </c>
      <c r="BZ167" s="6">
        <v>-2.6100000000000002E-2</v>
      </c>
    </row>
    <row r="168" spans="4:78" x14ac:dyDescent="0.25">
      <c r="D168" s="31" t="s">
        <v>125</v>
      </c>
      <c r="E168" s="4">
        <v>360</v>
      </c>
      <c r="F168" s="4">
        <v>369</v>
      </c>
      <c r="H168" s="6">
        <v>5.0207000000052293E-2</v>
      </c>
      <c r="I168" s="6">
        <v>6.0187000000120783E-2</v>
      </c>
      <c r="J168" s="6">
        <v>0.2920340000001711</v>
      </c>
      <c r="K168" s="6">
        <v>0.2376370000000243</v>
      </c>
      <c r="L168" s="6">
        <v>7.4235000000083762E-2</v>
      </c>
      <c r="M168" s="6"/>
      <c r="N168" s="6">
        <v>-8.4389000000101078E-2</v>
      </c>
      <c r="O168" s="6">
        <v>-4.9677999999858002E-2</v>
      </c>
      <c r="P168" s="6">
        <v>7.6383000000078027E-2</v>
      </c>
      <c r="Q168" s="6">
        <v>0.1444019999999</v>
      </c>
      <c r="R168" s="6">
        <v>2.4675000000115688E-2</v>
      </c>
      <c r="S168" s="6"/>
      <c r="T168" s="6">
        <v>-7.6376666666646997E-2</v>
      </c>
      <c r="U168" s="6">
        <v>6.6212999999606836E-2</v>
      </c>
      <c r="V168" s="6">
        <v>0.15983299999970768</v>
      </c>
      <c r="W168" s="6">
        <v>0.13373899999965033</v>
      </c>
      <c r="X168" s="6">
        <v>2.4017999999841777E-2</v>
      </c>
      <c r="Y168" s="6"/>
      <c r="Z168" s="6">
        <v>2.3586000000052287E-2</v>
      </c>
      <c r="AA168" s="6">
        <v>3.6370000000120584E-2</v>
      </c>
      <c r="AB168" s="6">
        <v>0.19868300000017092</v>
      </c>
      <c r="AC168" s="6">
        <v>0.234750000000024</v>
      </c>
      <c r="AD168" s="6">
        <v>8.6934000000083778E-2</v>
      </c>
      <c r="AE168" s="6"/>
      <c r="AF168" s="6">
        <v>1.9E-2</v>
      </c>
      <c r="AG168" s="6">
        <v>2.1600000000000001E-2</v>
      </c>
      <c r="AH168" s="6">
        <v>0.30420000000000003</v>
      </c>
      <c r="AI168" s="6">
        <v>0.23449999999999999</v>
      </c>
      <c r="AJ168" s="6">
        <v>1.34E-2</v>
      </c>
      <c r="AK168" s="6"/>
      <c r="AL168" s="6">
        <v>1.5599999999999999E-2</v>
      </c>
      <c r="AM168" s="6">
        <v>4.8099999999999997E-2</v>
      </c>
      <c r="AN168" s="6">
        <v>0.20910000000000001</v>
      </c>
      <c r="AO168" s="6">
        <v>0.2195</v>
      </c>
      <c r="AP168" s="6">
        <v>5.9299999999999999E-2</v>
      </c>
      <c r="AQ168" s="6"/>
      <c r="AR168" s="6">
        <v>1.6000000000000001E-3</v>
      </c>
      <c r="AS168" s="6">
        <v>-0.10340000000000001</v>
      </c>
      <c r="AT168" s="6">
        <v>-3.27E-2</v>
      </c>
      <c r="AU168" s="6">
        <v>-0.1762</v>
      </c>
      <c r="AV168" s="6">
        <v>-5.5500000000000001E-2</v>
      </c>
      <c r="AW168" s="6"/>
      <c r="AX168" s="6">
        <v>2.5899999999999999E-2</v>
      </c>
      <c r="AY168" s="6">
        <v>0.12089999999999999</v>
      </c>
      <c r="AZ168" s="6">
        <v>0.30130000000000001</v>
      </c>
      <c r="BA168" s="6">
        <v>0.25829999999999997</v>
      </c>
      <c r="BB168" s="6">
        <v>4.2299999999999997E-2</v>
      </c>
      <c r="BC168" s="6"/>
      <c r="BD168" s="6">
        <v>1.6400000000000001E-2</v>
      </c>
      <c r="BE168" s="6">
        <v>5.8400000000000001E-2</v>
      </c>
      <c r="BF168" s="6">
        <v>0.1598</v>
      </c>
      <c r="BG168" s="6">
        <v>0.15079999999999999</v>
      </c>
      <c r="BH168" s="6">
        <v>6.7400000000000002E-2</v>
      </c>
      <c r="BI168" s="6"/>
      <c r="BJ168" s="6">
        <v>-3.15E-2</v>
      </c>
      <c r="BK168" s="6">
        <v>-4.5999999999999999E-2</v>
      </c>
      <c r="BL168" s="6">
        <v>8.9700000000000002E-2</v>
      </c>
      <c r="BM168" s="6">
        <v>0.12939999999999999</v>
      </c>
      <c r="BN168" s="6">
        <v>2.64E-2</v>
      </c>
      <c r="BO168" s="6"/>
      <c r="BP168" s="6">
        <v>-0.1201</v>
      </c>
      <c r="BQ168" s="6">
        <v>0.1394</v>
      </c>
      <c r="BR168" s="6">
        <v>0.39150000000000001</v>
      </c>
      <c r="BS168" s="6">
        <v>0.18790000000000001</v>
      </c>
      <c r="BT168" s="6">
        <v>-0.1244</v>
      </c>
      <c r="BU168" s="6"/>
      <c r="BV168" s="6">
        <v>-2.0899999999999998E-2</v>
      </c>
      <c r="BW168" s="6">
        <v>2.7E-2</v>
      </c>
      <c r="BX168" s="6">
        <v>0.16769999999999999</v>
      </c>
      <c r="BY168" s="6">
        <v>0.14460000000000001</v>
      </c>
      <c r="BZ168" s="6">
        <v>-7.9399999999999998E-2</v>
      </c>
    </row>
    <row r="169" spans="4:78" x14ac:dyDescent="0.25">
      <c r="D169" s="31" t="s">
        <v>333</v>
      </c>
      <c r="E169" s="4">
        <v>361</v>
      </c>
      <c r="F169" s="4">
        <v>369</v>
      </c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6"/>
      <c r="AP169" s="6"/>
      <c r="AQ169" s="6"/>
      <c r="AR169" s="6"/>
      <c r="AS169" s="6"/>
      <c r="AT169" s="6"/>
      <c r="AU169" s="6"/>
      <c r="AV169" s="6"/>
      <c r="AW169" s="6"/>
      <c r="AX169" s="6"/>
      <c r="AY169" s="6"/>
      <c r="AZ169" s="6"/>
      <c r="BA169" s="6"/>
      <c r="BB169" s="6"/>
      <c r="BC169" s="6"/>
      <c r="BD169" s="6"/>
      <c r="BE169" s="6"/>
      <c r="BF169" s="6"/>
      <c r="BG169" s="6"/>
      <c r="BH169" s="6"/>
      <c r="BI169" s="6"/>
      <c r="BJ169" s="6"/>
      <c r="BK169" s="6"/>
      <c r="BL169" s="6"/>
      <c r="BM169" s="6"/>
      <c r="BN169" s="6"/>
      <c r="BO169" s="6"/>
      <c r="BP169" s="6">
        <v>1.66E-2</v>
      </c>
      <c r="BQ169" s="6">
        <v>6.3899999999999998E-2</v>
      </c>
      <c r="BR169" s="6">
        <v>0.34849999999999998</v>
      </c>
      <c r="BS169" s="6">
        <v>9.5200000000000007E-2</v>
      </c>
      <c r="BT169" s="6">
        <v>-7.85E-2</v>
      </c>
      <c r="BU169" s="6"/>
      <c r="BV169" s="6"/>
      <c r="BW169" s="6"/>
      <c r="BX169" s="6"/>
      <c r="BY169" s="6"/>
      <c r="BZ169" s="6"/>
    </row>
    <row r="170" spans="4:78" x14ac:dyDescent="0.25">
      <c r="D170" s="31" t="s">
        <v>65</v>
      </c>
      <c r="E170" s="4">
        <v>362</v>
      </c>
      <c r="F170" s="4">
        <v>369</v>
      </c>
      <c r="H170" s="6">
        <v>3.2343999999953521E-2</v>
      </c>
      <c r="I170" s="6">
        <v>-8.6610000000795218E-3</v>
      </c>
      <c r="J170" s="6">
        <v>1.4146999999947063E-2</v>
      </c>
      <c r="K170" s="6">
        <v>9.1670000000441121E-3</v>
      </c>
      <c r="L170" s="6">
        <v>-5.3260000001542629E-3</v>
      </c>
      <c r="M170" s="6"/>
      <c r="N170" s="6">
        <v>-5.1320999999802552E-2</v>
      </c>
      <c r="O170" s="6">
        <v>-9.656399999983023E-2</v>
      </c>
      <c r="P170" s="6">
        <v>-5.8042999999997846E-2</v>
      </c>
      <c r="Q170" s="6">
        <v>-0.12549299999989216</v>
      </c>
      <c r="R170" s="6">
        <v>-5.9624999999869033E-2</v>
      </c>
      <c r="S170" s="6"/>
      <c r="T170" s="6">
        <v>-2.248799999995299E-2</v>
      </c>
      <c r="U170" s="6">
        <v>8.0271999999922627E-2</v>
      </c>
      <c r="V170" s="6">
        <v>6.1462333333338393E-2</v>
      </c>
      <c r="W170" s="6">
        <v>1.7576000000076419E-2</v>
      </c>
      <c r="X170" s="6">
        <v>-1.1394000000109372E-2</v>
      </c>
      <c r="Y170" s="6"/>
      <c r="Z170" s="6">
        <v>3.3760999999953523E-2</v>
      </c>
      <c r="AA170" s="6">
        <v>-7.608600000007959E-2</v>
      </c>
      <c r="AB170" s="6">
        <v>6.2491999999946923E-2</v>
      </c>
      <c r="AC170" s="6">
        <v>3.3678000000044062E-2</v>
      </c>
      <c r="AD170" s="6">
        <v>-6.0768000000154476E-2</v>
      </c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6"/>
      <c r="AQ170" s="6"/>
      <c r="AR170" s="6"/>
      <c r="AS170" s="6"/>
      <c r="AT170" s="6"/>
      <c r="AU170" s="6"/>
      <c r="AV170" s="6"/>
      <c r="AW170" s="6"/>
      <c r="AX170" s="6"/>
      <c r="AY170" s="6"/>
      <c r="AZ170" s="6"/>
      <c r="BA170" s="6"/>
      <c r="BB170" s="6"/>
      <c r="BC170" s="6"/>
      <c r="BD170" s="6"/>
      <c r="BE170" s="6"/>
      <c r="BF170" s="6"/>
      <c r="BG170" s="6"/>
      <c r="BH170" s="6"/>
      <c r="BI170" s="6"/>
      <c r="BJ170" s="6"/>
      <c r="BK170" s="6"/>
      <c r="BL170" s="6"/>
      <c r="BM170" s="6"/>
      <c r="BN170" s="6"/>
      <c r="BO170" s="6"/>
      <c r="BP170" s="6"/>
      <c r="BQ170" s="6"/>
      <c r="BR170" s="6"/>
      <c r="BS170" s="6"/>
      <c r="BT170" s="6"/>
      <c r="BU170" s="6"/>
      <c r="BV170" s="6">
        <v>0.14180000000000001</v>
      </c>
      <c r="BW170" s="6">
        <v>3.6600000000000001E-2</v>
      </c>
      <c r="BX170" s="6">
        <v>8.1000000000000003E-2</v>
      </c>
      <c r="BY170" s="6">
        <v>0.1017</v>
      </c>
      <c r="BZ170" s="6">
        <v>4.1700000000000001E-2</v>
      </c>
    </row>
    <row r="171" spans="4:78" x14ac:dyDescent="0.25">
      <c r="D171" s="31" t="s">
        <v>334</v>
      </c>
      <c r="E171" s="4">
        <v>370</v>
      </c>
      <c r="F171" s="4">
        <v>387</v>
      </c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  <c r="AM171" s="6"/>
      <c r="AN171" s="6"/>
      <c r="AO171" s="6"/>
      <c r="AP171" s="6"/>
      <c r="AQ171" s="6"/>
      <c r="AR171" s="6"/>
      <c r="AS171" s="6"/>
      <c r="AT171" s="6"/>
      <c r="AU171" s="6"/>
      <c r="AV171" s="6"/>
      <c r="AW171" s="6"/>
      <c r="AX171" s="6"/>
      <c r="AY171" s="6"/>
      <c r="AZ171" s="6"/>
      <c r="BA171" s="6"/>
      <c r="BB171" s="6"/>
      <c r="BC171" s="6"/>
      <c r="BD171" s="6"/>
      <c r="BE171" s="6"/>
      <c r="BF171" s="6"/>
      <c r="BG171" s="6"/>
      <c r="BH171" s="6"/>
      <c r="BI171" s="6"/>
      <c r="BJ171" s="6"/>
      <c r="BK171" s="6"/>
      <c r="BL171" s="6"/>
      <c r="BM171" s="6"/>
      <c r="BN171" s="6"/>
      <c r="BO171" s="6"/>
      <c r="BP171" s="6">
        <v>-0.44379999999999997</v>
      </c>
      <c r="BQ171" s="6">
        <v>0.48399999999999999</v>
      </c>
      <c r="BR171" s="6">
        <v>1.05</v>
      </c>
      <c r="BS171" s="6">
        <v>0.1069</v>
      </c>
      <c r="BT171" s="6">
        <v>-0.39639999999999997</v>
      </c>
      <c r="BU171" s="6"/>
      <c r="BV171" s="6"/>
      <c r="BW171" s="6"/>
      <c r="BX171" s="6"/>
      <c r="BY171" s="6"/>
      <c r="BZ171" s="6"/>
    </row>
    <row r="172" spans="4:78" x14ac:dyDescent="0.25">
      <c r="D172" s="31" t="s">
        <v>82</v>
      </c>
      <c r="E172" s="4">
        <v>370</v>
      </c>
      <c r="F172" s="4">
        <v>390</v>
      </c>
      <c r="H172" s="6">
        <v>0.18395800000007512</v>
      </c>
      <c r="I172" s="6">
        <v>0.19012850000017423</v>
      </c>
      <c r="J172" s="6">
        <v>0.592986500000098</v>
      </c>
      <c r="K172" s="6">
        <v>0.28140600000026339</v>
      </c>
      <c r="L172" s="6">
        <v>0.1957694999998818</v>
      </c>
      <c r="M172" s="6"/>
      <c r="N172" s="6">
        <v>1.2727499999527936E-2</v>
      </c>
      <c r="O172" s="6">
        <v>0.2178209999997307</v>
      </c>
      <c r="P172" s="6">
        <v>0.3718300000000454</v>
      </c>
      <c r="Q172" s="6">
        <v>5.0234499999533E-2</v>
      </c>
      <c r="R172" s="6">
        <v>-0.10056650000069567</v>
      </c>
      <c r="S172" s="6"/>
      <c r="T172" s="6">
        <v>0.37660774999994828</v>
      </c>
      <c r="U172" s="6">
        <v>0.49214500000061889</v>
      </c>
      <c r="V172" s="6">
        <v>0.56603749999976571</v>
      </c>
      <c r="W172" s="6">
        <v>0.34948249999933978</v>
      </c>
      <c r="X172" s="6">
        <v>0.46848499999987325</v>
      </c>
      <c r="Y172" s="6"/>
      <c r="Z172" s="6">
        <v>0.15831000000007478</v>
      </c>
      <c r="AA172" s="6">
        <v>0.21937350000017375</v>
      </c>
      <c r="AB172" s="6">
        <v>0.4994765000000978</v>
      </c>
      <c r="AC172" s="6">
        <v>0.12412800000026358</v>
      </c>
      <c r="AD172" s="6">
        <v>0.20916749999988227</v>
      </c>
      <c r="AE172" s="6"/>
      <c r="AF172" s="6">
        <v>7.1800000000000003E-2</v>
      </c>
      <c r="AG172" s="6">
        <v>8.7800000000000003E-2</v>
      </c>
      <c r="AH172" s="6">
        <v>0.66790000000000005</v>
      </c>
      <c r="AI172" s="6">
        <v>0.188</v>
      </c>
      <c r="AJ172" s="6">
        <v>0.1134</v>
      </c>
      <c r="AK172" s="6"/>
      <c r="AL172" s="6">
        <v>0.12180000000000001</v>
      </c>
      <c r="AM172" s="6">
        <v>5.67E-2</v>
      </c>
      <c r="AN172" s="6">
        <v>0.50829999999999997</v>
      </c>
      <c r="AO172" s="6">
        <v>0.1512</v>
      </c>
      <c r="AP172" s="6">
        <v>0.10970000000000001</v>
      </c>
      <c r="AQ172" s="6"/>
      <c r="AR172" s="6">
        <v>-0.2109</v>
      </c>
      <c r="AS172" s="6">
        <v>-9.4299999999999995E-2</v>
      </c>
      <c r="AT172" s="6">
        <v>-0.29530000000000001</v>
      </c>
      <c r="AU172" s="6">
        <v>-0.42909999999999998</v>
      </c>
      <c r="AV172" s="6">
        <v>-0.29199999999999998</v>
      </c>
      <c r="AW172" s="6"/>
      <c r="AX172" s="6">
        <v>0.16619999999999999</v>
      </c>
      <c r="AY172" s="6">
        <v>0.3231</v>
      </c>
      <c r="AZ172" s="6">
        <v>0.78149999999999997</v>
      </c>
      <c r="BA172" s="6">
        <v>0.1585</v>
      </c>
      <c r="BB172" s="6">
        <v>8.4500000000000006E-2</v>
      </c>
      <c r="BC172" s="6"/>
      <c r="BD172" s="6">
        <v>0.2225</v>
      </c>
      <c r="BE172" s="6">
        <v>4.99E-2</v>
      </c>
      <c r="BF172" s="6">
        <v>0.51319999999999999</v>
      </c>
      <c r="BG172" s="6">
        <v>6.9699999999999998E-2</v>
      </c>
      <c r="BH172" s="6">
        <v>0.14680000000000001</v>
      </c>
      <c r="BI172" s="6"/>
      <c r="BJ172" s="6">
        <v>0.13500000000000001</v>
      </c>
      <c r="BK172" s="6">
        <v>0.14230000000000001</v>
      </c>
      <c r="BL172" s="6">
        <v>0.39100000000000001</v>
      </c>
      <c r="BM172" s="6">
        <v>0.17879999999999999</v>
      </c>
      <c r="BN172" s="6">
        <v>0.21229999999999999</v>
      </c>
      <c r="BO172" s="6"/>
      <c r="BP172" s="6">
        <v>9.2399999999999996E-2</v>
      </c>
      <c r="BQ172" s="6">
        <v>0.6119</v>
      </c>
      <c r="BR172" s="6">
        <v>0.96550000000000002</v>
      </c>
      <c r="BS172" s="6">
        <v>0.2492</v>
      </c>
      <c r="BT172" s="6">
        <v>7.5300000000000006E-2</v>
      </c>
      <c r="BU172" s="6"/>
      <c r="BV172" s="6">
        <v>5.0900000000000001E-2</v>
      </c>
      <c r="BW172" s="6">
        <v>3.4799999999999998E-2</v>
      </c>
      <c r="BX172" s="6">
        <v>0.3206</v>
      </c>
      <c r="BY172" s="6">
        <v>7.8299999999999995E-2</v>
      </c>
      <c r="BZ172" s="6">
        <v>2.0000000000000001E-4</v>
      </c>
    </row>
    <row r="173" spans="4:78" x14ac:dyDescent="0.25">
      <c r="D173" s="31" t="s">
        <v>83</v>
      </c>
      <c r="E173" s="4">
        <v>370</v>
      </c>
      <c r="F173" s="4">
        <v>391</v>
      </c>
      <c r="H173" s="6">
        <v>6.7614999999905834E-2</v>
      </c>
      <c r="I173" s="6">
        <v>6.9414000000000087E-2</v>
      </c>
      <c r="J173" s="6">
        <v>0.45611374999981535</v>
      </c>
      <c r="K173" s="6">
        <v>8.4619749999729876E-2</v>
      </c>
      <c r="L173" s="6">
        <v>3.9450999999885994E-2</v>
      </c>
      <c r="M173" s="6"/>
      <c r="N173" s="6">
        <v>-0.10293500000034328</v>
      </c>
      <c r="O173" s="6">
        <v>6.6522499999791762E-2</v>
      </c>
      <c r="P173" s="6">
        <v>0.3742949999996199</v>
      </c>
      <c r="Q173" s="6">
        <v>-9.1677000000345288E-2</v>
      </c>
      <c r="R173" s="6">
        <v>-0.26821300000028714</v>
      </c>
      <c r="S173" s="6"/>
      <c r="T173" s="6">
        <v>-5.6848749999971915E-2</v>
      </c>
      <c r="U173" s="6">
        <v>0.23491500000045562</v>
      </c>
      <c r="V173" s="6">
        <v>8.1343250000372791E-2</v>
      </c>
      <c r="W173" s="6">
        <v>-6.0375499999281601E-2</v>
      </c>
      <c r="X173" s="6">
        <v>0.11881549999998242</v>
      </c>
      <c r="Y173" s="6"/>
      <c r="Z173" s="6">
        <v>6.9300999999905244E-2</v>
      </c>
      <c r="AA173" s="6">
        <v>0.13954900000000059</v>
      </c>
      <c r="AB173" s="6">
        <v>0.32115474999981508</v>
      </c>
      <c r="AC173" s="6">
        <v>0.10436974999973003</v>
      </c>
      <c r="AD173" s="6">
        <v>4.4781999999885969E-2</v>
      </c>
      <c r="AE173" s="6"/>
      <c r="AF173" s="6">
        <v>0.19309999999999999</v>
      </c>
      <c r="AG173" s="6">
        <v>0.14019999999999999</v>
      </c>
      <c r="AH173" s="6">
        <v>0.58250000000000002</v>
      </c>
      <c r="AI173" s="6">
        <v>0.1767</v>
      </c>
      <c r="AJ173" s="6">
        <v>7.1300000000000002E-2</v>
      </c>
      <c r="AK173" s="6"/>
      <c r="AL173" s="6">
        <v>0.1618</v>
      </c>
      <c r="AM173" s="6">
        <v>8.8900000000000007E-2</v>
      </c>
      <c r="AN173" s="6">
        <v>0.49880000000000002</v>
      </c>
      <c r="AO173" s="6">
        <v>0.31950000000000001</v>
      </c>
      <c r="AP173" s="6">
        <v>0.13469999999999999</v>
      </c>
      <c r="AQ173" s="6"/>
      <c r="AR173" s="6">
        <v>-0.20780000000000001</v>
      </c>
      <c r="AS173" s="6">
        <v>-0.18090000000000001</v>
      </c>
      <c r="AT173" s="6">
        <v>-0.27929999999999999</v>
      </c>
      <c r="AU173" s="6">
        <v>-0.34949999999999998</v>
      </c>
      <c r="AV173" s="6">
        <v>-0.255</v>
      </c>
      <c r="AW173" s="6"/>
      <c r="AX173" s="6">
        <v>0.2422</v>
      </c>
      <c r="AY173" s="6">
        <v>0.35930000000000001</v>
      </c>
      <c r="AZ173" s="6">
        <v>0.74619999999999997</v>
      </c>
      <c r="BA173" s="6">
        <v>0.22170000000000001</v>
      </c>
      <c r="BB173" s="6">
        <v>0.15590000000000001</v>
      </c>
      <c r="BC173" s="6"/>
      <c r="BD173" s="6">
        <v>0.19009999999999999</v>
      </c>
      <c r="BE173" s="6">
        <v>5.62E-2</v>
      </c>
      <c r="BF173" s="6">
        <v>0.49830000000000002</v>
      </c>
      <c r="BG173" s="6">
        <v>0.13650000000000001</v>
      </c>
      <c r="BH173" s="6">
        <v>0.13730000000000001</v>
      </c>
      <c r="BI173" s="6"/>
      <c r="BJ173" s="6">
        <v>0.15959999999999999</v>
      </c>
      <c r="BK173" s="6">
        <v>6.2700000000000006E-2</v>
      </c>
      <c r="BL173" s="6">
        <v>0.2621</v>
      </c>
      <c r="BM173" s="6">
        <v>0.10199999999999999</v>
      </c>
      <c r="BN173" s="6">
        <v>3.2099999999999997E-2</v>
      </c>
      <c r="BO173" s="6"/>
      <c r="BP173" s="6">
        <v>0.1381</v>
      </c>
      <c r="BQ173" s="6">
        <v>0.60850000000000004</v>
      </c>
      <c r="BR173" s="6">
        <v>1.0622</v>
      </c>
      <c r="BS173" s="6">
        <v>0.19089999999999999</v>
      </c>
      <c r="BT173" s="6">
        <v>0.14030000000000001</v>
      </c>
      <c r="BU173" s="6"/>
      <c r="BV173" s="6">
        <v>3.9E-2</v>
      </c>
      <c r="BW173" s="6">
        <v>2E-3</v>
      </c>
      <c r="BX173" s="6">
        <v>0.30819999999999997</v>
      </c>
      <c r="BY173" s="6">
        <v>-7.2800000000000004E-2</v>
      </c>
      <c r="BZ173" s="6">
        <v>-0.14829999999999999</v>
      </c>
    </row>
    <row r="174" spans="4:78" x14ac:dyDescent="0.25">
      <c r="D174" s="31" t="s">
        <v>335</v>
      </c>
      <c r="E174" s="4">
        <v>370</v>
      </c>
      <c r="F174" s="4">
        <v>392</v>
      </c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>
        <v>7.8100000000000003E-2</v>
      </c>
      <c r="AG174" s="6">
        <v>8.9999999999999998E-4</v>
      </c>
      <c r="AH174" s="6">
        <v>0.47460000000000002</v>
      </c>
      <c r="AI174" s="6">
        <v>0.16639999999999999</v>
      </c>
      <c r="AJ174" s="6">
        <v>-3.9100000000000003E-2</v>
      </c>
      <c r="AK174" s="6"/>
      <c r="AL174" s="6">
        <v>0.1157</v>
      </c>
      <c r="AM174" s="6">
        <v>3.39E-2</v>
      </c>
      <c r="AN174" s="6">
        <v>0.43659999999999999</v>
      </c>
      <c r="AO174" s="6">
        <v>0.23280000000000001</v>
      </c>
      <c r="AP174" s="6">
        <v>0.1042</v>
      </c>
      <c r="AQ174" s="6"/>
      <c r="AR174" s="6">
        <v>-0.2026</v>
      </c>
      <c r="AS174" s="6">
        <v>-0.3115</v>
      </c>
      <c r="AT174" s="6">
        <v>-0.35120000000000001</v>
      </c>
      <c r="AU174" s="6">
        <v>-0.45419999999999999</v>
      </c>
      <c r="AV174" s="6">
        <v>-0.36659999999999998</v>
      </c>
      <c r="AW174" s="6"/>
      <c r="AX174" s="6">
        <v>0.13950000000000001</v>
      </c>
      <c r="AY174" s="6">
        <v>0.33</v>
      </c>
      <c r="AZ174" s="6">
        <v>0.67789999999999995</v>
      </c>
      <c r="BA174" s="6">
        <v>0.188</v>
      </c>
      <c r="BB174" s="6">
        <v>9.2299999999999993E-2</v>
      </c>
      <c r="BC174" s="6"/>
      <c r="BD174" s="6">
        <v>0.2132</v>
      </c>
      <c r="BE174" s="6">
        <v>0.1023</v>
      </c>
      <c r="BF174" s="6">
        <v>0.3891</v>
      </c>
      <c r="BG174" s="6">
        <v>0.1845</v>
      </c>
      <c r="BH174" s="6">
        <v>0.154</v>
      </c>
      <c r="BI174" s="6"/>
      <c r="BJ174" s="6">
        <v>8.5300000000000001E-2</v>
      </c>
      <c r="BK174" s="6">
        <v>7.9799999999999996E-2</v>
      </c>
      <c r="BL174" s="6">
        <v>0.26040000000000002</v>
      </c>
      <c r="BM174" s="6">
        <v>8.1799999999999998E-2</v>
      </c>
      <c r="BN174" s="6">
        <v>0.1147</v>
      </c>
      <c r="BO174" s="6"/>
      <c r="BP174" s="6">
        <v>-6.88E-2</v>
      </c>
      <c r="BQ174" s="6">
        <v>0.73109999999999997</v>
      </c>
      <c r="BR174" s="6">
        <v>0.90680000000000005</v>
      </c>
      <c r="BS174" s="6">
        <v>0.21240000000000001</v>
      </c>
      <c r="BT174" s="6"/>
      <c r="BU174" s="6"/>
      <c r="BV174" s="6"/>
      <c r="BW174" s="6"/>
      <c r="BX174" s="6"/>
      <c r="BY174" s="6"/>
      <c r="BZ174" s="6"/>
    </row>
    <row r="175" spans="4:78" x14ac:dyDescent="0.25">
      <c r="D175" s="31" t="s">
        <v>84</v>
      </c>
      <c r="E175" s="4">
        <v>370</v>
      </c>
      <c r="F175" s="4">
        <v>395</v>
      </c>
      <c r="H175" s="6">
        <v>-3.8124500000398243E-2</v>
      </c>
      <c r="I175" s="6">
        <v>4.7793499999915667E-2</v>
      </c>
      <c r="J175" s="6">
        <v>0.48275249999949565</v>
      </c>
      <c r="K175" s="6">
        <v>6.7442499999964767E-2</v>
      </c>
      <c r="L175" s="6">
        <v>7.1089999994597974E-3</v>
      </c>
      <c r="M175" s="6"/>
      <c r="N175" s="6">
        <v>6.3420000000405707E-2</v>
      </c>
      <c r="O175" s="6">
        <v>0.32075550000035946</v>
      </c>
      <c r="P175" s="6">
        <v>0.5256944999996449</v>
      </c>
      <c r="Q175" s="6">
        <v>6.0925499999939348E-2</v>
      </c>
      <c r="R175" s="6">
        <v>-7.8733500000453205E-2</v>
      </c>
      <c r="S175" s="6"/>
      <c r="T175" s="6">
        <v>-8.906699999988632E-2</v>
      </c>
      <c r="U175" s="6">
        <v>0.23310900000024048</v>
      </c>
      <c r="V175" s="6">
        <v>0.40728750000016589</v>
      </c>
      <c r="W175" s="6">
        <v>6.8023500000890635E-2</v>
      </c>
      <c r="X175" s="6">
        <v>4.3894500000078551E-2</v>
      </c>
      <c r="Y175" s="6"/>
      <c r="Z175" s="6">
        <v>6.5784499999601564E-2</v>
      </c>
      <c r="AA175" s="6">
        <v>4.0784499999915624E-2</v>
      </c>
      <c r="AB175" s="6">
        <v>0.36936649999949722</v>
      </c>
      <c r="AC175" s="6">
        <v>6.1725499999965905E-2</v>
      </c>
      <c r="AD175" s="6">
        <v>3.5459999999460479E-2</v>
      </c>
      <c r="AE175" s="6"/>
      <c r="AF175" s="6">
        <v>0.14849999999999999</v>
      </c>
      <c r="AG175" s="6">
        <v>0.1542</v>
      </c>
      <c r="AH175" s="6">
        <v>0.57230000000000003</v>
      </c>
      <c r="AI175" s="6">
        <v>0.23430000000000001</v>
      </c>
      <c r="AJ175" s="6">
        <v>7.3700000000000002E-2</v>
      </c>
      <c r="AK175" s="6"/>
      <c r="AL175" s="6">
        <v>0.17960000000000001</v>
      </c>
      <c r="AM175" s="6">
        <v>9.01E-2</v>
      </c>
      <c r="AN175" s="6">
        <v>0.48970000000000002</v>
      </c>
      <c r="AO175" s="6">
        <v>0.2994</v>
      </c>
      <c r="AP175" s="6">
        <v>6.7799999999999999E-2</v>
      </c>
      <c r="AQ175" s="6"/>
      <c r="AR175" s="6">
        <v>-0.32719999999999999</v>
      </c>
      <c r="AS175" s="6">
        <v>-0.3256</v>
      </c>
      <c r="AT175" s="6">
        <v>-0.33260000000000001</v>
      </c>
      <c r="AU175" s="6">
        <v>-0.46160000000000001</v>
      </c>
      <c r="AV175" s="6">
        <v>-0.31169999999999998</v>
      </c>
      <c r="AW175" s="6"/>
      <c r="AX175" s="6">
        <v>0.22869999999999999</v>
      </c>
      <c r="AY175" s="6">
        <v>0.40429999999999999</v>
      </c>
      <c r="AZ175" s="6">
        <v>0.70189999999999997</v>
      </c>
      <c r="BA175" s="6">
        <v>0.13339999999999999</v>
      </c>
      <c r="BB175" s="6">
        <v>-0.01</v>
      </c>
      <c r="BC175" s="6"/>
      <c r="BD175" s="6">
        <v>0.29970000000000002</v>
      </c>
      <c r="BE175" s="6">
        <v>0.1925</v>
      </c>
      <c r="BF175" s="6">
        <v>0.38240000000000002</v>
      </c>
      <c r="BG175" s="6">
        <v>0.14069999999999999</v>
      </c>
      <c r="BH175" s="6">
        <v>0.10580000000000001</v>
      </c>
      <c r="BI175" s="6"/>
      <c r="BJ175" s="6">
        <v>0.20580000000000001</v>
      </c>
      <c r="BK175" s="6">
        <v>-0.18720000000000001</v>
      </c>
      <c r="BL175" s="6">
        <v>0.19189999999999999</v>
      </c>
      <c r="BM175" s="6">
        <v>-3.78E-2</v>
      </c>
      <c r="BN175" s="6">
        <v>2.5399999999999999E-2</v>
      </c>
      <c r="BO175" s="6"/>
      <c r="BP175" s="6">
        <v>7.46E-2</v>
      </c>
      <c r="BQ175" s="6">
        <v>0.7349</v>
      </c>
      <c r="BR175" s="6">
        <v>0.9284</v>
      </c>
      <c r="BS175" s="6">
        <v>0.24279999999999999</v>
      </c>
      <c r="BT175" s="6">
        <v>0.24729999999999999</v>
      </c>
      <c r="BU175" s="6"/>
      <c r="BV175" s="6">
        <v>-9.5000000000000001E-2</v>
      </c>
      <c r="BW175" s="6">
        <v>-1.52E-2</v>
      </c>
      <c r="BX175" s="6">
        <v>0.3201</v>
      </c>
      <c r="BY175" s="6">
        <v>-6.4699999999999994E-2</v>
      </c>
      <c r="BZ175" s="6">
        <v>-9.1000000000000004E-3</v>
      </c>
    </row>
    <row r="176" spans="4:78" x14ac:dyDescent="0.25">
      <c r="D176" s="31" t="s">
        <v>336</v>
      </c>
      <c r="E176" s="4">
        <v>379</v>
      </c>
      <c r="F176" s="4">
        <v>395</v>
      </c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  <c r="AM176" s="6"/>
      <c r="AN176" s="6"/>
      <c r="AO176" s="6"/>
      <c r="AP176" s="6"/>
      <c r="AQ176" s="6"/>
      <c r="AR176" s="6"/>
      <c r="AS176" s="6"/>
      <c r="AT176" s="6"/>
      <c r="AU176" s="6"/>
      <c r="AV176" s="6"/>
      <c r="AW176" s="6"/>
      <c r="AX176" s="6"/>
      <c r="AY176" s="6"/>
      <c r="AZ176" s="6"/>
      <c r="BA176" s="6"/>
      <c r="BB176" s="6"/>
      <c r="BC176" s="6"/>
      <c r="BD176" s="6"/>
      <c r="BE176" s="6"/>
      <c r="BF176" s="6"/>
      <c r="BG176" s="6"/>
      <c r="BH176" s="6"/>
      <c r="BI176" s="6"/>
      <c r="BJ176" s="6"/>
      <c r="BK176" s="6"/>
      <c r="BL176" s="6"/>
      <c r="BM176" s="6"/>
      <c r="BN176" s="6"/>
      <c r="BO176" s="6"/>
      <c r="BP176" s="6">
        <v>4.6800000000000001E-2</v>
      </c>
      <c r="BQ176" s="6">
        <v>0.22159999999999999</v>
      </c>
      <c r="BR176" s="6">
        <v>9.2999999999999992E-3</v>
      </c>
      <c r="BS176" s="6">
        <v>0.12970000000000001</v>
      </c>
      <c r="BT176" s="6">
        <v>1.0800000000000001E-2</v>
      </c>
      <c r="BU176" s="6"/>
      <c r="BV176" s="6"/>
      <c r="BW176" s="6"/>
      <c r="BX176" s="6"/>
      <c r="BY176" s="6"/>
      <c r="BZ176" s="6"/>
    </row>
    <row r="177" spans="4:78" x14ac:dyDescent="0.25">
      <c r="D177" s="31" t="s">
        <v>337</v>
      </c>
      <c r="E177" s="4">
        <v>381</v>
      </c>
      <c r="F177" s="4">
        <v>394</v>
      </c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>
        <v>0.20269999999999999</v>
      </c>
      <c r="AG177" s="6">
        <v>8.3900000000000002E-2</v>
      </c>
      <c r="AH177" s="6">
        <v>0.14419999999999999</v>
      </c>
      <c r="AI177" s="6">
        <v>0.54120000000000001</v>
      </c>
      <c r="AJ177" s="6">
        <v>0.2155</v>
      </c>
      <c r="AK177" s="6"/>
      <c r="AL177" s="6">
        <v>0.3054</v>
      </c>
      <c r="AM177" s="6">
        <v>0.20899999999999999</v>
      </c>
      <c r="AN177" s="6">
        <v>4.9500000000000002E-2</v>
      </c>
      <c r="AO177" s="6">
        <v>0.49049999999999999</v>
      </c>
      <c r="AP177" s="6">
        <v>0.31290000000000001</v>
      </c>
      <c r="AQ177" s="6"/>
      <c r="AR177" s="6">
        <v>-6.9800000000000001E-2</v>
      </c>
      <c r="AS177" s="6">
        <v>5.7999999999999996E-3</v>
      </c>
      <c r="AT177" s="6">
        <v>-0.1232</v>
      </c>
      <c r="AU177" s="6">
        <v>-7.1099999999999997E-2</v>
      </c>
      <c r="AV177" s="6">
        <v>-0.1072</v>
      </c>
      <c r="AW177" s="6"/>
      <c r="AX177" s="6">
        <v>0.30509999999999998</v>
      </c>
      <c r="AY177" s="6">
        <v>0.20649999999999999</v>
      </c>
      <c r="AZ177" s="6">
        <v>0.2072</v>
      </c>
      <c r="BA177" s="6">
        <v>0.47570000000000001</v>
      </c>
      <c r="BB177" s="6">
        <v>0.3463</v>
      </c>
      <c r="BC177" s="6"/>
      <c r="BD177" s="6">
        <v>0.20069999999999999</v>
      </c>
      <c r="BE177" s="6">
        <v>7.4700000000000003E-2</v>
      </c>
      <c r="BF177" s="6">
        <v>0.1384</v>
      </c>
      <c r="BG177" s="6">
        <v>0.36699999999999999</v>
      </c>
      <c r="BH177" s="6">
        <v>0.26719999999999999</v>
      </c>
      <c r="BI177" s="6"/>
      <c r="BJ177" s="6">
        <v>0.1575</v>
      </c>
      <c r="BK177" s="6">
        <v>-0.1522</v>
      </c>
      <c r="BL177" s="6">
        <v>8.0000000000000002E-3</v>
      </c>
      <c r="BM177" s="6">
        <v>0.15110000000000001</v>
      </c>
      <c r="BN177" s="6">
        <v>0.15079999999999999</v>
      </c>
      <c r="BO177" s="6"/>
      <c r="BP177" s="6"/>
      <c r="BQ177" s="6"/>
      <c r="BR177" s="6"/>
      <c r="BS177" s="6"/>
      <c r="BT177" s="6"/>
      <c r="BU177" s="6"/>
      <c r="BV177" s="6"/>
      <c r="BW177" s="6"/>
      <c r="BX177" s="6"/>
      <c r="BY177" s="6"/>
      <c r="BZ177" s="6"/>
    </row>
    <row r="178" spans="4:78" x14ac:dyDescent="0.25">
      <c r="D178" s="31" t="s">
        <v>29</v>
      </c>
      <c r="E178" s="4">
        <v>396</v>
      </c>
      <c r="F178" s="4">
        <v>404</v>
      </c>
      <c r="H178" s="6">
        <v>-7.3201999999989997E-2</v>
      </c>
      <c r="I178" s="6">
        <v>-3.813150000020249E-2</v>
      </c>
      <c r="J178" s="6">
        <v>-0.17853250000002152</v>
      </c>
      <c r="K178" s="6">
        <v>-4.5701499999988293E-2</v>
      </c>
      <c r="L178" s="6">
        <v>-8.3135000000181591E-2</v>
      </c>
      <c r="M178" s="6"/>
      <c r="N178" s="6">
        <v>-1.5223000000105458E-2</v>
      </c>
      <c r="O178" s="6">
        <v>-8.9827999999897656E-2</v>
      </c>
      <c r="P178" s="6">
        <v>-0.25798449999979312</v>
      </c>
      <c r="Q178" s="6">
        <v>-0.27409799999986717</v>
      </c>
      <c r="R178" s="6">
        <v>-0.18309999999974025</v>
      </c>
      <c r="S178" s="6"/>
      <c r="T178" s="6">
        <v>1.0674500000050102E-2</v>
      </c>
      <c r="U178" s="6">
        <v>-2.2950999999920896E-2</v>
      </c>
      <c r="V178" s="6">
        <v>-0.25787116666674592</v>
      </c>
      <c r="W178" s="6">
        <v>-0.12456199999996898</v>
      </c>
      <c r="X178" s="6">
        <v>-0.16816100000005463</v>
      </c>
      <c r="Y178" s="6"/>
      <c r="Z178" s="6">
        <v>-5.2018999999990045E-2</v>
      </c>
      <c r="AA178" s="6">
        <v>-8.4639500000202705E-2</v>
      </c>
      <c r="AB178" s="6">
        <v>-0.32289650000002146</v>
      </c>
      <c r="AC178" s="6">
        <v>-9.4781499999988306E-2</v>
      </c>
      <c r="AD178" s="6">
        <v>-0.19556900000018151</v>
      </c>
      <c r="AE178" s="6"/>
      <c r="AF178" s="6">
        <v>-0.1047</v>
      </c>
      <c r="AG178" s="6">
        <v>-0.11219999999999999</v>
      </c>
      <c r="AH178" s="6">
        <v>-0.30709999999999998</v>
      </c>
      <c r="AI178" s="6">
        <v>-0.36770000000000003</v>
      </c>
      <c r="AJ178" s="6">
        <v>-0.1948</v>
      </c>
      <c r="AK178" s="6"/>
      <c r="AL178" s="6">
        <v>-5.79E-2</v>
      </c>
      <c r="AM178" s="6">
        <v>-0.13070000000000001</v>
      </c>
      <c r="AN178" s="6">
        <v>-0.31519999999999998</v>
      </c>
      <c r="AO178" s="6">
        <v>-0.29199999999999998</v>
      </c>
      <c r="AP178" s="6">
        <v>-0.27210000000000001</v>
      </c>
      <c r="AQ178" s="6"/>
      <c r="AR178" s="6">
        <v>-2.52E-2</v>
      </c>
      <c r="AS178" s="6">
        <v>-8.3799999999999999E-2</v>
      </c>
      <c r="AT178" s="6">
        <v>5.9700000000000003E-2</v>
      </c>
      <c r="AU178" s="6">
        <v>9.7000000000000003E-3</v>
      </c>
      <c r="AV178" s="6">
        <v>-7.0499999999999993E-2</v>
      </c>
      <c r="AW178" s="6"/>
      <c r="AX178" s="6">
        <v>-8.48E-2</v>
      </c>
      <c r="AY178" s="6">
        <v>-2.9000000000000001E-2</v>
      </c>
      <c r="AZ178" s="6">
        <v>-0.2324</v>
      </c>
      <c r="BA178" s="6">
        <v>-0.20100000000000001</v>
      </c>
      <c r="BB178" s="6">
        <v>-9.8500000000000004E-2</v>
      </c>
      <c r="BC178" s="6"/>
      <c r="BD178" s="6">
        <v>1.5800000000000002E-2</v>
      </c>
      <c r="BE178" s="6">
        <v>-5.4699999999999999E-2</v>
      </c>
      <c r="BF178" s="6">
        <v>-0.26040000000000002</v>
      </c>
      <c r="BG178" s="6">
        <v>-0.1615</v>
      </c>
      <c r="BH178" s="6">
        <v>-5.57E-2</v>
      </c>
      <c r="BI178" s="6"/>
      <c r="BJ178" s="6">
        <v>-3.32E-2</v>
      </c>
      <c r="BK178" s="6">
        <v>-4.87E-2</v>
      </c>
      <c r="BL178" s="6">
        <v>-0.217</v>
      </c>
      <c r="BM178" s="6">
        <v>-0.1278</v>
      </c>
      <c r="BN178" s="6">
        <v>-8.9399999999999993E-2</v>
      </c>
      <c r="BO178" s="6"/>
      <c r="BP178" s="6">
        <v>-0.14069999999999999</v>
      </c>
      <c r="BQ178" s="6">
        <v>-3.0499999999999999E-2</v>
      </c>
      <c r="BR178" s="6">
        <v>-0.22059999999999999</v>
      </c>
      <c r="BS178" s="6">
        <v>-3.9600000000000003E-2</v>
      </c>
      <c r="BT178" s="6">
        <v>-8.5000000000000006E-3</v>
      </c>
      <c r="BU178" s="6"/>
      <c r="BV178" s="6">
        <v>-9.1300000000000006E-2</v>
      </c>
      <c r="BW178" s="6">
        <v>-6.9800000000000001E-2</v>
      </c>
      <c r="BX178" s="6">
        <v>-9.6600000000000005E-2</v>
      </c>
      <c r="BY178" s="6">
        <v>-0.1358</v>
      </c>
      <c r="BZ178" s="6">
        <v>-7.8899999999999998E-2</v>
      </c>
    </row>
    <row r="179" spans="4:78" x14ac:dyDescent="0.25">
      <c r="D179" s="31" t="s">
        <v>30</v>
      </c>
      <c r="E179" s="4">
        <v>396</v>
      </c>
      <c r="F179" s="4">
        <v>405</v>
      </c>
      <c r="H179" s="6">
        <v>-8.173800000002629E-2</v>
      </c>
      <c r="I179" s="6">
        <v>8.039300000009364E-2</v>
      </c>
      <c r="J179" s="6">
        <v>-8.2893999999876122E-2</v>
      </c>
      <c r="K179" s="6">
        <v>-7.5234999999989061E-2</v>
      </c>
      <c r="L179" s="6">
        <v>-6.7864999999816433E-2</v>
      </c>
      <c r="M179" s="6"/>
      <c r="N179" s="6">
        <v>-6.968000000028951E-2</v>
      </c>
      <c r="O179" s="6">
        <v>-0.1423770000001241</v>
      </c>
      <c r="P179" s="6">
        <v>-0.28373499999997875</v>
      </c>
      <c r="Q179" s="6">
        <v>-0.33210700000017823</v>
      </c>
      <c r="R179" s="6">
        <v>-0.12408300000038253</v>
      </c>
      <c r="S179" s="6"/>
      <c r="T179" s="6">
        <v>-6.6959666666434714E-2</v>
      </c>
      <c r="U179" s="6">
        <v>-0.1419839999996384</v>
      </c>
      <c r="V179" s="6">
        <v>-0.21565966666616987</v>
      </c>
      <c r="W179" s="6">
        <v>-0.11672599999997146</v>
      </c>
      <c r="X179" s="6">
        <v>-0.13698799999974653</v>
      </c>
      <c r="Y179" s="6"/>
      <c r="Z179" s="6">
        <v>-0.11696400000002627</v>
      </c>
      <c r="AA179" s="6">
        <v>-0.16686899999990645</v>
      </c>
      <c r="AB179" s="6">
        <v>-0.26815599999987594</v>
      </c>
      <c r="AC179" s="6">
        <v>-0.16521199999998881</v>
      </c>
      <c r="AD179" s="6">
        <v>-0.22799699999981593</v>
      </c>
      <c r="AE179" s="6"/>
      <c r="AF179" s="6"/>
      <c r="AG179" s="6"/>
      <c r="AH179" s="6"/>
      <c r="AI179" s="6"/>
      <c r="AJ179" s="6"/>
      <c r="AK179" s="6"/>
      <c r="AL179" s="6"/>
      <c r="AM179" s="6"/>
      <c r="AN179" s="6"/>
      <c r="AO179" s="6"/>
      <c r="AP179" s="6"/>
      <c r="AQ179" s="6"/>
      <c r="AR179" s="6"/>
      <c r="AS179" s="6"/>
      <c r="AT179" s="6"/>
      <c r="AU179" s="6"/>
      <c r="AV179" s="6"/>
      <c r="AW179" s="6"/>
      <c r="AX179" s="6"/>
      <c r="AY179" s="6"/>
      <c r="AZ179" s="6"/>
      <c r="BA179" s="6"/>
      <c r="BB179" s="6"/>
      <c r="BC179" s="6"/>
      <c r="BD179" s="6"/>
      <c r="BE179" s="6"/>
      <c r="BF179" s="6"/>
      <c r="BG179" s="6"/>
      <c r="BH179" s="6"/>
      <c r="BI179" s="6"/>
      <c r="BJ179" s="6"/>
      <c r="BK179" s="6"/>
      <c r="BL179" s="6"/>
      <c r="BM179" s="6"/>
      <c r="BN179" s="6"/>
      <c r="BO179" s="6"/>
      <c r="BP179" s="6">
        <v>-0.27439999999999998</v>
      </c>
      <c r="BQ179" s="6">
        <v>-3.5400000000000001E-2</v>
      </c>
      <c r="BR179" s="6">
        <v>-0.2611</v>
      </c>
      <c r="BS179" s="6">
        <v>-0.1318</v>
      </c>
      <c r="BT179" s="6">
        <v>-0.13159999999999999</v>
      </c>
      <c r="BU179" s="6"/>
      <c r="BV179" s="6">
        <v>-1.9599999999999999E-2</v>
      </c>
      <c r="BW179" s="6">
        <v>-2.5399999999999999E-2</v>
      </c>
      <c r="BX179" s="6">
        <v>-0.1206</v>
      </c>
      <c r="BY179" s="6">
        <v>2.9600000000000001E-2</v>
      </c>
      <c r="BZ179" s="6">
        <v>-0.1011</v>
      </c>
    </row>
    <row r="180" spans="4:78" x14ac:dyDescent="0.25">
      <c r="D180" s="31" t="s">
        <v>338</v>
      </c>
      <c r="E180" s="4">
        <v>398</v>
      </c>
      <c r="F180" s="4">
        <v>404</v>
      </c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>
        <v>-2.07E-2</v>
      </c>
      <c r="AG180" s="6">
        <v>-5.6099999999999997E-2</v>
      </c>
      <c r="AH180" s="6">
        <v>-0.17730000000000001</v>
      </c>
      <c r="AI180" s="6">
        <v>-0.23699999999999999</v>
      </c>
      <c r="AJ180" s="6">
        <v>-0.12609999999999999</v>
      </c>
      <c r="AK180" s="6"/>
      <c r="AL180" s="6">
        <v>-9.5999999999999992E-3</v>
      </c>
      <c r="AM180" s="6">
        <v>-7.0599999999999996E-2</v>
      </c>
      <c r="AN180" s="6">
        <v>-0.21060000000000001</v>
      </c>
      <c r="AO180" s="6">
        <v>-0.2959</v>
      </c>
      <c r="AP180" s="6">
        <v>-0.20810000000000001</v>
      </c>
      <c r="AQ180" s="6"/>
      <c r="AR180" s="6">
        <v>-1.5E-3</v>
      </c>
      <c r="AS180" s="6">
        <v>-2.9700000000000001E-2</v>
      </c>
      <c r="AT180" s="6">
        <v>6.8699999999999997E-2</v>
      </c>
      <c r="AU180" s="6">
        <v>2.18E-2</v>
      </c>
      <c r="AV180" s="6">
        <v>-1.7299999999999999E-2</v>
      </c>
      <c r="AW180" s="6"/>
      <c r="AX180" s="6">
        <v>-8.8900000000000007E-2</v>
      </c>
      <c r="AY180" s="6">
        <v>-3.2399999999999998E-2</v>
      </c>
      <c r="AZ180" s="6">
        <v>-0.17630000000000001</v>
      </c>
      <c r="BA180" s="6">
        <v>-0.15540000000000001</v>
      </c>
      <c r="BB180" s="6">
        <v>-7.3800000000000004E-2</v>
      </c>
      <c r="BC180" s="6"/>
      <c r="BD180" s="6">
        <v>-5.3800000000000001E-2</v>
      </c>
      <c r="BE180" s="6">
        <v>-0.1157</v>
      </c>
      <c r="BF180" s="6">
        <v>-0.22720000000000001</v>
      </c>
      <c r="BG180" s="6">
        <v>-0.1731</v>
      </c>
      <c r="BH180" s="6">
        <v>-0.1183</v>
      </c>
      <c r="BI180" s="6"/>
      <c r="BJ180" s="6">
        <v>-1.0200000000000001E-2</v>
      </c>
      <c r="BK180" s="6">
        <v>-9.4700000000000006E-2</v>
      </c>
      <c r="BL180" s="6">
        <v>-0.1686</v>
      </c>
      <c r="BM180" s="6">
        <v>-0.11650000000000001</v>
      </c>
      <c r="BN180" s="6">
        <v>-0.1024</v>
      </c>
      <c r="BO180" s="6"/>
      <c r="BP180" s="6">
        <v>-0.18840000000000001</v>
      </c>
      <c r="BQ180" s="6">
        <v>-6.1100000000000002E-2</v>
      </c>
      <c r="BR180" s="6">
        <v>-0.23319999999999999</v>
      </c>
      <c r="BS180" s="6">
        <v>-9.4600000000000004E-2</v>
      </c>
      <c r="BT180" s="6">
        <v>-2.8899999999999999E-2</v>
      </c>
      <c r="BU180" s="6"/>
      <c r="BV180" s="6"/>
      <c r="BW180" s="6"/>
      <c r="BX180" s="6"/>
      <c r="BY180" s="6"/>
      <c r="BZ180" s="6"/>
    </row>
    <row r="181" spans="4:78" x14ac:dyDescent="0.25">
      <c r="D181" s="31" t="s">
        <v>50</v>
      </c>
      <c r="E181" s="4">
        <v>404</v>
      </c>
      <c r="F181" s="4">
        <v>413</v>
      </c>
      <c r="H181" s="6">
        <v>-0.73565799999992798</v>
      </c>
      <c r="I181" s="6">
        <v>-0.63083699999985399</v>
      </c>
      <c r="J181" s="6">
        <v>-0.34050799999999182</v>
      </c>
      <c r="K181" s="6">
        <v>-0.12743700000003333</v>
      </c>
      <c r="L181" s="6">
        <v>-0.1234250000002266</v>
      </c>
      <c r="M181" s="6"/>
      <c r="N181" s="6">
        <v>-1.1505269999997836</v>
      </c>
      <c r="O181" s="6">
        <v>-0.81248099999993428</v>
      </c>
      <c r="P181" s="6">
        <v>-0.22105499999997846</v>
      </c>
      <c r="Q181" s="6">
        <v>-9.7769999999854917E-3</v>
      </c>
      <c r="R181" s="6">
        <v>-7.0530000000417203E-3</v>
      </c>
      <c r="S181" s="6"/>
      <c r="T181" s="6">
        <v>-0.71724833333314564</v>
      </c>
      <c r="U181" s="6">
        <v>-0.58196799999996074</v>
      </c>
      <c r="V181" s="6">
        <v>7.368899999983114E-2</v>
      </c>
      <c r="W181" s="6">
        <v>-4.2855999999574124E-2</v>
      </c>
      <c r="X181" s="6">
        <v>7.9807000000073458E-2</v>
      </c>
      <c r="Y181" s="6"/>
      <c r="Z181" s="6">
        <v>-0.75550299999992721</v>
      </c>
      <c r="AA181" s="6">
        <v>-0.93273599999985368</v>
      </c>
      <c r="AB181" s="6">
        <v>-0.33565899999999171</v>
      </c>
      <c r="AC181" s="6">
        <v>-0.10111900000003349</v>
      </c>
      <c r="AD181" s="6">
        <v>-0.11714600000022646</v>
      </c>
      <c r="AE181" s="6"/>
      <c r="AF181" s="6">
        <v>-0.94340000000000002</v>
      </c>
      <c r="AG181" s="6">
        <v>-0.97629999999999995</v>
      </c>
      <c r="AH181" s="6">
        <v>-0.57569999999999999</v>
      </c>
      <c r="AI181" s="6">
        <v>-0.17899999999999999</v>
      </c>
      <c r="AJ181" s="6">
        <v>-1.95E-2</v>
      </c>
      <c r="AK181" s="6"/>
      <c r="AL181" s="6">
        <v>-0.61639999999999995</v>
      </c>
      <c r="AM181" s="6">
        <v>-0.74629999999999996</v>
      </c>
      <c r="AN181" s="6">
        <v>-0.32350000000000001</v>
      </c>
      <c r="AO181" s="6">
        <v>-3.2000000000000001E-2</v>
      </c>
      <c r="AP181" s="6">
        <v>2.3900000000000001E-2</v>
      </c>
      <c r="AQ181" s="6"/>
      <c r="AR181" s="6">
        <v>1.01E-2</v>
      </c>
      <c r="AS181" s="6">
        <v>-7.8100000000000003E-2</v>
      </c>
      <c r="AT181" s="6">
        <v>-0.19969999999999999</v>
      </c>
      <c r="AU181" s="6">
        <v>-0.28870000000000001</v>
      </c>
      <c r="AV181" s="6">
        <v>-0.22</v>
      </c>
      <c r="AW181" s="6"/>
      <c r="AX181" s="6">
        <v>-0.92090000000000005</v>
      </c>
      <c r="AY181" s="6">
        <v>-0.75209999999999999</v>
      </c>
      <c r="AZ181" s="6">
        <v>-0.29449999999999998</v>
      </c>
      <c r="BA181" s="6">
        <v>-4.07E-2</v>
      </c>
      <c r="BB181" s="6">
        <v>0.1085</v>
      </c>
      <c r="BC181" s="6"/>
      <c r="BD181" s="6">
        <v>-0.89600000000000002</v>
      </c>
      <c r="BE181" s="6">
        <v>-0.74909999999999999</v>
      </c>
      <c r="BF181" s="6">
        <v>-0.16289999999999999</v>
      </c>
      <c r="BG181" s="6">
        <v>-2.58E-2</v>
      </c>
      <c r="BH181" s="6">
        <v>6.6400000000000001E-2</v>
      </c>
      <c r="BI181" s="6"/>
      <c r="BJ181" s="6">
        <v>-1.1498999999999999</v>
      </c>
      <c r="BK181" s="6">
        <v>-0.87849999999999995</v>
      </c>
      <c r="BL181" s="6">
        <v>-4.1200000000000001E-2</v>
      </c>
      <c r="BM181" s="6">
        <v>0.09</v>
      </c>
      <c r="BN181" s="6">
        <v>0.14399999999999999</v>
      </c>
      <c r="BO181" s="6"/>
      <c r="BP181" s="6">
        <v>-0.86409999999999998</v>
      </c>
      <c r="BQ181" s="6">
        <v>-0.4662</v>
      </c>
      <c r="BR181" s="6">
        <v>-8.7800000000000003E-2</v>
      </c>
      <c r="BS181" s="6">
        <v>8.3000000000000001E-3</v>
      </c>
      <c r="BT181" s="6">
        <v>-4.1300000000000003E-2</v>
      </c>
      <c r="BU181" s="6"/>
      <c r="BV181" s="6">
        <v>-0.3513</v>
      </c>
      <c r="BW181" s="6">
        <v>-0.15179999999999999</v>
      </c>
      <c r="BX181" s="6">
        <v>2.7799999999999998E-2</v>
      </c>
      <c r="BY181" s="6">
        <v>-0.1658</v>
      </c>
      <c r="BZ181" s="6">
        <v>4.6300000000000001E-2</v>
      </c>
    </row>
    <row r="182" spans="4:78" x14ac:dyDescent="0.25">
      <c r="D182" s="31" t="s">
        <v>99</v>
      </c>
      <c r="E182" s="4">
        <v>405</v>
      </c>
      <c r="F182" s="4">
        <v>413</v>
      </c>
      <c r="H182" s="6">
        <v>-0.49200999999999517</v>
      </c>
      <c r="I182" s="6">
        <v>-0.383646999999951</v>
      </c>
      <c r="J182" s="6">
        <v>-0.32888899999999133</v>
      </c>
      <c r="K182" s="6">
        <v>-8.8229000000054292E-2</v>
      </c>
      <c r="L182" s="6">
        <v>-7.1611499999849393E-2</v>
      </c>
      <c r="M182" s="6"/>
      <c r="N182" s="6">
        <v>-0.97014400000000478</v>
      </c>
      <c r="O182" s="6">
        <v>-0.65480150000007598</v>
      </c>
      <c r="P182" s="6">
        <v>-0.35056350000002112</v>
      </c>
      <c r="Q182" s="6">
        <v>-4.6197500000062064E-2</v>
      </c>
      <c r="R182" s="6">
        <v>-2.1059000000036576E-2</v>
      </c>
      <c r="S182" s="6"/>
      <c r="T182" s="6">
        <v>-0.45434216666660632</v>
      </c>
      <c r="U182" s="6">
        <v>-0.44179949999977453</v>
      </c>
      <c r="V182" s="6">
        <v>-7.9950166666549194E-2</v>
      </c>
      <c r="W182" s="6">
        <v>-6.8314999998619896E-3</v>
      </c>
      <c r="X182" s="6">
        <v>-7.2301499999866792E-2</v>
      </c>
      <c r="Y182" s="6"/>
      <c r="Z182" s="6">
        <v>-0.58225399999999539</v>
      </c>
      <c r="AA182" s="6">
        <v>-0.51943099999995113</v>
      </c>
      <c r="AB182" s="6">
        <v>-0.26425299999999208</v>
      </c>
      <c r="AC182" s="6">
        <v>-5.9665000000054036E-2</v>
      </c>
      <c r="AD182" s="6">
        <v>-4.5253499999849289E-2</v>
      </c>
      <c r="AE182" s="6"/>
      <c r="AF182" s="6">
        <v>-0.55669999999999997</v>
      </c>
      <c r="AG182" s="6">
        <v>-0.72509999999999997</v>
      </c>
      <c r="AH182" s="6">
        <v>-0.58819999999999995</v>
      </c>
      <c r="AI182" s="6">
        <v>-0.1246</v>
      </c>
      <c r="AJ182" s="6">
        <v>-3.5799999999999998E-2</v>
      </c>
      <c r="AK182" s="6"/>
      <c r="AL182" s="6">
        <v>-0.31919999999999998</v>
      </c>
      <c r="AM182" s="6">
        <v>-0.46600000000000003</v>
      </c>
      <c r="AN182" s="6">
        <v>-0.34470000000000001</v>
      </c>
      <c r="AO182" s="6">
        <v>-2.23E-2</v>
      </c>
      <c r="AP182" s="6">
        <v>1.43E-2</v>
      </c>
      <c r="AQ182" s="6"/>
      <c r="AR182" s="6">
        <v>0.25650000000000001</v>
      </c>
      <c r="AS182" s="6">
        <v>-4.9399999999999999E-2</v>
      </c>
      <c r="AT182" s="6">
        <v>-0.24249999999999999</v>
      </c>
      <c r="AU182" s="6">
        <v>-0.1181</v>
      </c>
      <c r="AV182" s="6">
        <v>-5.4399999999999997E-2</v>
      </c>
      <c r="AW182" s="6"/>
      <c r="AX182" s="6">
        <v>-0.71150000000000002</v>
      </c>
      <c r="AY182" s="6">
        <v>-0.60670000000000002</v>
      </c>
      <c r="AZ182" s="6">
        <v>-0.2147</v>
      </c>
      <c r="BA182" s="6">
        <v>1.61E-2</v>
      </c>
      <c r="BB182" s="6">
        <v>-2.3E-2</v>
      </c>
      <c r="BC182" s="6"/>
      <c r="BD182" s="6">
        <v>-0.7923</v>
      </c>
      <c r="BE182" s="6">
        <v>-0.52370000000000005</v>
      </c>
      <c r="BF182" s="6">
        <v>-4.3799999999999999E-2</v>
      </c>
      <c r="BG182" s="6">
        <v>-5.4300000000000001E-2</v>
      </c>
      <c r="BH182" s="6">
        <v>-1.0800000000000001E-2</v>
      </c>
      <c r="BI182" s="6"/>
      <c r="BJ182" s="6">
        <v>-1.1726000000000001</v>
      </c>
      <c r="BK182" s="6">
        <v>-0.8498</v>
      </c>
      <c r="BL182" s="6">
        <v>3.9100000000000003E-2</v>
      </c>
      <c r="BM182" s="6">
        <v>-3.7999999999999999E-2</v>
      </c>
      <c r="BN182" s="6">
        <v>-2.5600000000000001E-2</v>
      </c>
      <c r="BO182" s="6"/>
      <c r="BP182" s="6"/>
      <c r="BQ182" s="6"/>
      <c r="BR182" s="6"/>
      <c r="BS182" s="6"/>
      <c r="BT182" s="6"/>
      <c r="BU182" s="6"/>
      <c r="BV182" s="6">
        <v>-0.50280000000000002</v>
      </c>
      <c r="BW182" s="6">
        <v>-0.22500000000000001</v>
      </c>
      <c r="BX182" s="6">
        <v>7.1199999999999999E-2</v>
      </c>
      <c r="BY182" s="6">
        <v>-4.8999999999999998E-3</v>
      </c>
      <c r="BZ182" s="6">
        <v>8.9999999999999998E-4</v>
      </c>
    </row>
    <row r="183" spans="4:78" x14ac:dyDescent="0.25">
      <c r="D183" s="31" t="s">
        <v>100</v>
      </c>
      <c r="E183" s="4">
        <v>405</v>
      </c>
      <c r="F183" s="4">
        <v>425</v>
      </c>
      <c r="H183" s="6">
        <v>-0.75183900000005099</v>
      </c>
      <c r="I183" s="6">
        <v>-0.79426900000019174</v>
      </c>
      <c r="J183" s="6">
        <v>-1.5753680000000152</v>
      </c>
      <c r="K183" s="6">
        <v>-1.6510280000000321</v>
      </c>
      <c r="L183" s="6">
        <v>-1.9018289999999087</v>
      </c>
      <c r="M183" s="6"/>
      <c r="N183" s="6">
        <v>-0.98291199999948731</v>
      </c>
      <c r="O183" s="6">
        <v>-0.74940799999922092</v>
      </c>
      <c r="P183" s="6">
        <v>-1.8123779999996259</v>
      </c>
      <c r="Q183" s="6">
        <v>-2.8810779999994338</v>
      </c>
      <c r="R183" s="6">
        <v>-2.8649499999992258</v>
      </c>
      <c r="S183" s="6"/>
      <c r="T183" s="6">
        <v>-0.91825666666636607</v>
      </c>
      <c r="U183" s="6">
        <v>-1.2082619999996496</v>
      </c>
      <c r="V183" s="6">
        <v>-1.9060786666668719</v>
      </c>
      <c r="W183" s="6">
        <v>-2.5018839999993361</v>
      </c>
      <c r="X183" s="6">
        <v>-1.9331839999990734</v>
      </c>
      <c r="Y183" s="6"/>
      <c r="Z183" s="6">
        <v>-0.79789400000005095</v>
      </c>
      <c r="AA183" s="6">
        <v>-1.018422000000192</v>
      </c>
      <c r="AB183" s="6">
        <v>-1.9143440000000158</v>
      </c>
      <c r="AC183" s="6">
        <v>-2.2646190000000317</v>
      </c>
      <c r="AD183" s="6">
        <v>-2.3959989999999092</v>
      </c>
      <c r="AE183" s="6"/>
      <c r="AF183" s="6"/>
      <c r="AG183" s="6"/>
      <c r="AH183" s="6"/>
      <c r="AI183" s="6"/>
      <c r="AJ183" s="6"/>
      <c r="AK183" s="6"/>
      <c r="AL183" s="6"/>
      <c r="AM183" s="6"/>
      <c r="AN183" s="6"/>
      <c r="AO183" s="6"/>
      <c r="AP183" s="6"/>
      <c r="AQ183" s="6"/>
      <c r="AR183" s="6"/>
      <c r="AS183" s="6"/>
      <c r="AT183" s="6"/>
      <c r="AU183" s="6"/>
      <c r="AV183" s="6"/>
      <c r="AW183" s="6"/>
      <c r="AX183" s="6"/>
      <c r="AY183" s="6"/>
      <c r="AZ183" s="6"/>
      <c r="BA183" s="6"/>
      <c r="BB183" s="6"/>
      <c r="BC183" s="6"/>
      <c r="BD183" s="6"/>
      <c r="BE183" s="6"/>
      <c r="BF183" s="6"/>
      <c r="BG183" s="6"/>
      <c r="BH183" s="6"/>
      <c r="BI183" s="6"/>
      <c r="BJ183" s="6"/>
      <c r="BK183" s="6"/>
      <c r="BL183" s="6"/>
      <c r="BM183" s="6"/>
      <c r="BN183" s="6"/>
      <c r="BO183" s="6"/>
      <c r="BP183" s="6">
        <v>-1.1639999999999999</v>
      </c>
      <c r="BQ183" s="6">
        <v>-0.86370000000000002</v>
      </c>
      <c r="BR183" s="6">
        <v>-2.3611</v>
      </c>
      <c r="BS183" s="6">
        <v>-2.2189000000000001</v>
      </c>
      <c r="BT183" s="6">
        <v>-1.9232</v>
      </c>
      <c r="BU183" s="6"/>
      <c r="BV183" s="6">
        <v>-0.48509999999999998</v>
      </c>
      <c r="BW183" s="6">
        <v>-0.38019999999999998</v>
      </c>
      <c r="BX183" s="6">
        <v>-0.9163</v>
      </c>
      <c r="BY183" s="6">
        <v>-0.64270000000000005</v>
      </c>
      <c r="BZ183" s="6">
        <v>-0.33289999999999997</v>
      </c>
    </row>
    <row r="184" spans="4:78" x14ac:dyDescent="0.25">
      <c r="D184" s="31" t="s">
        <v>339</v>
      </c>
      <c r="E184" s="4">
        <v>405</v>
      </c>
      <c r="F184" s="4">
        <v>428</v>
      </c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>
        <v>-0.72140000000000004</v>
      </c>
      <c r="AG184" s="6">
        <v>-0.92969999999999997</v>
      </c>
      <c r="AH184" s="6">
        <v>-1.994</v>
      </c>
      <c r="AI184" s="6">
        <v>-2.8054000000000001</v>
      </c>
      <c r="AJ184" s="6">
        <v>-3.0102000000000002</v>
      </c>
      <c r="AK184" s="6"/>
      <c r="AL184" s="6">
        <v>-0.41830000000000001</v>
      </c>
      <c r="AM184" s="6">
        <v>-0.76539999999999997</v>
      </c>
      <c r="AN184" s="6">
        <v>-1.8162</v>
      </c>
      <c r="AO184" s="6">
        <v>-2.3828</v>
      </c>
      <c r="AP184" s="6">
        <v>-2.4371</v>
      </c>
      <c r="AQ184" s="6"/>
      <c r="AR184" s="6">
        <v>0.25769999999999998</v>
      </c>
      <c r="AS184" s="6">
        <v>0.22439999999999999</v>
      </c>
      <c r="AT184" s="6">
        <v>0.26329999999999998</v>
      </c>
      <c r="AU184" s="6">
        <v>0.47239999999999999</v>
      </c>
      <c r="AV184" s="6">
        <v>4.3799999999999999E-2</v>
      </c>
      <c r="AW184" s="6"/>
      <c r="AX184" s="6">
        <v>-0.81850000000000001</v>
      </c>
      <c r="AY184" s="6">
        <v>-1.0215000000000001</v>
      </c>
      <c r="AZ184" s="6">
        <v>-1.899</v>
      </c>
      <c r="BA184" s="6">
        <v>-2.4815999999999998</v>
      </c>
      <c r="BB184" s="6">
        <v>-2.0579000000000001</v>
      </c>
      <c r="BC184" s="6"/>
      <c r="BD184" s="6">
        <v>-0.81159999999999999</v>
      </c>
      <c r="BE184" s="6">
        <v>-0.9839</v>
      </c>
      <c r="BF184" s="6">
        <v>-1.4490000000000001</v>
      </c>
      <c r="BG184" s="6">
        <v>-1.4185000000000001</v>
      </c>
      <c r="BH184" s="6">
        <v>-0.71519999999999995</v>
      </c>
      <c r="BI184" s="6"/>
      <c r="BJ184" s="6">
        <v>-1.1967000000000001</v>
      </c>
      <c r="BK184" s="6">
        <v>-1.2845</v>
      </c>
      <c r="BL184" s="6">
        <v>-1.2191000000000001</v>
      </c>
      <c r="BM184" s="6">
        <v>-1.147</v>
      </c>
      <c r="BN184" s="6">
        <v>-0.46639999999999998</v>
      </c>
      <c r="BO184" s="6"/>
      <c r="BP184" s="6"/>
      <c r="BQ184" s="6"/>
      <c r="BR184" s="6"/>
      <c r="BS184" s="6"/>
      <c r="BT184" s="6"/>
      <c r="BU184" s="6"/>
      <c r="BV184" s="6"/>
      <c r="BW184" s="6"/>
      <c r="BX184" s="6"/>
      <c r="BY184" s="6"/>
      <c r="BZ184" s="6"/>
    </row>
    <row r="185" spans="4:78" x14ac:dyDescent="0.25">
      <c r="D185" s="31" t="s">
        <v>90</v>
      </c>
      <c r="E185" s="4">
        <v>406</v>
      </c>
      <c r="F185" s="4">
        <v>413</v>
      </c>
      <c r="H185" s="6">
        <v>-0.42886049999994746</v>
      </c>
      <c r="I185" s="6">
        <v>-0.43948899999990365</v>
      </c>
      <c r="J185" s="6">
        <v>-0.23298100000003252</v>
      </c>
      <c r="K185" s="6">
        <v>-4.000699999997881E-2</v>
      </c>
      <c r="L185" s="6">
        <v>-0.13735949999988417</v>
      </c>
      <c r="M185" s="6"/>
      <c r="N185" s="6">
        <v>-0.90710250000006454</v>
      </c>
      <c r="O185" s="6">
        <v>-0.67612099999996644</v>
      </c>
      <c r="P185" s="6">
        <v>-0.29499749999990854</v>
      </c>
      <c r="Q185" s="6">
        <v>-0.11502699999982724</v>
      </c>
      <c r="R185" s="6">
        <v>-5.6785499999932654E-2</v>
      </c>
      <c r="S185" s="6"/>
      <c r="T185" s="6">
        <v>-0.52993649999984882</v>
      </c>
      <c r="U185" s="6">
        <v>-0.46266799999978048</v>
      </c>
      <c r="V185" s="6">
        <v>3.4297250000008717E-2</v>
      </c>
      <c r="W185" s="6">
        <v>-4.6569499999804975E-2</v>
      </c>
      <c r="X185" s="6">
        <v>-6.615499999838903E-3</v>
      </c>
      <c r="Y185" s="6"/>
      <c r="Z185" s="6">
        <v>-0.54352849999994746</v>
      </c>
      <c r="AA185" s="6">
        <v>-0.59145599999990406</v>
      </c>
      <c r="AB185" s="6">
        <v>-0.22325800000003237</v>
      </c>
      <c r="AC185" s="6">
        <v>-9.105499999997857E-2</v>
      </c>
      <c r="AD185" s="6">
        <v>-9.9313499999884591E-2</v>
      </c>
      <c r="AE185" s="6"/>
      <c r="AF185" s="6">
        <v>-0.67549999999999999</v>
      </c>
      <c r="AG185" s="6">
        <v>-0.58109999999999995</v>
      </c>
      <c r="AH185" s="6">
        <v>-0.50139999999999996</v>
      </c>
      <c r="AI185" s="6">
        <v>-0.16669999999999999</v>
      </c>
      <c r="AJ185" s="6">
        <v>-9.6100000000000005E-2</v>
      </c>
      <c r="AK185" s="6"/>
      <c r="AL185" s="6">
        <v>-0.34839999999999999</v>
      </c>
      <c r="AM185" s="6">
        <v>-0.33960000000000001</v>
      </c>
      <c r="AN185" s="6">
        <v>-0.22439999999999999</v>
      </c>
      <c r="AO185" s="6">
        <v>-2.12E-2</v>
      </c>
      <c r="AP185" s="6">
        <v>-2.9000000000000001E-2</v>
      </c>
      <c r="AQ185" s="6"/>
      <c r="AR185" s="6">
        <v>7.1999999999999995E-2</v>
      </c>
      <c r="AS185" s="6">
        <v>1.7500000000000002E-2</v>
      </c>
      <c r="AT185" s="6">
        <v>-0.1162</v>
      </c>
      <c r="AU185" s="6">
        <v>-8.1000000000000003E-2</v>
      </c>
      <c r="AV185" s="6">
        <v>-0.1371</v>
      </c>
      <c r="AW185" s="6"/>
      <c r="AX185" s="6">
        <v>-0.64139999999999997</v>
      </c>
      <c r="AY185" s="6">
        <v>-0.48720000000000002</v>
      </c>
      <c r="AZ185" s="6">
        <v>-0.10580000000000001</v>
      </c>
      <c r="BA185" s="6">
        <v>-3.9600000000000003E-2</v>
      </c>
      <c r="BB185" s="6">
        <v>6.0100000000000001E-2</v>
      </c>
      <c r="BC185" s="6"/>
      <c r="BD185" s="6">
        <v>-0.6704</v>
      </c>
      <c r="BE185" s="6">
        <v>-0.47710000000000002</v>
      </c>
      <c r="BF185" s="6">
        <v>-8.1699999999999995E-2</v>
      </c>
      <c r="BG185" s="6">
        <v>-3.4200000000000001E-2</v>
      </c>
      <c r="BH185" s="6">
        <v>3.1399999999999997E-2</v>
      </c>
      <c r="BI185" s="6"/>
      <c r="BJ185" s="6">
        <v>-1.014</v>
      </c>
      <c r="BK185" s="6">
        <v>-0.62849999999999995</v>
      </c>
      <c r="BL185" s="6">
        <v>-5.1799999999999999E-2</v>
      </c>
      <c r="BM185" s="6">
        <v>-6.7599999999999993E-2</v>
      </c>
      <c r="BN185" s="6">
        <v>-2.5600000000000001E-2</v>
      </c>
      <c r="BO185" s="6"/>
      <c r="BP185" s="6">
        <v>-0.68379999999999996</v>
      </c>
      <c r="BQ185" s="6">
        <v>-0.42570000000000002</v>
      </c>
      <c r="BR185" s="6">
        <v>-6.4100000000000004E-2</v>
      </c>
      <c r="BS185" s="6">
        <v>6.4799999999999996E-2</v>
      </c>
      <c r="BT185" s="6">
        <v>-8.0199999999999994E-2</v>
      </c>
      <c r="BU185" s="6"/>
      <c r="BV185" s="6">
        <v>-0.31080000000000002</v>
      </c>
      <c r="BW185" s="6">
        <v>-0.26700000000000002</v>
      </c>
      <c r="BX185" s="6">
        <v>9.6500000000000002E-2</v>
      </c>
      <c r="BY185" s="6">
        <v>-4.8399999999999999E-2</v>
      </c>
      <c r="BZ185" s="6">
        <v>-6.7199999999999996E-2</v>
      </c>
    </row>
    <row r="186" spans="4:78" x14ac:dyDescent="0.25">
      <c r="D186" s="31" t="s">
        <v>340</v>
      </c>
      <c r="E186" s="4">
        <v>414</v>
      </c>
      <c r="F186" s="4">
        <v>421</v>
      </c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  <c r="AM186" s="6"/>
      <c r="AN186" s="6"/>
      <c r="AO186" s="6"/>
      <c r="AP186" s="6"/>
      <c r="AQ186" s="6"/>
      <c r="AR186" s="6"/>
      <c r="AS186" s="6"/>
      <c r="AT186" s="6"/>
      <c r="AU186" s="6"/>
      <c r="AV186" s="6"/>
      <c r="AW186" s="6"/>
      <c r="AX186" s="6"/>
      <c r="AY186" s="6"/>
      <c r="AZ186" s="6"/>
      <c r="BA186" s="6"/>
      <c r="BB186" s="6"/>
      <c r="BC186" s="6"/>
      <c r="BD186" s="6"/>
      <c r="BE186" s="6"/>
      <c r="BF186" s="6"/>
      <c r="BG186" s="6"/>
      <c r="BH186" s="6"/>
      <c r="BI186" s="6"/>
      <c r="BJ186" s="6"/>
      <c r="BK186" s="6"/>
      <c r="BL186" s="6"/>
      <c r="BM186" s="6"/>
      <c r="BN186" s="6"/>
      <c r="BO186" s="6"/>
      <c r="BP186" s="6">
        <v>-0.18049999999999999</v>
      </c>
      <c r="BQ186" s="6">
        <v>-0.41370000000000001</v>
      </c>
      <c r="BR186" s="6">
        <v>-1.85</v>
      </c>
      <c r="BS186" s="6">
        <v>-2.1614</v>
      </c>
      <c r="BT186" s="6">
        <v>-1.7946</v>
      </c>
      <c r="BU186" s="6"/>
      <c r="BV186" s="6"/>
      <c r="BW186" s="6"/>
      <c r="BX186" s="6"/>
      <c r="BY186" s="6"/>
      <c r="BZ186" s="6"/>
    </row>
    <row r="187" spans="4:78" x14ac:dyDescent="0.25">
      <c r="D187" s="31" t="s">
        <v>59</v>
      </c>
      <c r="E187" s="4">
        <v>414</v>
      </c>
      <c r="F187" s="4">
        <v>425</v>
      </c>
      <c r="H187" s="6">
        <v>-7.3270000000620339E-3</v>
      </c>
      <c r="I187" s="6">
        <v>-0.17325899999986571</v>
      </c>
      <c r="J187" s="6">
        <v>-0.87064499999992329</v>
      </c>
      <c r="K187" s="6">
        <v>-1.6583990000000108</v>
      </c>
      <c r="L187" s="6">
        <v>-1.7575359999999867</v>
      </c>
      <c r="M187" s="6"/>
      <c r="N187" s="6">
        <v>-0.15459299999997711</v>
      </c>
      <c r="O187" s="6">
        <v>-0.42925400000012814</v>
      </c>
      <c r="P187" s="6">
        <v>-1.7665199999999004</v>
      </c>
      <c r="Q187" s="6">
        <v>-3.2058750000001055</v>
      </c>
      <c r="R187" s="6">
        <v>-3.2682420000001002</v>
      </c>
      <c r="S187" s="6"/>
      <c r="T187" s="6">
        <v>-0.15566766666711374</v>
      </c>
      <c r="U187" s="6">
        <v>-0.37948900000037611</v>
      </c>
      <c r="V187" s="6">
        <v>-1.7524146666669367</v>
      </c>
      <c r="W187" s="6">
        <v>-2.5291810000003352</v>
      </c>
      <c r="X187" s="6">
        <v>-2.2084360000003471</v>
      </c>
      <c r="Y187" s="6"/>
      <c r="Z187" s="6">
        <v>-2.4005000000062227E-2</v>
      </c>
      <c r="AA187" s="6">
        <v>-0.29749399999986581</v>
      </c>
      <c r="AB187" s="6">
        <v>-1.4139839999999233</v>
      </c>
      <c r="AC187" s="6">
        <v>-2.4236570000000111</v>
      </c>
      <c r="AD187" s="6">
        <v>-2.5468619999999866</v>
      </c>
      <c r="AE187" s="6"/>
      <c r="AF187" s="6">
        <v>-6.8699999999999997E-2</v>
      </c>
      <c r="AG187" s="6">
        <v>-0.29730000000000001</v>
      </c>
      <c r="AH187" s="6">
        <v>-1.3694999999999999</v>
      </c>
      <c r="AI187" s="6">
        <v>-2.9102000000000001</v>
      </c>
      <c r="AJ187" s="6">
        <v>-3.0552999999999999</v>
      </c>
      <c r="AK187" s="6"/>
      <c r="AL187" s="6">
        <v>-1.9599999999999999E-2</v>
      </c>
      <c r="AM187" s="6">
        <v>-0.23569999999999999</v>
      </c>
      <c r="AN187" s="6">
        <v>-1.3512999999999999</v>
      </c>
      <c r="AO187" s="6">
        <v>-2.5095000000000001</v>
      </c>
      <c r="AP187" s="6">
        <v>-2.5695000000000001</v>
      </c>
      <c r="AQ187" s="6"/>
      <c r="AR187" s="6">
        <v>-0.1391</v>
      </c>
      <c r="AS187" s="6">
        <v>-0.17399999999999999</v>
      </c>
      <c r="AT187" s="6">
        <v>0.30730000000000002</v>
      </c>
      <c r="AU187" s="6">
        <v>-4.9399999999999999E-2</v>
      </c>
      <c r="AV187" s="6">
        <v>-0.17560000000000001</v>
      </c>
      <c r="AW187" s="6"/>
      <c r="AX187" s="6">
        <v>2.9700000000000001E-2</v>
      </c>
      <c r="AY187" s="6">
        <v>-0.2485</v>
      </c>
      <c r="AZ187" s="6">
        <v>-1.6093</v>
      </c>
      <c r="BA187" s="6">
        <v>-2.375</v>
      </c>
      <c r="BB187" s="6">
        <v>-1.9718</v>
      </c>
      <c r="BC187" s="6"/>
      <c r="BD187" s="6">
        <v>5.3600000000000002E-2</v>
      </c>
      <c r="BE187" s="6">
        <v>-0.2326</v>
      </c>
      <c r="BF187" s="6">
        <v>-1.3232999999999999</v>
      </c>
      <c r="BG187" s="6">
        <v>-1.3267</v>
      </c>
      <c r="BH187" s="6">
        <v>-0.6462</v>
      </c>
      <c r="BI187" s="6"/>
      <c r="BJ187" s="6">
        <v>-2.3E-2</v>
      </c>
      <c r="BK187" s="6">
        <v>-0.16309999999999999</v>
      </c>
      <c r="BL187" s="6">
        <v>-1.0303</v>
      </c>
      <c r="BM187" s="6">
        <v>-0.89229999999999998</v>
      </c>
      <c r="BN187" s="6">
        <v>-0.39510000000000001</v>
      </c>
      <c r="BO187" s="6"/>
      <c r="BP187" s="6">
        <v>-0.20949999999999999</v>
      </c>
      <c r="BQ187" s="6">
        <v>-0.66679999999999995</v>
      </c>
      <c r="BR187" s="6">
        <v>-1.9532</v>
      </c>
      <c r="BS187" s="6">
        <v>-2.4826999999999999</v>
      </c>
      <c r="BT187" s="6">
        <v>-2.0771999999999999</v>
      </c>
      <c r="BU187" s="6"/>
      <c r="BV187" s="6">
        <v>-3.09E-2</v>
      </c>
      <c r="BW187" s="6">
        <v>-0.2397</v>
      </c>
      <c r="BX187" s="6">
        <v>-1.0385</v>
      </c>
      <c r="BY187" s="6">
        <v>-0.89290000000000003</v>
      </c>
      <c r="BZ187" s="6">
        <v>-0.30209999999999998</v>
      </c>
    </row>
    <row r="188" spans="4:78" x14ac:dyDescent="0.25">
      <c r="D188" s="31" t="s">
        <v>214</v>
      </c>
      <c r="E188" s="4">
        <v>414</v>
      </c>
      <c r="F188" s="4">
        <v>426</v>
      </c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>
        <v>0.1953</v>
      </c>
      <c r="AG188" s="6">
        <v>-5.21E-2</v>
      </c>
      <c r="AH188" s="6">
        <v>-1.2479</v>
      </c>
      <c r="AI188" s="6">
        <v>-2.7582</v>
      </c>
      <c r="AJ188" s="6">
        <v>-3.0196999999999998</v>
      </c>
      <c r="AK188" s="6"/>
      <c r="AL188" s="6">
        <v>0.1734</v>
      </c>
      <c r="AM188" s="6">
        <v>-0.1363</v>
      </c>
      <c r="AN188" s="6">
        <v>-1.3122</v>
      </c>
      <c r="AO188" s="6">
        <v>-2.4561000000000002</v>
      </c>
      <c r="AP188" s="6">
        <v>-2.5695000000000001</v>
      </c>
      <c r="AQ188" s="6"/>
      <c r="AR188" s="6">
        <v>0.11799999999999999</v>
      </c>
      <c r="AS188" s="6">
        <v>0.15479999999999999</v>
      </c>
      <c r="AT188" s="6">
        <v>0.35560000000000003</v>
      </c>
      <c r="AU188" s="6">
        <v>0.1017</v>
      </c>
      <c r="AV188" s="6">
        <v>6.3E-2</v>
      </c>
      <c r="AW188" s="6"/>
      <c r="AX188" s="6">
        <v>4.2599999999999999E-2</v>
      </c>
      <c r="AY188" s="6">
        <v>-0.26429999999999998</v>
      </c>
      <c r="AZ188" s="6">
        <v>-1.577</v>
      </c>
      <c r="BA188" s="6">
        <v>-2.4893000000000001</v>
      </c>
      <c r="BB188" s="6">
        <v>-2.1073</v>
      </c>
      <c r="BC188" s="6"/>
      <c r="BD188" s="6">
        <v>6.1199999999999997E-2</v>
      </c>
      <c r="BE188" s="6">
        <v>-0.26740000000000003</v>
      </c>
      <c r="BF188" s="6">
        <v>-1.1997</v>
      </c>
      <c r="BG188" s="6">
        <v>-1.2830999999999999</v>
      </c>
      <c r="BH188" s="6">
        <v>-0.70299999999999996</v>
      </c>
      <c r="BI188" s="6"/>
      <c r="BJ188" s="6">
        <v>0</v>
      </c>
      <c r="BK188" s="6">
        <v>-0.32229999999999998</v>
      </c>
      <c r="BL188" s="6">
        <v>-0.94279999999999997</v>
      </c>
      <c r="BM188" s="6">
        <v>-0.92090000000000005</v>
      </c>
      <c r="BN188" s="6">
        <v>-0.42920000000000003</v>
      </c>
      <c r="BO188" s="6"/>
      <c r="BP188" s="6"/>
      <c r="BQ188" s="6"/>
      <c r="BR188" s="6"/>
      <c r="BS188" s="6"/>
      <c r="BT188" s="6"/>
      <c r="BU188" s="6"/>
      <c r="BV188" s="6"/>
      <c r="BW188" s="6"/>
      <c r="BX188" s="6"/>
      <c r="BY188" s="6"/>
      <c r="BZ188" s="6"/>
    </row>
    <row r="189" spans="4:78" x14ac:dyDescent="0.25">
      <c r="D189" s="31" t="s">
        <v>60</v>
      </c>
      <c r="E189" s="4">
        <v>414</v>
      </c>
      <c r="F189" s="4">
        <v>428</v>
      </c>
      <c r="H189" s="6">
        <v>2.9616500000409163E-2</v>
      </c>
      <c r="I189" s="6">
        <v>3.7144500000513503E-2</v>
      </c>
      <c r="J189" s="6">
        <v>-0.82420149999958703</v>
      </c>
      <c r="K189" s="6">
        <v>-1.5249309999995928</v>
      </c>
      <c r="L189" s="6">
        <v>-1.5912089999998233</v>
      </c>
      <c r="M189" s="6"/>
      <c r="N189" s="6">
        <v>-1.1151000000381828E-2</v>
      </c>
      <c r="O189" s="6">
        <v>-0.38943150000045534</v>
      </c>
      <c r="P189" s="6">
        <v>-1.5678210000003219</v>
      </c>
      <c r="Q189" s="6">
        <v>-2.8672785000001113</v>
      </c>
      <c r="R189" s="6">
        <v>-2.9889795000001413</v>
      </c>
      <c r="S189" s="6"/>
      <c r="T189" s="6">
        <v>-0.1262979999999061</v>
      </c>
      <c r="U189" s="6">
        <v>-0.42947249999974701</v>
      </c>
      <c r="V189" s="6">
        <v>-1.8165734999997767</v>
      </c>
      <c r="W189" s="6">
        <v>-2.5356299999998555</v>
      </c>
      <c r="X189" s="6">
        <v>-2.3326829999998608</v>
      </c>
      <c r="Y189" s="6"/>
      <c r="Z189" s="6">
        <v>1.4522500000409222E-2</v>
      </c>
      <c r="AA189" s="6">
        <v>-0.2231874999994865</v>
      </c>
      <c r="AB189" s="6">
        <v>-1.4047834999995867</v>
      </c>
      <c r="AC189" s="6">
        <v>-2.2604659999995924</v>
      </c>
      <c r="AD189" s="6">
        <v>-2.5047529999998233</v>
      </c>
      <c r="AE189" s="6"/>
      <c r="AF189" s="6">
        <v>-9.11E-2</v>
      </c>
      <c r="AG189" s="6">
        <v>-0.2177</v>
      </c>
      <c r="AH189" s="6">
        <v>-1.2726</v>
      </c>
      <c r="AI189" s="6">
        <v>-2.8895</v>
      </c>
      <c r="AJ189" s="6">
        <v>-3.3529</v>
      </c>
      <c r="AK189" s="6"/>
      <c r="AL189" s="6">
        <v>3.85E-2</v>
      </c>
      <c r="AM189" s="6">
        <v>-0.25530000000000003</v>
      </c>
      <c r="AN189" s="6">
        <v>-1.2450000000000001</v>
      </c>
      <c r="AO189" s="6">
        <v>-2.6642999999999999</v>
      </c>
      <c r="AP189" s="6">
        <v>-2.8513000000000002</v>
      </c>
      <c r="AQ189" s="6"/>
      <c r="AR189" s="6">
        <v>-8.0500000000000002E-2</v>
      </c>
      <c r="AS189" s="6">
        <v>9.2600000000000002E-2</v>
      </c>
      <c r="AT189" s="6">
        <v>0.3251</v>
      </c>
      <c r="AU189" s="6">
        <v>5.67E-2</v>
      </c>
      <c r="AV189" s="6">
        <v>-0.23119999999999999</v>
      </c>
      <c r="AW189" s="6"/>
      <c r="AX189" s="6">
        <v>4.4400000000000002E-2</v>
      </c>
      <c r="AY189" s="6">
        <v>-0.38019999999999998</v>
      </c>
      <c r="AZ189" s="6">
        <v>-1.5105</v>
      </c>
      <c r="BA189" s="6">
        <v>-2.4073000000000002</v>
      </c>
      <c r="BB189" s="6">
        <v>-2.2069000000000001</v>
      </c>
      <c r="BC189" s="6"/>
      <c r="BD189" s="6">
        <v>-1.0699999999999999E-2</v>
      </c>
      <c r="BE189" s="6">
        <v>-0.32700000000000001</v>
      </c>
      <c r="BF189" s="6">
        <v>-1.1935</v>
      </c>
      <c r="BG189" s="6">
        <v>-1.3732</v>
      </c>
      <c r="BH189" s="6">
        <v>-0.76849999999999996</v>
      </c>
      <c r="BI189" s="6"/>
      <c r="BJ189" s="6">
        <v>-1.9099999999999999E-2</v>
      </c>
      <c r="BK189" s="6">
        <v>-0.33050000000000002</v>
      </c>
      <c r="BL189" s="6">
        <v>-1.0287999999999999</v>
      </c>
      <c r="BM189" s="6">
        <v>-0.93100000000000005</v>
      </c>
      <c r="BN189" s="6">
        <v>-0.59840000000000004</v>
      </c>
      <c r="BO189" s="6"/>
      <c r="BP189" s="6">
        <v>-0.18729999999999999</v>
      </c>
      <c r="BQ189" s="6">
        <v>-0.499</v>
      </c>
      <c r="BR189" s="6">
        <v>-1.6547000000000001</v>
      </c>
      <c r="BS189" s="6">
        <v>-2.4803000000000002</v>
      </c>
      <c r="BT189" s="6">
        <v>-2.2846000000000002</v>
      </c>
      <c r="BU189" s="6"/>
      <c r="BV189" s="6">
        <v>-0.10340000000000001</v>
      </c>
      <c r="BW189" s="6">
        <v>-0.42170000000000002</v>
      </c>
      <c r="BX189" s="6">
        <v>-1.1274999999999999</v>
      </c>
      <c r="BY189" s="6">
        <v>-0.9113</v>
      </c>
      <c r="BZ189" s="6">
        <v>-0.43240000000000001</v>
      </c>
    </row>
    <row r="190" spans="4:78" x14ac:dyDescent="0.25">
      <c r="D190" s="31" t="s">
        <v>166</v>
      </c>
      <c r="E190" s="4">
        <v>416</v>
      </c>
      <c r="F190" s="4">
        <v>425</v>
      </c>
      <c r="H190" s="6">
        <v>4.0305999999805442E-2</v>
      </c>
      <c r="I190" s="6">
        <v>-4.6155000000074331E-2</v>
      </c>
      <c r="J190" s="6">
        <v>-0.68530500000005201</v>
      </c>
      <c r="K190" s="6">
        <v>-1.5134609999999924</v>
      </c>
      <c r="L190" s="6">
        <v>-1.5655070000000189</v>
      </c>
      <c r="M190" s="6"/>
      <c r="N190" s="6">
        <v>-0.12458649999985028</v>
      </c>
      <c r="O190" s="6">
        <v>-0.40548349999971833</v>
      </c>
      <c r="P190" s="6">
        <v>-1.2700700000000325</v>
      </c>
      <c r="Q190" s="6">
        <v>-2.4475899999997637</v>
      </c>
      <c r="R190" s="6">
        <v>-2.5128449999999702</v>
      </c>
      <c r="S190" s="6"/>
      <c r="T190" s="6">
        <v>-3.333199999997305E-2</v>
      </c>
      <c r="U190" s="6">
        <v>-0.32131649999996625</v>
      </c>
      <c r="V190" s="6">
        <v>-1.3287974999998369</v>
      </c>
      <c r="W190" s="6">
        <v>-2.0074025000001257</v>
      </c>
      <c r="X190" s="6">
        <v>-1.6908630000000358</v>
      </c>
      <c r="Y190" s="6"/>
      <c r="Z190" s="6">
        <v>-3.6527000000194709E-2</v>
      </c>
      <c r="AA190" s="6">
        <v>-0.33609500000007442</v>
      </c>
      <c r="AB190" s="6">
        <v>-1.221028000000052</v>
      </c>
      <c r="AC190" s="6">
        <v>-2.0689649999999924</v>
      </c>
      <c r="AD190" s="6">
        <v>-2.3221320000000185</v>
      </c>
      <c r="AE190" s="6"/>
      <c r="AF190" s="6">
        <v>-2.8899999999999999E-2</v>
      </c>
      <c r="AG190" s="6">
        <v>-0.27129999999999999</v>
      </c>
      <c r="AH190" s="6">
        <v>-1.1558999999999999</v>
      </c>
      <c r="AI190" s="6">
        <v>-2.4900000000000002</v>
      </c>
      <c r="AJ190" s="6">
        <v>-2.6566999999999998</v>
      </c>
      <c r="AK190" s="6"/>
      <c r="AL190" s="6">
        <v>-0.03</v>
      </c>
      <c r="AM190" s="6">
        <v>-0.22539999999999999</v>
      </c>
      <c r="AN190" s="6">
        <v>-1.0770999999999999</v>
      </c>
      <c r="AO190" s="6">
        <v>-2.1821000000000002</v>
      </c>
      <c r="AP190" s="6">
        <v>-2.1562999999999999</v>
      </c>
      <c r="AQ190" s="6"/>
      <c r="AR190" s="6">
        <v>-7.17E-2</v>
      </c>
      <c r="AS190" s="6">
        <v>-8.2000000000000003E-2</v>
      </c>
      <c r="AT190" s="6">
        <v>0.26650000000000001</v>
      </c>
      <c r="AU190" s="6">
        <v>3.5999999999999999E-3</v>
      </c>
      <c r="AV190" s="6">
        <v>-0.1464</v>
      </c>
      <c r="AW190" s="6"/>
      <c r="AX190" s="6">
        <v>7.6499999999999999E-2</v>
      </c>
      <c r="AY190" s="6">
        <v>-0.1789</v>
      </c>
      <c r="AZ190" s="6">
        <v>-1.2462</v>
      </c>
      <c r="BA190" s="6">
        <v>-2.0718000000000001</v>
      </c>
      <c r="BB190" s="6">
        <v>-1.6914</v>
      </c>
      <c r="BC190" s="6"/>
      <c r="BD190" s="6">
        <v>6.0100000000000001E-2</v>
      </c>
      <c r="BE190" s="6">
        <v>-0.2087</v>
      </c>
      <c r="BF190" s="6">
        <v>-1.0008999999999999</v>
      </c>
      <c r="BG190" s="6">
        <v>-1.1107</v>
      </c>
      <c r="BH190" s="6">
        <v>-0.46729999999999999</v>
      </c>
      <c r="BI190" s="6"/>
      <c r="BJ190" s="6">
        <v>2.9600000000000001E-2</v>
      </c>
      <c r="BK190" s="6">
        <v>-0.19800000000000001</v>
      </c>
      <c r="BL190" s="6">
        <v>-0.80989999999999995</v>
      </c>
      <c r="BM190" s="6">
        <v>-0.72519999999999996</v>
      </c>
      <c r="BN190" s="6">
        <v>-0.26419999999999999</v>
      </c>
      <c r="BO190" s="6"/>
      <c r="BP190" s="6">
        <v>-0.13320000000000001</v>
      </c>
      <c r="BQ190" s="6">
        <v>-0.39129999999999998</v>
      </c>
      <c r="BR190" s="6">
        <v>-1.4504999999999999</v>
      </c>
      <c r="BS190" s="6">
        <v>-1.8980999999999999</v>
      </c>
      <c r="BT190" s="6">
        <v>-1.5497000000000001</v>
      </c>
      <c r="BU190" s="6"/>
      <c r="BV190" s="6">
        <v>-1.03E-2</v>
      </c>
      <c r="BW190" s="6">
        <v>-0.16250000000000001</v>
      </c>
      <c r="BX190" s="6">
        <v>-0.69920000000000004</v>
      </c>
      <c r="BY190" s="6">
        <v>-0.60570000000000002</v>
      </c>
      <c r="BZ190" s="6">
        <v>-0.24859999999999999</v>
      </c>
    </row>
    <row r="191" spans="4:78" x14ac:dyDescent="0.25">
      <c r="D191" s="31" t="s">
        <v>341</v>
      </c>
      <c r="E191" s="4">
        <v>417</v>
      </c>
      <c r="F191" s="4">
        <v>425</v>
      </c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>
        <v>-2.6700000000000002E-2</v>
      </c>
      <c r="AG191" s="6">
        <v>-0.14419999999999999</v>
      </c>
      <c r="AH191" s="6">
        <v>-1.0497000000000001</v>
      </c>
      <c r="AI191" s="6">
        <v>-2.5777000000000001</v>
      </c>
      <c r="AJ191" s="6">
        <v>-2.7046000000000001</v>
      </c>
      <c r="AK191" s="6"/>
      <c r="AL191" s="6">
        <v>-1.2500000000000001E-2</v>
      </c>
      <c r="AM191" s="6">
        <v>-0.16700000000000001</v>
      </c>
      <c r="AN191" s="6">
        <v>-1.0528999999999999</v>
      </c>
      <c r="AO191" s="6">
        <v>-2.1345000000000001</v>
      </c>
      <c r="AP191" s="6">
        <v>-1.9396</v>
      </c>
      <c r="AQ191" s="6"/>
      <c r="AR191" s="6">
        <v>-3.5499999999999997E-2</v>
      </c>
      <c r="AS191" s="6">
        <v>-5.9799999999999999E-2</v>
      </c>
      <c r="AT191" s="6">
        <v>0.1749</v>
      </c>
      <c r="AU191" s="6">
        <v>0.1232</v>
      </c>
      <c r="AV191" s="6">
        <v>-7.7200000000000005E-2</v>
      </c>
      <c r="AW191" s="6"/>
      <c r="AX191" s="6">
        <v>-2.3599999999999999E-2</v>
      </c>
      <c r="AY191" s="6">
        <v>-0.1482</v>
      </c>
      <c r="AZ191" s="6">
        <v>-1.0557000000000001</v>
      </c>
      <c r="BA191" s="6">
        <v>-2.2603</v>
      </c>
      <c r="BB191" s="6">
        <v>-1.7724</v>
      </c>
      <c r="BC191" s="6"/>
      <c r="BD191" s="6">
        <v>3.2599999999999997E-2</v>
      </c>
      <c r="BE191" s="6">
        <v>-0.23469999999999999</v>
      </c>
      <c r="BF191" s="6">
        <v>-0.98240000000000005</v>
      </c>
      <c r="BG191" s="6">
        <v>-1.2211000000000001</v>
      </c>
      <c r="BH191" s="6">
        <v>-0.41749999999999998</v>
      </c>
      <c r="BI191" s="6"/>
      <c r="BJ191" s="6">
        <v>-3.9600000000000003E-2</v>
      </c>
      <c r="BK191" s="6">
        <v>-0.17199999999999999</v>
      </c>
      <c r="BL191" s="6">
        <v>-0.68679999999999997</v>
      </c>
      <c r="BM191" s="6">
        <v>-0.90269999999999995</v>
      </c>
      <c r="BN191" s="6">
        <v>-0.251</v>
      </c>
      <c r="BO191" s="6"/>
      <c r="BP191" s="6">
        <v>-0.12889999999999999</v>
      </c>
      <c r="BQ191" s="6">
        <v>-0.42030000000000001</v>
      </c>
      <c r="BR191" s="6">
        <v>-1.5105</v>
      </c>
      <c r="BS191" s="6">
        <v>-2.181</v>
      </c>
      <c r="BT191" s="6">
        <v>-1.9152</v>
      </c>
      <c r="BU191" s="6"/>
      <c r="BV191" s="6"/>
      <c r="BW191" s="6"/>
      <c r="BX191" s="6"/>
      <c r="BY191" s="6"/>
      <c r="BZ191" s="6"/>
    </row>
    <row r="192" spans="4:78" x14ac:dyDescent="0.25">
      <c r="D192" s="31" t="s">
        <v>193</v>
      </c>
      <c r="E192" s="4">
        <v>418</v>
      </c>
      <c r="F192" s="4">
        <v>424</v>
      </c>
      <c r="H192" s="6">
        <v>-4.7019499999998216E-2</v>
      </c>
      <c r="I192" s="6">
        <v>-8.8626500000031916E-2</v>
      </c>
      <c r="J192" s="6">
        <v>-0.5360444999999916</v>
      </c>
      <c r="K192" s="6">
        <v>-1.1192765000000224</v>
      </c>
      <c r="L192" s="6">
        <v>-1.1403970000000996</v>
      </c>
      <c r="M192" s="6"/>
      <c r="N192" s="6"/>
      <c r="O192" s="6"/>
      <c r="P192" s="6"/>
      <c r="Q192" s="6"/>
      <c r="R192" s="6"/>
      <c r="S192" s="6"/>
      <c r="T192" s="6">
        <v>0.3383325000000923</v>
      </c>
      <c r="U192" s="6">
        <v>-7.2334000000068954E-2</v>
      </c>
      <c r="V192" s="6">
        <v>-1.445218250000039</v>
      </c>
      <c r="W192" s="6">
        <v>-1.5593895000000657</v>
      </c>
      <c r="X192" s="6">
        <v>-1.4663094999999657</v>
      </c>
      <c r="Y192" s="6"/>
      <c r="Z192" s="6">
        <v>-2.0905499999998245E-2</v>
      </c>
      <c r="AA192" s="6">
        <v>-0.17114350000003187</v>
      </c>
      <c r="AB192" s="6">
        <v>-0.9917634999999918</v>
      </c>
      <c r="AC192" s="6">
        <v>-1.6861825000000223</v>
      </c>
      <c r="AD192" s="6">
        <v>-1.6520530000000999</v>
      </c>
      <c r="AE192" s="6"/>
      <c r="AF192" s="6">
        <v>-3.8100000000000002E-2</v>
      </c>
      <c r="AG192" s="6">
        <v>-0.11840000000000001</v>
      </c>
      <c r="AH192" s="6">
        <v>-0.79330000000000001</v>
      </c>
      <c r="AI192" s="6">
        <v>-1.9919</v>
      </c>
      <c r="AJ192" s="6">
        <v>-2.1421999999999999</v>
      </c>
      <c r="AK192" s="6"/>
      <c r="AL192" s="6">
        <v>-4.8599999999999997E-2</v>
      </c>
      <c r="AM192" s="6">
        <v>-0.1171</v>
      </c>
      <c r="AN192" s="6">
        <v>-0.87150000000000005</v>
      </c>
      <c r="AO192" s="6">
        <v>-1.7058</v>
      </c>
      <c r="AP192" s="6">
        <v>-1.6537999999999999</v>
      </c>
      <c r="AQ192" s="6"/>
      <c r="AR192" s="6">
        <v>-4.7999999999999996E-3</v>
      </c>
      <c r="AS192" s="6">
        <v>0.1298</v>
      </c>
      <c r="AT192" s="6">
        <v>0.24610000000000001</v>
      </c>
      <c r="AU192" s="6">
        <v>-1.8100000000000002E-2</v>
      </c>
      <c r="AV192" s="6">
        <v>-6.2799999999999995E-2</v>
      </c>
      <c r="AW192" s="6"/>
      <c r="AX192" s="6">
        <v>-6.7599999999999993E-2</v>
      </c>
      <c r="AY192" s="6">
        <v>-0.25059999999999999</v>
      </c>
      <c r="AZ192" s="6">
        <v>-0.93710000000000004</v>
      </c>
      <c r="BA192" s="6">
        <v>-1.7877000000000001</v>
      </c>
      <c r="BB192" s="6">
        <v>-1.4327000000000001</v>
      </c>
      <c r="BC192" s="6"/>
      <c r="BD192" s="6">
        <v>-2.7400000000000001E-2</v>
      </c>
      <c r="BE192" s="6">
        <v>-0.2923</v>
      </c>
      <c r="BF192" s="6">
        <v>-0.82869999999999999</v>
      </c>
      <c r="BG192" s="6">
        <v>-0.95779999999999998</v>
      </c>
      <c r="BH192" s="6">
        <v>-0.43169999999999997</v>
      </c>
      <c r="BI192" s="6"/>
      <c r="BJ192" s="6">
        <v>-3.4799999999999998E-2</v>
      </c>
      <c r="BK192" s="6">
        <v>-0.32219999999999999</v>
      </c>
      <c r="BL192" s="6">
        <v>-0.70289999999999997</v>
      </c>
      <c r="BM192" s="6">
        <v>-0.7127</v>
      </c>
      <c r="BN192" s="6">
        <v>-0.34449999999999997</v>
      </c>
      <c r="BO192" s="6"/>
      <c r="BP192" s="6"/>
      <c r="BQ192" s="6"/>
      <c r="BR192" s="6"/>
      <c r="BS192" s="6"/>
      <c r="BT192" s="6"/>
      <c r="BU192" s="6"/>
      <c r="BV192" s="6"/>
      <c r="BW192" s="6"/>
      <c r="BX192" s="6"/>
      <c r="BY192" s="6"/>
      <c r="BZ192" s="6"/>
    </row>
    <row r="193" spans="4:78" x14ac:dyDescent="0.25">
      <c r="D193" s="31" t="s">
        <v>342</v>
      </c>
      <c r="E193" s="4">
        <v>432</v>
      </c>
      <c r="F193" s="4">
        <v>437</v>
      </c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>
        <v>-0.2374</v>
      </c>
      <c r="AG193" s="6">
        <v>-0.11799999999999999</v>
      </c>
      <c r="AH193" s="6">
        <v>-5.9999999999999995E-4</v>
      </c>
      <c r="AI193" s="6">
        <v>-5.7700000000000001E-2</v>
      </c>
      <c r="AJ193" s="6">
        <v>-4.8000000000000001E-2</v>
      </c>
      <c r="AK193" s="6"/>
      <c r="AL193" s="6">
        <v>-0.10390000000000001</v>
      </c>
      <c r="AM193" s="6">
        <v>-7.9000000000000001E-2</v>
      </c>
      <c r="AN193" s="6">
        <v>-9.7000000000000003E-3</v>
      </c>
      <c r="AO193" s="6">
        <v>-3.5000000000000003E-2</v>
      </c>
      <c r="AP193" s="6">
        <v>1.1000000000000001E-3</v>
      </c>
      <c r="AQ193" s="6"/>
      <c r="AR193" s="6">
        <v>-4.0899999999999999E-2</v>
      </c>
      <c r="AS193" s="6">
        <v>-0.1011</v>
      </c>
      <c r="AT193" s="6">
        <v>-5.1999999999999998E-2</v>
      </c>
      <c r="AU193" s="6">
        <v>-0.13930000000000001</v>
      </c>
      <c r="AV193" s="6">
        <v>-8.4400000000000003E-2</v>
      </c>
      <c r="AW193" s="6"/>
      <c r="AX193" s="6">
        <v>-6.4899999999999999E-2</v>
      </c>
      <c r="AY193" s="6">
        <v>3.8600000000000002E-2</v>
      </c>
      <c r="AZ193" s="6">
        <v>7.4000000000000003E-3</v>
      </c>
      <c r="BA193" s="6">
        <v>1.34E-2</v>
      </c>
      <c r="BB193" s="6">
        <v>3.4700000000000002E-2</v>
      </c>
      <c r="BC193" s="6"/>
      <c r="BD193" s="6">
        <v>-0.19719999999999999</v>
      </c>
      <c r="BE193" s="6">
        <v>-9.0899999999999995E-2</v>
      </c>
      <c r="BF193" s="6">
        <v>2.8500000000000001E-2</v>
      </c>
      <c r="BG193" s="6">
        <v>2.07E-2</v>
      </c>
      <c r="BH193" s="6">
        <v>1.4800000000000001E-2</v>
      </c>
      <c r="BI193" s="6"/>
      <c r="BJ193" s="6">
        <v>-0.51819999999999999</v>
      </c>
      <c r="BK193" s="6">
        <v>-0.2407</v>
      </c>
      <c r="BL193" s="6">
        <v>3.7400000000000003E-2</v>
      </c>
      <c r="BM193" s="6">
        <v>-5.1000000000000004E-3</v>
      </c>
      <c r="BN193" s="6">
        <v>1.95E-2</v>
      </c>
      <c r="BO193" s="6"/>
      <c r="BP193" s="6"/>
      <c r="BQ193" s="6"/>
      <c r="BR193" s="6"/>
      <c r="BS193" s="6"/>
      <c r="BT193" s="6"/>
      <c r="BU193" s="6"/>
      <c r="BV193" s="6"/>
      <c r="BW193" s="6"/>
      <c r="BX193" s="6"/>
      <c r="BY193" s="6"/>
      <c r="BZ193" s="6"/>
    </row>
    <row r="194" spans="4:78" x14ac:dyDescent="0.25">
      <c r="D194" s="31" t="s">
        <v>77</v>
      </c>
      <c r="E194" s="4">
        <v>432</v>
      </c>
      <c r="F194" s="4">
        <v>439</v>
      </c>
      <c r="H194" s="6">
        <v>0.29360200000009229</v>
      </c>
      <c r="I194" s="6">
        <v>0.37010500000007518</v>
      </c>
      <c r="J194" s="6">
        <v>0.24771399999999399</v>
      </c>
      <c r="K194" s="6">
        <v>0.29836300000007654</v>
      </c>
      <c r="L194" s="6">
        <v>0.27400500000007533</v>
      </c>
      <c r="M194" s="6"/>
      <c r="N194" s="6">
        <v>-0.72852100000011433</v>
      </c>
      <c r="O194" s="6">
        <v>-0.3673790000000281</v>
      </c>
      <c r="P194" s="6">
        <v>-0.11117600000000039</v>
      </c>
      <c r="Q194" s="6">
        <v>-0.14040200000010827</v>
      </c>
      <c r="R194" s="6">
        <v>-5.3660000000036234E-2</v>
      </c>
      <c r="S194" s="6"/>
      <c r="T194" s="6">
        <v>-8.3984333333432915E-2</v>
      </c>
      <c r="U194" s="6">
        <v>-9.7729999998819039E-3</v>
      </c>
      <c r="V194" s="6">
        <v>-5.7742999999959466E-2</v>
      </c>
      <c r="W194" s="6">
        <v>5.0290000000359214E-3</v>
      </c>
      <c r="X194" s="6">
        <v>-0.1002050000000736</v>
      </c>
      <c r="Y194" s="6"/>
      <c r="Z194" s="6">
        <v>-1.0481999999907732E-2</v>
      </c>
      <c r="AA194" s="6">
        <v>0.26548900000007514</v>
      </c>
      <c r="AB194" s="6">
        <v>0.27997099999999442</v>
      </c>
      <c r="AC194" s="6">
        <v>0.25816700000007664</v>
      </c>
      <c r="AD194" s="6">
        <v>0.26589100000007537</v>
      </c>
      <c r="AE194" s="6"/>
      <c r="AF194" s="6">
        <v>-0.26960000000000001</v>
      </c>
      <c r="AG194" s="6">
        <v>-0.1595</v>
      </c>
      <c r="AH194" s="6">
        <v>-3.9399999999999998E-2</v>
      </c>
      <c r="AI194" s="6">
        <v>-8.0799999999999997E-2</v>
      </c>
      <c r="AJ194" s="6">
        <v>-3.56E-2</v>
      </c>
      <c r="AK194" s="6"/>
      <c r="AL194" s="6">
        <v>0.12470000000000001</v>
      </c>
      <c r="AM194" s="6">
        <v>-1.8100000000000002E-2</v>
      </c>
      <c r="AN194" s="6">
        <v>7.6E-3</v>
      </c>
      <c r="AO194" s="6">
        <v>1.2500000000000001E-2</v>
      </c>
      <c r="AP194" s="6">
        <v>1.4500000000000001E-2</v>
      </c>
      <c r="AQ194" s="6"/>
      <c r="AR194" s="6">
        <v>6.8000000000000005E-2</v>
      </c>
      <c r="AS194" s="6">
        <v>-0.1084</v>
      </c>
      <c r="AT194" s="6">
        <v>-5.1999999999999998E-2</v>
      </c>
      <c r="AU194" s="6">
        <v>-0.1024</v>
      </c>
      <c r="AV194" s="6">
        <v>-0.1085</v>
      </c>
      <c r="AW194" s="6"/>
      <c r="AX194" s="6">
        <v>3.3399999999999999E-2</v>
      </c>
      <c r="AY194" s="6">
        <v>4.4999999999999997E-3</v>
      </c>
      <c r="AZ194" s="6">
        <v>-2.53E-2</v>
      </c>
      <c r="BA194" s="6">
        <v>2.58E-2</v>
      </c>
      <c r="BB194" s="6">
        <v>8.1000000000000003E-2</v>
      </c>
      <c r="BC194" s="6"/>
      <c r="BD194" s="6">
        <v>-0.34239999999999998</v>
      </c>
      <c r="BE194" s="6">
        <v>-0.13389999999999999</v>
      </c>
      <c r="BF194" s="6">
        <v>1.23E-2</v>
      </c>
      <c r="BG194" s="6">
        <v>-2.9000000000000001E-2</v>
      </c>
      <c r="BH194" s="6">
        <v>6.88E-2</v>
      </c>
      <c r="BI194" s="6"/>
      <c r="BJ194" s="6">
        <v>-0.81340000000000001</v>
      </c>
      <c r="BK194" s="6">
        <v>-0.6179</v>
      </c>
      <c r="BL194" s="6">
        <v>-1.4500000000000001E-2</v>
      </c>
      <c r="BM194" s="6">
        <v>7.9299999999999995E-2</v>
      </c>
      <c r="BN194" s="6">
        <v>0.17130000000000001</v>
      </c>
      <c r="BO194" s="6"/>
      <c r="BP194" s="6">
        <v>-0.1041</v>
      </c>
      <c r="BQ194" s="6">
        <v>5.62E-2</v>
      </c>
      <c r="BR194" s="6">
        <v>-2.3800000000000002E-2</v>
      </c>
      <c r="BS194" s="6">
        <v>-8.6E-3</v>
      </c>
      <c r="BT194" s="6">
        <v>-0.1133</v>
      </c>
      <c r="BU194" s="6"/>
      <c r="BV194" s="6">
        <v>0.1031</v>
      </c>
      <c r="BW194" s="6">
        <v>-0.13439999999999999</v>
      </c>
      <c r="BX194" s="6">
        <v>-2.0799999999999999E-2</v>
      </c>
      <c r="BY194" s="6">
        <v>-4.9099999999999998E-2</v>
      </c>
      <c r="BZ194" s="6">
        <v>-6.3600000000000004E-2</v>
      </c>
    </row>
    <row r="195" spans="4:78" x14ac:dyDescent="0.25">
      <c r="D195" s="31" t="s">
        <v>78</v>
      </c>
      <c r="E195" s="4">
        <v>432</v>
      </c>
      <c r="F195" s="4">
        <v>440</v>
      </c>
      <c r="H195" s="6">
        <v>-8.687900000001747E-2</v>
      </c>
      <c r="I195" s="6">
        <v>3.2195999999958147E-2</v>
      </c>
      <c r="J195" s="6">
        <v>-5.5743000000024523E-2</v>
      </c>
      <c r="K195" s="6">
        <v>2.573100000000661E-2</v>
      </c>
      <c r="L195" s="6">
        <v>-3.9513000000185983E-2</v>
      </c>
      <c r="M195" s="6"/>
      <c r="N195" s="6"/>
      <c r="O195" s="6"/>
      <c r="P195" s="6"/>
      <c r="Q195" s="6"/>
      <c r="R195" s="6"/>
      <c r="S195" s="6"/>
      <c r="T195" s="6">
        <v>-0.20554800000013529</v>
      </c>
      <c r="U195" s="6">
        <v>-8.7618000000020402E-2</v>
      </c>
      <c r="V195" s="6">
        <v>-4.052599999999984E-2</v>
      </c>
      <c r="W195" s="6">
        <v>-0.12078999999994267</v>
      </c>
      <c r="X195" s="6">
        <v>7.9899999998360727E-3</v>
      </c>
      <c r="Y195" s="6"/>
      <c r="Z195" s="6">
        <v>-0.40595800000001736</v>
      </c>
      <c r="AA195" s="6">
        <v>-5.5134000000041539E-2</v>
      </c>
      <c r="AB195" s="6">
        <v>7.5569999999975046E-2</v>
      </c>
      <c r="AC195" s="6">
        <v>-2.9688999999993193E-2</v>
      </c>
      <c r="AD195" s="6">
        <v>2.3392999999813924E-2</v>
      </c>
      <c r="AE195" s="6"/>
      <c r="AF195" s="6"/>
      <c r="AG195" s="6"/>
      <c r="AH195" s="6"/>
      <c r="AI195" s="6"/>
      <c r="AJ195" s="6"/>
      <c r="AK195" s="6"/>
      <c r="AL195" s="6"/>
      <c r="AM195" s="6"/>
      <c r="AN195" s="6"/>
      <c r="AO195" s="6"/>
      <c r="AP195" s="6"/>
      <c r="AQ195" s="6"/>
      <c r="AR195" s="6"/>
      <c r="AS195" s="6"/>
      <c r="AT195" s="6"/>
      <c r="AU195" s="6"/>
      <c r="AV195" s="6"/>
      <c r="AW195" s="6"/>
      <c r="AX195" s="6"/>
      <c r="AY195" s="6"/>
      <c r="AZ195" s="6"/>
      <c r="BA195" s="6"/>
      <c r="BB195" s="6"/>
      <c r="BC195" s="6"/>
      <c r="BD195" s="6"/>
      <c r="BE195" s="6"/>
      <c r="BF195" s="6"/>
      <c r="BG195" s="6"/>
      <c r="BH195" s="6"/>
      <c r="BI195" s="6"/>
      <c r="BJ195" s="6"/>
      <c r="BK195" s="6"/>
      <c r="BL195" s="6"/>
      <c r="BM195" s="6"/>
      <c r="BN195" s="6"/>
      <c r="BO195" s="6"/>
      <c r="BP195" s="6">
        <v>6.7799999999999999E-2</v>
      </c>
      <c r="BQ195" s="6">
        <v>5.7700000000000001E-2</v>
      </c>
      <c r="BR195" s="6">
        <v>0.16900000000000001</v>
      </c>
      <c r="BS195" s="6">
        <v>0.28239999999999998</v>
      </c>
      <c r="BT195" s="6">
        <v>0.2432</v>
      </c>
      <c r="BU195" s="6"/>
      <c r="BV195" s="6"/>
      <c r="BW195" s="6"/>
      <c r="BX195" s="6"/>
      <c r="BY195" s="6"/>
      <c r="BZ195" s="6"/>
    </row>
    <row r="196" spans="4:78" x14ac:dyDescent="0.25">
      <c r="D196" s="31" t="s">
        <v>79</v>
      </c>
      <c r="E196" s="4">
        <v>432</v>
      </c>
      <c r="F196" s="4">
        <v>441</v>
      </c>
      <c r="H196" s="6">
        <v>5.7485000000306208E-2</v>
      </c>
      <c r="I196" s="6">
        <v>2.7484000000143283E-2</v>
      </c>
      <c r="J196" s="6">
        <v>-5.0573999999874886E-2</v>
      </c>
      <c r="K196" s="6">
        <v>-2.9288999999961263E-2</v>
      </c>
      <c r="L196" s="6">
        <v>-2.2765999999851516E-2</v>
      </c>
      <c r="M196" s="6"/>
      <c r="N196" s="6">
        <v>-0.71181899999987763</v>
      </c>
      <c r="O196" s="6">
        <v>-0.32987899999989168</v>
      </c>
      <c r="P196" s="6">
        <v>-9.0676000000030399E-2</v>
      </c>
      <c r="Q196" s="6">
        <v>-0.13952299999982642</v>
      </c>
      <c r="R196" s="6">
        <v>-0.1631169999998292</v>
      </c>
      <c r="S196" s="6"/>
      <c r="T196" s="6">
        <v>-0.14146466666693414</v>
      </c>
      <c r="U196" s="6">
        <v>-9.1302999999925305E-2</v>
      </c>
      <c r="V196" s="6">
        <v>-0.13636033333318665</v>
      </c>
      <c r="W196" s="6">
        <v>-4.4094999999970241E-2</v>
      </c>
      <c r="X196" s="6">
        <v>1.580999999987398E-3</v>
      </c>
      <c r="Y196" s="6"/>
      <c r="Z196" s="6">
        <v>-0.16732999999969378</v>
      </c>
      <c r="AA196" s="6">
        <v>-4.5780999999856853E-2</v>
      </c>
      <c r="AB196" s="6">
        <v>-8.9989999998749681E-3</v>
      </c>
      <c r="AC196" s="6">
        <v>1.9540000000395352E-3</v>
      </c>
      <c r="AD196" s="6">
        <v>-2.0253999999852113E-2</v>
      </c>
      <c r="AE196" s="6"/>
      <c r="AF196" s="6">
        <v>-0.18029999999999999</v>
      </c>
      <c r="AG196" s="6">
        <v>-2.5499999999999998E-2</v>
      </c>
      <c r="AH196" s="6">
        <v>1.6799999999999999E-2</v>
      </c>
      <c r="AI196" s="6">
        <v>-6.1000000000000004E-3</v>
      </c>
      <c r="AJ196" s="6">
        <v>-4.1399999999999999E-2</v>
      </c>
      <c r="AK196" s="6"/>
      <c r="AL196" s="6">
        <v>0.1153</v>
      </c>
      <c r="AM196" s="6">
        <v>-1.52E-2</v>
      </c>
      <c r="AN196" s="6">
        <v>2.92E-2</v>
      </c>
      <c r="AO196" s="6">
        <v>-2.9399999999999999E-2</v>
      </c>
      <c r="AP196" s="6">
        <v>-1.89E-2</v>
      </c>
      <c r="AQ196" s="6"/>
      <c r="AR196" s="6">
        <v>0.10829999999999999</v>
      </c>
      <c r="AS196" s="6">
        <v>4.5999999999999999E-3</v>
      </c>
      <c r="AT196" s="6">
        <v>-1E-3</v>
      </c>
      <c r="AU196" s="6">
        <v>-3.5700000000000003E-2</v>
      </c>
      <c r="AV196" s="6">
        <v>-8.4199999999999997E-2</v>
      </c>
      <c r="AW196" s="6"/>
      <c r="AX196" s="6">
        <v>-1.7299999999999999E-2</v>
      </c>
      <c r="AY196" s="6">
        <v>0.13</v>
      </c>
      <c r="AZ196" s="6">
        <v>-2.7300000000000001E-2</v>
      </c>
      <c r="BA196" s="6">
        <v>-1.29E-2</v>
      </c>
      <c r="BB196" s="6">
        <v>2.7699999999999999E-2</v>
      </c>
      <c r="BC196" s="6"/>
      <c r="BD196" s="6">
        <v>-0.24129999999999999</v>
      </c>
      <c r="BE196" s="6">
        <v>-5.3499999999999999E-2</v>
      </c>
      <c r="BF196" s="6">
        <v>-1.29E-2</v>
      </c>
      <c r="BG196" s="6">
        <v>-1.3100000000000001E-2</v>
      </c>
      <c r="BH196" s="6">
        <v>5.8700000000000002E-2</v>
      </c>
      <c r="BI196" s="6"/>
      <c r="BJ196" s="6">
        <v>-0.84209999999999996</v>
      </c>
      <c r="BK196" s="6">
        <v>-0.55569999999999997</v>
      </c>
      <c r="BL196" s="6">
        <v>3.1199999999999999E-2</v>
      </c>
      <c r="BM196" s="6">
        <v>-5.74E-2</v>
      </c>
      <c r="BN196" s="6">
        <v>-2.1600000000000001E-2</v>
      </c>
      <c r="BO196" s="6"/>
      <c r="BP196" s="6">
        <v>-8.3299999999999999E-2</v>
      </c>
      <c r="BQ196" s="6">
        <v>5.9200000000000003E-2</v>
      </c>
      <c r="BR196" s="6">
        <v>2.01E-2</v>
      </c>
      <c r="BS196" s="6">
        <v>2.53E-2</v>
      </c>
      <c r="BT196" s="6">
        <v>-4.4499999999999998E-2</v>
      </c>
      <c r="BU196" s="6"/>
      <c r="BV196" s="6">
        <v>3.6299999999999999E-2</v>
      </c>
      <c r="BW196" s="6">
        <v>-8.2500000000000004E-2</v>
      </c>
      <c r="BX196" s="6">
        <v>3.3599999999999998E-2</v>
      </c>
      <c r="BY196" s="6">
        <v>-1.47E-2</v>
      </c>
      <c r="BZ196" s="6">
        <v>-0.1104</v>
      </c>
    </row>
    <row r="197" spans="4:78" x14ac:dyDescent="0.25">
      <c r="D197" s="31" t="s">
        <v>80</v>
      </c>
      <c r="E197" s="4">
        <v>432</v>
      </c>
      <c r="F197" s="4">
        <v>442</v>
      </c>
      <c r="H197" s="6">
        <v>-0.14335199999987713</v>
      </c>
      <c r="I197" s="6">
        <v>6.3806000000088403E-2</v>
      </c>
      <c r="J197" s="6">
        <v>7.4500000004373845E-4</v>
      </c>
      <c r="K197" s="6">
        <v>1.419000000278281E-3</v>
      </c>
      <c r="L197" s="6">
        <v>-4.7668999999807227E-2</v>
      </c>
      <c r="M197" s="6"/>
      <c r="N197" s="6">
        <v>-0.65709100000003673</v>
      </c>
      <c r="O197" s="6">
        <v>-0.44147799999996096</v>
      </c>
      <c r="P197" s="6">
        <v>-0.25775900000007823</v>
      </c>
      <c r="Q197" s="6">
        <v>-0.28447400000004563</v>
      </c>
      <c r="R197" s="6">
        <v>-0.10384899999985464</v>
      </c>
      <c r="S197" s="6"/>
      <c r="T197" s="6">
        <v>-8.9182333333610586E-2</v>
      </c>
      <c r="U197" s="6">
        <v>-7.829900000001544E-2</v>
      </c>
      <c r="V197" s="6">
        <v>-0.11663566666675251</v>
      </c>
      <c r="W197" s="6">
        <v>1.3611999999966429E-2</v>
      </c>
      <c r="X197" s="6">
        <v>5.782999999837557E-3</v>
      </c>
      <c r="Y197" s="6"/>
      <c r="Z197" s="6">
        <v>-0.19318999999987696</v>
      </c>
      <c r="AA197" s="6">
        <v>-8.2675999999912264E-2</v>
      </c>
      <c r="AB197" s="6">
        <v>-1.1852999999955927E-2</v>
      </c>
      <c r="AC197" s="6">
        <v>3.1912000000278162E-2</v>
      </c>
      <c r="AD197" s="6">
        <v>-0.11720699999980688</v>
      </c>
      <c r="AE197" s="6"/>
      <c r="AF197" s="6">
        <v>-0.22600000000000001</v>
      </c>
      <c r="AG197" s="6">
        <v>-8.7599999999999997E-2</v>
      </c>
      <c r="AH197" s="6">
        <v>5.1999999999999998E-3</v>
      </c>
      <c r="AI197" s="6">
        <v>6.6500000000000004E-2</v>
      </c>
      <c r="AJ197" s="6">
        <v>-2.86E-2</v>
      </c>
      <c r="AK197" s="6"/>
      <c r="AL197" s="6">
        <v>7.9600000000000004E-2</v>
      </c>
      <c r="AM197" s="6">
        <v>6.4000000000000003E-3</v>
      </c>
      <c r="AN197" s="6">
        <v>3.0599999999999999E-2</v>
      </c>
      <c r="AO197" s="6">
        <v>-8.5500000000000007E-2</v>
      </c>
      <c r="AP197" s="6">
        <v>2.8000000000000001E-2</v>
      </c>
      <c r="AQ197" s="6"/>
      <c r="AR197" s="6">
        <v>-4.4999999999999998E-2</v>
      </c>
      <c r="AS197" s="6">
        <v>-9.8599999999999993E-2</v>
      </c>
      <c r="AT197" s="6">
        <v>-0.1963</v>
      </c>
      <c r="AU197" s="6">
        <v>-1.83E-2</v>
      </c>
      <c r="AV197" s="6">
        <v>-0.1658</v>
      </c>
      <c r="AW197" s="6"/>
      <c r="AX197" s="6">
        <v>0.1169</v>
      </c>
      <c r="AY197" s="6">
        <v>0.2036</v>
      </c>
      <c r="AZ197" s="6">
        <v>0.26939999999999997</v>
      </c>
      <c r="BA197" s="6">
        <v>6.1100000000000002E-2</v>
      </c>
      <c r="BB197" s="6">
        <v>8.0199999999999994E-2</v>
      </c>
      <c r="BC197" s="6"/>
      <c r="BD197" s="6">
        <v>-0.14269999999999999</v>
      </c>
      <c r="BE197" s="6">
        <v>-2.3E-2</v>
      </c>
      <c r="BF197" s="6">
        <v>0.1186</v>
      </c>
      <c r="BG197" s="6">
        <v>1.6299999999999999E-2</v>
      </c>
      <c r="BH197" s="6">
        <v>9.2899999999999996E-2</v>
      </c>
      <c r="BI197" s="6"/>
      <c r="BJ197" s="6">
        <v>-0.66510000000000002</v>
      </c>
      <c r="BK197" s="6">
        <v>-0.4652</v>
      </c>
      <c r="BL197" s="6">
        <v>1.47E-2</v>
      </c>
      <c r="BM197" s="6">
        <v>-2.6100000000000002E-2</v>
      </c>
      <c r="BN197" s="6">
        <v>9.4799999999999995E-2</v>
      </c>
      <c r="BO197" s="6"/>
      <c r="BP197" s="6">
        <v>-0.19259999999999999</v>
      </c>
      <c r="BQ197" s="6">
        <v>1.12E-2</v>
      </c>
      <c r="BR197" s="6">
        <v>0.10539999999999999</v>
      </c>
      <c r="BS197" s="6">
        <v>-4.0599999999999997E-2</v>
      </c>
      <c r="BT197" s="6">
        <v>-0.1542</v>
      </c>
      <c r="BU197" s="6"/>
      <c r="BV197" s="6">
        <v>3.9399999999999998E-2</v>
      </c>
      <c r="BW197" s="6">
        <v>-0.1023</v>
      </c>
      <c r="BX197" s="6">
        <v>0.10630000000000001</v>
      </c>
      <c r="BY197" s="6">
        <v>-2.1499999999999998E-2</v>
      </c>
      <c r="BZ197" s="6">
        <v>-0.1023</v>
      </c>
    </row>
    <row r="198" spans="4:78" x14ac:dyDescent="0.25">
      <c r="D198" s="31" t="s">
        <v>343</v>
      </c>
      <c r="E198" s="4">
        <v>442</v>
      </c>
      <c r="F198" s="4">
        <v>457</v>
      </c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>
        <v>8.1699999999999995E-2</v>
      </c>
      <c r="AG198" s="6">
        <v>0.14399999999999999</v>
      </c>
      <c r="AH198" s="6">
        <v>0.32790000000000002</v>
      </c>
      <c r="AI198" s="6">
        <v>9.1300000000000006E-2</v>
      </c>
      <c r="AJ198" s="6">
        <v>0.16539999999999999</v>
      </c>
      <c r="AK198" s="6"/>
      <c r="AL198" s="6">
        <v>-3.2800000000000003E-2</v>
      </c>
      <c r="AM198" s="6">
        <v>4.2599999999999999E-2</v>
      </c>
      <c r="AN198" s="6">
        <v>0.28510000000000002</v>
      </c>
      <c r="AO198" s="6">
        <v>-9.7600000000000006E-2</v>
      </c>
      <c r="AP198" s="6">
        <v>6.5299999999999997E-2</v>
      </c>
      <c r="AQ198" s="6"/>
      <c r="AR198" s="6">
        <v>3.2000000000000001E-2</v>
      </c>
      <c r="AS198" s="6">
        <v>6.3899999999999998E-2</v>
      </c>
      <c r="AT198" s="6">
        <v>0.1482</v>
      </c>
      <c r="AU198" s="6">
        <v>-5.4999999999999997E-3</v>
      </c>
      <c r="AV198" s="6">
        <v>-3.7699999999999997E-2</v>
      </c>
      <c r="AW198" s="6"/>
      <c r="AX198" s="6">
        <v>0.16619999999999999</v>
      </c>
      <c r="AY198" s="6">
        <v>0.22850000000000001</v>
      </c>
      <c r="AZ198" s="6">
        <v>0.3261</v>
      </c>
      <c r="BA198" s="6">
        <v>0.34079999999999999</v>
      </c>
      <c r="BB198" s="6">
        <v>9.5899999999999999E-2</v>
      </c>
      <c r="BC198" s="6"/>
      <c r="BD198" s="6">
        <v>6.9800000000000001E-2</v>
      </c>
      <c r="BE198" s="6">
        <v>2.87E-2</v>
      </c>
      <c r="BF198" s="6">
        <v>6.3100000000000003E-2</v>
      </c>
      <c r="BG198" s="6">
        <v>5.9900000000000002E-2</v>
      </c>
      <c r="BH198" s="6">
        <v>5.7599999999999998E-2</v>
      </c>
      <c r="BI198" s="6"/>
      <c r="BJ198" s="6">
        <v>6.4699999999999994E-2</v>
      </c>
      <c r="BK198" s="6">
        <v>0.1032</v>
      </c>
      <c r="BL198" s="6">
        <v>0.28299999999999997</v>
      </c>
      <c r="BM198" s="6">
        <v>0.28120000000000001</v>
      </c>
      <c r="BN198" s="6">
        <v>0.32650000000000001</v>
      </c>
      <c r="BO198" s="6"/>
      <c r="BP198" s="6"/>
      <c r="BQ198" s="6"/>
      <c r="BR198" s="6"/>
      <c r="BS198" s="6"/>
      <c r="BT198" s="6"/>
      <c r="BU198" s="6"/>
      <c r="BV198" s="6"/>
      <c r="BW198" s="6"/>
      <c r="BX198" s="6"/>
      <c r="BY198" s="6"/>
      <c r="BZ198" s="6"/>
    </row>
    <row r="199" spans="4:78" x14ac:dyDescent="0.25">
      <c r="D199" s="31" t="s">
        <v>215</v>
      </c>
      <c r="E199" s="4">
        <v>443</v>
      </c>
      <c r="F199" s="4">
        <v>450</v>
      </c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/>
      <c r="AK199" s="6"/>
      <c r="AL199" s="6"/>
      <c r="AM199" s="6"/>
      <c r="AN199" s="6"/>
      <c r="AO199" s="6"/>
      <c r="AP199" s="6"/>
      <c r="AQ199" s="6"/>
      <c r="AR199" s="6"/>
      <c r="AS199" s="6"/>
      <c r="AT199" s="6"/>
      <c r="AU199" s="6"/>
      <c r="AV199" s="6"/>
      <c r="AW199" s="6"/>
      <c r="AX199" s="6"/>
      <c r="AY199" s="6"/>
      <c r="AZ199" s="6"/>
      <c r="BA199" s="6"/>
      <c r="BB199" s="6"/>
      <c r="BC199" s="6"/>
      <c r="BD199" s="6"/>
      <c r="BE199" s="6"/>
      <c r="BF199" s="6"/>
      <c r="BG199" s="6"/>
      <c r="BH199" s="6"/>
      <c r="BI199" s="6"/>
      <c r="BJ199" s="6"/>
      <c r="BK199" s="6"/>
      <c r="BL199" s="6"/>
      <c r="BM199" s="6"/>
      <c r="BN199" s="6"/>
      <c r="BO199" s="6"/>
      <c r="BP199" s="6"/>
      <c r="BQ199" s="6"/>
      <c r="BR199" s="6"/>
      <c r="BS199" s="6"/>
      <c r="BT199" s="6"/>
      <c r="BU199" s="6"/>
      <c r="BV199" s="6"/>
      <c r="BW199" s="6"/>
      <c r="BX199" s="6"/>
      <c r="BY199" s="6"/>
      <c r="BZ199" s="6"/>
    </row>
    <row r="200" spans="4:78" x14ac:dyDescent="0.25">
      <c r="D200" s="31" t="s">
        <v>67</v>
      </c>
      <c r="E200" s="4">
        <v>443</v>
      </c>
      <c r="F200" s="4">
        <v>457</v>
      </c>
      <c r="H200" s="6">
        <v>-1.756800000011105E-2</v>
      </c>
      <c r="I200" s="6">
        <v>0.13143100000009156</v>
      </c>
      <c r="J200" s="6">
        <v>0.21517099999995004</v>
      </c>
      <c r="K200" s="6">
        <v>0.13492399999989679</v>
      </c>
      <c r="L200" s="6">
        <v>-6.7523999999959727E-2</v>
      </c>
      <c r="M200" s="6"/>
      <c r="N200" s="6">
        <v>0.10999599999991005</v>
      </c>
      <c r="O200" s="6">
        <v>0.1465859999998429</v>
      </c>
      <c r="P200" s="6">
        <v>0.39664599999969141</v>
      </c>
      <c r="Q200" s="6">
        <v>0.49081599999999526</v>
      </c>
      <c r="R200" s="6">
        <v>0.23482599999988452</v>
      </c>
      <c r="S200" s="6"/>
      <c r="T200" s="6">
        <v>-0.14175783333348591</v>
      </c>
      <c r="U200" s="6">
        <v>1.5456000000085623E-2</v>
      </c>
      <c r="V200" s="6">
        <v>-0.31635816666675964</v>
      </c>
      <c r="W200" s="6">
        <v>-0.138541000000032</v>
      </c>
      <c r="X200" s="6">
        <v>-3.6580000000867585E-3</v>
      </c>
      <c r="Y200" s="6"/>
      <c r="Z200" s="6">
        <v>-0.2416370000001109</v>
      </c>
      <c r="AA200" s="6">
        <v>-0.15211699999990858</v>
      </c>
      <c r="AB200" s="6">
        <v>-0.18461600000004985</v>
      </c>
      <c r="AC200" s="6">
        <v>-0.33168900000010293</v>
      </c>
      <c r="AD200" s="6">
        <v>-0.28097599999995992</v>
      </c>
      <c r="AE200" s="6"/>
      <c r="AF200" s="6">
        <v>-6.5299999999999997E-2</v>
      </c>
      <c r="AG200" s="6">
        <v>0.19969999999999999</v>
      </c>
      <c r="AH200" s="6">
        <v>0.2087</v>
      </c>
      <c r="AI200" s="6">
        <v>-7.1999999999999998E-3</v>
      </c>
      <c r="AJ200" s="6">
        <v>3.4299999999999997E-2</v>
      </c>
      <c r="AK200" s="6"/>
      <c r="AL200" s="6">
        <v>-0.1487</v>
      </c>
      <c r="AM200" s="6">
        <v>1.2699999999999999E-2</v>
      </c>
      <c r="AN200" s="6">
        <v>4.5199999999999997E-2</v>
      </c>
      <c r="AO200" s="6">
        <v>-0.25779999999999997</v>
      </c>
      <c r="AP200" s="6">
        <v>4.4999999999999998E-2</v>
      </c>
      <c r="AQ200" s="6"/>
      <c r="AR200" s="6">
        <v>-0.12509999999999999</v>
      </c>
      <c r="AS200" s="6">
        <v>-0.19869999999999999</v>
      </c>
      <c r="AT200" s="6">
        <v>-0.1832</v>
      </c>
      <c r="AU200" s="6">
        <v>-8.6300000000000002E-2</v>
      </c>
      <c r="AV200" s="6">
        <v>-0.2329</v>
      </c>
      <c r="AW200" s="6"/>
      <c r="AX200" s="6">
        <v>0.1123</v>
      </c>
      <c r="AY200" s="6">
        <v>0.33739999999999998</v>
      </c>
      <c r="AZ200" s="6">
        <v>0.41980000000000001</v>
      </c>
      <c r="BA200" s="6">
        <v>0.26529999999999998</v>
      </c>
      <c r="BB200" s="6">
        <v>0.25869999999999999</v>
      </c>
      <c r="BC200" s="6"/>
      <c r="BD200" s="6">
        <v>5.4800000000000001E-2</v>
      </c>
      <c r="BE200" s="6">
        <v>0.27639999999999998</v>
      </c>
      <c r="BF200" s="6">
        <v>0.15670000000000001</v>
      </c>
      <c r="BG200" s="6">
        <v>3.5999999999999999E-3</v>
      </c>
      <c r="BH200" s="6">
        <v>0.16009999999999999</v>
      </c>
      <c r="BI200" s="6"/>
      <c r="BJ200" s="6">
        <v>0.1007</v>
      </c>
      <c r="BK200" s="6">
        <v>0.3483</v>
      </c>
      <c r="BL200" s="6">
        <v>0.38790000000000002</v>
      </c>
      <c r="BM200" s="6">
        <v>0.2767</v>
      </c>
      <c r="BN200" s="6">
        <v>0.35799999999999998</v>
      </c>
      <c r="BO200" s="6"/>
      <c r="BP200" s="6">
        <v>-0.45910000000000001</v>
      </c>
      <c r="BQ200" s="6">
        <v>9.8500000000000004E-2</v>
      </c>
      <c r="BR200" s="6">
        <v>0.1482</v>
      </c>
      <c r="BS200" s="6">
        <v>0.2626</v>
      </c>
      <c r="BT200" s="6">
        <v>-0.1993</v>
      </c>
      <c r="BU200" s="6"/>
      <c r="BV200" s="6">
        <v>-8.5599999999999996E-2</v>
      </c>
      <c r="BW200" s="6">
        <v>6.1800000000000001E-2</v>
      </c>
      <c r="BX200" s="6">
        <v>-8.6699999999999999E-2</v>
      </c>
      <c r="BY200" s="6">
        <v>-0.13750000000000001</v>
      </c>
      <c r="BZ200" s="6">
        <v>-8.0500000000000002E-2</v>
      </c>
    </row>
    <row r="201" spans="4:78" x14ac:dyDescent="0.25">
      <c r="D201" s="31" t="s">
        <v>26</v>
      </c>
      <c r="E201" s="4">
        <v>445</v>
      </c>
      <c r="F201" s="4">
        <v>457</v>
      </c>
      <c r="H201" s="6">
        <v>-3.0021999999900295E-2</v>
      </c>
      <c r="I201" s="6">
        <v>-2.1813999999972022E-2</v>
      </c>
      <c r="J201" s="6">
        <v>0.22710300000017103</v>
      </c>
      <c r="K201" s="6">
        <v>0.32267000000020474</v>
      </c>
      <c r="L201" s="6">
        <v>0.17046700000002879</v>
      </c>
      <c r="M201" s="6"/>
      <c r="N201" s="6">
        <v>-6.2513999999964653E-2</v>
      </c>
      <c r="O201" s="6">
        <v>-5.2176000000144995E-2</v>
      </c>
      <c r="P201" s="6">
        <v>4.274400000008427E-2</v>
      </c>
      <c r="Q201" s="6">
        <v>0.16398800000001756</v>
      </c>
      <c r="R201" s="6">
        <v>0.20984999999996035</v>
      </c>
      <c r="S201" s="6"/>
      <c r="T201" s="6">
        <v>-0.2291210000000774</v>
      </c>
      <c r="U201" s="6">
        <v>-2.2598000000016327E-2</v>
      </c>
      <c r="V201" s="6">
        <v>-5.6381999999757682E-2</v>
      </c>
      <c r="W201" s="6">
        <v>-8.5784000000103333E-2</v>
      </c>
      <c r="X201" s="6">
        <v>8.619000000021515E-2</v>
      </c>
      <c r="Y201" s="6"/>
      <c r="Z201" s="6">
        <v>-4.8646999999900409E-2</v>
      </c>
      <c r="AA201" s="6">
        <v>1.5222000000027602E-2</v>
      </c>
      <c r="AB201" s="6">
        <v>0.16806500000017088</v>
      </c>
      <c r="AC201" s="6">
        <v>0.2615330000002043</v>
      </c>
      <c r="AD201" s="6">
        <v>0.14019700000002899</v>
      </c>
      <c r="AE201" s="6"/>
      <c r="AF201" s="6"/>
      <c r="AG201" s="6"/>
      <c r="AH201" s="6"/>
      <c r="AI201" s="6"/>
      <c r="AJ201" s="6"/>
      <c r="AK201" s="6"/>
      <c r="AL201" s="6"/>
      <c r="AM201" s="6"/>
      <c r="AN201" s="6"/>
      <c r="AO201" s="6"/>
      <c r="AP201" s="6"/>
      <c r="AQ201" s="6"/>
      <c r="AR201" s="6"/>
      <c r="AS201" s="6"/>
      <c r="AT201" s="6"/>
      <c r="AU201" s="6"/>
      <c r="AV201" s="6"/>
      <c r="AW201" s="6"/>
      <c r="AX201" s="6"/>
      <c r="AY201" s="6"/>
      <c r="AZ201" s="6"/>
      <c r="BA201" s="6"/>
      <c r="BB201" s="6"/>
      <c r="BC201" s="6"/>
      <c r="BD201" s="6"/>
      <c r="BE201" s="6"/>
      <c r="BF201" s="6"/>
      <c r="BG201" s="6"/>
      <c r="BH201" s="6"/>
      <c r="BI201" s="6"/>
      <c r="BJ201" s="6"/>
      <c r="BK201" s="6"/>
      <c r="BL201" s="6"/>
      <c r="BM201" s="6"/>
      <c r="BN201" s="6"/>
      <c r="BO201" s="6"/>
      <c r="BP201" s="6"/>
      <c r="BQ201" s="6"/>
      <c r="BR201" s="6"/>
      <c r="BS201" s="6"/>
      <c r="BT201" s="6"/>
      <c r="BU201" s="6"/>
      <c r="BV201" s="6"/>
      <c r="BW201" s="6"/>
      <c r="BX201" s="6"/>
      <c r="BY201" s="6"/>
      <c r="BZ201" s="6"/>
    </row>
    <row r="202" spans="4:78" x14ac:dyDescent="0.25">
      <c r="D202" s="31" t="s">
        <v>13</v>
      </c>
      <c r="E202" s="4">
        <v>446</v>
      </c>
      <c r="F202" s="4">
        <v>457</v>
      </c>
      <c r="H202" s="6">
        <v>0.10546299999977982</v>
      </c>
      <c r="I202" s="6">
        <v>0.17382399999986475</v>
      </c>
      <c r="J202" s="6">
        <v>0.23417399999993993</v>
      </c>
      <c r="K202" s="6">
        <v>0.23225999999989089</v>
      </c>
      <c r="L202" s="6">
        <v>0.17073299999972313</v>
      </c>
      <c r="M202" s="6"/>
      <c r="N202" s="6">
        <v>0.14540899999997237</v>
      </c>
      <c r="O202" s="6">
        <v>0.23588349999999991</v>
      </c>
      <c r="P202" s="6">
        <v>0.3023124999999709</v>
      </c>
      <c r="Q202" s="6">
        <v>0.41091449999953511</v>
      </c>
      <c r="R202" s="6">
        <v>0.2591304999998556</v>
      </c>
      <c r="S202" s="6"/>
      <c r="T202" s="6">
        <v>-6.2573500000098647E-2</v>
      </c>
      <c r="U202" s="6">
        <v>6.9969000000355663E-2</v>
      </c>
      <c r="V202" s="6">
        <v>-6.2029000000165979E-2</v>
      </c>
      <c r="W202" s="6">
        <v>-0.18860349999999926</v>
      </c>
      <c r="X202" s="6">
        <v>2.0402999999760141E-2</v>
      </c>
      <c r="Y202" s="6"/>
      <c r="Z202" s="6">
        <v>-3.9570000000220262E-2</v>
      </c>
      <c r="AA202" s="6">
        <v>-0.16796600000013528</v>
      </c>
      <c r="AB202" s="6">
        <v>-6.1710000000060106E-2</v>
      </c>
      <c r="AC202" s="6">
        <v>-7.1654000000109797E-2</v>
      </c>
      <c r="AD202" s="6">
        <v>-0.1047060000002773</v>
      </c>
      <c r="AE202" s="6"/>
      <c r="AF202" s="6">
        <v>0.1057</v>
      </c>
      <c r="AG202" s="6">
        <v>0.1162</v>
      </c>
      <c r="AH202" s="6">
        <v>0.2994</v>
      </c>
      <c r="AI202" s="6">
        <v>-1.1599999999999999E-2</v>
      </c>
      <c r="AJ202" s="6">
        <v>-0.1124</v>
      </c>
      <c r="AK202" s="6"/>
      <c r="AL202" s="6">
        <v>0.15490000000000001</v>
      </c>
      <c r="AM202" s="6">
        <v>0.11</v>
      </c>
      <c r="AN202" s="6">
        <v>0.28199999999999997</v>
      </c>
      <c r="AO202" s="6">
        <v>8.8200000000000001E-2</v>
      </c>
      <c r="AP202" s="6">
        <v>-3.9100000000000003E-2</v>
      </c>
      <c r="AQ202" s="6"/>
      <c r="AR202" s="6">
        <v>-3.49E-2</v>
      </c>
      <c r="AS202" s="6">
        <v>-6.7400000000000002E-2</v>
      </c>
      <c r="AT202" s="6">
        <v>-1.24E-2</v>
      </c>
      <c r="AU202" s="6">
        <v>-9.4600000000000004E-2</v>
      </c>
      <c r="AV202" s="6">
        <v>-2.0299999999999999E-2</v>
      </c>
      <c r="AW202" s="6"/>
      <c r="AX202" s="6">
        <v>0.2084</v>
      </c>
      <c r="AY202" s="6">
        <v>0.16639999999999999</v>
      </c>
      <c r="AZ202" s="6">
        <v>0.2863</v>
      </c>
      <c r="BA202" s="6">
        <v>0.1103</v>
      </c>
      <c r="BB202" s="6">
        <v>-5.4300000000000001E-2</v>
      </c>
      <c r="BC202" s="6"/>
      <c r="BD202" s="6">
        <v>8.5999999999999993E-2</v>
      </c>
      <c r="BE202" s="6">
        <v>7.6E-3</v>
      </c>
      <c r="BF202" s="6">
        <v>0.1225</v>
      </c>
      <c r="BG202" s="6">
        <v>6.1899999999999997E-2</v>
      </c>
      <c r="BH202" s="6">
        <v>1E-4</v>
      </c>
      <c r="BI202" s="6"/>
      <c r="BJ202" s="6">
        <v>2.8799999999999999E-2</v>
      </c>
      <c r="BK202" s="6">
        <v>7.1300000000000002E-2</v>
      </c>
      <c r="BL202" s="6">
        <v>0.20399999999999999</v>
      </c>
      <c r="BM202" s="6">
        <v>0.18329999999999999</v>
      </c>
      <c r="BN202" s="6">
        <v>0.11260000000000001</v>
      </c>
      <c r="BO202" s="6"/>
      <c r="BP202" s="6">
        <v>-8.4500000000000006E-2</v>
      </c>
      <c r="BQ202" s="6">
        <v>7.3800000000000004E-2</v>
      </c>
      <c r="BR202" s="6">
        <v>5.8500000000000003E-2</v>
      </c>
      <c r="BS202" s="6">
        <v>0.17280000000000001</v>
      </c>
      <c r="BT202" s="6">
        <v>-2.0199999999999999E-2</v>
      </c>
      <c r="BU202" s="6"/>
      <c r="BV202" s="6">
        <v>1.66E-2</v>
      </c>
      <c r="BW202" s="6">
        <v>2.0400000000000001E-2</v>
      </c>
      <c r="BX202" s="6">
        <v>-8.0999999999999996E-3</v>
      </c>
      <c r="BY202" s="6">
        <v>2.0500000000000001E-2</v>
      </c>
      <c r="BZ202" s="6">
        <v>1.2E-2</v>
      </c>
    </row>
    <row r="203" spans="4:78" x14ac:dyDescent="0.25">
      <c r="D203" s="31" t="s">
        <v>93</v>
      </c>
      <c r="E203" s="4">
        <v>447</v>
      </c>
      <c r="F203" s="4">
        <v>457</v>
      </c>
      <c r="H203" s="6">
        <v>7.6430999999985039E-2</v>
      </c>
      <c r="I203" s="6">
        <v>0.16220600000025209</v>
      </c>
      <c r="J203" s="6">
        <v>0.22611150000000402</v>
      </c>
      <c r="K203" s="6">
        <v>0.11093800000011278</v>
      </c>
      <c r="L203" s="6">
        <v>0.10858799999995306</v>
      </c>
      <c r="M203" s="6"/>
      <c r="N203" s="6">
        <v>7.6620000000048094E-2</v>
      </c>
      <c r="O203" s="6">
        <v>0.12331049999988863</v>
      </c>
      <c r="P203" s="6">
        <v>0.26927099999988968</v>
      </c>
      <c r="Q203" s="6">
        <v>0.31938450000006924</v>
      </c>
      <c r="R203" s="6">
        <v>-8.7450000000899308E-3</v>
      </c>
      <c r="S203" s="6"/>
      <c r="T203" s="6">
        <v>-5.3852500000175496E-2</v>
      </c>
      <c r="U203" s="6">
        <v>-1.3906499999848165E-2</v>
      </c>
      <c r="V203" s="6">
        <v>-0.12292600000023413</v>
      </c>
      <c r="W203" s="6">
        <v>-0.2437964999999167</v>
      </c>
      <c r="X203" s="6">
        <v>-0.17104650000010224</v>
      </c>
      <c r="Y203" s="6"/>
      <c r="Z203" s="6">
        <v>-7.9018000000015021E-2</v>
      </c>
      <c r="AA203" s="6">
        <v>-2.8290999999748045E-2</v>
      </c>
      <c r="AB203" s="6">
        <v>-4.4929499999995848E-2</v>
      </c>
      <c r="AC203" s="6">
        <v>-0.40452999999988748</v>
      </c>
      <c r="AD203" s="6">
        <v>-7.5651000000046764E-2</v>
      </c>
      <c r="AE203" s="6"/>
      <c r="AF203" s="6">
        <v>0.1346</v>
      </c>
      <c r="AG203" s="6">
        <v>0.1137</v>
      </c>
      <c r="AH203" s="6">
        <v>0.25590000000000002</v>
      </c>
      <c r="AI203" s="6">
        <v>6.2300000000000001E-2</v>
      </c>
      <c r="AJ203" s="6">
        <v>9.7000000000000003E-3</v>
      </c>
      <c r="AK203" s="6"/>
      <c r="AL203" s="6">
        <v>0.17910000000000001</v>
      </c>
      <c r="AM203" s="6">
        <v>2.1299999999999999E-2</v>
      </c>
      <c r="AN203" s="6">
        <v>0.23769999999999999</v>
      </c>
      <c r="AO203" s="6">
        <v>5.3100000000000001E-2</v>
      </c>
      <c r="AP203" s="6">
        <v>-2.46E-2</v>
      </c>
      <c r="AQ203" s="6"/>
      <c r="AR203" s="6">
        <v>-4.8999999999999998E-3</v>
      </c>
      <c r="AS203" s="6">
        <v>-8.5699999999999998E-2</v>
      </c>
      <c r="AT203" s="6">
        <v>-0.1023</v>
      </c>
      <c r="AU203" s="6">
        <v>0.14660000000000001</v>
      </c>
      <c r="AV203" s="6">
        <v>0.1178</v>
      </c>
      <c r="AW203" s="6"/>
      <c r="AX203" s="6">
        <v>0.1757</v>
      </c>
      <c r="AY203" s="6">
        <v>0.23300000000000001</v>
      </c>
      <c r="AZ203" s="6">
        <v>0.30249999999999999</v>
      </c>
      <c r="BA203" s="6">
        <v>2.4299999999999999E-2</v>
      </c>
      <c r="BB203" s="6">
        <v>-0.16009999999999999</v>
      </c>
      <c r="BC203" s="6"/>
      <c r="BD203" s="6">
        <v>0.11219999999999999</v>
      </c>
      <c r="BE203" s="6">
        <v>7.0400000000000004E-2</v>
      </c>
      <c r="BF203" s="6">
        <v>0.2031</v>
      </c>
      <c r="BG203" s="6">
        <v>-0.24049999999999999</v>
      </c>
      <c r="BH203" s="6">
        <v>-0.2949</v>
      </c>
      <c r="BI203" s="6"/>
      <c r="BJ203" s="6">
        <v>4.2299999999999997E-2</v>
      </c>
      <c r="BK203" s="6">
        <v>-4.4499999999999998E-2</v>
      </c>
      <c r="BL203" s="6">
        <v>0.16650000000000001</v>
      </c>
      <c r="BM203" s="6">
        <v>-5.9499999999999997E-2</v>
      </c>
      <c r="BN203" s="6">
        <v>5.3400000000000003E-2</v>
      </c>
      <c r="BO203" s="6"/>
      <c r="BP203" s="6">
        <v>1.23E-2</v>
      </c>
      <c r="BQ203" s="6">
        <v>0.14940000000000001</v>
      </c>
      <c r="BR203" s="6">
        <v>0.12130000000000001</v>
      </c>
      <c r="BS203" s="6">
        <v>0.1472</v>
      </c>
      <c r="BT203" s="6">
        <v>6.7599999999999993E-2</v>
      </c>
      <c r="BU203" s="6"/>
      <c r="BV203" s="6">
        <v>-2.0999999999999999E-3</v>
      </c>
      <c r="BW203" s="6">
        <v>0.10680000000000001</v>
      </c>
      <c r="BX203" s="6">
        <v>3.7900000000000003E-2</v>
      </c>
      <c r="BY203" s="6">
        <v>8.77E-2</v>
      </c>
      <c r="BZ203" s="6">
        <v>-5.7999999999999996E-3</v>
      </c>
    </row>
    <row r="204" spans="4:78" x14ac:dyDescent="0.25">
      <c r="D204" s="31" t="s">
        <v>221</v>
      </c>
      <c r="E204" s="4">
        <v>448</v>
      </c>
      <c r="F204" s="4">
        <v>457</v>
      </c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6"/>
      <c r="AL204" s="6"/>
      <c r="AM204" s="6"/>
      <c r="AN204" s="6"/>
      <c r="AO204" s="6"/>
      <c r="AP204" s="6"/>
      <c r="AQ204" s="6"/>
      <c r="AR204" s="6"/>
      <c r="AS204" s="6"/>
      <c r="AT204" s="6"/>
      <c r="AU204" s="6"/>
      <c r="AV204" s="6"/>
      <c r="AW204" s="6"/>
      <c r="AX204" s="6"/>
      <c r="AY204" s="6"/>
      <c r="AZ204" s="6"/>
      <c r="BA204" s="6"/>
      <c r="BB204" s="6"/>
      <c r="BC204" s="6"/>
      <c r="BD204" s="6"/>
      <c r="BE204" s="6"/>
      <c r="BF204" s="6"/>
      <c r="BG204" s="6"/>
      <c r="BH204" s="6"/>
      <c r="BI204" s="6"/>
      <c r="BJ204" s="6"/>
      <c r="BK204" s="6"/>
      <c r="BL204" s="6"/>
      <c r="BM204" s="6"/>
      <c r="BN204" s="6"/>
      <c r="BO204" s="6"/>
      <c r="BP204" s="6"/>
      <c r="BQ204" s="6"/>
      <c r="BR204" s="6"/>
      <c r="BS204" s="6"/>
      <c r="BT204" s="6"/>
      <c r="BU204" s="6"/>
      <c r="BV204" s="6"/>
      <c r="BW204" s="6"/>
      <c r="BX204" s="6"/>
      <c r="BY204" s="6"/>
      <c r="BZ204" s="6"/>
    </row>
    <row r="205" spans="4:78" x14ac:dyDescent="0.25">
      <c r="D205" s="31" t="s">
        <v>117</v>
      </c>
      <c r="E205" s="4">
        <v>449</v>
      </c>
      <c r="F205" s="4">
        <v>457</v>
      </c>
      <c r="H205" s="6">
        <v>-8.2999999951427483E-5</v>
      </c>
      <c r="I205" s="6">
        <v>-7.2289000000046677E-2</v>
      </c>
      <c r="J205" s="6">
        <v>0.16557699999992681</v>
      </c>
      <c r="K205" s="6">
        <v>4.0242999999923867E-2</v>
      </c>
      <c r="L205" s="6">
        <v>-4.289700000002572E-2</v>
      </c>
      <c r="M205" s="6"/>
      <c r="N205" s="6">
        <v>-0.3610599999999522</v>
      </c>
      <c r="O205" s="6">
        <v>-0.23454599999990933</v>
      </c>
      <c r="P205" s="6">
        <v>4.2962000000215994E-2</v>
      </c>
      <c r="Q205" s="6">
        <v>0.11368000000015854</v>
      </c>
      <c r="R205" s="6">
        <v>6.484000000227752E-3</v>
      </c>
      <c r="S205" s="6"/>
      <c r="T205" s="6">
        <v>-0.27067900000020018</v>
      </c>
      <c r="U205" s="6">
        <v>-0.4801559999998517</v>
      </c>
      <c r="V205" s="6">
        <v>-0.11663399999997637</v>
      </c>
      <c r="W205" s="6">
        <v>-1.2181999999938853E-2</v>
      </c>
      <c r="X205" s="6">
        <v>-0.19548400000007859</v>
      </c>
      <c r="Y205" s="6"/>
      <c r="Z205" s="6">
        <v>-2.0063999999951454E-2</v>
      </c>
      <c r="AA205" s="6">
        <v>-9.7836000000046663E-2</v>
      </c>
      <c r="AB205" s="6">
        <v>6.8790999999926772E-2</v>
      </c>
      <c r="AC205" s="6">
        <v>-1.951600000007625E-2</v>
      </c>
      <c r="AD205" s="6">
        <v>-0.28734100000002583</v>
      </c>
      <c r="AE205" s="6"/>
      <c r="AF205" s="6">
        <v>3.09E-2</v>
      </c>
      <c r="AG205" s="6">
        <v>-0.12479999999999999</v>
      </c>
      <c r="AH205" s="6">
        <v>0.2031</v>
      </c>
      <c r="AI205" s="6">
        <v>0.2349</v>
      </c>
      <c r="AJ205" s="6">
        <v>0.1434</v>
      </c>
      <c r="AK205" s="6"/>
      <c r="AL205" s="6">
        <v>0.1123</v>
      </c>
      <c r="AM205" s="6">
        <v>0.1124</v>
      </c>
      <c r="AN205" s="6">
        <v>0.1573</v>
      </c>
      <c r="AO205" s="6">
        <v>0.13270000000000001</v>
      </c>
      <c r="AP205" s="6">
        <v>1.6899999999999998E-2</v>
      </c>
      <c r="AQ205" s="6"/>
      <c r="AR205" s="6">
        <v>-0.17</v>
      </c>
      <c r="AS205" s="6">
        <v>-6.5100000000000005E-2</v>
      </c>
      <c r="AT205" s="6">
        <v>7.7399999999999997E-2</v>
      </c>
      <c r="AU205" s="6">
        <v>-9.2799999999999994E-2</v>
      </c>
      <c r="AV205" s="6">
        <v>0.12479999999999999</v>
      </c>
      <c r="AW205" s="6"/>
      <c r="AX205" s="6">
        <v>0.3392</v>
      </c>
      <c r="AY205" s="6">
        <v>0.1318</v>
      </c>
      <c r="AZ205" s="6">
        <v>0.13769999999999999</v>
      </c>
      <c r="BA205" s="6">
        <v>0.3916</v>
      </c>
      <c r="BB205" s="6">
        <v>-1.0800000000000001E-2</v>
      </c>
      <c r="BC205" s="6"/>
      <c r="BD205" s="6">
        <v>0.191</v>
      </c>
      <c r="BE205" s="6">
        <v>-3.7499999999999999E-2</v>
      </c>
      <c r="BF205" s="6">
        <v>0.1182</v>
      </c>
      <c r="BG205" s="6">
        <v>0.2263</v>
      </c>
      <c r="BH205" s="6">
        <v>-0.17730000000000001</v>
      </c>
      <c r="BI205" s="6"/>
      <c r="BJ205" s="6">
        <v>0.11070000000000001</v>
      </c>
      <c r="BK205" s="6">
        <v>8.9200000000000002E-2</v>
      </c>
      <c r="BL205" s="6">
        <v>-3.5700000000000003E-2</v>
      </c>
      <c r="BM205" s="6">
        <v>0.25169999999999998</v>
      </c>
      <c r="BN205" s="6">
        <v>0</v>
      </c>
      <c r="BO205" s="6"/>
      <c r="BP205" s="6"/>
      <c r="BQ205" s="6"/>
      <c r="BR205" s="6"/>
      <c r="BS205" s="6"/>
      <c r="BT205" s="6"/>
      <c r="BU205" s="6"/>
      <c r="BV205" s="6"/>
      <c r="BW205" s="6"/>
      <c r="BX205" s="6"/>
      <c r="BY205" s="6"/>
      <c r="BZ205" s="6"/>
    </row>
    <row r="206" spans="4:78" x14ac:dyDescent="0.25">
      <c r="D206" s="31" t="s">
        <v>344</v>
      </c>
      <c r="E206" s="4">
        <v>450</v>
      </c>
      <c r="F206" s="4">
        <v>457</v>
      </c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>
        <v>0.1129</v>
      </c>
      <c r="AG206" s="6">
        <v>0.12720000000000001</v>
      </c>
      <c r="AH206" s="6">
        <v>0.12659999999999999</v>
      </c>
      <c r="AI206" s="6">
        <v>0.22239999999999999</v>
      </c>
      <c r="AJ206" s="6">
        <v>3.2500000000000001E-2</v>
      </c>
      <c r="AK206" s="6"/>
      <c r="AL206" s="6">
        <v>0.13439999999999999</v>
      </c>
      <c r="AM206" s="6">
        <v>0.1108</v>
      </c>
      <c r="AN206" s="6">
        <v>0.1043</v>
      </c>
      <c r="AO206" s="6">
        <v>0.47870000000000001</v>
      </c>
      <c r="AP206" s="6">
        <v>4.0599999999999997E-2</v>
      </c>
      <c r="AQ206" s="6"/>
      <c r="AR206" s="6">
        <v>-4.7999999999999996E-3</v>
      </c>
      <c r="AS206" s="6">
        <v>7.3099999999999998E-2</v>
      </c>
      <c r="AT206" s="6">
        <v>9.4999999999999998E-3</v>
      </c>
      <c r="AU206" s="6">
        <v>0.18709999999999999</v>
      </c>
      <c r="AV206" s="6">
        <v>-1.2800000000000001E-2</v>
      </c>
      <c r="AW206" s="6"/>
      <c r="AX206" s="6">
        <v>0.1643</v>
      </c>
      <c r="AY206" s="6">
        <v>0.1331</v>
      </c>
      <c r="AZ206" s="6">
        <v>0.17580000000000001</v>
      </c>
      <c r="BA206" s="6">
        <v>0.2014</v>
      </c>
      <c r="BB206" s="6">
        <v>4.24E-2</v>
      </c>
      <c r="BC206" s="6"/>
      <c r="BD206" s="6">
        <v>5.1799999999999999E-2</v>
      </c>
      <c r="BE206" s="6">
        <v>-1.17E-2</v>
      </c>
      <c r="BF206" s="6">
        <v>5.9799999999999999E-2</v>
      </c>
      <c r="BG206" s="6">
        <v>0.1037</v>
      </c>
      <c r="BH206" s="6">
        <v>3.3300000000000003E-2</v>
      </c>
      <c r="BI206" s="6"/>
      <c r="BJ206" s="6">
        <v>2.7E-2</v>
      </c>
      <c r="BK206" s="6">
        <v>-0.05</v>
      </c>
      <c r="BL206" s="6">
        <v>1.18E-2</v>
      </c>
      <c r="BM206" s="6">
        <v>-2.8299999999999999E-2</v>
      </c>
      <c r="BN206" s="6">
        <v>0.10050000000000001</v>
      </c>
      <c r="BO206" s="6"/>
      <c r="BP206" s="6">
        <v>1.95E-2</v>
      </c>
      <c r="BQ206" s="6">
        <v>6.9000000000000006E-2</v>
      </c>
      <c r="BR206" s="6">
        <v>6.3700000000000007E-2</v>
      </c>
      <c r="BS206" s="6">
        <v>0.214</v>
      </c>
      <c r="BT206" s="6">
        <v>4.7000000000000002E-3</v>
      </c>
      <c r="BU206" s="6"/>
      <c r="BV206" s="6"/>
      <c r="BW206" s="6"/>
      <c r="BX206" s="6"/>
      <c r="BY206" s="6"/>
      <c r="BZ206" s="6"/>
    </row>
    <row r="207" spans="4:78" x14ac:dyDescent="0.25">
      <c r="D207" s="31" t="s">
        <v>124</v>
      </c>
      <c r="E207" s="4">
        <v>451</v>
      </c>
      <c r="F207" s="4">
        <v>457</v>
      </c>
      <c r="H207" s="6">
        <v>8.0904500000062773E-2</v>
      </c>
      <c r="I207" s="6">
        <v>2.9099000000012865E-2</v>
      </c>
      <c r="J207" s="6">
        <v>0.13668950000003055</v>
      </c>
      <c r="K207" s="6">
        <v>0.26415300000002739</v>
      </c>
      <c r="L207" s="6">
        <v>7.5177000000070215E-2</v>
      </c>
      <c r="M207" s="6"/>
      <c r="N207" s="6">
        <v>0.34626449999984743</v>
      </c>
      <c r="O207" s="6">
        <v>0.23885450000000219</v>
      </c>
      <c r="P207" s="6">
        <v>0.31188299999996616</v>
      </c>
      <c r="Q207" s="6">
        <v>0.34475250000002688</v>
      </c>
      <c r="R207" s="6">
        <v>0.31357699999989563</v>
      </c>
      <c r="S207" s="6"/>
      <c r="T207" s="6">
        <v>0.3168412500000386</v>
      </c>
      <c r="U207" s="6">
        <v>0.34286950000000616</v>
      </c>
      <c r="V207" s="6">
        <v>0.43419874999995045</v>
      </c>
      <c r="W207" s="6">
        <v>0.47661249999998745</v>
      </c>
      <c r="X207" s="6">
        <v>0.4654845000000023</v>
      </c>
      <c r="Y207" s="6"/>
      <c r="Z207" s="6">
        <v>-1.5601499999937207E-2</v>
      </c>
      <c r="AA207" s="6">
        <v>-6.1412999999987061E-2</v>
      </c>
      <c r="AB207" s="6">
        <v>6.6308500000030524E-2</v>
      </c>
      <c r="AC207" s="6">
        <v>0.19432000000002736</v>
      </c>
      <c r="AD207" s="6">
        <v>5.0304000000070292E-2</v>
      </c>
      <c r="AE207" s="6"/>
      <c r="AF207" s="6">
        <v>0.1108</v>
      </c>
      <c r="AG207" s="6">
        <v>-4.7999999999999996E-3</v>
      </c>
      <c r="AH207" s="6">
        <v>8.8499999999999995E-2</v>
      </c>
      <c r="AI207" s="6">
        <v>0.26069999999999999</v>
      </c>
      <c r="AJ207" s="6">
        <v>5.3400000000000003E-2</v>
      </c>
      <c r="AK207" s="6"/>
      <c r="AL207" s="6">
        <v>0.14829999999999999</v>
      </c>
      <c r="AM207" s="6">
        <v>9.4999999999999998E-3</v>
      </c>
      <c r="AN207" s="6">
        <v>9.2700000000000005E-2</v>
      </c>
      <c r="AO207" s="6">
        <v>0.36170000000000002</v>
      </c>
      <c r="AP207" s="6">
        <v>5.8299999999999998E-2</v>
      </c>
      <c r="AQ207" s="6"/>
      <c r="AR207" s="6">
        <v>-3.95E-2</v>
      </c>
      <c r="AS207" s="6">
        <v>-0.105</v>
      </c>
      <c r="AT207" s="6">
        <v>-9.3399999999999997E-2</v>
      </c>
      <c r="AU207" s="6">
        <v>-3.2500000000000001E-2</v>
      </c>
      <c r="AV207" s="6">
        <v>-8.3099999999999993E-2</v>
      </c>
      <c r="AW207" s="6"/>
      <c r="AX207" s="6">
        <v>0.1754</v>
      </c>
      <c r="AY207" s="6">
        <v>5.04E-2</v>
      </c>
      <c r="AZ207" s="6">
        <v>0.1784</v>
      </c>
      <c r="BA207" s="6">
        <v>0.28939999999999999</v>
      </c>
      <c r="BB207" s="6">
        <v>8.9200000000000002E-2</v>
      </c>
      <c r="BC207" s="6"/>
      <c r="BD207" s="6">
        <v>6.6199999999999995E-2</v>
      </c>
      <c r="BE207" s="6">
        <v>2.5399999999999999E-2</v>
      </c>
      <c r="BF207" s="6">
        <v>0.15709999999999999</v>
      </c>
      <c r="BG207" s="6">
        <v>0.19700000000000001</v>
      </c>
      <c r="BH207" s="6">
        <v>0.1338</v>
      </c>
      <c r="BI207" s="6"/>
      <c r="BJ207" s="6">
        <v>4.48E-2</v>
      </c>
      <c r="BK207" s="6">
        <v>-6.9800000000000001E-2</v>
      </c>
      <c r="BL207" s="6">
        <v>1.89E-2</v>
      </c>
      <c r="BM207" s="6">
        <v>2.5000000000000001E-2</v>
      </c>
      <c r="BN207" s="6">
        <v>2.6800000000000001E-2</v>
      </c>
      <c r="BO207" s="6"/>
      <c r="BP207" s="6">
        <v>-1.21E-2</v>
      </c>
      <c r="BQ207" s="6">
        <v>5.4600000000000003E-2</v>
      </c>
      <c r="BR207" s="6">
        <v>0.1268</v>
      </c>
      <c r="BS207" s="6">
        <v>0.24340000000000001</v>
      </c>
      <c r="BT207" s="6">
        <v>2.86E-2</v>
      </c>
      <c r="BU207" s="6"/>
      <c r="BV207" s="6">
        <v>-5.7000000000000002E-2</v>
      </c>
      <c r="BW207" s="6">
        <v>-7.0499999999999993E-2</v>
      </c>
      <c r="BX207" s="6">
        <v>-2.5899999999999999E-2</v>
      </c>
      <c r="BY207" s="6">
        <v>6.8900000000000003E-2</v>
      </c>
      <c r="BZ207" s="6">
        <v>-3.6200000000000003E-2</v>
      </c>
    </row>
    <row r="208" spans="4:78" x14ac:dyDescent="0.25">
      <c r="D208" s="31" t="s">
        <v>345</v>
      </c>
      <c r="E208" s="4">
        <v>458</v>
      </c>
      <c r="F208" s="4">
        <v>471</v>
      </c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>
        <v>-2.81E-2</v>
      </c>
      <c r="AG208" s="6">
        <v>3.2399999999999998E-2</v>
      </c>
      <c r="AH208" s="6">
        <v>9.0399999999999994E-2</v>
      </c>
      <c r="AI208" s="6">
        <v>1.0999999999999999E-2</v>
      </c>
      <c r="AJ208" s="6">
        <v>-0.3664</v>
      </c>
      <c r="AK208" s="6"/>
      <c r="AL208" s="6">
        <v>4.6399999999999997E-2</v>
      </c>
      <c r="AM208" s="6">
        <v>3.4000000000000002E-2</v>
      </c>
      <c r="AN208" s="6">
        <v>0.1938</v>
      </c>
      <c r="AO208" s="6">
        <v>9.1899999999999996E-2</v>
      </c>
      <c r="AP208" s="6">
        <v>-0.182</v>
      </c>
      <c r="AQ208" s="6"/>
      <c r="AR208" s="6">
        <v>-0.16</v>
      </c>
      <c r="AS208" s="6">
        <v>-6.7400000000000002E-2</v>
      </c>
      <c r="AT208" s="6">
        <v>0.1115</v>
      </c>
      <c r="AU208" s="6">
        <v>-3.2199999999999999E-2</v>
      </c>
      <c r="AV208" s="6">
        <v>-5.3E-3</v>
      </c>
      <c r="AW208" s="6"/>
      <c r="AX208" s="6">
        <v>5.7000000000000002E-2</v>
      </c>
      <c r="AY208" s="6">
        <v>0.13719999999999999</v>
      </c>
      <c r="AZ208" s="6">
        <v>7.2599999999999998E-2</v>
      </c>
      <c r="BA208" s="6">
        <v>0.1246</v>
      </c>
      <c r="BB208" s="6">
        <v>-0.31780000000000003</v>
      </c>
      <c r="BC208" s="6"/>
      <c r="BD208" s="6">
        <v>0.2102</v>
      </c>
      <c r="BE208" s="6">
        <v>7.0499999999999993E-2</v>
      </c>
      <c r="BF208" s="6">
        <v>4.0000000000000002E-4</v>
      </c>
      <c r="BG208" s="6">
        <v>-3.6499999999999998E-2</v>
      </c>
      <c r="BH208" s="6">
        <v>-0.2636</v>
      </c>
      <c r="BI208" s="6"/>
      <c r="BJ208" s="6">
        <v>9.7999999999999997E-3</v>
      </c>
      <c r="BK208" s="6">
        <v>-8.8099999999999998E-2</v>
      </c>
      <c r="BL208" s="6">
        <v>-0.1416</v>
      </c>
      <c r="BM208" s="6">
        <v>-0.20469999999999999</v>
      </c>
      <c r="BN208" s="6">
        <v>-0.37080000000000002</v>
      </c>
      <c r="BO208" s="6"/>
      <c r="BP208" s="6"/>
      <c r="BQ208" s="6"/>
      <c r="BR208" s="6"/>
      <c r="BS208" s="6"/>
      <c r="BT208" s="6"/>
      <c r="BU208" s="6"/>
      <c r="BV208" s="6"/>
      <c r="BW208" s="6"/>
      <c r="BX208" s="6"/>
      <c r="BY208" s="6"/>
      <c r="BZ208" s="6"/>
    </row>
    <row r="209" spans="4:78" x14ac:dyDescent="0.25">
      <c r="D209" s="31" t="s">
        <v>194</v>
      </c>
      <c r="E209" s="4">
        <v>461</v>
      </c>
      <c r="F209" s="4">
        <v>471</v>
      </c>
      <c r="H209" s="6">
        <v>-5.0146999999862274E-2</v>
      </c>
      <c r="I209" s="6">
        <v>-5.8214999999885109E-2</v>
      </c>
      <c r="J209" s="6">
        <v>-2.2782999999939602E-2</v>
      </c>
      <c r="K209" s="6">
        <v>6.6657000000225342E-2</v>
      </c>
      <c r="L209" s="6">
        <v>-9.8801999999931223E-2</v>
      </c>
      <c r="M209" s="6"/>
      <c r="N209" s="6">
        <v>-0.13792599999987942</v>
      </c>
      <c r="O209" s="6">
        <v>-0.14877699999988181</v>
      </c>
      <c r="P209" s="6">
        <v>-0.14427399999999579</v>
      </c>
      <c r="Q209" s="6">
        <v>-0.16990899999996145</v>
      </c>
      <c r="R209" s="6">
        <v>-0.18803600000023835</v>
      </c>
      <c r="S209" s="6"/>
      <c r="T209" s="6">
        <v>-0.18270100000017919</v>
      </c>
      <c r="U209" s="6">
        <v>-3.9823000000069442E-2</v>
      </c>
      <c r="V209" s="6">
        <v>-5.8660333333364179E-2</v>
      </c>
      <c r="W209" s="6">
        <v>-2.5456999999960317E-2</v>
      </c>
      <c r="X209" s="6">
        <v>-0.15288800000007541</v>
      </c>
      <c r="Y209" s="6"/>
      <c r="Z209" s="6">
        <v>-7.8405999999862308E-2</v>
      </c>
      <c r="AA209" s="6">
        <v>-6.4606999999885062E-2</v>
      </c>
      <c r="AB209" s="6">
        <v>-5.3751999999939404E-2</v>
      </c>
      <c r="AC209" s="6">
        <v>9.2035000000225686E-2</v>
      </c>
      <c r="AD209" s="6">
        <v>-3.8456999999931352E-2</v>
      </c>
      <c r="AE209" s="6"/>
      <c r="AF209" s="6">
        <v>-3.6999999999999998E-2</v>
      </c>
      <c r="AG209" s="6">
        <v>-3.2099999999999997E-2</v>
      </c>
      <c r="AH209" s="6">
        <v>4.8800000000000003E-2</v>
      </c>
      <c r="AI209" s="6">
        <v>0.12570000000000001</v>
      </c>
      <c r="AJ209" s="6">
        <v>4.9099999999999998E-2</v>
      </c>
      <c r="AK209" s="6"/>
      <c r="AL209" s="6">
        <v>-2.4E-2</v>
      </c>
      <c r="AM209" s="6">
        <v>-7.6E-3</v>
      </c>
      <c r="AN209" s="6">
        <v>4.5699999999999998E-2</v>
      </c>
      <c r="AO209" s="6">
        <v>8.9700000000000002E-2</v>
      </c>
      <c r="AP209" s="6">
        <v>9.4299999999999995E-2</v>
      </c>
      <c r="AQ209" s="6"/>
      <c r="AR209" s="6">
        <v>-0.10199999999999999</v>
      </c>
      <c r="AS209" s="6">
        <v>-0.1009</v>
      </c>
      <c r="AT209" s="6">
        <v>-0.13159999999999999</v>
      </c>
      <c r="AU209" s="6">
        <v>-0.1179</v>
      </c>
      <c r="AV209" s="6">
        <v>-5.4899999999999997E-2</v>
      </c>
      <c r="AW209" s="6"/>
      <c r="AX209" s="6">
        <v>2.3300000000000001E-2</v>
      </c>
      <c r="AY209" s="6">
        <v>3.4500000000000003E-2</v>
      </c>
      <c r="AZ209" s="6">
        <v>0.1447</v>
      </c>
      <c r="BA209" s="6">
        <v>0.32250000000000001</v>
      </c>
      <c r="BB209" s="6">
        <v>0.11650000000000001</v>
      </c>
      <c r="BC209" s="6"/>
      <c r="BD209" s="6">
        <v>0.1042</v>
      </c>
      <c r="BE209" s="6">
        <v>9.5899999999999999E-2</v>
      </c>
      <c r="BF209" s="6">
        <v>0.1542</v>
      </c>
      <c r="BG209" s="6">
        <v>0.22520000000000001</v>
      </c>
      <c r="BH209" s="6">
        <v>9.5399999999999999E-2</v>
      </c>
      <c r="BI209" s="6"/>
      <c r="BJ209" s="6">
        <v>2.4299999999999999E-2</v>
      </c>
      <c r="BK209" s="6">
        <v>-6.9099999999999995E-2</v>
      </c>
      <c r="BL209" s="6">
        <v>7.7499999999999999E-2</v>
      </c>
      <c r="BM209" s="6">
        <v>8.3699999999999997E-2</v>
      </c>
      <c r="BN209" s="6">
        <v>-6.5600000000000006E-2</v>
      </c>
      <c r="BO209" s="6"/>
      <c r="BP209" s="6"/>
      <c r="BQ209" s="6"/>
      <c r="BR209" s="6"/>
      <c r="BS209" s="6"/>
      <c r="BT209" s="6"/>
      <c r="BU209" s="6"/>
      <c r="BV209" s="6">
        <v>-6.1199999999999997E-2</v>
      </c>
      <c r="BW209" s="6">
        <v>8.0000000000000004E-4</v>
      </c>
      <c r="BX209" s="6">
        <v>3.3000000000000002E-2</v>
      </c>
      <c r="BY209" s="6">
        <v>5.91E-2</v>
      </c>
      <c r="BZ209" s="6">
        <v>-6.0900000000000003E-2</v>
      </c>
    </row>
    <row r="210" spans="4:78" x14ac:dyDescent="0.25">
      <c r="D210" s="31" t="s">
        <v>195</v>
      </c>
      <c r="E210" s="4">
        <v>461</v>
      </c>
      <c r="F210" s="4">
        <v>474</v>
      </c>
      <c r="H210" s="6">
        <v>-4.2177500000420531E-2</v>
      </c>
      <c r="I210" s="6">
        <v>5.7280999999968163E-2</v>
      </c>
      <c r="J210" s="6">
        <v>-6.7613000000382062E-2</v>
      </c>
      <c r="K210" s="6">
        <v>0.1526990000000068</v>
      </c>
      <c r="L210" s="6">
        <v>5.0604999996246569E-3</v>
      </c>
      <c r="M210" s="6"/>
      <c r="N210" s="6">
        <v>4.9580999999761843E-2</v>
      </c>
      <c r="O210" s="6">
        <v>-5.2088999999796215E-2</v>
      </c>
      <c r="P210" s="6">
        <v>-9.0516000000206986E-2</v>
      </c>
      <c r="Q210" s="6">
        <v>2.2167000000081316E-2</v>
      </c>
      <c r="R210" s="6">
        <v>-9.4065000000000509E-2</v>
      </c>
      <c r="S210" s="6"/>
      <c r="T210" s="6">
        <v>-0.33092399999964073</v>
      </c>
      <c r="U210" s="6">
        <v>-0.12419099999965511</v>
      </c>
      <c r="V210" s="6">
        <v>-7.5203999999530424E-2</v>
      </c>
      <c r="W210" s="6">
        <v>-0.10348499999986416</v>
      </c>
      <c r="X210" s="6">
        <v>-0.20036999999979344</v>
      </c>
      <c r="Y210" s="6"/>
      <c r="Z210" s="6">
        <v>-7.664950000042059E-2</v>
      </c>
      <c r="AA210" s="6">
        <v>-2.854800000003177E-2</v>
      </c>
      <c r="AB210" s="6">
        <v>-8.7644000000381972E-2</v>
      </c>
      <c r="AC210" s="6">
        <v>0.1822390000000067</v>
      </c>
      <c r="AD210" s="6">
        <v>5.460149999962427E-2</v>
      </c>
      <c r="AE210" s="6"/>
      <c r="AF210" s="6">
        <v>-0.14899999999999999</v>
      </c>
      <c r="AG210" s="6">
        <v>-0.06</v>
      </c>
      <c r="AH210" s="6">
        <v>-6.6500000000000004E-2</v>
      </c>
      <c r="AI210" s="6">
        <v>5.8799999999999998E-2</v>
      </c>
      <c r="AJ210" s="6">
        <v>-0.1077</v>
      </c>
      <c r="AK210" s="6"/>
      <c r="AL210" s="6">
        <v>-0.1411</v>
      </c>
      <c r="AM210" s="6">
        <v>-7.5600000000000001E-2</v>
      </c>
      <c r="AN210" s="6">
        <v>-6.1800000000000001E-2</v>
      </c>
      <c r="AO210" s="6">
        <v>3.9100000000000003E-2</v>
      </c>
      <c r="AP210" s="6">
        <v>2.7300000000000001E-2</v>
      </c>
      <c r="AQ210" s="6"/>
      <c r="AR210" s="6">
        <v>-0.2074</v>
      </c>
      <c r="AS210" s="6">
        <v>-0.21099999999999999</v>
      </c>
      <c r="AT210" s="6">
        <v>-0.14710000000000001</v>
      </c>
      <c r="AU210" s="6">
        <v>-0.2243</v>
      </c>
      <c r="AV210" s="6">
        <v>-0.1077</v>
      </c>
      <c r="AW210" s="6"/>
      <c r="AX210" s="6">
        <v>-5.45E-2</v>
      </c>
      <c r="AY210" s="6">
        <v>5.9499999999999997E-2</v>
      </c>
      <c r="AZ210" s="6">
        <v>-3.0499999999999999E-2</v>
      </c>
      <c r="BA210" s="6">
        <v>0.1787</v>
      </c>
      <c r="BB210" s="6">
        <v>-7.0699999999999999E-2</v>
      </c>
      <c r="BC210" s="6"/>
      <c r="BD210" s="6">
        <v>2.0799999999999999E-2</v>
      </c>
      <c r="BE210" s="6">
        <v>2.23E-2</v>
      </c>
      <c r="BF210" s="6">
        <v>6.0000000000000001E-3</v>
      </c>
      <c r="BG210" s="6">
        <v>0.21360000000000001</v>
      </c>
      <c r="BH210" s="6">
        <v>4.8000000000000001E-2</v>
      </c>
      <c r="BI210" s="6"/>
      <c r="BJ210" s="6">
        <v>-6.6400000000000001E-2</v>
      </c>
      <c r="BK210" s="6">
        <v>-9.7799999999999998E-2</v>
      </c>
      <c r="BL210" s="6">
        <v>-9.4399999999999998E-2</v>
      </c>
      <c r="BM210" s="6">
        <v>-4.0000000000000001E-3</v>
      </c>
      <c r="BN210" s="6">
        <v>-0.2223</v>
      </c>
      <c r="BO210" s="6"/>
      <c r="BP210" s="6">
        <v>-9.0700000000000003E-2</v>
      </c>
      <c r="BQ210" s="6">
        <v>0.11849999999999999</v>
      </c>
      <c r="BR210" s="6">
        <v>0.1108</v>
      </c>
      <c r="BS210" s="6">
        <v>0.23899999999999999</v>
      </c>
      <c r="BT210" s="6">
        <v>-9.2100000000000001E-2</v>
      </c>
      <c r="BU210" s="6"/>
      <c r="BV210" s="6"/>
      <c r="BW210" s="6"/>
      <c r="BX210" s="6"/>
      <c r="BY210" s="6"/>
      <c r="BZ210" s="6"/>
    </row>
    <row r="211" spans="4:78" x14ac:dyDescent="0.25">
      <c r="D211" s="31" t="s">
        <v>196</v>
      </c>
      <c r="E211" s="4">
        <v>461</v>
      </c>
      <c r="F211" s="4">
        <v>475</v>
      </c>
      <c r="H211" s="6">
        <v>-8.978599999995418E-2</v>
      </c>
      <c r="I211" s="6">
        <v>-5.5629499999836796E-2</v>
      </c>
      <c r="J211" s="6">
        <v>-5.9572000000188474E-2</v>
      </c>
      <c r="K211" s="6">
        <v>0.14472249999995146</v>
      </c>
      <c r="L211" s="6">
        <v>-7.3096500000171538E-2</v>
      </c>
      <c r="M211" s="6"/>
      <c r="N211" s="6">
        <v>-1.2041999999837572E-2</v>
      </c>
      <c r="O211" s="6">
        <v>6.2432999999828098E-2</v>
      </c>
      <c r="P211" s="6">
        <v>-1.7424000000119122E-2</v>
      </c>
      <c r="Q211" s="6">
        <v>-1.9374000000198066E-2</v>
      </c>
      <c r="R211" s="6">
        <v>-8.0828999999994267E-2</v>
      </c>
      <c r="S211" s="6"/>
      <c r="T211" s="6">
        <v>-0.27185099999996964</v>
      </c>
      <c r="U211" s="6">
        <v>-0.15808200000014949</v>
      </c>
      <c r="V211" s="6">
        <v>-0.17530800000008639</v>
      </c>
      <c r="W211" s="6">
        <v>-0.24906299999997827</v>
      </c>
      <c r="X211" s="6">
        <v>-0.35721300000000156</v>
      </c>
      <c r="Y211" s="6"/>
      <c r="Z211" s="6">
        <v>-9.0432999999954244E-2</v>
      </c>
      <c r="AA211" s="6">
        <v>-7.9327499999836792E-2</v>
      </c>
      <c r="AB211" s="6">
        <v>-7.225600000018817E-2</v>
      </c>
      <c r="AC211" s="6">
        <v>7.3527499999951118E-2</v>
      </c>
      <c r="AD211" s="6">
        <v>-0.16111550000017161</v>
      </c>
      <c r="AE211" s="6"/>
      <c r="AF211" s="6"/>
      <c r="AG211" s="6"/>
      <c r="AH211" s="6"/>
      <c r="AI211" s="6"/>
      <c r="AJ211" s="6"/>
      <c r="AK211" s="6"/>
      <c r="AL211" s="6"/>
      <c r="AM211" s="6"/>
      <c r="AN211" s="6"/>
      <c r="AO211" s="6"/>
      <c r="AP211" s="6"/>
      <c r="AQ211" s="6"/>
      <c r="AR211" s="6"/>
      <c r="AS211" s="6"/>
      <c r="AT211" s="6"/>
      <c r="AU211" s="6"/>
      <c r="AV211" s="6"/>
      <c r="AW211" s="6"/>
      <c r="AX211" s="6"/>
      <c r="AY211" s="6"/>
      <c r="AZ211" s="6"/>
      <c r="BA211" s="6"/>
      <c r="BB211" s="6"/>
      <c r="BC211" s="6"/>
      <c r="BD211" s="6"/>
      <c r="BE211" s="6"/>
      <c r="BF211" s="6"/>
      <c r="BG211" s="6"/>
      <c r="BH211" s="6"/>
      <c r="BI211" s="6"/>
      <c r="BJ211" s="6"/>
      <c r="BK211" s="6"/>
      <c r="BL211" s="6"/>
      <c r="BM211" s="6"/>
      <c r="BN211" s="6"/>
      <c r="BO211" s="6"/>
      <c r="BP211" s="6">
        <v>-0.2278</v>
      </c>
      <c r="BQ211" s="6">
        <v>0.1145</v>
      </c>
      <c r="BR211" s="6">
        <v>7.3200000000000001E-2</v>
      </c>
      <c r="BS211" s="6">
        <v>0.19320000000000001</v>
      </c>
      <c r="BT211" s="6">
        <v>-7.3899999999999993E-2</v>
      </c>
      <c r="BU211" s="6"/>
      <c r="BV211" s="6"/>
      <c r="BW211" s="6"/>
      <c r="BX211" s="6"/>
      <c r="BY211" s="6"/>
      <c r="BZ211" s="6"/>
    </row>
    <row r="212" spans="4:78" x14ac:dyDescent="0.25">
      <c r="D212" s="31" t="s">
        <v>58</v>
      </c>
      <c r="E212" s="4">
        <v>462</v>
      </c>
      <c r="F212" s="4">
        <v>471</v>
      </c>
      <c r="H212" s="6">
        <v>-5.9053000000039102E-2</v>
      </c>
      <c r="I212" s="6">
        <v>-1.5770000002186535E-3</v>
      </c>
      <c r="J212" s="6">
        <v>-2.7682999999986357E-2</v>
      </c>
      <c r="K212" s="6">
        <v>7.6629999999147103E-3</v>
      </c>
      <c r="L212" s="6">
        <v>-7.5314999999936738E-2</v>
      </c>
      <c r="M212" s="6"/>
      <c r="N212" s="6">
        <v>-6.532599999991362E-2</v>
      </c>
      <c r="O212" s="6">
        <v>-8.20139999998446E-2</v>
      </c>
      <c r="P212" s="6">
        <v>-9.2478999999912048E-2</v>
      </c>
      <c r="Q212" s="6">
        <v>-0.13200199999982942</v>
      </c>
      <c r="R212" s="6">
        <v>-0.11407799999960844</v>
      </c>
      <c r="S212" s="6"/>
      <c r="T212" s="6">
        <v>-0.13344999999981155</v>
      </c>
      <c r="U212" s="6">
        <v>-2.9386999999815089E-2</v>
      </c>
      <c r="V212" s="6">
        <v>-9.2621666666673264E-2</v>
      </c>
      <c r="W212" s="6">
        <v>-9.1739999999845168E-2</v>
      </c>
      <c r="X212" s="6">
        <v>-0.14927299999999377</v>
      </c>
      <c r="Y212" s="6"/>
      <c r="Z212" s="6">
        <v>-7.000700000003901E-2</v>
      </c>
      <c r="AA212" s="6">
        <v>-3.0816000000218668E-2</v>
      </c>
      <c r="AB212" s="6">
        <v>-4.010099999998662E-2</v>
      </c>
      <c r="AC212" s="6">
        <v>7.936599999991456E-2</v>
      </c>
      <c r="AD212" s="6">
        <v>-3.1450999999936613E-2</v>
      </c>
      <c r="AE212" s="6"/>
      <c r="AF212" s="6">
        <v>-0.10009999999999999</v>
      </c>
      <c r="AG212" s="6">
        <v>-7.4200000000000002E-2</v>
      </c>
      <c r="AH212" s="6">
        <v>-3.7699999999999997E-2</v>
      </c>
      <c r="AI212" s="6">
        <v>5.8099999999999999E-2</v>
      </c>
      <c r="AJ212" s="6">
        <v>-0.1009</v>
      </c>
      <c r="AK212" s="6"/>
      <c r="AL212" s="6">
        <v>-9.5500000000000002E-2</v>
      </c>
      <c r="AM212" s="6">
        <v>-3.9199999999999999E-2</v>
      </c>
      <c r="AN212" s="6">
        <v>-3.6900000000000002E-2</v>
      </c>
      <c r="AO212" s="6">
        <v>4.6399999999999997E-2</v>
      </c>
      <c r="AP212" s="6">
        <v>-6.6799999999999998E-2</v>
      </c>
      <c r="AQ212" s="6"/>
      <c r="AR212" s="6">
        <v>-0.1186</v>
      </c>
      <c r="AS212" s="6">
        <v>-5.91E-2</v>
      </c>
      <c r="AT212" s="6">
        <v>-0.15040000000000001</v>
      </c>
      <c r="AU212" s="6">
        <v>-2.2800000000000001E-2</v>
      </c>
      <c r="AV212" s="6">
        <v>-9.6600000000000005E-2</v>
      </c>
      <c r="AW212" s="6"/>
      <c r="AX212" s="6">
        <v>-9.2999999999999992E-3</v>
      </c>
      <c r="AY212" s="6">
        <v>7.4000000000000003E-3</v>
      </c>
      <c r="AZ212" s="6">
        <v>9.3100000000000002E-2</v>
      </c>
      <c r="BA212" s="6">
        <v>0.15040000000000001</v>
      </c>
      <c r="BB212" s="6">
        <v>2.0899999999999998E-2</v>
      </c>
      <c r="BC212" s="6"/>
      <c r="BD212" s="6">
        <v>6.0199999999999997E-2</v>
      </c>
      <c r="BE212" s="6">
        <v>2.7099999999999999E-2</v>
      </c>
      <c r="BF212" s="6">
        <v>0.13070000000000001</v>
      </c>
      <c r="BG212" s="6">
        <v>0.1066</v>
      </c>
      <c r="BH212" s="6">
        <v>3.04E-2</v>
      </c>
      <c r="BI212" s="6"/>
      <c r="BJ212" s="6">
        <v>-3.6700000000000003E-2</v>
      </c>
      <c r="BK212" s="6">
        <v>-4.1500000000000002E-2</v>
      </c>
      <c r="BL212" s="6">
        <v>5.67E-2</v>
      </c>
      <c r="BM212" s="6">
        <v>-6.7299999999999999E-2</v>
      </c>
      <c r="BN212" s="6">
        <v>-0.13039999999999999</v>
      </c>
      <c r="BO212" s="6"/>
      <c r="BP212" s="6">
        <v>-0.1235</v>
      </c>
      <c r="BQ212" s="6">
        <v>1.9199999999999998E-2</v>
      </c>
      <c r="BR212" s="6">
        <v>0.10009999999999999</v>
      </c>
      <c r="BS212" s="6">
        <v>7.8E-2</v>
      </c>
      <c r="BT212" s="6">
        <v>-0.14599999999999999</v>
      </c>
      <c r="BU212" s="6"/>
      <c r="BV212" s="6">
        <v>-4.0899999999999999E-2</v>
      </c>
      <c r="BW212" s="6">
        <v>-4.3E-3</v>
      </c>
      <c r="BX212" s="6">
        <v>-6.1499999999999999E-2</v>
      </c>
      <c r="BY212" s="6">
        <v>5.67E-2</v>
      </c>
      <c r="BZ212" s="6">
        <v>-0.1676</v>
      </c>
    </row>
    <row r="213" spans="4:78" x14ac:dyDescent="0.25">
      <c r="D213" s="31" t="s">
        <v>152</v>
      </c>
      <c r="E213" s="4">
        <v>465</v>
      </c>
      <c r="F213" s="4">
        <v>471</v>
      </c>
      <c r="H213" s="6">
        <v>-5.0039999999929585E-2</v>
      </c>
      <c r="I213" s="6">
        <v>-2.2589000000027948E-2</v>
      </c>
      <c r="J213" s="6">
        <v>-3.2795000000026775E-2</v>
      </c>
      <c r="K213" s="6">
        <v>-6.1354999999996718E-2</v>
      </c>
      <c r="L213" s="6">
        <v>-7.6743999999948187E-2</v>
      </c>
      <c r="M213" s="6"/>
      <c r="N213" s="6">
        <v>-5.2767000000130793E-2</v>
      </c>
      <c r="O213" s="6">
        <v>-8.0197999999995773E-2</v>
      </c>
      <c r="P213" s="6">
        <v>-3.6798000000089814E-2</v>
      </c>
      <c r="Q213" s="6">
        <v>-6.4033999999992375E-2</v>
      </c>
      <c r="R213" s="6">
        <v>-0.11622199999999339</v>
      </c>
      <c r="S213" s="6"/>
      <c r="T213" s="6">
        <v>-3.2799999996768747E-4</v>
      </c>
      <c r="U213" s="6">
        <v>3.4266999999999825E-2</v>
      </c>
      <c r="V213" s="6">
        <v>-3.0615333333344097E-2</v>
      </c>
      <c r="W213" s="6">
        <v>-6.5991000000053646E-2</v>
      </c>
      <c r="X213" s="6">
        <v>1.2217999999961648E-2</v>
      </c>
      <c r="Y213" s="6"/>
      <c r="Z213" s="6">
        <v>-4.5500999999929514E-2</v>
      </c>
      <c r="AA213" s="6">
        <v>2.8469999999720663E-3</v>
      </c>
      <c r="AB213" s="6">
        <v>4.1804999999973225E-2</v>
      </c>
      <c r="AC213" s="6">
        <v>5.7810000000033668E-3</v>
      </c>
      <c r="AD213" s="6">
        <v>-2.3175999999948127E-2</v>
      </c>
      <c r="AE213" s="6"/>
      <c r="AF213" s="6">
        <v>-1.26E-2</v>
      </c>
      <c r="AG213" s="6">
        <v>-7.2800000000000004E-2</v>
      </c>
      <c r="AH213" s="6">
        <v>-4.4600000000000001E-2</v>
      </c>
      <c r="AI213" s="6">
        <v>-5.1299999999999998E-2</v>
      </c>
      <c r="AJ213" s="6">
        <v>-0.10290000000000001</v>
      </c>
      <c r="AK213" s="6"/>
      <c r="AL213" s="6">
        <v>-5.2400000000000002E-2</v>
      </c>
      <c r="AM213" s="6">
        <v>-7.6300000000000007E-2</v>
      </c>
      <c r="AN213" s="6">
        <v>-9.3299999999999994E-2</v>
      </c>
      <c r="AO213" s="6">
        <v>-8.2799999999999999E-2</v>
      </c>
      <c r="AP213" s="6">
        <v>-9.8799999999999999E-2</v>
      </c>
      <c r="AQ213" s="6"/>
      <c r="AR213" s="6">
        <v>-3.1E-2</v>
      </c>
      <c r="AS213" s="6">
        <v>-8.3500000000000005E-2</v>
      </c>
      <c r="AT213" s="6">
        <v>-6.2E-2</v>
      </c>
      <c r="AU213" s="6">
        <v>-2.1000000000000001E-2</v>
      </c>
      <c r="AV213" s="6">
        <v>-2.0000000000000001E-4</v>
      </c>
      <c r="AW213" s="6"/>
      <c r="AX213" s="6">
        <v>5.7099999999999998E-2</v>
      </c>
      <c r="AY213" s="6">
        <v>5.7500000000000002E-2</v>
      </c>
      <c r="AZ213" s="6">
        <v>2.2700000000000001E-2</v>
      </c>
      <c r="BA213" s="6">
        <v>-1.3599999999999999E-2</v>
      </c>
      <c r="BB213" s="6">
        <v>-6.4500000000000002E-2</v>
      </c>
      <c r="BC213" s="6"/>
      <c r="BD213" s="6">
        <v>5.2200000000000003E-2</v>
      </c>
      <c r="BE213" s="6">
        <v>5.8200000000000002E-2</v>
      </c>
      <c r="BF213" s="6">
        <v>5.6399999999999999E-2</v>
      </c>
      <c r="BG213" s="6">
        <v>2E-3</v>
      </c>
      <c r="BH213" s="6">
        <v>-2.0500000000000001E-2</v>
      </c>
      <c r="BI213" s="6"/>
      <c r="BJ213" s="6">
        <v>3.2599999999999997E-2</v>
      </c>
      <c r="BK213" s="6">
        <v>-2.0199999999999999E-2</v>
      </c>
      <c r="BL213" s="6">
        <v>-5.7999999999999996E-3</v>
      </c>
      <c r="BM213" s="6">
        <v>3.8999999999999998E-3</v>
      </c>
      <c r="BN213" s="6">
        <v>-4.9099999999999998E-2</v>
      </c>
      <c r="BO213" s="6"/>
      <c r="BP213" s="6">
        <v>-0.1313</v>
      </c>
      <c r="BQ213" s="6">
        <v>-4.1700000000000001E-2</v>
      </c>
      <c r="BR213" s="6">
        <v>-8.1699999999999995E-2</v>
      </c>
      <c r="BS213" s="6">
        <v>-0.182</v>
      </c>
      <c r="BT213" s="6">
        <v>-0.16339999999999999</v>
      </c>
      <c r="BU213" s="6"/>
      <c r="BV213" s="6">
        <v>-4.0000000000000001E-3</v>
      </c>
      <c r="BW213" s="6">
        <v>2.7000000000000001E-3</v>
      </c>
      <c r="BX213" s="6">
        <v>-4.2099999999999999E-2</v>
      </c>
      <c r="BY213" s="6">
        <v>-6.59E-2</v>
      </c>
      <c r="BZ213" s="6">
        <v>-6.3399999999999998E-2</v>
      </c>
    </row>
    <row r="214" spans="4:78" x14ac:dyDescent="0.25">
      <c r="D214" s="31" t="s">
        <v>346</v>
      </c>
      <c r="E214" s="4">
        <v>465</v>
      </c>
      <c r="F214" s="4">
        <v>474</v>
      </c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  <c r="AJ214" s="6"/>
      <c r="AK214" s="6"/>
      <c r="AL214" s="6"/>
      <c r="AM214" s="6"/>
      <c r="AN214" s="6"/>
      <c r="AO214" s="6"/>
      <c r="AP214" s="6"/>
      <c r="AQ214" s="6"/>
      <c r="AR214" s="6"/>
      <c r="AS214" s="6"/>
      <c r="AT214" s="6"/>
      <c r="AU214" s="6"/>
      <c r="AV214" s="6"/>
      <c r="AW214" s="6"/>
      <c r="AX214" s="6"/>
      <c r="AY214" s="6"/>
      <c r="AZ214" s="6"/>
      <c r="BA214" s="6"/>
      <c r="BB214" s="6"/>
      <c r="BC214" s="6"/>
      <c r="BD214" s="6"/>
      <c r="BE214" s="6"/>
      <c r="BF214" s="6"/>
      <c r="BG214" s="6"/>
      <c r="BH214" s="6"/>
      <c r="BI214" s="6"/>
      <c r="BJ214" s="6"/>
      <c r="BK214" s="6"/>
      <c r="BL214" s="6"/>
      <c r="BM214" s="6"/>
      <c r="BN214" s="6"/>
      <c r="BO214" s="6"/>
      <c r="BP214" s="6">
        <v>0.17080000000000001</v>
      </c>
      <c r="BQ214" s="6">
        <v>7.9500000000000001E-2</v>
      </c>
      <c r="BR214" s="6">
        <v>-5.7000000000000002E-3</v>
      </c>
      <c r="BS214" s="6">
        <v>8.2400000000000001E-2</v>
      </c>
      <c r="BT214" s="6">
        <v>-5.6300000000000003E-2</v>
      </c>
      <c r="BU214" s="6"/>
      <c r="BV214" s="6"/>
      <c r="BW214" s="6"/>
      <c r="BX214" s="6"/>
      <c r="BY214" s="6"/>
      <c r="BZ214" s="6"/>
    </row>
    <row r="215" spans="4:78" x14ac:dyDescent="0.25">
      <c r="D215" s="31" t="s">
        <v>36</v>
      </c>
      <c r="E215" s="4">
        <v>475</v>
      </c>
      <c r="F215" s="4">
        <v>482</v>
      </c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  <c r="AJ215" s="6"/>
      <c r="AK215" s="6"/>
      <c r="AL215" s="6"/>
      <c r="AM215" s="6"/>
      <c r="AN215" s="6"/>
      <c r="AO215" s="6"/>
      <c r="AP215" s="6"/>
      <c r="AQ215" s="6"/>
      <c r="AR215" s="6"/>
      <c r="AS215" s="6"/>
      <c r="AT215" s="6"/>
      <c r="AU215" s="6"/>
      <c r="AV215" s="6"/>
      <c r="AW215" s="6"/>
      <c r="AX215" s="6"/>
      <c r="AY215" s="6"/>
      <c r="AZ215" s="6"/>
      <c r="BA215" s="6"/>
      <c r="BB215" s="6"/>
      <c r="BC215" s="6"/>
      <c r="BD215" s="6"/>
      <c r="BE215" s="6"/>
      <c r="BF215" s="6"/>
      <c r="BG215" s="6"/>
      <c r="BH215" s="6"/>
      <c r="BI215" s="6"/>
      <c r="BJ215" s="6"/>
      <c r="BK215" s="6"/>
      <c r="BL215" s="6"/>
      <c r="BM215" s="6"/>
      <c r="BN215" s="6"/>
      <c r="BO215" s="6"/>
      <c r="BP215" s="6"/>
      <c r="BQ215" s="6"/>
      <c r="BR215" s="6"/>
      <c r="BS215" s="6"/>
      <c r="BT215" s="6"/>
      <c r="BU215" s="6"/>
      <c r="BV215" s="6"/>
      <c r="BW215" s="6"/>
      <c r="BX215" s="6"/>
      <c r="BY215" s="6"/>
      <c r="BZ215" s="6"/>
    </row>
    <row r="216" spans="4:78" x14ac:dyDescent="0.25">
      <c r="D216" s="31" t="s">
        <v>201</v>
      </c>
      <c r="E216" s="4">
        <v>476</v>
      </c>
      <c r="F216" s="4">
        <v>482</v>
      </c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  <c r="AK216" s="6"/>
      <c r="AL216" s="6"/>
      <c r="AM216" s="6"/>
      <c r="AN216" s="6"/>
      <c r="AO216" s="6"/>
      <c r="AP216" s="6"/>
      <c r="AQ216" s="6"/>
      <c r="AR216" s="6"/>
      <c r="AS216" s="6"/>
      <c r="AT216" s="6"/>
      <c r="AU216" s="6"/>
      <c r="AV216" s="6"/>
      <c r="AW216" s="6"/>
      <c r="AX216" s="6"/>
      <c r="AY216" s="6"/>
      <c r="AZ216" s="6"/>
      <c r="BA216" s="6"/>
      <c r="BB216" s="6"/>
      <c r="BC216" s="6"/>
      <c r="BD216" s="6"/>
      <c r="BE216" s="6"/>
      <c r="BF216" s="6"/>
      <c r="BG216" s="6"/>
      <c r="BH216" s="6"/>
      <c r="BI216" s="6"/>
      <c r="BJ216" s="6"/>
      <c r="BK216" s="6"/>
      <c r="BL216" s="6"/>
      <c r="BM216" s="6"/>
      <c r="BN216" s="6"/>
      <c r="BO216" s="6"/>
      <c r="BP216" s="6"/>
      <c r="BQ216" s="6"/>
      <c r="BR216" s="6"/>
      <c r="BS216" s="6"/>
      <c r="BT216" s="6"/>
      <c r="BU216" s="6"/>
      <c r="BV216" s="6"/>
      <c r="BW216" s="6"/>
      <c r="BX216" s="6"/>
      <c r="BY216" s="6"/>
      <c r="BZ216" s="6"/>
    </row>
    <row r="217" spans="4:78" x14ac:dyDescent="0.25">
      <c r="D217" s="31" t="s">
        <v>347</v>
      </c>
      <c r="E217" s="4">
        <v>477</v>
      </c>
      <c r="F217" s="4">
        <v>482</v>
      </c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/>
      <c r="AK217" s="6"/>
      <c r="AL217" s="6"/>
      <c r="AM217" s="6"/>
      <c r="AN217" s="6"/>
      <c r="AO217" s="6"/>
      <c r="AP217" s="6"/>
      <c r="AQ217" s="6"/>
      <c r="AR217" s="6"/>
      <c r="AS217" s="6"/>
      <c r="AT217" s="6"/>
      <c r="AU217" s="6"/>
      <c r="AV217" s="6"/>
      <c r="AW217" s="6"/>
      <c r="AX217" s="6"/>
      <c r="AY217" s="6"/>
      <c r="AZ217" s="6"/>
      <c r="BA217" s="6"/>
      <c r="BB217" s="6"/>
      <c r="BC217" s="6"/>
      <c r="BD217" s="6"/>
      <c r="BE217" s="6"/>
      <c r="BF217" s="6"/>
      <c r="BG217" s="6"/>
      <c r="BH217" s="6"/>
      <c r="BI217" s="6"/>
      <c r="BJ217" s="6"/>
      <c r="BK217" s="6"/>
      <c r="BL217" s="6"/>
      <c r="BM217" s="6"/>
      <c r="BN217" s="6"/>
      <c r="BO217" s="6"/>
      <c r="BP217" s="6"/>
      <c r="BQ217" s="6"/>
      <c r="BR217" s="6"/>
      <c r="BS217" s="6"/>
      <c r="BT217" s="6"/>
      <c r="BU217" s="6"/>
      <c r="BV217" s="6"/>
      <c r="BW217" s="6"/>
      <c r="BX217" s="6"/>
      <c r="BY217" s="6"/>
      <c r="BZ217" s="6"/>
    </row>
    <row r="218" spans="4:78" x14ac:dyDescent="0.25">
      <c r="D218" s="31" t="s">
        <v>106</v>
      </c>
      <c r="E218" s="4">
        <v>483</v>
      </c>
      <c r="F218" s="4">
        <v>498</v>
      </c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  <c r="AJ218" s="6"/>
      <c r="AK218" s="6"/>
      <c r="AL218" s="6"/>
      <c r="AM218" s="6"/>
      <c r="AN218" s="6"/>
      <c r="AO218" s="6"/>
      <c r="AP218" s="6"/>
      <c r="AQ218" s="6"/>
      <c r="AR218" s="6"/>
      <c r="AS218" s="6"/>
      <c r="AT218" s="6"/>
      <c r="AU218" s="6"/>
      <c r="AV218" s="6"/>
      <c r="AW218" s="6"/>
      <c r="AX218" s="6"/>
      <c r="AY218" s="6"/>
      <c r="AZ218" s="6"/>
      <c r="BA218" s="6"/>
      <c r="BB218" s="6"/>
      <c r="BC218" s="6"/>
      <c r="BD218" s="6"/>
      <c r="BE218" s="6"/>
      <c r="BF218" s="6"/>
      <c r="BG218" s="6"/>
      <c r="BH218" s="6"/>
      <c r="BI218" s="6"/>
      <c r="BJ218" s="6"/>
      <c r="BK218" s="6"/>
      <c r="BL218" s="6"/>
      <c r="BM218" s="6"/>
      <c r="BN218" s="6"/>
      <c r="BO218" s="6"/>
      <c r="BP218" s="6"/>
      <c r="BQ218" s="6"/>
      <c r="BR218" s="6"/>
      <c r="BS218" s="6"/>
      <c r="BT218" s="6"/>
      <c r="BU218" s="6"/>
      <c r="BV218" s="6">
        <v>-0.1358</v>
      </c>
      <c r="BW218" s="6">
        <v>-5.3400000000000003E-2</v>
      </c>
      <c r="BX218" s="6">
        <v>-0.152</v>
      </c>
      <c r="BY218" s="6">
        <v>8.3000000000000001E-3</v>
      </c>
      <c r="BZ218" s="6">
        <v>-0.30790000000000001</v>
      </c>
    </row>
    <row r="219" spans="4:78" x14ac:dyDescent="0.25">
      <c r="D219" s="31" t="s">
        <v>126</v>
      </c>
      <c r="E219" s="4">
        <v>484</v>
      </c>
      <c r="F219" s="4">
        <v>498</v>
      </c>
      <c r="H219" s="6"/>
      <c r="I219" s="6"/>
      <c r="J219" s="6"/>
      <c r="K219" s="6">
        <v>-7.3686900000000151</v>
      </c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>
        <v>-7.6001480000002175</v>
      </c>
      <c r="AE219" s="6"/>
      <c r="AF219" s="6"/>
      <c r="AG219" s="6"/>
      <c r="AH219" s="6"/>
      <c r="AI219" s="6"/>
      <c r="AJ219" s="6"/>
      <c r="AK219" s="6"/>
      <c r="AL219" s="6"/>
      <c r="AM219" s="6"/>
      <c r="AN219" s="6"/>
      <c r="AO219" s="6"/>
      <c r="AP219" s="6"/>
      <c r="AQ219" s="6"/>
      <c r="AR219" s="6"/>
      <c r="AS219" s="6"/>
      <c r="AT219" s="6"/>
      <c r="AU219" s="6"/>
      <c r="AV219" s="6"/>
      <c r="AW219" s="6"/>
      <c r="AX219" s="6"/>
      <c r="AY219" s="6"/>
      <c r="AZ219" s="6"/>
      <c r="BA219" s="6"/>
      <c r="BB219" s="6"/>
      <c r="BC219" s="6"/>
      <c r="BD219" s="6"/>
      <c r="BE219" s="6"/>
      <c r="BF219" s="6"/>
      <c r="BG219" s="6"/>
      <c r="BH219" s="6"/>
      <c r="BI219" s="6"/>
      <c r="BJ219" s="6"/>
      <c r="BK219" s="6"/>
      <c r="BL219" s="6"/>
      <c r="BM219" s="6"/>
      <c r="BN219" s="6"/>
      <c r="BO219" s="6"/>
      <c r="BP219" s="6"/>
      <c r="BQ219" s="6"/>
      <c r="BR219" s="6"/>
      <c r="BS219" s="6"/>
      <c r="BT219" s="6"/>
      <c r="BU219" s="6"/>
      <c r="BV219" s="6"/>
      <c r="BW219" s="6"/>
      <c r="BX219" s="6"/>
      <c r="BY219" s="6"/>
      <c r="BZ219" s="6"/>
    </row>
    <row r="220" spans="4:78" x14ac:dyDescent="0.25">
      <c r="D220" s="31" t="s">
        <v>110</v>
      </c>
      <c r="E220" s="4">
        <v>486</v>
      </c>
      <c r="F220" s="4">
        <v>498</v>
      </c>
      <c r="H220" s="6">
        <v>-0.26312799999979308</v>
      </c>
      <c r="I220" s="6">
        <v>-0.30354199999986164</v>
      </c>
      <c r="J220" s="6">
        <v>-0.41196899999993875</v>
      </c>
      <c r="K220" s="6">
        <v>-0.19865999999995676</v>
      </c>
      <c r="L220" s="6">
        <v>-0.19863099999988698</v>
      </c>
      <c r="M220" s="6"/>
      <c r="N220" s="6">
        <v>-0.26726699999994707</v>
      </c>
      <c r="O220" s="6">
        <v>5.8143999999856533E-2</v>
      </c>
      <c r="P220" s="6">
        <v>-5.4646999999931722E-2</v>
      </c>
      <c r="Q220" s="6">
        <v>-0.12770399999999427</v>
      </c>
      <c r="R220" s="6">
        <v>-0.24075300000004063</v>
      </c>
      <c r="S220" s="6"/>
      <c r="T220" s="6">
        <v>-0.28496000000018284</v>
      </c>
      <c r="U220" s="6">
        <v>-0.26420600000028571</v>
      </c>
      <c r="V220" s="6">
        <v>-0.47993000000019492</v>
      </c>
      <c r="W220" s="6">
        <v>-0.16319500000031439</v>
      </c>
      <c r="X220" s="6">
        <v>-0.13659499999994296</v>
      </c>
      <c r="Y220" s="6"/>
      <c r="Z220" s="6">
        <v>-0.11175599999979369</v>
      </c>
      <c r="AA220" s="6">
        <v>3.2814000000138677E-2</v>
      </c>
      <c r="AB220" s="6">
        <v>-0.23420799999993847</v>
      </c>
      <c r="AC220" s="6">
        <v>-0.17567299999995711</v>
      </c>
      <c r="AD220" s="6">
        <v>-0.2019839999998867</v>
      </c>
      <c r="AE220" s="6"/>
      <c r="AF220" s="6">
        <v>0.1047</v>
      </c>
      <c r="AG220" s="6">
        <v>0.14099999999999999</v>
      </c>
      <c r="AH220" s="6">
        <v>7.3099999999999998E-2</v>
      </c>
      <c r="AI220" s="6">
        <v>-7.6600000000000001E-2</v>
      </c>
      <c r="AJ220" s="6">
        <v>-2.5700000000000001E-2</v>
      </c>
      <c r="AK220" s="6"/>
      <c r="AL220" s="6">
        <v>-0.14410000000000001</v>
      </c>
      <c r="AM220" s="6">
        <v>-1.3599999999999999E-2</v>
      </c>
      <c r="AN220" s="6">
        <v>-0.12870000000000001</v>
      </c>
      <c r="AO220" s="6">
        <v>-3.9100000000000003E-2</v>
      </c>
      <c r="AP220" s="6">
        <v>-8.3999999999999995E-3</v>
      </c>
      <c r="AQ220" s="6"/>
      <c r="AR220" s="6">
        <v>-0.17730000000000001</v>
      </c>
      <c r="AS220" s="6">
        <v>-0.18729999999999999</v>
      </c>
      <c r="AT220" s="6">
        <v>-0.2152</v>
      </c>
      <c r="AU220" s="6">
        <v>-0.31590000000000001</v>
      </c>
      <c r="AV220" s="6">
        <v>-0.1953</v>
      </c>
      <c r="AW220" s="6"/>
      <c r="AX220" s="6">
        <v>-0.17019999999999999</v>
      </c>
      <c r="AY220" s="6">
        <v>-7.3000000000000001E-3</v>
      </c>
      <c r="AZ220" s="6">
        <v>-0.18340000000000001</v>
      </c>
      <c r="BA220" s="6">
        <v>3.3999999999999998E-3</v>
      </c>
      <c r="BB220" s="6">
        <v>4.0000000000000002E-4</v>
      </c>
      <c r="BC220" s="6"/>
      <c r="BD220" s="6">
        <v>9.7000000000000003E-3</v>
      </c>
      <c r="BE220" s="6">
        <v>7.3000000000000001E-3</v>
      </c>
      <c r="BF220" s="6">
        <v>-2.4400000000000002E-2</v>
      </c>
      <c r="BG220" s="6">
        <v>0.10440000000000001</v>
      </c>
      <c r="BH220" s="6">
        <v>3.09E-2</v>
      </c>
      <c r="BI220" s="6"/>
      <c r="BJ220" s="6">
        <v>2.4400000000000002E-2</v>
      </c>
      <c r="BK220" s="6">
        <v>-6.6900000000000001E-2</v>
      </c>
      <c r="BL220" s="6">
        <v>9.5500000000000002E-2</v>
      </c>
      <c r="BM220" s="6">
        <v>-7.7000000000000002E-3</v>
      </c>
      <c r="BN220" s="6">
        <v>-6.3E-3</v>
      </c>
      <c r="BO220" s="6"/>
      <c r="BP220" s="6">
        <v>-0.31819999999999998</v>
      </c>
      <c r="BQ220" s="6">
        <v>8.8999999999999999E-3</v>
      </c>
      <c r="BR220" s="6">
        <v>4.9299999999999997E-2</v>
      </c>
      <c r="BS220" s="6">
        <v>0.1004</v>
      </c>
      <c r="BT220" s="6">
        <v>3.9899999999999998E-2</v>
      </c>
      <c r="BU220" s="6"/>
      <c r="BV220" s="6">
        <v>-0.24229999999999999</v>
      </c>
      <c r="BW220" s="6">
        <v>-0.2185</v>
      </c>
      <c r="BX220" s="6">
        <v>-9.9900000000000003E-2</v>
      </c>
      <c r="BY220" s="6">
        <v>-0.17929999999999999</v>
      </c>
      <c r="BZ220" s="6">
        <v>-0.19070000000000001</v>
      </c>
    </row>
    <row r="221" spans="4:78" x14ac:dyDescent="0.25">
      <c r="D221" s="31" t="s">
        <v>134</v>
      </c>
      <c r="E221" s="4">
        <v>487</v>
      </c>
      <c r="F221" s="4">
        <v>498</v>
      </c>
      <c r="H221" s="6">
        <v>-0.32296750000004915</v>
      </c>
      <c r="I221" s="6">
        <v>-0.16155250000022292</v>
      </c>
      <c r="J221" s="6">
        <v>-0.32550600000037111</v>
      </c>
      <c r="K221" s="6">
        <v>-0.3000634999998546</v>
      </c>
      <c r="L221" s="6">
        <v>-0.18532250000040307</v>
      </c>
      <c r="M221" s="6"/>
      <c r="N221" s="6">
        <v>-0.20779149999953006</v>
      </c>
      <c r="O221" s="6">
        <v>-0.56952199999977893</v>
      </c>
      <c r="P221" s="6">
        <v>-0.26642649999962487</v>
      </c>
      <c r="Q221" s="6">
        <v>-0.33037649999960195</v>
      </c>
      <c r="R221" s="6">
        <v>-0.16155849999972816</v>
      </c>
      <c r="S221" s="6"/>
      <c r="T221" s="6"/>
      <c r="U221" s="6"/>
      <c r="V221" s="6"/>
      <c r="W221" s="6"/>
      <c r="X221" s="6"/>
      <c r="Y221" s="6"/>
      <c r="Z221" s="6">
        <v>-0.35563050000004903</v>
      </c>
      <c r="AA221" s="6">
        <v>-0.14364750000022308</v>
      </c>
      <c r="AB221" s="6">
        <v>-0.36986900000037082</v>
      </c>
      <c r="AC221" s="6">
        <v>-0.19401749999985451</v>
      </c>
      <c r="AD221" s="6">
        <v>-0.32232150000040338</v>
      </c>
      <c r="AE221" s="6"/>
      <c r="AF221" s="6"/>
      <c r="AG221" s="6"/>
      <c r="AH221" s="6"/>
      <c r="AI221" s="6"/>
      <c r="AJ221" s="6"/>
      <c r="AK221" s="6"/>
      <c r="AL221" s="6"/>
      <c r="AM221" s="6"/>
      <c r="AN221" s="6"/>
      <c r="AO221" s="6"/>
      <c r="AP221" s="6"/>
      <c r="AQ221" s="6"/>
      <c r="AR221" s="6"/>
      <c r="AS221" s="6"/>
      <c r="AT221" s="6"/>
      <c r="AU221" s="6"/>
      <c r="AV221" s="6"/>
      <c r="AW221" s="6"/>
      <c r="AX221" s="6"/>
      <c r="AY221" s="6"/>
      <c r="AZ221" s="6"/>
      <c r="BA221" s="6"/>
      <c r="BB221" s="6"/>
      <c r="BC221" s="6"/>
      <c r="BD221" s="6"/>
      <c r="BE221" s="6"/>
      <c r="BF221" s="6"/>
      <c r="BG221" s="6"/>
      <c r="BH221" s="6"/>
      <c r="BI221" s="6"/>
      <c r="BJ221" s="6"/>
      <c r="BK221" s="6"/>
      <c r="BL221" s="6"/>
      <c r="BM221" s="6"/>
      <c r="BN221" s="6"/>
      <c r="BO221" s="6"/>
      <c r="BP221" s="6"/>
      <c r="BQ221" s="6"/>
      <c r="BR221" s="6"/>
      <c r="BS221" s="6"/>
      <c r="BT221" s="6"/>
      <c r="BU221" s="6"/>
      <c r="BV221" s="6"/>
      <c r="BW221" s="6"/>
      <c r="BX221" s="6"/>
      <c r="BY221" s="6"/>
      <c r="BZ221" s="6"/>
    </row>
    <row r="222" spans="4:78" x14ac:dyDescent="0.25">
      <c r="D222" s="31" t="s">
        <v>118</v>
      </c>
      <c r="E222" s="4">
        <v>489</v>
      </c>
      <c r="F222" s="4">
        <v>498</v>
      </c>
      <c r="H222" s="6">
        <v>-0.13457500000007494</v>
      </c>
      <c r="I222" s="6">
        <v>-0.15332799999988245</v>
      </c>
      <c r="J222" s="6">
        <v>-0.19738399999999867</v>
      </c>
      <c r="K222" s="6">
        <v>-0.1270099999999692</v>
      </c>
      <c r="L222" s="6">
        <v>-9.7512000000004484E-2</v>
      </c>
      <c r="M222" s="6"/>
      <c r="N222" s="6">
        <v>-0.27356250000002547</v>
      </c>
      <c r="O222" s="6">
        <v>-0.32409149999966758</v>
      </c>
      <c r="P222" s="6">
        <v>-0.25966749999997774</v>
      </c>
      <c r="Q222" s="6">
        <v>-0.34564849999992475</v>
      </c>
      <c r="R222" s="6">
        <v>-0.22505200000000514</v>
      </c>
      <c r="S222" s="6"/>
      <c r="T222" s="6"/>
      <c r="U222" s="6">
        <v>-0.43538300000000163</v>
      </c>
      <c r="V222" s="6">
        <v>-0.43834999999990032</v>
      </c>
      <c r="W222" s="6">
        <v>-0.49616700000001401</v>
      </c>
      <c r="X222" s="6">
        <v>-0.43680199999994329</v>
      </c>
      <c r="Y222" s="6"/>
      <c r="Z222" s="6">
        <v>-0.28581200000007501</v>
      </c>
      <c r="AA222" s="6">
        <v>-5.9559999999882152E-2</v>
      </c>
      <c r="AB222" s="6">
        <v>-0.13564999999999916</v>
      </c>
      <c r="AC222" s="6">
        <v>-0.11109099999996896</v>
      </c>
      <c r="AD222" s="6">
        <v>-1.3190000000004254E-2</v>
      </c>
      <c r="AE222" s="6"/>
      <c r="AF222" s="6">
        <v>0.1048</v>
      </c>
      <c r="AG222" s="6">
        <v>0.10290000000000001</v>
      </c>
      <c r="AH222" s="6">
        <v>5.1000000000000004E-3</v>
      </c>
      <c r="AI222" s="6">
        <v>-7.6E-3</v>
      </c>
      <c r="AJ222" s="6">
        <v>5.3600000000000002E-2</v>
      </c>
      <c r="AK222" s="6"/>
      <c r="AL222" s="6">
        <v>-0.14710000000000001</v>
      </c>
      <c r="AM222" s="6">
        <v>-3.3000000000000002E-2</v>
      </c>
      <c r="AN222" s="6">
        <v>-4.9700000000000001E-2</v>
      </c>
      <c r="AO222" s="6">
        <v>2.5899999999999999E-2</v>
      </c>
      <c r="AP222" s="6">
        <v>5.5199999999999999E-2</v>
      </c>
      <c r="AQ222" s="6"/>
      <c r="AR222" s="6">
        <v>-0.15629999999999999</v>
      </c>
      <c r="AS222" s="6">
        <v>-0.1128</v>
      </c>
      <c r="AT222" s="6">
        <v>-0.17519999999999999</v>
      </c>
      <c r="AU222" s="6">
        <v>-0.1137</v>
      </c>
      <c r="AV222" s="6">
        <v>-9.0800000000000006E-2</v>
      </c>
      <c r="AW222" s="6"/>
      <c r="AX222" s="6">
        <v>-9.4600000000000004E-2</v>
      </c>
      <c r="AY222" s="6">
        <v>-4.1799999999999997E-2</v>
      </c>
      <c r="AZ222" s="6">
        <v>-4.4699999999999997E-2</v>
      </c>
      <c r="BA222" s="6">
        <v>2.2499999999999999E-2</v>
      </c>
      <c r="BB222" s="6">
        <v>2.7E-2</v>
      </c>
      <c r="BC222" s="6"/>
      <c r="BD222" s="6">
        <v>-4.53E-2</v>
      </c>
      <c r="BE222" s="6">
        <v>-6.1400000000000003E-2</v>
      </c>
      <c r="BF222" s="6">
        <v>-3.04E-2</v>
      </c>
      <c r="BG222" s="6">
        <v>2.0799999999999999E-2</v>
      </c>
      <c r="BH222" s="6">
        <v>1.3599999999999999E-2</v>
      </c>
      <c r="BI222" s="6"/>
      <c r="BJ222" s="6">
        <v>4.19E-2</v>
      </c>
      <c r="BK222" s="6">
        <v>-6.9199999999999998E-2</v>
      </c>
      <c r="BL222" s="6">
        <v>4.7500000000000001E-2</v>
      </c>
      <c r="BM222" s="6">
        <v>4.2099999999999999E-2</v>
      </c>
      <c r="BN222" s="6">
        <v>-1.2200000000000001E-2</v>
      </c>
      <c r="BO222" s="6"/>
      <c r="BP222" s="6">
        <v>-0.34089999999999998</v>
      </c>
      <c r="BQ222" s="6">
        <v>-0.1017</v>
      </c>
      <c r="BR222" s="6">
        <v>-1.9400000000000001E-2</v>
      </c>
      <c r="BS222" s="6">
        <v>-7.7100000000000002E-2</v>
      </c>
      <c r="BT222" s="6">
        <v>-9.35E-2</v>
      </c>
      <c r="BU222" s="6"/>
      <c r="BV222" s="6">
        <v>-0.16200000000000001</v>
      </c>
      <c r="BW222" s="6">
        <v>-0.1263</v>
      </c>
      <c r="BX222" s="6">
        <v>8.3599999999999994E-2</v>
      </c>
      <c r="BY222" s="6">
        <v>5.5800000000000002E-2</v>
      </c>
      <c r="BZ222" s="6">
        <v>2.0400000000000001E-2</v>
      </c>
    </row>
    <row r="223" spans="4:78" x14ac:dyDescent="0.25">
      <c r="D223" s="31" t="s">
        <v>348</v>
      </c>
      <c r="E223" s="4">
        <v>499</v>
      </c>
      <c r="F223" s="4">
        <v>507</v>
      </c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>
        <v>8.1199999999999994E-2</v>
      </c>
      <c r="AG223" s="6">
        <v>7.1400000000000005E-2</v>
      </c>
      <c r="AH223" s="6">
        <v>2.5399999999999999E-2</v>
      </c>
      <c r="AI223" s="6">
        <v>5.4699999999999999E-2</v>
      </c>
      <c r="AJ223" s="6">
        <v>0.1135</v>
      </c>
      <c r="AK223" s="6"/>
      <c r="AL223" s="6">
        <v>4.2799999999999998E-2</v>
      </c>
      <c r="AM223" s="6">
        <v>5.2400000000000002E-2</v>
      </c>
      <c r="AN223" s="6">
        <v>8.5599999999999996E-2</v>
      </c>
      <c r="AO223" s="6">
        <v>3.6600000000000001E-2</v>
      </c>
      <c r="AP223" s="6">
        <v>5.96E-2</v>
      </c>
      <c r="AQ223" s="6"/>
      <c r="AR223" s="6">
        <v>-0.10059999999999999</v>
      </c>
      <c r="AS223" s="6">
        <v>-8.8800000000000004E-2</v>
      </c>
      <c r="AT223" s="6">
        <v>-7.4800000000000005E-2</v>
      </c>
      <c r="AU223" s="6">
        <v>-0.12859999999999999</v>
      </c>
      <c r="AV223" s="6">
        <v>9.7000000000000003E-2</v>
      </c>
      <c r="AW223" s="6"/>
      <c r="AX223" s="6">
        <v>0.12230000000000001</v>
      </c>
      <c r="AY223" s="6">
        <v>3.1E-2</v>
      </c>
      <c r="AZ223" s="6">
        <v>0.13</v>
      </c>
      <c r="BA223" s="6">
        <v>0.1197</v>
      </c>
      <c r="BB223" s="6">
        <v>-5.3100000000000001E-2</v>
      </c>
      <c r="BC223" s="6"/>
      <c r="BD223" s="6">
        <v>0.18310000000000001</v>
      </c>
      <c r="BE223" s="6">
        <v>0.1275</v>
      </c>
      <c r="BF223" s="6">
        <v>6.1400000000000003E-2</v>
      </c>
      <c r="BG223" s="6">
        <v>8.8200000000000001E-2</v>
      </c>
      <c r="BH223" s="6">
        <v>7.6300000000000007E-2</v>
      </c>
      <c r="BI223" s="6"/>
      <c r="BJ223" s="6">
        <v>7.6499999999999999E-2</v>
      </c>
      <c r="BK223" s="6">
        <v>0.1072</v>
      </c>
      <c r="BL223" s="6">
        <v>6.6299999999999998E-2</v>
      </c>
      <c r="BM223" s="6">
        <v>9.1800000000000007E-2</v>
      </c>
      <c r="BN223" s="6">
        <v>2.7000000000000001E-3</v>
      </c>
      <c r="BO223" s="6"/>
      <c r="BP223" s="6"/>
      <c r="BQ223" s="6"/>
      <c r="BR223" s="6"/>
      <c r="BS223" s="6"/>
      <c r="BT223" s="6"/>
      <c r="BU223" s="6"/>
      <c r="BV223" s="6"/>
      <c r="BW223" s="6"/>
      <c r="BX223" s="6"/>
      <c r="BY223" s="6"/>
      <c r="BZ223" s="6"/>
    </row>
    <row r="224" spans="4:78" x14ac:dyDescent="0.25">
      <c r="D224" s="31" t="s">
        <v>349</v>
      </c>
      <c r="E224" s="4">
        <v>501</v>
      </c>
      <c r="F224" s="4">
        <v>507</v>
      </c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>
        <v>-5.0900000000000001E-2</v>
      </c>
      <c r="AG224" s="6">
        <v>-8.0000000000000004E-4</v>
      </c>
      <c r="AH224" s="6">
        <v>-6.0999999999999999E-2</v>
      </c>
      <c r="AI224" s="6">
        <v>3.3799999999999997E-2</v>
      </c>
      <c r="AJ224" s="6">
        <v>-2.5999999999999999E-3</v>
      </c>
      <c r="AK224" s="6"/>
      <c r="AL224" s="6">
        <v>-9.0300000000000005E-2</v>
      </c>
      <c r="AM224" s="6">
        <v>-3.32E-2</v>
      </c>
      <c r="AN224" s="6">
        <v>-5.6099999999999997E-2</v>
      </c>
      <c r="AO224" s="6">
        <v>-4.4000000000000003E-3</v>
      </c>
      <c r="AP224" s="6">
        <v>1.3100000000000001E-2</v>
      </c>
      <c r="AQ224" s="6"/>
      <c r="AR224" s="6">
        <v>-5.8200000000000002E-2</v>
      </c>
      <c r="AS224" s="6">
        <v>-5.2699999999999997E-2</v>
      </c>
      <c r="AT224" s="6">
        <v>-8.3299999999999999E-2</v>
      </c>
      <c r="AU224" s="6">
        <v>9.1700000000000004E-2</v>
      </c>
      <c r="AV224" s="6">
        <v>3.2000000000000002E-3</v>
      </c>
      <c r="AW224" s="6"/>
      <c r="AX224" s="6">
        <v>-2.81E-2</v>
      </c>
      <c r="AY224" s="6">
        <v>3.8800000000000001E-2</v>
      </c>
      <c r="AZ224" s="6">
        <v>6.7500000000000004E-2</v>
      </c>
      <c r="BA224" s="6">
        <v>-1.6400000000000001E-2</v>
      </c>
      <c r="BB224" s="6">
        <v>1.7399999999999999E-2</v>
      </c>
      <c r="BC224" s="6"/>
      <c r="BD224" s="6">
        <v>-7.1400000000000005E-2</v>
      </c>
      <c r="BE224" s="6">
        <v>-4.2999999999999997E-2</v>
      </c>
      <c r="BF224" s="6">
        <v>8.5000000000000006E-3</v>
      </c>
      <c r="BG224" s="6">
        <v>-8.8400000000000006E-2</v>
      </c>
      <c r="BH224" s="6">
        <v>-3.39E-2</v>
      </c>
      <c r="BI224" s="6"/>
      <c r="BJ224" s="6">
        <v>5.4399999999999997E-2</v>
      </c>
      <c r="BK224" s="6">
        <v>5.4600000000000003E-2</v>
      </c>
      <c r="BL224" s="6">
        <v>1.3100000000000001E-2</v>
      </c>
      <c r="BM224" s="6">
        <v>-1.9E-3</v>
      </c>
      <c r="BN224" s="6">
        <v>2.1299999999999999E-2</v>
      </c>
      <c r="BO224" s="6"/>
      <c r="BP224" s="6">
        <v>1.83E-2</v>
      </c>
      <c r="BQ224" s="6">
        <v>4.6800000000000001E-2</v>
      </c>
      <c r="BR224" s="6">
        <v>8.8000000000000005E-3</v>
      </c>
      <c r="BS224" s="6">
        <v>7.6300000000000007E-2</v>
      </c>
      <c r="BT224" s="6">
        <v>-1.6999999999999999E-3</v>
      </c>
      <c r="BU224" s="6"/>
      <c r="BV224" s="6"/>
      <c r="BW224" s="6"/>
      <c r="BX224" s="6"/>
      <c r="BY224" s="6"/>
      <c r="BZ224" s="6"/>
    </row>
    <row r="225" spans="4:78" x14ac:dyDescent="0.25">
      <c r="D225" s="31" t="s">
        <v>350</v>
      </c>
      <c r="E225" s="4">
        <v>501</v>
      </c>
      <c r="F225" s="4">
        <v>508</v>
      </c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/>
      <c r="AJ225" s="6"/>
      <c r="AK225" s="6"/>
      <c r="AL225" s="6"/>
      <c r="AM225" s="6"/>
      <c r="AN225" s="6"/>
      <c r="AO225" s="6"/>
      <c r="AP225" s="6"/>
      <c r="AQ225" s="6"/>
      <c r="AR225" s="6"/>
      <c r="AS225" s="6"/>
      <c r="AT225" s="6"/>
      <c r="AU225" s="6"/>
      <c r="AV225" s="6"/>
      <c r="AW225" s="6"/>
      <c r="AX225" s="6"/>
      <c r="AY225" s="6"/>
      <c r="AZ225" s="6"/>
      <c r="BA225" s="6"/>
      <c r="BB225" s="6"/>
      <c r="BC225" s="6"/>
      <c r="BD225" s="6"/>
      <c r="BE225" s="6"/>
      <c r="BF225" s="6"/>
      <c r="BG225" s="6"/>
      <c r="BH225" s="6"/>
      <c r="BI225" s="6"/>
      <c r="BJ225" s="6"/>
      <c r="BK225" s="6"/>
      <c r="BL225" s="6"/>
      <c r="BM225" s="6"/>
      <c r="BN225" s="6"/>
      <c r="BO225" s="6"/>
      <c r="BP225" s="6">
        <v>-5.1999999999999998E-3</v>
      </c>
      <c r="BQ225" s="6">
        <v>3.2000000000000001E-2</v>
      </c>
      <c r="BR225" s="6">
        <v>2.7900000000000001E-2</v>
      </c>
      <c r="BS225" s="6">
        <v>-6.7199999999999996E-2</v>
      </c>
      <c r="BT225" s="6">
        <v>-2.3900000000000001E-2</v>
      </c>
      <c r="BU225" s="6"/>
      <c r="BV225" s="6"/>
      <c r="BW225" s="6"/>
      <c r="BX225" s="6"/>
      <c r="BY225" s="6"/>
      <c r="BZ225" s="6"/>
    </row>
    <row r="226" spans="4:78" x14ac:dyDescent="0.25">
      <c r="D226" s="31" t="s">
        <v>351</v>
      </c>
      <c r="E226" s="4">
        <v>502</v>
      </c>
      <c r="F226" s="4">
        <v>508</v>
      </c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6"/>
      <c r="AJ226" s="6"/>
      <c r="AK226" s="6"/>
      <c r="AL226" s="6"/>
      <c r="AM226" s="6"/>
      <c r="AN226" s="6"/>
      <c r="AO226" s="6"/>
      <c r="AP226" s="6"/>
      <c r="AQ226" s="6"/>
      <c r="AR226" s="6"/>
      <c r="AS226" s="6"/>
      <c r="AT226" s="6"/>
      <c r="AU226" s="6"/>
      <c r="AV226" s="6"/>
      <c r="AW226" s="6"/>
      <c r="AX226" s="6"/>
      <c r="AY226" s="6"/>
      <c r="AZ226" s="6"/>
      <c r="BA226" s="6"/>
      <c r="BB226" s="6"/>
      <c r="BC226" s="6"/>
      <c r="BD226" s="6"/>
      <c r="BE226" s="6"/>
      <c r="BF226" s="6"/>
      <c r="BG226" s="6"/>
      <c r="BH226" s="6"/>
      <c r="BI226" s="6"/>
      <c r="BJ226" s="6"/>
      <c r="BK226" s="6"/>
      <c r="BL226" s="6"/>
      <c r="BM226" s="6"/>
      <c r="BN226" s="6"/>
      <c r="BO226" s="6"/>
      <c r="BP226" s="6">
        <v>-2.2700000000000001E-2</v>
      </c>
      <c r="BQ226" s="6">
        <v>-3.4299999999999997E-2</v>
      </c>
      <c r="BR226" s="6">
        <v>-3.5299999999999998E-2</v>
      </c>
      <c r="BS226" s="6">
        <v>-7.9399999999999998E-2</v>
      </c>
      <c r="BT226" s="6">
        <v>-6.2300000000000001E-2</v>
      </c>
      <c r="BU226" s="6"/>
      <c r="BV226" s="6"/>
      <c r="BW226" s="6"/>
      <c r="BX226" s="6"/>
      <c r="BY226" s="6"/>
      <c r="BZ226" s="6"/>
    </row>
    <row r="227" spans="4:78" x14ac:dyDescent="0.25">
      <c r="D227" s="31" t="s">
        <v>16</v>
      </c>
      <c r="E227" s="4">
        <v>502</v>
      </c>
      <c r="F227" s="4">
        <v>509</v>
      </c>
      <c r="H227" s="6">
        <v>2.5639999999965274E-3</v>
      </c>
      <c r="I227" s="6">
        <v>-1.5613000000079036E-2</v>
      </c>
      <c r="J227" s="6">
        <v>-5.0070000000378562E-3</v>
      </c>
      <c r="K227" s="6">
        <v>2.0972000000077991E-2</v>
      </c>
      <c r="L227" s="6">
        <v>-3.6337000000071645E-2</v>
      </c>
      <c r="M227" s="6"/>
      <c r="N227" s="6">
        <v>-0.14540199999987635</v>
      </c>
      <c r="O227" s="6">
        <v>-0.21735999999998512</v>
      </c>
      <c r="P227" s="6">
        <v>-0.13215600000000904</v>
      </c>
      <c r="Q227" s="6">
        <v>-0.15161499999987882</v>
      </c>
      <c r="R227" s="6">
        <v>-8.4474999999883948E-2</v>
      </c>
      <c r="S227" s="6"/>
      <c r="T227" s="6">
        <v>-2.6165333333437957E-2</v>
      </c>
      <c r="U227" s="6">
        <v>7.5526000000081694E-2</v>
      </c>
      <c r="V227" s="6">
        <v>7.0810333333270137E-2</v>
      </c>
      <c r="W227" s="6">
        <v>8.1970000001092558E-3</v>
      </c>
      <c r="X227" s="6">
        <v>1.3812000000029911E-2</v>
      </c>
      <c r="Y227" s="6"/>
      <c r="Z227" s="6">
        <v>3.7641999999996525E-2</v>
      </c>
      <c r="AA227" s="6">
        <v>-1.6003000000079037E-2</v>
      </c>
      <c r="AB227" s="6">
        <v>-1.2449000000037853E-2</v>
      </c>
      <c r="AC227" s="6">
        <v>5.1137000000077995E-2</v>
      </c>
      <c r="AD227" s="6">
        <v>-4.1281000000071649E-2</v>
      </c>
      <c r="AE227" s="6"/>
      <c r="AF227" s="6"/>
      <c r="AG227" s="6"/>
      <c r="AH227" s="6"/>
      <c r="AI227" s="6"/>
      <c r="AJ227" s="6"/>
      <c r="AK227" s="6"/>
      <c r="AL227" s="6"/>
      <c r="AM227" s="6"/>
      <c r="AN227" s="6"/>
      <c r="AO227" s="6"/>
      <c r="AP227" s="6"/>
      <c r="AQ227" s="6"/>
      <c r="AR227" s="6"/>
      <c r="AS227" s="6"/>
      <c r="AT227" s="6"/>
      <c r="AU227" s="6"/>
      <c r="AV227" s="6"/>
      <c r="AW227" s="6"/>
      <c r="AX227" s="6"/>
      <c r="AY227" s="6"/>
      <c r="AZ227" s="6"/>
      <c r="BA227" s="6"/>
      <c r="BB227" s="6"/>
      <c r="BC227" s="6"/>
      <c r="BD227" s="6"/>
      <c r="BE227" s="6"/>
      <c r="BF227" s="6"/>
      <c r="BG227" s="6"/>
      <c r="BH227" s="6"/>
      <c r="BI227" s="6"/>
      <c r="BJ227" s="6"/>
      <c r="BK227" s="6"/>
      <c r="BL227" s="6"/>
      <c r="BM227" s="6"/>
      <c r="BN227" s="6"/>
      <c r="BO227" s="6"/>
      <c r="BP227" s="6"/>
      <c r="BQ227" s="6"/>
      <c r="BR227" s="6"/>
      <c r="BS227" s="6"/>
      <c r="BT227" s="6"/>
      <c r="BU227" s="6"/>
      <c r="BV227" s="6">
        <v>-5.5399999999999998E-2</v>
      </c>
      <c r="BW227" s="6">
        <v>-5.04E-2</v>
      </c>
      <c r="BX227" s="6">
        <v>-7.2599999999999998E-2</v>
      </c>
      <c r="BY227" s="6">
        <v>-7.2400000000000006E-2</v>
      </c>
      <c r="BZ227" s="6">
        <v>-3.2800000000000003E-2</v>
      </c>
    </row>
    <row r="228" spans="4:78" x14ac:dyDescent="0.25">
      <c r="D228" s="31" t="s">
        <v>116</v>
      </c>
      <c r="E228" s="4">
        <v>509</v>
      </c>
      <c r="F228" s="4">
        <v>518</v>
      </c>
      <c r="H228" s="6">
        <v>-0.13294199999985598</v>
      </c>
      <c r="I228" s="6">
        <v>0.10019500000008674</v>
      </c>
      <c r="J228" s="6">
        <v>-0.21386300000001457</v>
      </c>
      <c r="K228" s="6">
        <v>-0.32255700000013121</v>
      </c>
      <c r="L228" s="6">
        <v>-0.31335499999985084</v>
      </c>
      <c r="M228" s="6"/>
      <c r="N228" s="6">
        <v>5.4161000000021886E-2</v>
      </c>
      <c r="O228" s="6">
        <v>-3.2392000000072585E-2</v>
      </c>
      <c r="P228" s="6">
        <v>-0.19292899999982183</v>
      </c>
      <c r="Q228" s="6">
        <v>-0.43730700000014622</v>
      </c>
      <c r="R228" s="6">
        <v>-0.16397100000017417</v>
      </c>
      <c r="S228" s="6"/>
      <c r="T228" s="6">
        <v>5.2485000000160653E-2</v>
      </c>
      <c r="U228" s="6">
        <v>7.0300999999972191E-2</v>
      </c>
      <c r="V228" s="6">
        <v>-0.14422400000012203</v>
      </c>
      <c r="W228" s="6">
        <v>-3.6877999999887834E-2</v>
      </c>
      <c r="X228" s="6">
        <v>-0.23047799999994822</v>
      </c>
      <c r="Y228" s="6"/>
      <c r="Z228" s="6">
        <v>-0.26745399999985597</v>
      </c>
      <c r="AA228" s="6">
        <v>-6.6780999999913271E-2</v>
      </c>
      <c r="AB228" s="6">
        <v>-5.2595000000014602E-2</v>
      </c>
      <c r="AC228" s="6">
        <v>0.10983599999986859</v>
      </c>
      <c r="AD228" s="6">
        <v>-5.3608999999850582E-2</v>
      </c>
      <c r="AE228" s="6"/>
      <c r="AF228" s="6"/>
      <c r="AG228" s="6"/>
      <c r="AH228" s="6"/>
      <c r="AI228" s="6"/>
      <c r="AJ228" s="6"/>
      <c r="AK228" s="6"/>
      <c r="AL228" s="6"/>
      <c r="AM228" s="6"/>
      <c r="AN228" s="6"/>
      <c r="AO228" s="6"/>
      <c r="AP228" s="6"/>
      <c r="AQ228" s="6"/>
      <c r="AR228" s="6"/>
      <c r="AS228" s="6"/>
      <c r="AT228" s="6"/>
      <c r="AU228" s="6"/>
      <c r="AV228" s="6"/>
      <c r="AW228" s="6"/>
      <c r="AX228" s="6"/>
      <c r="AY228" s="6"/>
      <c r="AZ228" s="6"/>
      <c r="BA228" s="6"/>
      <c r="BB228" s="6"/>
      <c r="BC228" s="6"/>
      <c r="BD228" s="6"/>
      <c r="BE228" s="6"/>
      <c r="BF228" s="6"/>
      <c r="BG228" s="6"/>
      <c r="BH228" s="6"/>
      <c r="BI228" s="6"/>
      <c r="BJ228" s="6"/>
      <c r="BK228" s="6"/>
      <c r="BL228" s="6"/>
      <c r="BM228" s="6"/>
      <c r="BN228" s="6"/>
      <c r="BO228" s="6"/>
      <c r="BP228" s="6">
        <v>-0.1101</v>
      </c>
      <c r="BQ228" s="6">
        <v>0.1419</v>
      </c>
      <c r="BR228" s="6">
        <v>-0.1991</v>
      </c>
      <c r="BS228" s="6">
        <v>-0.16009999999999999</v>
      </c>
      <c r="BT228" s="6">
        <v>-0.27900000000000003</v>
      </c>
      <c r="BU228" s="6"/>
      <c r="BV228" s="6">
        <v>5.8099999999999999E-2</v>
      </c>
      <c r="BW228" s="6">
        <v>0.25369999999999998</v>
      </c>
      <c r="BX228" s="6">
        <v>-0.06</v>
      </c>
      <c r="BY228" s="6">
        <v>-0.1084</v>
      </c>
      <c r="BZ228" s="6">
        <v>-0.20849999999999999</v>
      </c>
    </row>
    <row r="229" spans="4:78" x14ac:dyDescent="0.25">
      <c r="D229" s="31" t="s">
        <v>35</v>
      </c>
      <c r="E229" s="4">
        <v>510</v>
      </c>
      <c r="F229" s="4">
        <v>518</v>
      </c>
      <c r="H229" s="6">
        <v>-6.2702999999929954E-2</v>
      </c>
      <c r="I229" s="6">
        <v>3.0193999999981624E-2</v>
      </c>
      <c r="J229" s="6">
        <v>-0.17886500000006866</v>
      </c>
      <c r="K229" s="6">
        <v>-7.9673000000069827E-2</v>
      </c>
      <c r="L229" s="6">
        <v>-0.21151199999978543</v>
      </c>
      <c r="M229" s="6"/>
      <c r="N229" s="6">
        <v>-0.11354000000005726</v>
      </c>
      <c r="O229" s="6">
        <v>-0.16172300000016548</v>
      </c>
      <c r="P229" s="6">
        <v>-0.29538599999978032</v>
      </c>
      <c r="Q229" s="6">
        <v>-0.29583699999966484</v>
      </c>
      <c r="R229" s="6">
        <v>-0.28531099999963772</v>
      </c>
      <c r="S229" s="6"/>
      <c r="T229" s="6">
        <v>0.1034119999997074</v>
      </c>
      <c r="U229" s="6">
        <v>7.9825000000028012E-2</v>
      </c>
      <c r="V229" s="6">
        <v>-0.15708999999992557</v>
      </c>
      <c r="W229" s="6">
        <v>-4.3116000000054555E-2</v>
      </c>
      <c r="X229" s="6">
        <v>-0.26770600000008926</v>
      </c>
      <c r="Y229" s="6"/>
      <c r="Z229" s="6">
        <v>-3.7635999999929948E-2</v>
      </c>
      <c r="AA229" s="6">
        <v>2.9469999999816032E-3</v>
      </c>
      <c r="AB229" s="6">
        <v>6.5600999999931187E-2</v>
      </c>
      <c r="AC229" s="6">
        <v>0.37515599999992988</v>
      </c>
      <c r="AD229" s="6">
        <v>5.2337000000214573E-2</v>
      </c>
      <c r="AE229" s="6"/>
      <c r="AF229" s="6">
        <v>2.06E-2</v>
      </c>
      <c r="AG229" s="6">
        <v>0.1767</v>
      </c>
      <c r="AH229" s="6">
        <v>0.4269</v>
      </c>
      <c r="AI229" s="6">
        <v>0.32590000000000002</v>
      </c>
      <c r="AJ229" s="6">
        <v>0.18809999999999999</v>
      </c>
      <c r="AK229" s="6"/>
      <c r="AL229" s="6">
        <v>4.5400000000000003E-2</v>
      </c>
      <c r="AM229" s="6">
        <v>0.12520000000000001</v>
      </c>
      <c r="AN229" s="6">
        <v>1.66E-2</v>
      </c>
      <c r="AO229" s="6">
        <v>-0.28249999999999997</v>
      </c>
      <c r="AP229" s="6">
        <v>-0.29430000000000001</v>
      </c>
      <c r="AQ229" s="6"/>
      <c r="AR229" s="6">
        <v>-9.1999999999999998E-3</v>
      </c>
      <c r="AS229" s="6">
        <v>-3.5900000000000001E-2</v>
      </c>
      <c r="AT229" s="6">
        <v>9.0499999999999997E-2</v>
      </c>
      <c r="AU229" s="6">
        <v>-3.8100000000000002E-2</v>
      </c>
      <c r="AV229" s="6">
        <v>-7.9399999999999998E-2</v>
      </c>
      <c r="AW229" s="6"/>
      <c r="AX229" s="6">
        <v>9.0800000000000006E-2</v>
      </c>
      <c r="AY229" s="6">
        <v>0.2084</v>
      </c>
      <c r="AZ229" s="6">
        <v>-8.0699999999999994E-2</v>
      </c>
      <c r="BA229" s="6">
        <v>-0.14949999999999999</v>
      </c>
      <c r="BB229" s="6">
        <v>-0.2089</v>
      </c>
      <c r="BC229" s="6"/>
      <c r="BD229" s="6">
        <v>2.7000000000000001E-3</v>
      </c>
      <c r="BE229" s="6">
        <v>0.14369999999999999</v>
      </c>
      <c r="BF229" s="6">
        <v>-0.1145</v>
      </c>
      <c r="BG229" s="6">
        <v>-0.10199999999999999</v>
      </c>
      <c r="BH229" s="6">
        <v>-0.23569999999999999</v>
      </c>
      <c r="BI229" s="6"/>
      <c r="BJ229" s="6">
        <v>6.7699999999999996E-2</v>
      </c>
      <c r="BK229" s="6">
        <v>0.06</v>
      </c>
      <c r="BL229" s="6">
        <v>-0.14430000000000001</v>
      </c>
      <c r="BM229" s="6">
        <v>-8.4900000000000003E-2</v>
      </c>
      <c r="BN229" s="6">
        <v>-0.27089999999999997</v>
      </c>
      <c r="BO229" s="6"/>
      <c r="BP229" s="6">
        <v>4.1000000000000003E-3</v>
      </c>
      <c r="BQ229" s="6">
        <v>0.14480000000000001</v>
      </c>
      <c r="BR229" s="6">
        <v>-0.16930000000000001</v>
      </c>
      <c r="BS229" s="6">
        <v>-0.17780000000000001</v>
      </c>
      <c r="BT229" s="6">
        <v>-0.27779999999999999</v>
      </c>
      <c r="BU229" s="6"/>
      <c r="BV229" s="6">
        <v>-4.6899999999999997E-2</v>
      </c>
      <c r="BW229" s="6">
        <v>8.4599999999999995E-2</v>
      </c>
      <c r="BX229" s="6">
        <v>-0.15229999999999999</v>
      </c>
      <c r="BY229" s="6">
        <v>-0.15340000000000001</v>
      </c>
      <c r="BZ229" s="6">
        <v>-0.25459999999999999</v>
      </c>
    </row>
    <row r="230" spans="4:78" x14ac:dyDescent="0.25">
      <c r="D230" s="31" t="s">
        <v>352</v>
      </c>
      <c r="E230" s="4">
        <v>510</v>
      </c>
      <c r="F230" s="4">
        <v>528</v>
      </c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  <c r="AJ230" s="6"/>
      <c r="AK230" s="6"/>
      <c r="AL230" s="6"/>
      <c r="AM230" s="6"/>
      <c r="AN230" s="6"/>
      <c r="AO230" s="6"/>
      <c r="AP230" s="6"/>
      <c r="AQ230" s="6"/>
      <c r="AR230" s="6"/>
      <c r="AS230" s="6"/>
      <c r="AT230" s="6"/>
      <c r="AU230" s="6"/>
      <c r="AV230" s="6"/>
      <c r="AW230" s="6"/>
      <c r="AX230" s="6"/>
      <c r="AY230" s="6"/>
      <c r="AZ230" s="6"/>
      <c r="BA230" s="6"/>
      <c r="BB230" s="6"/>
      <c r="BC230" s="6"/>
      <c r="BD230" s="6"/>
      <c r="BE230" s="6"/>
      <c r="BF230" s="6"/>
      <c r="BG230" s="6"/>
      <c r="BH230" s="6"/>
      <c r="BI230" s="6"/>
      <c r="BJ230" s="6"/>
      <c r="BK230" s="6"/>
      <c r="BL230" s="6"/>
      <c r="BM230" s="6"/>
      <c r="BN230" s="6"/>
      <c r="BO230" s="6"/>
      <c r="BP230" s="6">
        <v>-0.24279999999999999</v>
      </c>
      <c r="BQ230" s="6">
        <v>-1.6199999999999999E-2</v>
      </c>
      <c r="BR230" s="6">
        <v>-0.60460000000000003</v>
      </c>
      <c r="BS230" s="6">
        <v>-0.33050000000000002</v>
      </c>
      <c r="BT230" s="6">
        <v>-0.86650000000000005</v>
      </c>
      <c r="BU230" s="6"/>
      <c r="BV230" s="6"/>
      <c r="BW230" s="6"/>
      <c r="BX230" s="6"/>
      <c r="BY230" s="6"/>
      <c r="BZ230" s="6"/>
    </row>
    <row r="231" spans="4:78" x14ac:dyDescent="0.25">
      <c r="D231" s="31" t="s">
        <v>353</v>
      </c>
      <c r="E231" s="4">
        <v>511</v>
      </c>
      <c r="F231" s="4">
        <v>516</v>
      </c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>
        <v>-4.87E-2</v>
      </c>
      <c r="AG231" s="6">
        <v>-7.3599999999999999E-2</v>
      </c>
      <c r="AH231" s="6">
        <v>-2.3400000000000001E-2</v>
      </c>
      <c r="AI231" s="6">
        <v>1.03E-2</v>
      </c>
      <c r="AJ231" s="6">
        <v>4.6100000000000002E-2</v>
      </c>
      <c r="AK231" s="6"/>
      <c r="AL231" s="6">
        <v>-7.0199999999999999E-2</v>
      </c>
      <c r="AM231" s="6">
        <v>-0.1293</v>
      </c>
      <c r="AN231" s="6">
        <v>-0.16719999999999999</v>
      </c>
      <c r="AO231" s="6">
        <v>-0.13009999999999999</v>
      </c>
      <c r="AP231" s="6">
        <v>7.9699999999999993E-2</v>
      </c>
      <c r="AQ231" s="6"/>
      <c r="AR231" s="6">
        <v>-4.7500000000000001E-2</v>
      </c>
      <c r="AS231" s="6">
        <v>-6.6000000000000003E-2</v>
      </c>
      <c r="AT231" s="6">
        <v>-4.4499999999999998E-2</v>
      </c>
      <c r="AU231" s="6">
        <v>-6.7199999999999996E-2</v>
      </c>
      <c r="AV231" s="6">
        <v>-4.7100000000000003E-2</v>
      </c>
      <c r="AW231" s="6"/>
      <c r="AX231" s="6">
        <v>3.2000000000000002E-3</v>
      </c>
      <c r="AY231" s="6">
        <v>-7.7799999999999994E-2</v>
      </c>
      <c r="AZ231" s="6">
        <v>-0.1128</v>
      </c>
      <c r="BA231" s="6">
        <v>-9.1899999999999996E-2</v>
      </c>
      <c r="BB231" s="6">
        <v>-3.3E-3</v>
      </c>
      <c r="BC231" s="6"/>
      <c r="BD231" s="6">
        <v>-6.0000000000000001E-3</v>
      </c>
      <c r="BE231" s="6">
        <v>-4.6100000000000002E-2</v>
      </c>
      <c r="BF231" s="6">
        <v>-5.0799999999999998E-2</v>
      </c>
      <c r="BG231" s="6">
        <v>-7.1999999999999995E-2</v>
      </c>
      <c r="BH231" s="6">
        <v>2.53E-2</v>
      </c>
      <c r="BI231" s="6"/>
      <c r="BJ231" s="6">
        <v>-1.3299999999999999E-2</v>
      </c>
      <c r="BK231" s="6">
        <v>-4.1599999999999998E-2</v>
      </c>
      <c r="BL231" s="6">
        <v>-0.12529999999999999</v>
      </c>
      <c r="BM231" s="6">
        <v>-0.13650000000000001</v>
      </c>
      <c r="BN231" s="6">
        <v>-8.8000000000000005E-3</v>
      </c>
      <c r="BO231" s="6"/>
      <c r="BP231" s="6"/>
      <c r="BQ231" s="6"/>
      <c r="BR231" s="6"/>
      <c r="BS231" s="6"/>
      <c r="BT231" s="6"/>
      <c r="BU231" s="6"/>
      <c r="BV231" s="6"/>
      <c r="BW231" s="6"/>
      <c r="BX231" s="6"/>
      <c r="BY231" s="6"/>
      <c r="BZ231" s="6"/>
    </row>
    <row r="232" spans="4:78" x14ac:dyDescent="0.25">
      <c r="D232" s="31" t="s">
        <v>199</v>
      </c>
      <c r="E232" s="4">
        <v>511</v>
      </c>
      <c r="F232" s="4">
        <v>518</v>
      </c>
      <c r="H232" s="6">
        <v>-3.7681499999806425E-2</v>
      </c>
      <c r="I232" s="6">
        <v>9.2754750000162756E-2</v>
      </c>
      <c r="J232" s="6">
        <v>-1.3850999999913682E-2</v>
      </c>
      <c r="K232" s="6">
        <v>0.10121925000006593</v>
      </c>
      <c r="L232" s="6">
        <v>0.16573950000002835</v>
      </c>
      <c r="M232" s="6"/>
      <c r="N232" s="6">
        <v>0.19170949999988807</v>
      </c>
      <c r="O232" s="6">
        <v>0.1787805000001299</v>
      </c>
      <c r="P232" s="6">
        <v>-4.4351499999947919E-2</v>
      </c>
      <c r="Q232" s="6">
        <v>5.1682499999742504E-2</v>
      </c>
      <c r="R232" s="6">
        <v>0.15051799999991999</v>
      </c>
      <c r="S232" s="6"/>
      <c r="T232" s="6">
        <v>-4.0528999999878579E-2</v>
      </c>
      <c r="U232" s="6">
        <v>7.0373499999959677E-2</v>
      </c>
      <c r="V232" s="6">
        <v>-0.18984275000002526</v>
      </c>
      <c r="W232" s="6">
        <v>-0.30073499999980413</v>
      </c>
      <c r="X232" s="6">
        <v>-0.25701200000025892</v>
      </c>
      <c r="Y232" s="6"/>
      <c r="Z232" s="6">
        <v>-2.592249999980642E-2</v>
      </c>
      <c r="AA232" s="6">
        <v>3.0969750000162666E-2</v>
      </c>
      <c r="AB232" s="6">
        <v>0.25300800000008627</v>
      </c>
      <c r="AC232" s="6">
        <v>0.56408725000006621</v>
      </c>
      <c r="AD232" s="6">
        <v>0.4542845000000284</v>
      </c>
      <c r="AE232" s="6"/>
      <c r="AF232" s="6">
        <v>-2.7000000000000001E-3</v>
      </c>
      <c r="AG232" s="6">
        <v>7.5600000000000001E-2</v>
      </c>
      <c r="AH232" s="6">
        <v>0.29680000000000001</v>
      </c>
      <c r="AI232" s="6">
        <v>0.36520000000000002</v>
      </c>
      <c r="AJ232" s="6">
        <v>0.12670000000000001</v>
      </c>
      <c r="AK232" s="6"/>
      <c r="AL232" s="6">
        <v>-5.1700000000000003E-2</v>
      </c>
      <c r="AM232" s="6">
        <v>2.4799999999999999E-2</v>
      </c>
      <c r="AN232" s="6">
        <v>-6.5500000000000003E-2</v>
      </c>
      <c r="AO232" s="6">
        <v>-0.20749999999999999</v>
      </c>
      <c r="AP232" s="6">
        <v>-0.29930000000000001</v>
      </c>
      <c r="AQ232" s="6"/>
      <c r="AR232" s="6">
        <v>-5.74E-2</v>
      </c>
      <c r="AS232" s="6">
        <v>-9.5299999999999996E-2</v>
      </c>
      <c r="AT232" s="6">
        <v>-9.2600000000000002E-2</v>
      </c>
      <c r="AU232" s="6">
        <v>-3.5999999999999997E-2</v>
      </c>
      <c r="AV232" s="6">
        <v>-0.1163</v>
      </c>
      <c r="AW232" s="6"/>
      <c r="AX232" s="6">
        <v>2.8299999999999999E-2</v>
      </c>
      <c r="AY232" s="6">
        <v>9.9299999999999999E-2</v>
      </c>
      <c r="AZ232" s="6">
        <v>-1.89E-2</v>
      </c>
      <c r="BA232" s="6">
        <v>-0.2321</v>
      </c>
      <c r="BB232" s="6">
        <v>-0.26429999999999998</v>
      </c>
      <c r="BC232" s="6"/>
      <c r="BD232" s="6">
        <v>-2.2000000000000001E-3</v>
      </c>
      <c r="BE232" s="6">
        <v>-1E-3</v>
      </c>
      <c r="BF232" s="6">
        <v>-1.78E-2</v>
      </c>
      <c r="BG232" s="6">
        <v>-0.18609999999999999</v>
      </c>
      <c r="BH232" s="6">
        <v>-0.18010000000000001</v>
      </c>
      <c r="BI232" s="6"/>
      <c r="BJ232" s="6">
        <v>-1.7500000000000002E-2</v>
      </c>
      <c r="BK232" s="6">
        <v>-1.1599999999999999E-2</v>
      </c>
      <c r="BL232" s="6">
        <v>-7.4800000000000005E-2</v>
      </c>
      <c r="BM232" s="6">
        <v>-0.23280000000000001</v>
      </c>
      <c r="BN232" s="6">
        <v>-0.2288</v>
      </c>
      <c r="BO232" s="6"/>
      <c r="BP232" s="6">
        <v>6.2E-2</v>
      </c>
      <c r="BQ232" s="6">
        <v>0.18729999999999999</v>
      </c>
      <c r="BR232" s="6">
        <v>-0.156</v>
      </c>
      <c r="BS232" s="6">
        <v>-0.13780000000000001</v>
      </c>
      <c r="BT232" s="6">
        <v>-0.25580000000000003</v>
      </c>
      <c r="BU232" s="6"/>
      <c r="BV232" s="6">
        <v>5.8799999999999998E-2</v>
      </c>
      <c r="BW232" s="6">
        <v>0.15210000000000001</v>
      </c>
      <c r="BX232" s="6">
        <v>-0.113</v>
      </c>
      <c r="BY232" s="6">
        <v>-0.11509999999999999</v>
      </c>
      <c r="BZ232" s="6">
        <v>-0.12909999999999999</v>
      </c>
    </row>
    <row r="233" spans="4:78" x14ac:dyDescent="0.25">
      <c r="D233" s="31" t="s">
        <v>200</v>
      </c>
      <c r="E233" s="4">
        <v>511</v>
      </c>
      <c r="F233" s="4">
        <v>528</v>
      </c>
      <c r="H233" s="6">
        <v>5.4758000000260876E-2</v>
      </c>
      <c r="I233" s="6">
        <v>8.6423000000319883E-2</v>
      </c>
      <c r="J233" s="6">
        <v>0.11911200000016775</v>
      </c>
      <c r="K233" s="6">
        <v>-9.7431999999944008E-2</v>
      </c>
      <c r="L233" s="6">
        <v>-0.28934399999985239</v>
      </c>
      <c r="M233" s="6"/>
      <c r="N233" s="6">
        <v>3.298549999954048E-2</v>
      </c>
      <c r="O233" s="6">
        <v>0.27294199999960256</v>
      </c>
      <c r="P233" s="6">
        <v>4.3095499999708409E-2</v>
      </c>
      <c r="Q233" s="6">
        <v>-0.33968400000003385</v>
      </c>
      <c r="R233" s="6">
        <v>-0.35746250000011059</v>
      </c>
      <c r="S233" s="6"/>
      <c r="T233" s="6">
        <v>-1.883866666639733E-2</v>
      </c>
      <c r="U233" s="6">
        <v>0.34621799999968061</v>
      </c>
      <c r="V233" s="6">
        <v>9.1575333332457376E-2</v>
      </c>
      <c r="W233" s="6">
        <v>-0.39468200000010256</v>
      </c>
      <c r="X233" s="6">
        <v>-0.67095200000039767</v>
      </c>
      <c r="Y233" s="6"/>
      <c r="Z233" s="6">
        <v>0.20809500000026082</v>
      </c>
      <c r="AA233" s="6">
        <v>0.54864300000031996</v>
      </c>
      <c r="AB233" s="6">
        <v>0.59606900000016783</v>
      </c>
      <c r="AC233" s="6">
        <v>0.50607800000005554</v>
      </c>
      <c r="AD233" s="6">
        <v>0.28480500000014786</v>
      </c>
      <c r="AE233" s="6"/>
      <c r="AF233" s="6">
        <v>0.20830000000000001</v>
      </c>
      <c r="AG233" s="6">
        <v>0.83460000000000001</v>
      </c>
      <c r="AH233" s="6">
        <v>0.96260000000000001</v>
      </c>
      <c r="AI233" s="6">
        <v>0.73780000000000001</v>
      </c>
      <c r="AJ233" s="6">
        <v>0.77590000000000003</v>
      </c>
      <c r="AK233" s="6"/>
      <c r="AL233" s="6">
        <v>-4.5699999999999998E-2</v>
      </c>
      <c r="AM233" s="6">
        <v>0.1143</v>
      </c>
      <c r="AN233" s="6">
        <v>-0.10440000000000001</v>
      </c>
      <c r="AO233" s="6">
        <v>-0.42109999999999997</v>
      </c>
      <c r="AP233" s="6">
        <v>-0.61929999999999996</v>
      </c>
      <c r="AQ233" s="6"/>
      <c r="AR233" s="6">
        <v>-9.98E-2</v>
      </c>
      <c r="AS233" s="6">
        <v>-0.2024</v>
      </c>
      <c r="AT233" s="6">
        <v>-0.18360000000000001</v>
      </c>
      <c r="AU233" s="6">
        <v>-0.222</v>
      </c>
      <c r="AV233" s="6">
        <v>-0.27</v>
      </c>
      <c r="AW233" s="6"/>
      <c r="AX233" s="6">
        <v>3.4099999999999998E-2</v>
      </c>
      <c r="AY233" s="6">
        <v>0.1595</v>
      </c>
      <c r="AZ233" s="6">
        <v>-0.32019999999999998</v>
      </c>
      <c r="BA233" s="6">
        <v>-0.38540000000000002</v>
      </c>
      <c r="BB233" s="6">
        <v>-0.53549999999999998</v>
      </c>
      <c r="BC233" s="6"/>
      <c r="BD233" s="6">
        <v>3.3000000000000002E-2</v>
      </c>
      <c r="BE233" s="6">
        <v>6.08E-2</v>
      </c>
      <c r="BF233" s="6">
        <v>-0.41610000000000003</v>
      </c>
      <c r="BG233" s="6">
        <v>-0.42680000000000001</v>
      </c>
      <c r="BH233" s="6">
        <v>-0.38140000000000002</v>
      </c>
      <c r="BI233" s="6"/>
      <c r="BJ233" s="6">
        <v>1.32E-2</v>
      </c>
      <c r="BK233" s="6">
        <v>-2.2000000000000001E-3</v>
      </c>
      <c r="BL233" s="6">
        <v>-0.35670000000000002</v>
      </c>
      <c r="BM233" s="6">
        <v>-0.34260000000000002</v>
      </c>
      <c r="BN233" s="6">
        <v>-0.3765</v>
      </c>
      <c r="BO233" s="6"/>
      <c r="BP233" s="6">
        <v>-5.2299999999999999E-2</v>
      </c>
      <c r="BQ233" s="6">
        <v>9.9099999999999994E-2</v>
      </c>
      <c r="BR233" s="6">
        <v>-0.30599999999999999</v>
      </c>
      <c r="BS233" s="6">
        <v>-0.2225</v>
      </c>
      <c r="BT233" s="6">
        <v>-0.60960000000000003</v>
      </c>
      <c r="BU233" s="6"/>
      <c r="BV233" s="6">
        <v>-3.7000000000000002E-3</v>
      </c>
      <c r="BW233" s="6">
        <v>0.1114</v>
      </c>
      <c r="BX233" s="6">
        <v>-0.39850000000000002</v>
      </c>
      <c r="BY233" s="6">
        <v>-0.34060000000000001</v>
      </c>
      <c r="BZ233" s="6">
        <v>-0.44259999999999999</v>
      </c>
    </row>
    <row r="234" spans="4:78" x14ac:dyDescent="0.25">
      <c r="D234" s="31" t="s">
        <v>97</v>
      </c>
      <c r="E234" s="4">
        <v>512</v>
      </c>
      <c r="F234" s="4">
        <v>518</v>
      </c>
      <c r="H234" s="6">
        <v>6.6760000001306607E-3</v>
      </c>
      <c r="I234" s="6">
        <v>0.11606800000003448</v>
      </c>
      <c r="J234" s="6">
        <v>-8.3259999999254486E-3</v>
      </c>
      <c r="K234" s="6">
        <v>-0.12245299999992509</v>
      </c>
      <c r="L234" s="6">
        <v>-0.31705799999995854</v>
      </c>
      <c r="M234" s="6"/>
      <c r="N234" s="6">
        <v>-0.1621620000000803</v>
      </c>
      <c r="O234" s="6">
        <v>-0.11983399999996891</v>
      </c>
      <c r="P234" s="6">
        <v>-0.3347440000000006</v>
      </c>
      <c r="Q234" s="6">
        <v>-0.21051799999997911</v>
      </c>
      <c r="R234" s="6">
        <v>-0.34650599999997667</v>
      </c>
      <c r="S234" s="6"/>
      <c r="T234" s="6">
        <v>-2.1697999999901185E-2</v>
      </c>
      <c r="U234" s="6">
        <v>0.14786400000002686</v>
      </c>
      <c r="V234" s="6">
        <v>-0.2202909999999747</v>
      </c>
      <c r="W234" s="6">
        <v>-0.28986399999996593</v>
      </c>
      <c r="X234" s="6">
        <v>-0.28376000000002932</v>
      </c>
      <c r="Y234" s="6"/>
      <c r="Z234" s="6">
        <v>-4.3498999999869337E-2</v>
      </c>
      <c r="AA234" s="6">
        <v>3.5510000000034569E-2</v>
      </c>
      <c r="AB234" s="6">
        <v>0.15166700000007438</v>
      </c>
      <c r="AC234" s="6">
        <v>0.24020300000007477</v>
      </c>
      <c r="AD234" s="6">
        <v>-2.4598999999958515E-2</v>
      </c>
      <c r="AE234" s="6"/>
      <c r="AF234" s="6">
        <v>-1.11E-2</v>
      </c>
      <c r="AG234" s="6">
        <v>6.7299999999999999E-2</v>
      </c>
      <c r="AH234" s="6">
        <v>0.37090000000000001</v>
      </c>
      <c r="AI234" s="6">
        <v>0.4325</v>
      </c>
      <c r="AJ234" s="6">
        <v>0.26740000000000003</v>
      </c>
      <c r="AK234" s="6"/>
      <c r="AL234" s="6">
        <v>-1.9900000000000001E-2</v>
      </c>
      <c r="AM234" s="6">
        <v>4.2799999999999998E-2</v>
      </c>
      <c r="AN234" s="6">
        <v>2.3E-3</v>
      </c>
      <c r="AO234" s="6">
        <v>-0.30249999999999999</v>
      </c>
      <c r="AP234" s="6">
        <v>-0.22220000000000001</v>
      </c>
      <c r="AQ234" s="6"/>
      <c r="AR234" s="6">
        <v>-1.6E-2</v>
      </c>
      <c r="AS234" s="6">
        <v>-3.7100000000000001E-2</v>
      </c>
      <c r="AT234" s="6">
        <v>-3.8300000000000001E-2</v>
      </c>
      <c r="AU234" s="6">
        <v>-5.0500000000000003E-2</v>
      </c>
      <c r="AV234" s="6">
        <v>-1.66E-2</v>
      </c>
      <c r="AW234" s="6"/>
      <c r="AX234" s="6">
        <v>6.3799999999999996E-2</v>
      </c>
      <c r="AY234" s="6">
        <v>0.1268</v>
      </c>
      <c r="AZ234" s="6">
        <v>-5.11E-2</v>
      </c>
      <c r="BA234" s="6">
        <v>-0.32300000000000001</v>
      </c>
      <c r="BB234" s="6">
        <v>-0.31219999999999998</v>
      </c>
      <c r="BC234" s="6"/>
      <c r="BD234" s="6">
        <v>1.41E-2</v>
      </c>
      <c r="BE234" s="6">
        <v>5.6599999999999998E-2</v>
      </c>
      <c r="BF234" s="6">
        <v>-6.4000000000000003E-3</v>
      </c>
      <c r="BG234" s="6">
        <v>-0.2392</v>
      </c>
      <c r="BH234" s="6">
        <v>-0.19869999999999999</v>
      </c>
      <c r="BI234" s="6"/>
      <c r="BJ234" s="6">
        <v>7.7499999999999999E-2</v>
      </c>
      <c r="BK234" s="6">
        <v>5.3499999999999999E-2</v>
      </c>
      <c r="BL234" s="6">
        <v>-1.9900000000000001E-2</v>
      </c>
      <c r="BM234" s="6">
        <v>-0.1638</v>
      </c>
      <c r="BN234" s="6">
        <v>-0.17199999999999999</v>
      </c>
      <c r="BO234" s="6"/>
      <c r="BP234" s="6"/>
      <c r="BQ234" s="6"/>
      <c r="BR234" s="6"/>
      <c r="BS234" s="6"/>
      <c r="BT234" s="6"/>
      <c r="BU234" s="6"/>
      <c r="BV234" s="6"/>
      <c r="BW234" s="6"/>
      <c r="BX234" s="6"/>
      <c r="BY234" s="6"/>
      <c r="BZ234" s="6"/>
    </row>
    <row r="235" spans="4:78" x14ac:dyDescent="0.25">
      <c r="D235" s="31" t="s">
        <v>354</v>
      </c>
      <c r="E235" s="4">
        <v>513</v>
      </c>
      <c r="F235" s="4">
        <v>518</v>
      </c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>
        <v>3.9800000000000002E-2</v>
      </c>
      <c r="AG235" s="6">
        <v>0.15060000000000001</v>
      </c>
      <c r="AH235" s="6">
        <v>0.39910000000000001</v>
      </c>
      <c r="AI235" s="6">
        <v>0.45429999999999998</v>
      </c>
      <c r="AJ235" s="6">
        <v>0.21049999999999999</v>
      </c>
      <c r="AK235" s="6"/>
      <c r="AL235" s="6">
        <v>7.0000000000000001E-3</v>
      </c>
      <c r="AM235" s="6">
        <v>0.1115</v>
      </c>
      <c r="AN235" s="6">
        <v>-5.11E-2</v>
      </c>
      <c r="AO235" s="6"/>
      <c r="AP235" s="6">
        <v>-0.27589999999999998</v>
      </c>
      <c r="AQ235" s="6"/>
      <c r="AR235" s="6">
        <v>-1.8700000000000001E-2</v>
      </c>
      <c r="AS235" s="6">
        <v>-9.8299999999999998E-2</v>
      </c>
      <c r="AT235" s="6">
        <v>-4.7000000000000002E-3</v>
      </c>
      <c r="AU235" s="6">
        <v>-7.6999999999999999E-2</v>
      </c>
      <c r="AV235" s="6">
        <v>4.0000000000000002E-4</v>
      </c>
      <c r="AW235" s="6"/>
      <c r="AX235" s="6">
        <v>7.0900000000000005E-2</v>
      </c>
      <c r="AY235" s="6">
        <v>0.19550000000000001</v>
      </c>
      <c r="AZ235" s="6">
        <v>-1.0200000000000001E-2</v>
      </c>
      <c r="BA235" s="6">
        <v>-0.18379999999999999</v>
      </c>
      <c r="BB235" s="6">
        <v>-0.3634</v>
      </c>
      <c r="BC235" s="6"/>
      <c r="BD235" s="6">
        <v>5.3499999999999999E-2</v>
      </c>
      <c r="BE235" s="6">
        <v>0.14349999999999999</v>
      </c>
      <c r="BF235" s="6">
        <v>-3.0499999999999999E-2</v>
      </c>
      <c r="BG235" s="6">
        <v>-0.1305</v>
      </c>
      <c r="BH235" s="6">
        <v>-0.2681</v>
      </c>
      <c r="BI235" s="6"/>
      <c r="BJ235" s="6">
        <v>5.3699999999999998E-2</v>
      </c>
      <c r="BK235" s="6">
        <v>0.1537</v>
      </c>
      <c r="BL235" s="6">
        <v>1.7600000000000001E-2</v>
      </c>
      <c r="BM235" s="6">
        <v>-4.7300000000000002E-2</v>
      </c>
      <c r="BN235" s="6">
        <v>-0.2334</v>
      </c>
      <c r="BO235" s="6"/>
      <c r="BP235" s="6"/>
      <c r="BQ235" s="6"/>
      <c r="BR235" s="6"/>
      <c r="BS235" s="6"/>
      <c r="BT235" s="6"/>
      <c r="BU235" s="6"/>
      <c r="BV235" s="6"/>
      <c r="BW235" s="6"/>
      <c r="BX235" s="6"/>
      <c r="BY235" s="6"/>
      <c r="BZ235" s="6"/>
    </row>
    <row r="236" spans="4:78" x14ac:dyDescent="0.25">
      <c r="D236" s="31" t="s">
        <v>32</v>
      </c>
      <c r="E236" s="4">
        <v>513</v>
      </c>
      <c r="F236" s="4">
        <v>528</v>
      </c>
      <c r="H236" s="6">
        <v>-2.2880000002410417E-3</v>
      </c>
      <c r="I236" s="6">
        <v>2.4503000000227648E-2</v>
      </c>
      <c r="J236" s="6">
        <v>5.6835999999699016E-2</v>
      </c>
      <c r="K236" s="6">
        <v>-0.12920049999992989</v>
      </c>
      <c r="L236" s="6">
        <v>-0.31681400000028459</v>
      </c>
      <c r="M236" s="6"/>
      <c r="N236" s="6">
        <v>9.5250000006217306E-3</v>
      </c>
      <c r="O236" s="6">
        <v>0.35444700000016383</v>
      </c>
      <c r="P236" s="6">
        <v>0.19022249999989072</v>
      </c>
      <c r="Q236" s="6">
        <v>-0.27397649999966234</v>
      </c>
      <c r="R236" s="6">
        <v>-0.45045449999975062</v>
      </c>
      <c r="S236" s="6"/>
      <c r="T236" s="6">
        <v>2.3950499999955355E-2</v>
      </c>
      <c r="U236" s="6">
        <v>0.27942900000039117</v>
      </c>
      <c r="V236" s="6">
        <v>0.13543200000026445</v>
      </c>
      <c r="W236" s="6">
        <v>-0.51191249999988031</v>
      </c>
      <c r="X236" s="6">
        <v>-0.58159949999958371</v>
      </c>
      <c r="Y236" s="6"/>
      <c r="Z236" s="6">
        <v>0.21064499999975894</v>
      </c>
      <c r="AA236" s="6">
        <v>0.71339300000022754</v>
      </c>
      <c r="AB236" s="6">
        <v>0.64897699999969927</v>
      </c>
      <c r="AC236" s="6">
        <v>0.40234950000006986</v>
      </c>
      <c r="AD236" s="6">
        <v>0.52632399999971557</v>
      </c>
      <c r="AE236" s="6"/>
      <c r="AF236" s="6"/>
      <c r="AG236" s="6"/>
      <c r="AH236" s="6"/>
      <c r="AI236" s="6"/>
      <c r="AJ236" s="6"/>
      <c r="AK236" s="6"/>
      <c r="AL236" s="6"/>
      <c r="AM236" s="6"/>
      <c r="AN236" s="6"/>
      <c r="AO236" s="6"/>
      <c r="AP236" s="6"/>
      <c r="AQ236" s="6"/>
      <c r="AR236" s="6"/>
      <c r="AS236" s="6"/>
      <c r="AT236" s="6"/>
      <c r="AU236" s="6"/>
      <c r="AV236" s="6"/>
      <c r="AW236" s="6"/>
      <c r="AX236" s="6"/>
      <c r="AY236" s="6"/>
      <c r="AZ236" s="6"/>
      <c r="BA236" s="6"/>
      <c r="BB236" s="6"/>
      <c r="BC236" s="6"/>
      <c r="BD236" s="6"/>
      <c r="BE236" s="6"/>
      <c r="BF236" s="6"/>
      <c r="BG236" s="6"/>
      <c r="BH236" s="6"/>
      <c r="BI236" s="6"/>
      <c r="BJ236" s="6"/>
      <c r="BK236" s="6"/>
      <c r="BL236" s="6"/>
      <c r="BM236" s="6"/>
      <c r="BN236" s="6"/>
      <c r="BO236" s="6"/>
      <c r="BP236" s="6"/>
      <c r="BQ236" s="6"/>
      <c r="BR236" s="6"/>
      <c r="BS236" s="6"/>
      <c r="BT236" s="6"/>
      <c r="BU236" s="6"/>
      <c r="BV236" s="6">
        <v>6.5000000000000002E-2</v>
      </c>
      <c r="BW236" s="6">
        <v>0.26269999999999999</v>
      </c>
      <c r="BX236" s="6">
        <v>-0.30309999999999998</v>
      </c>
      <c r="BY236" s="6">
        <v>-0.1018</v>
      </c>
      <c r="BZ236" s="6">
        <v>-0.22919999999999999</v>
      </c>
    </row>
    <row r="237" spans="4:78" x14ac:dyDescent="0.25">
      <c r="D237" s="31" t="s">
        <v>355</v>
      </c>
      <c r="E237" s="4">
        <v>517</v>
      </c>
      <c r="F237" s="4">
        <v>524</v>
      </c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>
        <v>0.12529999999999999</v>
      </c>
      <c r="AG237" s="6">
        <v>0.28610000000000002</v>
      </c>
      <c r="AH237" s="6">
        <v>0.18110000000000001</v>
      </c>
      <c r="AI237" s="6">
        <v>0.18190000000000001</v>
      </c>
      <c r="AJ237" s="6">
        <v>0.32750000000000001</v>
      </c>
      <c r="AK237" s="6"/>
      <c r="AL237" s="6">
        <v>-6.5500000000000003E-2</v>
      </c>
      <c r="AM237" s="6">
        <v>-0.11269999999999999</v>
      </c>
      <c r="AN237" s="6">
        <v>-0.19420000000000001</v>
      </c>
      <c r="AO237" s="6">
        <v>-0.2591</v>
      </c>
      <c r="AP237" s="6">
        <v>-0.22650000000000001</v>
      </c>
      <c r="AQ237" s="6"/>
      <c r="AR237" s="6">
        <v>-3.4500000000000003E-2</v>
      </c>
      <c r="AS237" s="6">
        <v>-9.3600000000000003E-2</v>
      </c>
      <c r="AT237" s="6">
        <v>-0.1069</v>
      </c>
      <c r="AU237" s="6">
        <v>-3.5200000000000002E-2</v>
      </c>
      <c r="AV237" s="6">
        <v>-6.5799999999999997E-2</v>
      </c>
      <c r="AW237" s="6"/>
      <c r="AX237" s="6">
        <v>1.17E-2</v>
      </c>
      <c r="AY237" s="6">
        <v>-0.12909999999999999</v>
      </c>
      <c r="AZ237" s="6">
        <v>-0.25659999999999999</v>
      </c>
      <c r="BA237" s="6">
        <v>-0.16059999999999999</v>
      </c>
      <c r="BB237" s="6">
        <v>-0.20080000000000001</v>
      </c>
      <c r="BC237" s="6"/>
      <c r="BD237" s="6">
        <v>2.3699999999999999E-2</v>
      </c>
      <c r="BE237" s="6">
        <v>-7.9399999999999998E-2</v>
      </c>
      <c r="BF237" s="6">
        <v>-0.21540000000000001</v>
      </c>
      <c r="BG237" s="6">
        <v>-0.1158</v>
      </c>
      <c r="BH237" s="6">
        <v>-0.1026</v>
      </c>
      <c r="BI237" s="6"/>
      <c r="BJ237" s="6">
        <v>-1.4800000000000001E-2</v>
      </c>
      <c r="BK237" s="6">
        <v>-3.9699999999999999E-2</v>
      </c>
      <c r="BL237" s="6">
        <v>-0.2356</v>
      </c>
      <c r="BM237" s="6">
        <v>-0.13450000000000001</v>
      </c>
      <c r="BN237" s="6">
        <v>-0.12889999999999999</v>
      </c>
      <c r="BO237" s="6"/>
      <c r="BP237" s="6">
        <v>-2.3699999999999999E-2</v>
      </c>
      <c r="BQ237" s="6">
        <v>-6.7999999999999996E-3</v>
      </c>
      <c r="BR237" s="6">
        <v>-0.1331</v>
      </c>
      <c r="BS237" s="6">
        <v>-0.1512</v>
      </c>
      <c r="BT237" s="6">
        <v>-0.16389999999999999</v>
      </c>
      <c r="BU237" s="6"/>
      <c r="BV237" s="6"/>
      <c r="BW237" s="6"/>
      <c r="BX237" s="6"/>
      <c r="BY237" s="6"/>
      <c r="BZ237" s="6"/>
    </row>
    <row r="238" spans="4:78" x14ac:dyDescent="0.25">
      <c r="D238" s="31" t="s">
        <v>356</v>
      </c>
      <c r="E238" s="4">
        <v>517</v>
      </c>
      <c r="F238" s="4">
        <v>526</v>
      </c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/>
      <c r="AJ238" s="6"/>
      <c r="AK238" s="6"/>
      <c r="AL238" s="6"/>
      <c r="AM238" s="6"/>
      <c r="AN238" s="6"/>
      <c r="AO238" s="6"/>
      <c r="AP238" s="6"/>
      <c r="AQ238" s="6"/>
      <c r="AR238" s="6"/>
      <c r="AS238" s="6"/>
      <c r="AT238" s="6"/>
      <c r="AU238" s="6"/>
      <c r="AV238" s="6"/>
      <c r="AW238" s="6"/>
      <c r="AX238" s="6"/>
      <c r="AY238" s="6"/>
      <c r="AZ238" s="6"/>
      <c r="BA238" s="6"/>
      <c r="BB238" s="6"/>
      <c r="BC238" s="6"/>
      <c r="BD238" s="6"/>
      <c r="BE238" s="6"/>
      <c r="BF238" s="6"/>
      <c r="BG238" s="6"/>
      <c r="BH238" s="6"/>
      <c r="BI238" s="6"/>
      <c r="BJ238" s="6"/>
      <c r="BK238" s="6"/>
      <c r="BL238" s="6"/>
      <c r="BM238" s="6"/>
      <c r="BN238" s="6"/>
      <c r="BO238" s="6"/>
      <c r="BP238" s="6">
        <v>2.3599999999999999E-2</v>
      </c>
      <c r="BQ238" s="6">
        <v>-7.46E-2</v>
      </c>
      <c r="BR238" s="6">
        <v>-0.221</v>
      </c>
      <c r="BS238" s="6">
        <v>-0.1981</v>
      </c>
      <c r="BT238" s="6">
        <v>-0.33929999999999999</v>
      </c>
      <c r="BU238" s="6"/>
      <c r="BV238" s="6"/>
      <c r="BW238" s="6"/>
      <c r="BX238" s="6"/>
      <c r="BY238" s="6"/>
      <c r="BZ238" s="6"/>
    </row>
    <row r="239" spans="4:78" x14ac:dyDescent="0.25">
      <c r="D239" s="31" t="s">
        <v>49</v>
      </c>
      <c r="E239" s="4">
        <v>517</v>
      </c>
      <c r="F239" s="4">
        <v>528</v>
      </c>
      <c r="H239" s="6">
        <v>-4.1190000001436189E-3</v>
      </c>
      <c r="I239" s="6">
        <v>2.8287000000082274E-2</v>
      </c>
      <c r="J239" s="6">
        <v>4.1110000000136093E-2</v>
      </c>
      <c r="K239" s="6">
        <v>-1.0695000000023214E-2</v>
      </c>
      <c r="L239" s="6">
        <v>-5.7303000000096471E-2</v>
      </c>
      <c r="M239" s="6"/>
      <c r="N239" s="6">
        <v>-0.18308200000001307</v>
      </c>
      <c r="O239" s="6">
        <v>0.27484400000003006</v>
      </c>
      <c r="P239" s="6">
        <v>0.10086599999999635</v>
      </c>
      <c r="Q239" s="6">
        <v>3.2971999999972468E-2</v>
      </c>
      <c r="R239" s="6">
        <v>-0.20894399999997404</v>
      </c>
      <c r="S239" s="6"/>
      <c r="T239" s="6">
        <v>0.13802800000007664</v>
      </c>
      <c r="U239" s="6">
        <v>0.30509600000027604</v>
      </c>
      <c r="V239" s="6">
        <v>0.32939699999997174</v>
      </c>
      <c r="W239" s="6">
        <v>-0.13291199999980563</v>
      </c>
      <c r="X239" s="6">
        <v>-0.17759200000000419</v>
      </c>
      <c r="Y239" s="6"/>
      <c r="Z239" s="6">
        <v>0.19430199999985637</v>
      </c>
      <c r="AA239" s="6">
        <v>0.63956800000008229</v>
      </c>
      <c r="AB239" s="6">
        <v>0.49130200000013602</v>
      </c>
      <c r="AC239" s="6">
        <v>0.1479809999999766</v>
      </c>
      <c r="AD239" s="6">
        <v>0.56454299999990365</v>
      </c>
      <c r="AE239" s="6"/>
      <c r="AF239" s="6">
        <v>0.18229999999999999</v>
      </c>
      <c r="AG239" s="6">
        <v>0.65480000000000005</v>
      </c>
      <c r="AH239" s="6">
        <v>0.43240000000000001</v>
      </c>
      <c r="AI239" s="6">
        <v>0.23580000000000001</v>
      </c>
      <c r="AJ239" s="6">
        <v>0.59340000000000004</v>
      </c>
      <c r="AK239" s="6"/>
      <c r="AL239" s="6">
        <v>-9.3299999999999994E-2</v>
      </c>
      <c r="AM239" s="6">
        <v>-4.3099999999999999E-2</v>
      </c>
      <c r="AN239" s="6">
        <v>-0.1067</v>
      </c>
      <c r="AO239" s="6">
        <v>-0.25369999999999998</v>
      </c>
      <c r="AP239" s="6">
        <v>-0.22589999999999999</v>
      </c>
      <c r="AQ239" s="6"/>
      <c r="AR239" s="6">
        <v>-0.19520000000000001</v>
      </c>
      <c r="AS239" s="6">
        <v>-0.2029</v>
      </c>
      <c r="AT239" s="6">
        <v>-0.2873</v>
      </c>
      <c r="AU239" s="6">
        <v>-0.11260000000000001</v>
      </c>
      <c r="AV239" s="6">
        <v>-0.12659999999999999</v>
      </c>
      <c r="AW239" s="6"/>
      <c r="AX239" s="6">
        <v>7.4300000000000005E-2</v>
      </c>
      <c r="AY239" s="6">
        <v>-3.7000000000000002E-3</v>
      </c>
      <c r="AZ239" s="6">
        <v>-0.1847</v>
      </c>
      <c r="BA239" s="6">
        <v>-0.10299999999999999</v>
      </c>
      <c r="BB239" s="6">
        <v>-0.1789</v>
      </c>
      <c r="BC239" s="6"/>
      <c r="BD239" s="6">
        <v>7.22E-2</v>
      </c>
      <c r="BE239" s="6">
        <v>-1.04E-2</v>
      </c>
      <c r="BF239" s="6">
        <v>-0.32829999999999998</v>
      </c>
      <c r="BG239" s="6">
        <v>-0.16250000000000001</v>
      </c>
      <c r="BH239" s="6">
        <v>-0.1129</v>
      </c>
      <c r="BI239" s="6"/>
      <c r="BJ239" s="6">
        <v>0.1002</v>
      </c>
      <c r="BK239" s="6">
        <v>5.1700000000000003E-2</v>
      </c>
      <c r="BL239" s="6">
        <v>-0.22470000000000001</v>
      </c>
      <c r="BM239" s="6">
        <v>-9.7199999999999995E-2</v>
      </c>
      <c r="BN239" s="6">
        <v>-4.6300000000000001E-2</v>
      </c>
      <c r="BO239" s="6"/>
      <c r="BP239" s="6">
        <v>-9.1499999999999998E-2</v>
      </c>
      <c r="BQ239" s="6">
        <v>-4.8800000000000003E-2</v>
      </c>
      <c r="BR239" s="6">
        <v>-0.1235</v>
      </c>
      <c r="BS239" s="6">
        <v>0.2014</v>
      </c>
      <c r="BT239" s="6">
        <v>-0.22900000000000001</v>
      </c>
      <c r="BU239" s="6"/>
      <c r="BV239" s="6"/>
      <c r="BW239" s="6"/>
      <c r="BX239" s="6"/>
      <c r="BY239" s="6"/>
      <c r="BZ239" s="6"/>
    </row>
    <row r="240" spans="4:78" x14ac:dyDescent="0.25">
      <c r="D240" s="31" t="s">
        <v>98</v>
      </c>
      <c r="E240" s="4">
        <v>518</v>
      </c>
      <c r="F240" s="4">
        <v>527</v>
      </c>
      <c r="H240" s="6"/>
      <c r="I240" s="6"/>
      <c r="J240" s="6"/>
      <c r="K240" s="6"/>
      <c r="L240" s="6"/>
      <c r="M240" s="6"/>
      <c r="N240" s="6">
        <v>-8.7449999999989814E-2</v>
      </c>
      <c r="O240" s="6">
        <v>8.1061999999974432E-2</v>
      </c>
      <c r="P240" s="6">
        <v>0.19166800000016337</v>
      </c>
      <c r="Q240" s="6">
        <v>-0.24904599999990751</v>
      </c>
      <c r="R240" s="6">
        <v>-0.28348199999982171</v>
      </c>
      <c r="S240" s="6"/>
      <c r="T240" s="6">
        <v>4.4310000000223226E-2</v>
      </c>
      <c r="U240" s="6">
        <v>0.26639600000021346</v>
      </c>
      <c r="V240" s="6">
        <v>0.41960200000016812</v>
      </c>
      <c r="W240" s="6">
        <v>-2.8961999999864929E-2</v>
      </c>
      <c r="X240" s="6">
        <v>-0.19126400000004651</v>
      </c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6"/>
      <c r="AJ240" s="6"/>
      <c r="AK240" s="6"/>
      <c r="AL240" s="6"/>
      <c r="AM240" s="6"/>
      <c r="AN240" s="6"/>
      <c r="AO240" s="6"/>
      <c r="AP240" s="6"/>
      <c r="AQ240" s="6"/>
      <c r="AR240" s="6"/>
      <c r="AS240" s="6"/>
      <c r="AT240" s="6"/>
      <c r="AU240" s="6"/>
      <c r="AV240" s="6"/>
      <c r="AW240" s="6"/>
      <c r="AX240" s="6"/>
      <c r="AY240" s="6"/>
      <c r="AZ240" s="6"/>
      <c r="BA240" s="6"/>
      <c r="BB240" s="6"/>
      <c r="BC240" s="6"/>
      <c r="BD240" s="6"/>
      <c r="BE240" s="6"/>
      <c r="BF240" s="6"/>
      <c r="BG240" s="6"/>
      <c r="BH240" s="6"/>
      <c r="BI240" s="6"/>
      <c r="BJ240" s="6"/>
      <c r="BK240" s="6"/>
      <c r="BL240" s="6"/>
      <c r="BM240" s="6"/>
      <c r="BN240" s="6"/>
      <c r="BO240" s="6"/>
      <c r="BP240" s="6"/>
      <c r="BQ240" s="6"/>
      <c r="BR240" s="6"/>
      <c r="BS240" s="6"/>
      <c r="BT240" s="6"/>
      <c r="BU240" s="6"/>
      <c r="BV240" s="6">
        <v>1.6E-2</v>
      </c>
      <c r="BW240" s="6">
        <v>-4.2500000000000003E-2</v>
      </c>
      <c r="BX240" s="6">
        <v>-0.2898</v>
      </c>
      <c r="BY240" s="6">
        <v>-9.4399999999999998E-2</v>
      </c>
      <c r="BZ240" s="6">
        <v>-0.20930000000000001</v>
      </c>
    </row>
    <row r="241" spans="4:78" x14ac:dyDescent="0.25">
      <c r="D241" s="31" t="s">
        <v>357</v>
      </c>
      <c r="E241" s="4">
        <v>519</v>
      </c>
      <c r="F241" s="4">
        <v>524</v>
      </c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>
        <v>0.1186</v>
      </c>
      <c r="AG241" s="6">
        <v>0.215</v>
      </c>
      <c r="AH241" s="6">
        <v>1.5100000000000001E-2</v>
      </c>
      <c r="AI241" s="6">
        <v>7.9000000000000001E-2</v>
      </c>
      <c r="AJ241" s="6">
        <v>0.37359999999999999</v>
      </c>
      <c r="AK241" s="6"/>
      <c r="AL241" s="6">
        <v>-3.0200000000000001E-2</v>
      </c>
      <c r="AM241" s="6">
        <v>-3.7999999999999999E-2</v>
      </c>
      <c r="AN241" s="6">
        <v>-4.9000000000000002E-2</v>
      </c>
      <c r="AO241" s="6">
        <v>-9.2799999999999994E-2</v>
      </c>
      <c r="AP241" s="6">
        <v>-0.1147</v>
      </c>
      <c r="AQ241" s="6"/>
      <c r="AR241" s="6">
        <v>-2.47E-2</v>
      </c>
      <c r="AS241" s="6">
        <v>-0.1384</v>
      </c>
      <c r="AT241" s="6">
        <v>-9.7000000000000003E-2</v>
      </c>
      <c r="AU241" s="6">
        <v>-4.6199999999999998E-2</v>
      </c>
      <c r="AV241" s="6">
        <v>-6.8599999999999994E-2</v>
      </c>
      <c r="AW241" s="6"/>
      <c r="AX241" s="6">
        <v>-4.6300000000000001E-2</v>
      </c>
      <c r="AY241" s="6">
        <v>-5.2900000000000003E-2</v>
      </c>
      <c r="AZ241" s="6">
        <v>-9.5399999999999999E-2</v>
      </c>
      <c r="BA241" s="6">
        <v>-4.58E-2</v>
      </c>
      <c r="BB241" s="6">
        <v>-6.3899999999999998E-2</v>
      </c>
      <c r="BC241" s="6"/>
      <c r="BD241" s="6">
        <v>-1.1000000000000001E-3</v>
      </c>
      <c r="BE241" s="6">
        <v>-7.1800000000000003E-2</v>
      </c>
      <c r="BF241" s="6">
        <v>-0.19370000000000001</v>
      </c>
      <c r="BG241" s="6">
        <v>-5.6500000000000002E-2</v>
      </c>
      <c r="BH241" s="6">
        <v>-6.1499999999999999E-2</v>
      </c>
      <c r="BI241" s="6"/>
      <c r="BJ241" s="6">
        <v>-1.9300000000000001E-2</v>
      </c>
      <c r="BK241" s="6">
        <v>-6.7799999999999999E-2</v>
      </c>
      <c r="BL241" s="6">
        <v>-0.13500000000000001</v>
      </c>
      <c r="BM241" s="6">
        <v>2.81E-2</v>
      </c>
      <c r="BN241" s="6">
        <v>1.2500000000000001E-2</v>
      </c>
      <c r="BO241" s="6"/>
      <c r="BP241" s="6"/>
      <c r="BQ241" s="6"/>
      <c r="BR241" s="6"/>
      <c r="BS241" s="6"/>
      <c r="BT241" s="6"/>
      <c r="BU241" s="6"/>
      <c r="BV241" s="6"/>
      <c r="BW241" s="6"/>
      <c r="BX241" s="6"/>
      <c r="BY241" s="6"/>
      <c r="BZ241" s="6"/>
    </row>
    <row r="242" spans="4:78" x14ac:dyDescent="0.25">
      <c r="D242" s="31" t="s">
        <v>358</v>
      </c>
      <c r="E242" s="4">
        <v>519</v>
      </c>
      <c r="F242" s="4">
        <v>526</v>
      </c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6"/>
      <c r="AJ242" s="6"/>
      <c r="AK242" s="6"/>
      <c r="AL242" s="6"/>
      <c r="AM242" s="6"/>
      <c r="AN242" s="6"/>
      <c r="AO242" s="6"/>
      <c r="AP242" s="6"/>
      <c r="AQ242" s="6"/>
      <c r="AR242" s="6"/>
      <c r="AS242" s="6"/>
      <c r="AT242" s="6"/>
      <c r="AU242" s="6"/>
      <c r="AV242" s="6"/>
      <c r="AW242" s="6"/>
      <c r="AX242" s="6"/>
      <c r="AY242" s="6"/>
      <c r="AZ242" s="6"/>
      <c r="BA242" s="6"/>
      <c r="BB242" s="6"/>
      <c r="BC242" s="6"/>
      <c r="BD242" s="6"/>
      <c r="BE242" s="6"/>
      <c r="BF242" s="6"/>
      <c r="BG242" s="6"/>
      <c r="BH242" s="6"/>
      <c r="BI242" s="6"/>
      <c r="BJ242" s="6"/>
      <c r="BK242" s="6"/>
      <c r="BL242" s="6"/>
      <c r="BM242" s="6"/>
      <c r="BN242" s="6"/>
      <c r="BO242" s="6"/>
      <c r="BP242" s="6">
        <v>-0.31469999999999998</v>
      </c>
      <c r="BQ242" s="6">
        <v>-5.3900000000000003E-2</v>
      </c>
      <c r="BR242" s="6">
        <v>-0.1764</v>
      </c>
      <c r="BS242" s="6">
        <v>-0.14019999999999999</v>
      </c>
      <c r="BT242" s="6">
        <v>-0.21149999999999999</v>
      </c>
      <c r="BU242" s="6"/>
      <c r="BV242" s="6"/>
      <c r="BW242" s="6"/>
      <c r="BX242" s="6"/>
      <c r="BY242" s="6"/>
      <c r="BZ242" s="6"/>
    </row>
    <row r="243" spans="4:78" x14ac:dyDescent="0.25">
      <c r="D243" s="31" t="s">
        <v>66</v>
      </c>
      <c r="E243" s="4">
        <v>519</v>
      </c>
      <c r="F243" s="4">
        <v>528</v>
      </c>
      <c r="H243" s="6">
        <v>6.7089999997427818E-3</v>
      </c>
      <c r="I243" s="6">
        <v>3.2668999999901915E-2</v>
      </c>
      <c r="J243" s="6">
        <v>0.15035299999975904</v>
      </c>
      <c r="K243" s="6">
        <v>-1.4639000000139069E-2</v>
      </c>
      <c r="L243" s="6">
        <v>-4.5494000000276591E-2</v>
      </c>
      <c r="M243" s="6"/>
      <c r="N243" s="6">
        <v>-4.9919999999929132E-2</v>
      </c>
      <c r="O243" s="6">
        <v>0.19333400000004985</v>
      </c>
      <c r="P243" s="6">
        <v>0.23524599999996099</v>
      </c>
      <c r="Q243" s="6">
        <v>-6.1637999999902604E-2</v>
      </c>
      <c r="R243" s="6">
        <v>-0.24560399999995752</v>
      </c>
      <c r="S243" s="6"/>
      <c r="T243" s="6">
        <v>9.8207000000002154E-2</v>
      </c>
      <c r="U243" s="6">
        <v>0.31337799999982963</v>
      </c>
      <c r="V243" s="6">
        <v>0.30920000000014625</v>
      </c>
      <c r="W243" s="6">
        <v>-1.9530000000031578E-2</v>
      </c>
      <c r="X243" s="6">
        <v>-0.17495200000007571</v>
      </c>
      <c r="Y243" s="6"/>
      <c r="Z243" s="6">
        <v>0.21459999999974277</v>
      </c>
      <c r="AA243" s="6">
        <v>0.58527099999990195</v>
      </c>
      <c r="AB243" s="6">
        <v>0.45346499999975909</v>
      </c>
      <c r="AC243" s="6">
        <v>0.16415799999986103</v>
      </c>
      <c r="AD243" s="6">
        <v>0.40067899999972356</v>
      </c>
      <c r="AE243" s="6"/>
      <c r="AF243" s="6">
        <v>0.1643</v>
      </c>
      <c r="AG243" s="6">
        <v>0.69579999999999997</v>
      </c>
      <c r="AH243" s="6">
        <v>0.38129999999999997</v>
      </c>
      <c r="AI243" s="6">
        <v>0.24210000000000001</v>
      </c>
      <c r="AJ243" s="6"/>
      <c r="AK243" s="6"/>
      <c r="AL243" s="6">
        <v>-5.1700000000000003E-2</v>
      </c>
      <c r="AM243" s="6">
        <v>-3.2899999999999999E-2</v>
      </c>
      <c r="AN243" s="6">
        <v>8.8300000000000003E-2</v>
      </c>
      <c r="AO243" s="6">
        <v>-9.3100000000000002E-2</v>
      </c>
      <c r="AP243" s="6"/>
      <c r="AQ243" s="6"/>
      <c r="AR243" s="6">
        <v>0</v>
      </c>
      <c r="AS243" s="6">
        <v>-2.5000000000000001E-2</v>
      </c>
      <c r="AT243" s="6">
        <v>-7.51E-2</v>
      </c>
      <c r="AU243" s="6">
        <v>-9.5999999999999992E-3</v>
      </c>
      <c r="AV243" s="6"/>
      <c r="AW243" s="6"/>
      <c r="AX243" s="6">
        <v>-0.12859999999999999</v>
      </c>
      <c r="AY243" s="6">
        <v>-0.13289999999999999</v>
      </c>
      <c r="AZ243" s="6">
        <v>-0.19209999999999999</v>
      </c>
      <c r="BA243" s="6">
        <v>-0.11260000000000001</v>
      </c>
      <c r="BB243" s="6">
        <v>-0.28420000000000001</v>
      </c>
      <c r="BC243" s="6"/>
      <c r="BD243" s="6">
        <v>-4.3200000000000002E-2</v>
      </c>
      <c r="BE243" s="6">
        <v>-0.15479999999999999</v>
      </c>
      <c r="BF243" s="6">
        <v>-0.2722</v>
      </c>
      <c r="BG243" s="6">
        <v>-0.15970000000000001</v>
      </c>
      <c r="BH243" s="6">
        <v>-0.21479999999999999</v>
      </c>
      <c r="BI243" s="6"/>
      <c r="BJ243" s="6">
        <v>-0.1009</v>
      </c>
      <c r="BK243" s="6">
        <v>-9.9000000000000005E-2</v>
      </c>
      <c r="BL243" s="6">
        <v>-0.27129999999999999</v>
      </c>
      <c r="BM243" s="6">
        <v>-6.6400000000000001E-2</v>
      </c>
      <c r="BN243" s="6">
        <v>-0.1981</v>
      </c>
      <c r="BO243" s="6"/>
      <c r="BP243" s="6">
        <v>-7.2499999999999995E-2</v>
      </c>
      <c r="BQ243" s="6">
        <v>-2.46E-2</v>
      </c>
      <c r="BR243" s="6">
        <v>-0.1812</v>
      </c>
      <c r="BS243" s="6">
        <v>-7.3499999999999996E-2</v>
      </c>
      <c r="BT243" s="6">
        <v>-0.32829999999999998</v>
      </c>
      <c r="BU243" s="6"/>
      <c r="BV243" s="6"/>
      <c r="BW243" s="6"/>
      <c r="BX243" s="6"/>
      <c r="BY243" s="6"/>
      <c r="BZ243" s="6"/>
    </row>
    <row r="244" spans="4:78" x14ac:dyDescent="0.25">
      <c r="D244" s="31" t="s">
        <v>137</v>
      </c>
      <c r="E244" s="4">
        <v>525</v>
      </c>
      <c r="F244" s="4">
        <v>540</v>
      </c>
      <c r="H244" s="6">
        <v>-0.44672550000025035</v>
      </c>
      <c r="I244" s="6">
        <v>-0.47489950000007042</v>
      </c>
      <c r="J244" s="6">
        <v>-0.57317200000008306</v>
      </c>
      <c r="K244" s="6">
        <v>-0.50062150000036842</v>
      </c>
      <c r="L244" s="6">
        <v>-0.80352700000011845</v>
      </c>
      <c r="M244" s="6"/>
      <c r="N244" s="6">
        <v>-0.63573450000012599</v>
      </c>
      <c r="O244" s="6">
        <v>-0.68035500000019056</v>
      </c>
      <c r="P244" s="6">
        <v>-0.91201650000016343</v>
      </c>
      <c r="Q244" s="6">
        <v>-1.0729650000000674</v>
      </c>
      <c r="R244" s="6">
        <v>-1.3231125000002066</v>
      </c>
      <c r="S244" s="6"/>
      <c r="T244" s="6">
        <v>-0.76550850000035098</v>
      </c>
      <c r="U244" s="6">
        <v>-0.75969150000037189</v>
      </c>
      <c r="V244" s="6">
        <v>-1.1401220000000194</v>
      </c>
      <c r="W244" s="6">
        <v>-1.2435525000003054</v>
      </c>
      <c r="X244" s="6">
        <v>-1.2674310000004425</v>
      </c>
      <c r="Y244" s="6"/>
      <c r="Z244" s="6">
        <v>-0.60878750000025028</v>
      </c>
      <c r="AA244" s="6">
        <v>-0.56514250000007049</v>
      </c>
      <c r="AB244" s="6">
        <v>-0.77447600000008321</v>
      </c>
      <c r="AC244" s="6">
        <v>-0.64461150000036849</v>
      </c>
      <c r="AD244" s="6">
        <v>-0.84596500000011821</v>
      </c>
      <c r="AE244" s="6"/>
      <c r="AF244" s="6"/>
      <c r="AG244" s="6"/>
      <c r="AH244" s="6"/>
      <c r="AI244" s="6"/>
      <c r="AJ244" s="6"/>
      <c r="AK244" s="6"/>
      <c r="AL244" s="6"/>
      <c r="AM244" s="6"/>
      <c r="AN244" s="6"/>
      <c r="AO244" s="6"/>
      <c r="AP244" s="6"/>
      <c r="AQ244" s="6"/>
      <c r="AR244" s="6"/>
      <c r="AS244" s="6"/>
      <c r="AT244" s="6"/>
      <c r="AU244" s="6"/>
      <c r="AV244" s="6"/>
      <c r="AW244" s="6"/>
      <c r="AX244" s="6"/>
      <c r="AY244" s="6"/>
      <c r="AZ244" s="6"/>
      <c r="BA244" s="6"/>
      <c r="BB244" s="6"/>
      <c r="BC244" s="6"/>
      <c r="BD244" s="6"/>
      <c r="BE244" s="6"/>
      <c r="BF244" s="6"/>
      <c r="BG244" s="6"/>
      <c r="BH244" s="6"/>
      <c r="BI244" s="6"/>
      <c r="BJ244" s="6"/>
      <c r="BK244" s="6"/>
      <c r="BL244" s="6"/>
      <c r="BM244" s="6"/>
      <c r="BN244" s="6"/>
      <c r="BO244" s="6"/>
      <c r="BP244" s="6">
        <v>-0.80869999999999997</v>
      </c>
      <c r="BQ244" s="6">
        <v>-0.74670000000000003</v>
      </c>
      <c r="BR244" s="6">
        <v>-0.87529999999999997</v>
      </c>
      <c r="BS244" s="6">
        <v>-0.94320000000000004</v>
      </c>
      <c r="BT244" s="6">
        <v>-1.1900999999999999</v>
      </c>
      <c r="BU244" s="6"/>
      <c r="BV244" s="6">
        <v>-0.63660000000000005</v>
      </c>
      <c r="BW244" s="6">
        <v>-0.61509999999999998</v>
      </c>
      <c r="BX244" s="6">
        <v>-0.55679999999999996</v>
      </c>
      <c r="BY244" s="6">
        <v>-0.43890000000000001</v>
      </c>
      <c r="BZ244" s="6">
        <v>-0.49919999999999998</v>
      </c>
    </row>
    <row r="245" spans="4:78" x14ac:dyDescent="0.25">
      <c r="D245" s="31" t="s">
        <v>138</v>
      </c>
      <c r="E245" s="4">
        <v>525</v>
      </c>
      <c r="F245" s="4">
        <v>542</v>
      </c>
      <c r="H245" s="6"/>
      <c r="I245" s="6"/>
      <c r="J245" s="6"/>
      <c r="K245" s="6"/>
      <c r="L245" s="6"/>
      <c r="M245" s="6"/>
      <c r="N245" s="6">
        <v>-0.53042400000003909</v>
      </c>
      <c r="O245" s="6">
        <v>-0.94900200000006407</v>
      </c>
      <c r="P245" s="6">
        <v>-1.9737450000000081</v>
      </c>
      <c r="Q245" s="6">
        <v>-1.985646000000088</v>
      </c>
      <c r="R245" s="6">
        <v>-1.7739959999998973</v>
      </c>
      <c r="S245" s="6"/>
      <c r="T245" s="6">
        <v>-0.68130599999994956</v>
      </c>
      <c r="U245" s="6">
        <v>-0.93856499999992593</v>
      </c>
      <c r="V245" s="6">
        <v>-1.6873319999999694</v>
      </c>
      <c r="W245" s="6">
        <v>-1.2334500000001754</v>
      </c>
      <c r="X245" s="6">
        <v>-1.2787439999997332</v>
      </c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/>
      <c r="AJ245" s="6"/>
      <c r="AK245" s="6"/>
      <c r="AL245" s="6"/>
      <c r="AM245" s="6"/>
      <c r="AN245" s="6"/>
      <c r="AO245" s="6"/>
      <c r="AP245" s="6"/>
      <c r="AQ245" s="6"/>
      <c r="AR245" s="6"/>
      <c r="AS245" s="6"/>
      <c r="AT245" s="6"/>
      <c r="AU245" s="6"/>
      <c r="AV245" s="6"/>
      <c r="AW245" s="6"/>
      <c r="AX245" s="6"/>
      <c r="AY245" s="6"/>
      <c r="AZ245" s="6"/>
      <c r="BA245" s="6"/>
      <c r="BB245" s="6"/>
      <c r="BC245" s="6"/>
      <c r="BD245" s="6"/>
      <c r="BE245" s="6"/>
      <c r="BF245" s="6"/>
      <c r="BG245" s="6"/>
      <c r="BH245" s="6"/>
      <c r="BI245" s="6"/>
      <c r="BJ245" s="6"/>
      <c r="BK245" s="6"/>
      <c r="BL245" s="6"/>
      <c r="BM245" s="6"/>
      <c r="BN245" s="6"/>
      <c r="BO245" s="6"/>
      <c r="BP245" s="6"/>
      <c r="BQ245" s="6"/>
      <c r="BR245" s="6"/>
      <c r="BS245" s="6"/>
      <c r="BT245" s="6"/>
      <c r="BU245" s="6"/>
      <c r="BV245" s="6">
        <v>-0.64900000000000002</v>
      </c>
      <c r="BW245" s="6">
        <v>-0.59389999999999998</v>
      </c>
      <c r="BX245" s="6">
        <v>-0.60150000000000003</v>
      </c>
      <c r="BY245" s="6">
        <v>-0.2326</v>
      </c>
      <c r="BZ245" s="6">
        <v>-0.33100000000000002</v>
      </c>
    </row>
    <row r="246" spans="4:78" x14ac:dyDescent="0.25">
      <c r="D246" s="31" t="s">
        <v>17</v>
      </c>
      <c r="E246" s="4">
        <v>527</v>
      </c>
      <c r="F246" s="4">
        <v>539</v>
      </c>
      <c r="H246" s="6">
        <v>-0.55619500000001643</v>
      </c>
      <c r="I246" s="6">
        <v>-0.36960400000011928</v>
      </c>
      <c r="J246" s="6">
        <v>-0.48377599999988918</v>
      </c>
      <c r="K246" s="6">
        <v>-0.36667900000012654</v>
      </c>
      <c r="L246" s="6">
        <v>-0.52109299999996406</v>
      </c>
      <c r="M246" s="6"/>
      <c r="N246" s="6">
        <v>-0.66093299999988631</v>
      </c>
      <c r="O246" s="6">
        <v>-0.67343599999981052</v>
      </c>
      <c r="P246" s="6">
        <v>-0.43088499999976193</v>
      </c>
      <c r="Q246" s="6">
        <v>-0.47112299999957941</v>
      </c>
      <c r="R246" s="6">
        <v>-0.54627199999981713</v>
      </c>
      <c r="S246" s="6"/>
      <c r="T246" s="6">
        <v>-0.66356633333316495</v>
      </c>
      <c r="U246" s="6">
        <v>-0.6461620000000039</v>
      </c>
      <c r="V246" s="6">
        <v>-0.55958266666652889</v>
      </c>
      <c r="W246" s="6">
        <v>-0.59173199999986537</v>
      </c>
      <c r="X246" s="6">
        <v>-0.71775800000000345</v>
      </c>
      <c r="Y246" s="6"/>
      <c r="Z246" s="6">
        <v>-0.69758600000001647</v>
      </c>
      <c r="AA246" s="6">
        <v>-0.60396100000011943</v>
      </c>
      <c r="AB246" s="6">
        <v>-0.40247299999988906</v>
      </c>
      <c r="AC246" s="6">
        <v>-0.2868190000001265</v>
      </c>
      <c r="AD246" s="6">
        <v>-0.55817299999996406</v>
      </c>
      <c r="AE246" s="6"/>
      <c r="AF246" s="6">
        <v>-0.69110000000000005</v>
      </c>
      <c r="AG246" s="6">
        <v>-0.88239999999999996</v>
      </c>
      <c r="AH246" s="6">
        <v>-0.224</v>
      </c>
      <c r="AI246" s="6">
        <v>-0.15579999999999999</v>
      </c>
      <c r="AJ246" s="6">
        <v>-0.27250000000000002</v>
      </c>
      <c r="AK246" s="6"/>
      <c r="AL246" s="6">
        <v>-0.50790000000000002</v>
      </c>
      <c r="AM246" s="6">
        <v>-0.5282</v>
      </c>
      <c r="AN246" s="6">
        <v>-0.32479999999999998</v>
      </c>
      <c r="AO246" s="6">
        <v>-0.1593</v>
      </c>
      <c r="AP246" s="6">
        <v>-0.41599999999999998</v>
      </c>
      <c r="AQ246" s="6"/>
      <c r="AR246" s="6">
        <v>7.5200000000000003E-2</v>
      </c>
      <c r="AS246" s="6">
        <v>0.1361</v>
      </c>
      <c r="AT246" s="6">
        <v>0.1099</v>
      </c>
      <c r="AU246" s="6">
        <v>6.9999999999999999E-4</v>
      </c>
      <c r="AV246" s="6">
        <v>3.73E-2</v>
      </c>
      <c r="AW246" s="6"/>
      <c r="AX246" s="6">
        <v>-0.71319999999999995</v>
      </c>
      <c r="AY246" s="6">
        <v>-0.82040000000000002</v>
      </c>
      <c r="AZ246" s="6">
        <v>-0.38490000000000002</v>
      </c>
      <c r="BA246" s="6">
        <v>-0.17380000000000001</v>
      </c>
      <c r="BB246" s="6">
        <v>-0.48139999999999999</v>
      </c>
      <c r="BC246" s="6"/>
      <c r="BD246" s="6">
        <v>-0.49690000000000001</v>
      </c>
      <c r="BE246" s="6">
        <v>-0.73429999999999995</v>
      </c>
      <c r="BF246" s="6">
        <v>-0.2122</v>
      </c>
      <c r="BG246" s="6">
        <v>-6.3200000000000006E-2</v>
      </c>
      <c r="BH246" s="6">
        <v>-0.2737</v>
      </c>
      <c r="BI246" s="6"/>
      <c r="BJ246" s="6">
        <v>-0.56430000000000002</v>
      </c>
      <c r="BK246" s="6">
        <v>-0.50280000000000002</v>
      </c>
      <c r="BL246" s="6">
        <v>2.0899999999999998E-2</v>
      </c>
      <c r="BM246" s="6">
        <v>4.7999999999999996E-3</v>
      </c>
      <c r="BN246" s="6">
        <v>-0.19070000000000001</v>
      </c>
      <c r="BO246" s="6"/>
      <c r="BP246" s="6">
        <v>-0.89600000000000002</v>
      </c>
      <c r="BQ246" s="6">
        <v>-0.58509999999999995</v>
      </c>
      <c r="BR246" s="6">
        <v>-0.29899999999999999</v>
      </c>
      <c r="BS246" s="6">
        <v>-0.3906</v>
      </c>
      <c r="BT246" s="6">
        <v>-0.69099999999999995</v>
      </c>
      <c r="BU246" s="6"/>
      <c r="BV246" s="6">
        <v>-0.63800000000000001</v>
      </c>
      <c r="BW246" s="6">
        <v>-0.50829999999999997</v>
      </c>
      <c r="BX246" s="6">
        <v>-0.1525</v>
      </c>
      <c r="BY246" s="6">
        <v>-0.20730000000000001</v>
      </c>
      <c r="BZ246" s="6">
        <v>-0.4355</v>
      </c>
    </row>
    <row r="247" spans="4:78" x14ac:dyDescent="0.25">
      <c r="D247" s="31" t="s">
        <v>18</v>
      </c>
      <c r="E247" s="4">
        <v>527</v>
      </c>
      <c r="F247" s="4">
        <v>540</v>
      </c>
      <c r="H247" s="6">
        <v>-0.4849610000000566</v>
      </c>
      <c r="I247" s="6">
        <v>-0.40066299999998578</v>
      </c>
      <c r="J247" s="6">
        <v>-0.68144200000006894</v>
      </c>
      <c r="K247" s="6">
        <v>-0.7305419999999927</v>
      </c>
      <c r="L247" s="6">
        <v>-0.84470399999984203</v>
      </c>
      <c r="M247" s="6"/>
      <c r="N247" s="6">
        <v>-0.6296020000002045</v>
      </c>
      <c r="O247" s="6">
        <v>-0.81949099999997088</v>
      </c>
      <c r="P247" s="6">
        <v>-0.93903399999999237</v>
      </c>
      <c r="Q247" s="6">
        <v>-1.0394780000001447</v>
      </c>
      <c r="R247" s="6">
        <v>-1.2331660000002103</v>
      </c>
      <c r="S247" s="6"/>
      <c r="T247" s="6">
        <v>-0.65164899999990666</v>
      </c>
      <c r="U247" s="6">
        <v>-0.72013599999991129</v>
      </c>
      <c r="V247" s="6">
        <v>-1.0210429999999633</v>
      </c>
      <c r="W247" s="6">
        <v>-1.0791010000000369</v>
      </c>
      <c r="X247" s="6">
        <v>-1.2081160000000182</v>
      </c>
      <c r="Y247" s="6"/>
      <c r="Z247" s="6">
        <v>-0.59962900000005648</v>
      </c>
      <c r="AA247" s="6">
        <v>-0.6678909999999858</v>
      </c>
      <c r="AB247" s="6">
        <v>-0.84509400000006885</v>
      </c>
      <c r="AC247" s="6">
        <v>-0.86431299999999256</v>
      </c>
      <c r="AD247" s="6">
        <v>-0.89957499999984192</v>
      </c>
      <c r="AE247" s="6"/>
      <c r="AF247" s="6">
        <v>-0.82579999999999998</v>
      </c>
      <c r="AG247" s="6">
        <v>-1.0165999999999999</v>
      </c>
      <c r="AH247" s="6">
        <v>-0.89629999999999999</v>
      </c>
      <c r="AI247" s="6">
        <v>-0.69120000000000004</v>
      </c>
      <c r="AJ247" s="6">
        <v>-0.56140000000000001</v>
      </c>
      <c r="AK247" s="6"/>
      <c r="AL247" s="6">
        <v>-0.5806</v>
      </c>
      <c r="AM247" s="6">
        <v>-0.70689999999999997</v>
      </c>
      <c r="AN247" s="6">
        <v>-0.85340000000000005</v>
      </c>
      <c r="AO247" s="6">
        <v>-0.84660000000000002</v>
      </c>
      <c r="AP247" s="6">
        <v>-1.1725000000000001</v>
      </c>
      <c r="AQ247" s="6"/>
      <c r="AR247" s="6">
        <v>1.1900000000000001E-2</v>
      </c>
      <c r="AS247" s="6">
        <v>-0.1086</v>
      </c>
      <c r="AT247" s="6">
        <v>-4.9000000000000002E-2</v>
      </c>
      <c r="AU247" s="6">
        <v>-7.7899999999999997E-2</v>
      </c>
      <c r="AV247" s="6">
        <v>-7.3700000000000002E-2</v>
      </c>
      <c r="AW247" s="6"/>
      <c r="AX247" s="6">
        <v>-0.67120000000000002</v>
      </c>
      <c r="AY247" s="6">
        <v>-0.75819999999999999</v>
      </c>
      <c r="AZ247" s="6">
        <v>-0.81469999999999998</v>
      </c>
      <c r="BA247" s="6">
        <v>-0.6673</v>
      </c>
      <c r="BB247" s="6">
        <v>-0.74080000000000001</v>
      </c>
      <c r="BC247" s="6"/>
      <c r="BD247" s="6">
        <v>-0.54520000000000002</v>
      </c>
      <c r="BE247" s="6">
        <v>-0.61609999999999998</v>
      </c>
      <c r="BF247" s="6">
        <v>-0.52910000000000001</v>
      </c>
      <c r="BG247" s="6">
        <v>-0.2326</v>
      </c>
      <c r="BH247" s="6">
        <v>-0.27810000000000001</v>
      </c>
      <c r="BI247" s="6"/>
      <c r="BJ247" s="6">
        <v>-0.56110000000000004</v>
      </c>
      <c r="BK247" s="6">
        <v>-0.41620000000000001</v>
      </c>
      <c r="BL247" s="6">
        <v>-0.2596</v>
      </c>
      <c r="BM247" s="6">
        <v>-6.8500000000000005E-2</v>
      </c>
      <c r="BN247" s="6">
        <v>-0.308</v>
      </c>
      <c r="BO247" s="6"/>
      <c r="BP247" s="6">
        <v>-0.78220000000000001</v>
      </c>
      <c r="BQ247" s="6">
        <v>-0.62890000000000001</v>
      </c>
      <c r="BR247" s="6">
        <v>-0.878</v>
      </c>
      <c r="BS247" s="6">
        <v>-1.0155000000000001</v>
      </c>
      <c r="BT247" s="6">
        <v>-1.1216999999999999</v>
      </c>
      <c r="BU247" s="6"/>
      <c r="BV247" s="6">
        <v>-0.50270000000000004</v>
      </c>
      <c r="BW247" s="6">
        <v>-0.3755</v>
      </c>
      <c r="BX247" s="6">
        <v>-0.41049999999999998</v>
      </c>
      <c r="BY247" s="6">
        <v>-0.33900000000000002</v>
      </c>
      <c r="BZ247" s="6">
        <v>-0.3846</v>
      </c>
    </row>
    <row r="248" spans="4:78" x14ac:dyDescent="0.25">
      <c r="D248" s="31" t="s">
        <v>359</v>
      </c>
      <c r="E248" s="4">
        <v>527</v>
      </c>
      <c r="F248" s="4">
        <v>542</v>
      </c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/>
      <c r="AJ248" s="6"/>
      <c r="AK248" s="6"/>
      <c r="AL248" s="6"/>
      <c r="AM248" s="6"/>
      <c r="AN248" s="6"/>
      <c r="AO248" s="6"/>
      <c r="AP248" s="6"/>
      <c r="AQ248" s="6"/>
      <c r="AR248" s="6"/>
      <c r="AS248" s="6"/>
      <c r="AT248" s="6"/>
      <c r="AU248" s="6"/>
      <c r="AV248" s="6"/>
      <c r="AW248" s="6"/>
      <c r="AX248" s="6"/>
      <c r="AY248" s="6"/>
      <c r="AZ248" s="6"/>
      <c r="BA248" s="6"/>
      <c r="BB248" s="6"/>
      <c r="BC248" s="6"/>
      <c r="BD248" s="6"/>
      <c r="BE248" s="6"/>
      <c r="BF248" s="6"/>
      <c r="BG248" s="6"/>
      <c r="BH248" s="6"/>
      <c r="BI248" s="6"/>
      <c r="BJ248" s="6"/>
      <c r="BK248" s="6"/>
      <c r="BL248" s="6"/>
      <c r="BM248" s="6"/>
      <c r="BN248" s="6"/>
      <c r="BO248" s="6"/>
      <c r="BP248" s="6">
        <v>-0.115</v>
      </c>
      <c r="BQ248" s="6">
        <v>0.12670000000000001</v>
      </c>
      <c r="BR248" s="6">
        <v>0.39729999999999999</v>
      </c>
      <c r="BS248" s="6">
        <v>0.32850000000000001</v>
      </c>
      <c r="BT248" s="6">
        <v>2.8199999999999999E-2</v>
      </c>
      <c r="BU248" s="6"/>
      <c r="BV248" s="6"/>
      <c r="BW248" s="6"/>
      <c r="BX248" s="6"/>
      <c r="BY248" s="6"/>
      <c r="BZ248" s="6"/>
    </row>
    <row r="249" spans="4:78" x14ac:dyDescent="0.25">
      <c r="D249" s="31" t="s">
        <v>167</v>
      </c>
      <c r="E249" s="4">
        <v>529</v>
      </c>
      <c r="F249" s="4">
        <v>539</v>
      </c>
      <c r="H249" s="6">
        <v>-0.37393300000007879</v>
      </c>
      <c r="I249" s="6">
        <v>-0.32997900000008951</v>
      </c>
      <c r="J249" s="6">
        <v>-0.29767300000025898</v>
      </c>
      <c r="K249" s="6">
        <v>-0.26135500000024781</v>
      </c>
      <c r="L249" s="6">
        <v>-0.29861800000007532</v>
      </c>
      <c r="M249" s="6"/>
      <c r="N249" s="6">
        <v>-0.41851900000028763</v>
      </c>
      <c r="O249" s="6">
        <v>-0.531545000000051</v>
      </c>
      <c r="P249" s="6">
        <v>-0.36240200000042933</v>
      </c>
      <c r="Q249" s="6">
        <v>-0.36250600000039412</v>
      </c>
      <c r="R249" s="6">
        <v>-0.47156100000029255</v>
      </c>
      <c r="S249" s="6"/>
      <c r="T249" s="6">
        <v>-0.45721199999979945</v>
      </c>
      <c r="U249" s="6">
        <v>-0.39346899999986817</v>
      </c>
      <c r="V249" s="6">
        <v>-0.40274333333331924</v>
      </c>
      <c r="W249" s="6">
        <v>-0.27238599999986945</v>
      </c>
      <c r="X249" s="6">
        <v>-0.37762500000008004</v>
      </c>
      <c r="Y249" s="6"/>
      <c r="Z249" s="6">
        <v>-0.55035500000007886</v>
      </c>
      <c r="AA249" s="6">
        <v>-0.52979200000008952</v>
      </c>
      <c r="AB249" s="6">
        <v>-0.37392800000025916</v>
      </c>
      <c r="AC249" s="6">
        <v>-0.30868100000024778</v>
      </c>
      <c r="AD249" s="6">
        <v>-0.4858270000000755</v>
      </c>
      <c r="AE249" s="6"/>
      <c r="AF249" s="6">
        <v>-0.63880000000000003</v>
      </c>
      <c r="AG249" s="6">
        <v>-0.92349999999999999</v>
      </c>
      <c r="AH249" s="6">
        <v>-0.26400000000000001</v>
      </c>
      <c r="AI249" s="6">
        <v>-0.20430000000000001</v>
      </c>
      <c r="AJ249" s="6">
        <v>-0.3483</v>
      </c>
      <c r="AK249" s="6"/>
      <c r="AL249" s="6">
        <v>-0.49299999999999999</v>
      </c>
      <c r="AM249" s="6">
        <v>-0.64959999999999996</v>
      </c>
      <c r="AN249" s="6">
        <v>-0.3236</v>
      </c>
      <c r="AO249" s="6">
        <v>-0.27579999999999999</v>
      </c>
      <c r="AP249" s="6">
        <v>-0.46039999999999998</v>
      </c>
      <c r="AQ249" s="6"/>
      <c r="AR249" s="6">
        <v>-5.1299999999999998E-2</v>
      </c>
      <c r="AS249" s="6">
        <v>-5.1799999999999999E-2</v>
      </c>
      <c r="AT249" s="6">
        <v>3.7900000000000003E-2</v>
      </c>
      <c r="AU249" s="6">
        <v>1.9400000000000001E-2</v>
      </c>
      <c r="AV249" s="6">
        <v>-1.35E-2</v>
      </c>
      <c r="AW249" s="6"/>
      <c r="AX249" s="6">
        <v>-0.56950000000000001</v>
      </c>
      <c r="AY249" s="6">
        <v>-0.74370000000000003</v>
      </c>
      <c r="AZ249" s="6">
        <v>-0.35089999999999999</v>
      </c>
      <c r="BA249" s="6">
        <v>-0.25069999999999998</v>
      </c>
      <c r="BB249" s="6">
        <v>-0.52749999999999997</v>
      </c>
      <c r="BC249" s="6"/>
      <c r="BD249" s="6">
        <v>-0.40410000000000001</v>
      </c>
      <c r="BE249" s="6">
        <v>-0.64259999999999995</v>
      </c>
      <c r="BF249" s="6">
        <v>-0.18579999999999999</v>
      </c>
      <c r="BG249" s="6">
        <v>-0.22020000000000001</v>
      </c>
      <c r="BH249" s="6">
        <v>-0.33210000000000001</v>
      </c>
      <c r="BI249" s="6"/>
      <c r="BJ249" s="6">
        <v>-0.4667</v>
      </c>
      <c r="BK249" s="6">
        <v>-0.42070000000000002</v>
      </c>
      <c r="BL249" s="6">
        <v>-4.5499999999999999E-2</v>
      </c>
      <c r="BM249" s="6">
        <v>-0.18340000000000001</v>
      </c>
      <c r="BN249" s="6">
        <v>-0.23499999999999999</v>
      </c>
      <c r="BO249" s="6"/>
      <c r="BP249" s="6">
        <v>-0.85450000000000004</v>
      </c>
      <c r="BQ249" s="6">
        <v>-0.66390000000000005</v>
      </c>
      <c r="BR249" s="6">
        <v>-0.35709999999999997</v>
      </c>
      <c r="BS249" s="6">
        <v>-0.43</v>
      </c>
      <c r="BT249" s="6">
        <v>-0.72060000000000002</v>
      </c>
      <c r="BU249" s="6"/>
      <c r="BV249" s="6">
        <v>-0.50280000000000002</v>
      </c>
      <c r="BW249" s="6">
        <v>-0.4168</v>
      </c>
      <c r="BX249" s="6">
        <v>-0.1069</v>
      </c>
      <c r="BY249" s="6">
        <v>-0.22109999999999999</v>
      </c>
      <c r="BZ249" s="6">
        <v>-0.3196</v>
      </c>
    </row>
    <row r="250" spans="4:78" x14ac:dyDescent="0.25">
      <c r="D250" s="31" t="s">
        <v>168</v>
      </c>
      <c r="E250" s="4">
        <v>529</v>
      </c>
      <c r="F250" s="4">
        <v>540</v>
      </c>
      <c r="H250" s="6">
        <v>-0.31580800000005882</v>
      </c>
      <c r="I250" s="6">
        <v>-0.29667300000003793</v>
      </c>
      <c r="J250" s="6">
        <v>-0.5220030000001572</v>
      </c>
      <c r="K250" s="6">
        <v>-0.52776199999995255</v>
      </c>
      <c r="L250" s="6">
        <v>-0.60538800000023629</v>
      </c>
      <c r="M250" s="6"/>
      <c r="N250" s="6">
        <v>-0.61224700000002485</v>
      </c>
      <c r="O250" s="6">
        <v>-0.79632399999991321</v>
      </c>
      <c r="P250" s="6">
        <v>-0.92072800000005373</v>
      </c>
      <c r="Q250" s="6">
        <v>-1.1124879999997574</v>
      </c>
      <c r="R250" s="6">
        <v>-1.1630579999996371</v>
      </c>
      <c r="S250" s="6"/>
      <c r="T250" s="6">
        <v>-0.9468063333331429</v>
      </c>
      <c r="U250" s="6">
        <v>-0.98282300000005307</v>
      </c>
      <c r="V250" s="6">
        <v>-1.3533513333331939</v>
      </c>
      <c r="W250" s="6">
        <v>-1.3120959999996558</v>
      </c>
      <c r="X250" s="6">
        <v>-1.3376279999997678</v>
      </c>
      <c r="Y250" s="6"/>
      <c r="Z250" s="6">
        <v>-0.47022700000005879</v>
      </c>
      <c r="AA250" s="6">
        <v>-0.55846200000003798</v>
      </c>
      <c r="AB250" s="6">
        <v>-0.7165950000001573</v>
      </c>
      <c r="AC250" s="6">
        <v>-0.67503999999995257</v>
      </c>
      <c r="AD250" s="6">
        <v>-0.72978900000023605</v>
      </c>
      <c r="AE250" s="6"/>
      <c r="AF250" s="6">
        <v>-0.68779999999999997</v>
      </c>
      <c r="AG250" s="6">
        <v>-1.0945</v>
      </c>
      <c r="AH250" s="6">
        <v>-0.89190000000000003</v>
      </c>
      <c r="AI250" s="6">
        <v>-0.73109999999999997</v>
      </c>
      <c r="AJ250" s="6">
        <v>-0.59089999999999998</v>
      </c>
      <c r="AK250" s="6"/>
      <c r="AL250" s="6">
        <v>-0.54500000000000004</v>
      </c>
      <c r="AM250" s="6">
        <v>-0.81410000000000005</v>
      </c>
      <c r="AN250" s="6">
        <v>-0.91749999999999998</v>
      </c>
      <c r="AO250" s="6">
        <v>-0.93100000000000005</v>
      </c>
      <c r="AP250" s="6">
        <v>-1.1181000000000001</v>
      </c>
      <c r="AQ250" s="6"/>
      <c r="AR250" s="6">
        <v>-0.16830000000000001</v>
      </c>
      <c r="AS250" s="6">
        <v>-0.21110000000000001</v>
      </c>
      <c r="AT250" s="6">
        <v>-0.15590000000000001</v>
      </c>
      <c r="AU250" s="6">
        <v>-0.10299999999999999</v>
      </c>
      <c r="AV250" s="6">
        <v>-0.21</v>
      </c>
      <c r="AW250" s="6"/>
      <c r="AX250" s="6">
        <v>-0.52229999999999999</v>
      </c>
      <c r="AY250" s="6">
        <v>-0.8609</v>
      </c>
      <c r="AZ250" s="6">
        <v>-0.80330000000000001</v>
      </c>
      <c r="BA250" s="6">
        <v>-0.80279999999999996</v>
      </c>
      <c r="BB250" s="6">
        <v>-0.74890000000000001</v>
      </c>
      <c r="BC250" s="6"/>
      <c r="BD250" s="6">
        <v>-0.43480000000000002</v>
      </c>
      <c r="BE250" s="6">
        <v>-0.69479999999999997</v>
      </c>
      <c r="BF250" s="6">
        <v>-0.55320000000000003</v>
      </c>
      <c r="BG250" s="6">
        <v>-0.38800000000000001</v>
      </c>
      <c r="BH250" s="6">
        <v>-0.28720000000000001</v>
      </c>
      <c r="BI250" s="6"/>
      <c r="BJ250" s="6">
        <v>-0.44579999999999997</v>
      </c>
      <c r="BK250" s="6">
        <v>-0.49690000000000001</v>
      </c>
      <c r="BL250" s="6">
        <v>-0.29980000000000001</v>
      </c>
      <c r="BM250" s="6">
        <v>-0.23250000000000001</v>
      </c>
      <c r="BN250" s="6">
        <v>-0.2001</v>
      </c>
      <c r="BO250" s="6"/>
      <c r="BP250" s="6">
        <v>-0.52710000000000001</v>
      </c>
      <c r="BQ250" s="6">
        <v>-0.51690000000000003</v>
      </c>
      <c r="BR250" s="6">
        <v>-0.7409</v>
      </c>
      <c r="BS250" s="6">
        <v>-0.81569999999999998</v>
      </c>
      <c r="BT250" s="6">
        <v>-0.87570000000000003</v>
      </c>
      <c r="BU250" s="6"/>
      <c r="BV250" s="6">
        <v>-0.4607</v>
      </c>
      <c r="BW250" s="6">
        <v>-0.46700000000000003</v>
      </c>
      <c r="BX250" s="6">
        <v>-0.45100000000000001</v>
      </c>
      <c r="BY250" s="6">
        <v>-0.33410000000000001</v>
      </c>
      <c r="BZ250" s="6">
        <v>-0.3478</v>
      </c>
    </row>
    <row r="251" spans="4:78" x14ac:dyDescent="0.25">
      <c r="D251" s="31" t="s">
        <v>169</v>
      </c>
      <c r="E251" s="4">
        <v>529</v>
      </c>
      <c r="F251" s="4">
        <v>542</v>
      </c>
      <c r="H251" s="6">
        <v>-0.4345459999998954</v>
      </c>
      <c r="I251" s="6">
        <v>-0.55609099999999811</v>
      </c>
      <c r="J251" s="6">
        <v>-1.1109239999999612</v>
      </c>
      <c r="K251" s="6">
        <v>-0.89922999999984787</v>
      </c>
      <c r="L251" s="6">
        <v>-0.93349999999977085</v>
      </c>
      <c r="M251" s="6"/>
      <c r="N251" s="6">
        <v>-0.42747899999994843</v>
      </c>
      <c r="O251" s="6">
        <v>-1.1908400000002075</v>
      </c>
      <c r="P251" s="6">
        <v>-1.9626610000000255</v>
      </c>
      <c r="Q251" s="6">
        <v>-2.006514000000152</v>
      </c>
      <c r="R251" s="6">
        <v>-1.7139850000000934</v>
      </c>
      <c r="S251" s="6"/>
      <c r="T251" s="6">
        <v>-0.68737433333330955</v>
      </c>
      <c r="U251" s="6">
        <v>-1.096618999999464</v>
      </c>
      <c r="V251" s="6">
        <v>-1.6100166666662972</v>
      </c>
      <c r="W251" s="6">
        <v>-1.1658579999998437</v>
      </c>
      <c r="X251" s="6">
        <v>-1.0806929999998829</v>
      </c>
      <c r="Y251" s="6"/>
      <c r="Z251" s="6">
        <v>-0.54930999999989549</v>
      </c>
      <c r="AA251" s="6">
        <v>-0.96238599999999819</v>
      </c>
      <c r="AB251" s="6">
        <v>-1.4536139999999609</v>
      </c>
      <c r="AC251" s="6">
        <v>-0.94561599999984791</v>
      </c>
      <c r="AD251" s="6">
        <v>-1.008067999999771</v>
      </c>
      <c r="AE251" s="6"/>
      <c r="AF251" s="6">
        <v>-0.78</v>
      </c>
      <c r="AG251" s="6">
        <v>-1.5185</v>
      </c>
      <c r="AH251" s="6">
        <v>-1.6417999999999999</v>
      </c>
      <c r="AI251" s="6">
        <v>-0.77510000000000001</v>
      </c>
      <c r="AJ251" s="6">
        <v>-0.54049999999999998</v>
      </c>
      <c r="AK251" s="6"/>
      <c r="AL251" s="6">
        <v>-0.68159999999999998</v>
      </c>
      <c r="AM251" s="6">
        <v>-1.2255</v>
      </c>
      <c r="AN251" s="6">
        <v>-1.6269</v>
      </c>
      <c r="AO251" s="6">
        <v>-1.0137</v>
      </c>
      <c r="AP251" s="6">
        <v>-1.2321</v>
      </c>
      <c r="AQ251" s="6"/>
      <c r="AR251" s="6">
        <v>-0.1326</v>
      </c>
      <c r="AS251" s="6">
        <v>-0.126</v>
      </c>
      <c r="AT251" s="6">
        <v>-0.1777</v>
      </c>
      <c r="AU251" s="6">
        <v>-0.1517</v>
      </c>
      <c r="AV251" s="6">
        <v>-0.18479999999999999</v>
      </c>
      <c r="AW251" s="6"/>
      <c r="AX251" s="6">
        <v>-0.68320000000000003</v>
      </c>
      <c r="AY251" s="6">
        <v>-1.4306000000000001</v>
      </c>
      <c r="AZ251" s="6">
        <v>-1.6606000000000001</v>
      </c>
      <c r="BA251" s="6">
        <v>-0.93889999999999996</v>
      </c>
      <c r="BB251" s="6">
        <v>-0.80610000000000004</v>
      </c>
      <c r="BC251" s="6"/>
      <c r="BD251" s="6">
        <v>-0.54749999999999999</v>
      </c>
      <c r="BE251" s="6">
        <v>-1.1938</v>
      </c>
      <c r="BF251" s="6">
        <v>-1.1026</v>
      </c>
      <c r="BG251" s="6">
        <v>-0.36980000000000002</v>
      </c>
      <c r="BH251" s="6">
        <v>-0.28410000000000002</v>
      </c>
      <c r="BI251" s="6"/>
      <c r="BJ251" s="6">
        <v>-0.54249999999999998</v>
      </c>
      <c r="BK251" s="6">
        <v>-0.90720000000000001</v>
      </c>
      <c r="BL251" s="6">
        <v>-0.65869999999999995</v>
      </c>
      <c r="BM251" s="6">
        <v>-0.18709999999999999</v>
      </c>
      <c r="BN251" s="6">
        <v>-0.183</v>
      </c>
      <c r="BO251" s="6"/>
      <c r="BP251" s="6">
        <v>-0.84750000000000003</v>
      </c>
      <c r="BQ251" s="6">
        <v>-1.1966000000000001</v>
      </c>
      <c r="BR251" s="6">
        <v>-1.4990000000000001</v>
      </c>
      <c r="BS251" s="6">
        <v>-1.0670999999999999</v>
      </c>
      <c r="BT251" s="6">
        <v>-1.1005</v>
      </c>
      <c r="BU251" s="6"/>
      <c r="BV251" s="6">
        <v>-0.59179999999999999</v>
      </c>
      <c r="BW251" s="6">
        <v>-0.71250000000000002</v>
      </c>
      <c r="BX251" s="6">
        <v>-0.71779999999999999</v>
      </c>
      <c r="BY251" s="6">
        <v>-0.2424</v>
      </c>
      <c r="BZ251" s="6">
        <v>-0.24429999999999999</v>
      </c>
    </row>
    <row r="252" spans="4:78" x14ac:dyDescent="0.25">
      <c r="D252" s="31" t="s">
        <v>170</v>
      </c>
      <c r="E252" s="4">
        <v>529</v>
      </c>
      <c r="F252" s="4">
        <v>543</v>
      </c>
      <c r="H252" s="6">
        <v>-0.48504399999991987</v>
      </c>
      <c r="I252" s="6">
        <v>-0.79265099999980793</v>
      </c>
      <c r="J252" s="6">
        <v>-1.2314979999998399</v>
      </c>
      <c r="K252" s="6">
        <v>-0.96162900000000473</v>
      </c>
      <c r="L252" s="6">
        <v>-0.91513499999986081</v>
      </c>
      <c r="M252" s="6"/>
      <c r="N252" s="6">
        <v>-0.82124199999975644</v>
      </c>
      <c r="O252" s="6">
        <v>-1.271431999999777</v>
      </c>
      <c r="P252" s="6">
        <v>-2.151339999999891</v>
      </c>
      <c r="Q252" s="6">
        <v>-2.1267039999997905</v>
      </c>
      <c r="R252" s="6">
        <v>-1.9059899999997469</v>
      </c>
      <c r="S252" s="6"/>
      <c r="T252" s="6">
        <v>-0.75302699999997458</v>
      </c>
      <c r="U252" s="6">
        <v>-1.0618039999999382</v>
      </c>
      <c r="V252" s="6">
        <v>-1.4304669999996804</v>
      </c>
      <c r="W252" s="6">
        <v>-1.2406599999999344</v>
      </c>
      <c r="X252" s="6">
        <v>-1.189049999999952</v>
      </c>
      <c r="Y252" s="6"/>
      <c r="Z252" s="6">
        <v>-0.57473599999991998</v>
      </c>
      <c r="AA252" s="6">
        <v>-1.0626049999998077</v>
      </c>
      <c r="AB252" s="6">
        <v>-1.58712499999984</v>
      </c>
      <c r="AC252" s="6">
        <v>-1.035498000000004</v>
      </c>
      <c r="AD252" s="6">
        <v>-0.98375099999986126</v>
      </c>
      <c r="AE252" s="6"/>
      <c r="AF252" s="6">
        <v>-0.84850000000000003</v>
      </c>
      <c r="AG252" s="6">
        <v>-1.6736</v>
      </c>
      <c r="AH252" s="6">
        <v>-1.7296</v>
      </c>
      <c r="AI252" s="6">
        <v>-0.8589</v>
      </c>
      <c r="AJ252" s="6">
        <v>-0.50790000000000002</v>
      </c>
      <c r="AK252" s="6"/>
      <c r="AL252" s="6">
        <v>-0.71599999999999997</v>
      </c>
      <c r="AM252" s="6">
        <v>-1.3331</v>
      </c>
      <c r="AN252" s="6">
        <v>-1.768</v>
      </c>
      <c r="AO252" s="6">
        <v>-1.0456000000000001</v>
      </c>
      <c r="AP252" s="6">
        <v>-1.2269000000000001</v>
      </c>
      <c r="AQ252" s="6"/>
      <c r="AR252" s="6">
        <v>-5.6300000000000003E-2</v>
      </c>
      <c r="AS252" s="6">
        <v>-0.17499999999999999</v>
      </c>
      <c r="AT252" s="6">
        <v>-0.12139999999999999</v>
      </c>
      <c r="AU252" s="6">
        <v>-0.15210000000000001</v>
      </c>
      <c r="AV252" s="6">
        <v>-0.12089999999999999</v>
      </c>
      <c r="AW252" s="6"/>
      <c r="AX252" s="6">
        <v>-0.79679999999999995</v>
      </c>
      <c r="AY252" s="6">
        <v>-1.6605000000000001</v>
      </c>
      <c r="AZ252" s="6">
        <v>-1.8319000000000001</v>
      </c>
      <c r="BA252" s="6">
        <v>-0.98070000000000002</v>
      </c>
      <c r="BB252" s="6">
        <v>-0.80410000000000004</v>
      </c>
      <c r="BC252" s="6"/>
      <c r="BD252" s="6">
        <v>-0.65449999999999997</v>
      </c>
      <c r="BE252" s="6">
        <v>-1.2528999999999999</v>
      </c>
      <c r="BF252" s="6">
        <v>-1.1739999999999999</v>
      </c>
      <c r="BG252" s="6">
        <v>-0.37769999999999998</v>
      </c>
      <c r="BH252" s="6">
        <v>-0.30909999999999999</v>
      </c>
      <c r="BI252" s="6"/>
      <c r="BJ252" s="6">
        <v>-0.62770000000000004</v>
      </c>
      <c r="BK252" s="6">
        <v>-0.99939999999999996</v>
      </c>
      <c r="BL252" s="6">
        <v>-0.73880000000000001</v>
      </c>
      <c r="BM252" s="6">
        <v>-0.28179999999999999</v>
      </c>
      <c r="BN252" s="6">
        <v>-0.27329999999999999</v>
      </c>
      <c r="BO252" s="6"/>
      <c r="BP252" s="6">
        <v>-0.94350000000000001</v>
      </c>
      <c r="BQ252" s="6">
        <v>-1.2391000000000001</v>
      </c>
      <c r="BR252" s="6">
        <v>-1.3885000000000001</v>
      </c>
      <c r="BS252" s="6">
        <v>-0.98099999999999998</v>
      </c>
      <c r="BT252" s="6">
        <v>-1.0143</v>
      </c>
      <c r="BU252" s="6"/>
      <c r="BV252" s="6"/>
      <c r="BW252" s="6"/>
      <c r="BX252" s="6"/>
      <c r="BY252" s="6"/>
      <c r="BZ252" s="6"/>
    </row>
    <row r="253" spans="4:78" x14ac:dyDescent="0.25">
      <c r="D253" s="31" t="s">
        <v>171</v>
      </c>
      <c r="E253" s="4">
        <v>529</v>
      </c>
      <c r="F253" s="4">
        <v>544</v>
      </c>
      <c r="H253" s="6">
        <v>-0.60092749999984907</v>
      </c>
      <c r="I253" s="6">
        <v>-0.78074900000025638</v>
      </c>
      <c r="J253" s="6">
        <v>-1.3380915000000799</v>
      </c>
      <c r="K253" s="6">
        <v>-0.82536250000016498</v>
      </c>
      <c r="L253" s="6">
        <v>-0.75891650000038346</v>
      </c>
      <c r="M253" s="6"/>
      <c r="N253" s="6">
        <v>-0.84927149999998619</v>
      </c>
      <c r="O253" s="6">
        <v>-1.31854949999979</v>
      </c>
      <c r="P253" s="6">
        <v>-2.2695720000001529</v>
      </c>
      <c r="Q253" s="6">
        <v>-2.3793464999998832</v>
      </c>
      <c r="R253" s="6">
        <v>-1.8097274999995534</v>
      </c>
      <c r="S253" s="6"/>
      <c r="T253" s="6">
        <v>-0.80342749999954322</v>
      </c>
      <c r="U253" s="6">
        <v>-1.2432164999997894</v>
      </c>
      <c r="V253" s="6">
        <v>-1.8524260000001505</v>
      </c>
      <c r="W253" s="6">
        <v>-1.1367435000001933</v>
      </c>
      <c r="X253" s="6">
        <v>-1.2206684999998743</v>
      </c>
      <c r="Y253" s="6"/>
      <c r="Z253" s="6">
        <v>-0.72408949999984906</v>
      </c>
      <c r="AA253" s="6">
        <v>-1.0701180000002566</v>
      </c>
      <c r="AB253" s="6">
        <v>-1.6194875000000803</v>
      </c>
      <c r="AC253" s="6">
        <v>-0.94753850000016548</v>
      </c>
      <c r="AD253" s="6">
        <v>-0.90952950000038335</v>
      </c>
      <c r="AE253" s="6"/>
      <c r="AF253" s="6"/>
      <c r="AG253" s="6"/>
      <c r="AH253" s="6"/>
      <c r="AI253" s="6"/>
      <c r="AJ253" s="6"/>
      <c r="AK253" s="6"/>
      <c r="AL253" s="6"/>
      <c r="AM253" s="6"/>
      <c r="AN253" s="6"/>
      <c r="AO253" s="6"/>
      <c r="AP253" s="6"/>
      <c r="AQ253" s="6"/>
      <c r="AR253" s="6"/>
      <c r="AS253" s="6"/>
      <c r="AT253" s="6"/>
      <c r="AU253" s="6"/>
      <c r="AV253" s="6"/>
      <c r="AW253" s="6"/>
      <c r="AX253" s="6"/>
      <c r="AY253" s="6"/>
      <c r="AZ253" s="6"/>
      <c r="BA253" s="6"/>
      <c r="BB253" s="6"/>
      <c r="BC253" s="6"/>
      <c r="BD253" s="6"/>
      <c r="BE253" s="6"/>
      <c r="BF253" s="6"/>
      <c r="BG253" s="6"/>
      <c r="BH253" s="6"/>
      <c r="BI253" s="6"/>
      <c r="BJ253" s="6"/>
      <c r="BK253" s="6"/>
      <c r="BL253" s="6"/>
      <c r="BM253" s="6"/>
      <c r="BN253" s="6"/>
      <c r="BO253" s="6"/>
      <c r="BP253" s="6"/>
      <c r="BQ253" s="6"/>
      <c r="BR253" s="6">
        <v>-1.5266</v>
      </c>
      <c r="BS253" s="6">
        <v>-1.1833</v>
      </c>
      <c r="BT253" s="6">
        <v>-1.2758</v>
      </c>
      <c r="BU253" s="6"/>
      <c r="BV253" s="6">
        <v>-0.76849999999999996</v>
      </c>
      <c r="BW253" s="6">
        <v>-0.79600000000000004</v>
      </c>
      <c r="BX253" s="6">
        <v>-0.60670000000000002</v>
      </c>
      <c r="BY253" s="6">
        <v>-0.35360000000000003</v>
      </c>
      <c r="BZ253" s="6">
        <v>-0.3165</v>
      </c>
    </row>
    <row r="254" spans="4:78" x14ac:dyDescent="0.25">
      <c r="D254" s="31" t="s">
        <v>172</v>
      </c>
      <c r="E254" s="4">
        <v>529</v>
      </c>
      <c r="F254" s="4">
        <v>545</v>
      </c>
      <c r="H254" s="6">
        <v>-0.62406699999996373</v>
      </c>
      <c r="I254" s="6">
        <v>-0.66753800000005681</v>
      </c>
      <c r="J254" s="6">
        <v>-1.3443379999997926</v>
      </c>
      <c r="K254" s="6">
        <v>-0.95819750000010018</v>
      </c>
      <c r="L254" s="6">
        <v>-0.97006900000023233</v>
      </c>
      <c r="M254" s="6"/>
      <c r="N254" s="6">
        <v>-0.77697749999970256</v>
      </c>
      <c r="O254" s="6">
        <v>-1.4006684999999379</v>
      </c>
      <c r="P254" s="6">
        <v>-2.6025345000002744</v>
      </c>
      <c r="Q254" s="6">
        <v>-2.2903004999996028</v>
      </c>
      <c r="R254" s="6">
        <v>-1.7859599999999318</v>
      </c>
      <c r="S254" s="6"/>
      <c r="T254" s="6">
        <v>-0.74962150000033034</v>
      </c>
      <c r="U254" s="6">
        <v>-1.0723140000004605</v>
      </c>
      <c r="V254" s="6">
        <v>-1.7753940000004604</v>
      </c>
      <c r="W254" s="6">
        <v>-0.96691500000065389</v>
      </c>
      <c r="X254" s="6">
        <v>-0.91021650000016052</v>
      </c>
      <c r="Y254" s="6"/>
      <c r="Z254" s="6">
        <v>-0.65753199999996381</v>
      </c>
      <c r="AA254" s="6">
        <v>-0.96034500000005663</v>
      </c>
      <c r="AB254" s="6">
        <v>-1.5318919999997922</v>
      </c>
      <c r="AC254" s="6">
        <v>-1.0222885000000996</v>
      </c>
      <c r="AD254" s="6">
        <v>-1.0266180000002318</v>
      </c>
      <c r="AE254" s="6"/>
      <c r="AF254" s="6">
        <v>-0.92030000000000001</v>
      </c>
      <c r="AG254" s="6">
        <v>-1.6343000000000001</v>
      </c>
      <c r="AH254" s="6">
        <v>-1.7648999999999999</v>
      </c>
      <c r="AI254" s="6">
        <v>-0.94399999999999995</v>
      </c>
      <c r="AJ254" s="6">
        <v>-0.64949999999999997</v>
      </c>
      <c r="AK254" s="6"/>
      <c r="AL254" s="6">
        <v>-0.61250000000000004</v>
      </c>
      <c r="AM254" s="6">
        <v>-1.2305999999999999</v>
      </c>
      <c r="AN254" s="6">
        <v>-1.6664000000000001</v>
      </c>
      <c r="AO254" s="6">
        <v>-1.0866</v>
      </c>
      <c r="AP254" s="6">
        <v>-1.3608</v>
      </c>
      <c r="AQ254" s="6"/>
      <c r="AR254" s="6">
        <v>-3.3E-3</v>
      </c>
      <c r="AS254" s="6">
        <v>-3.1199999999999999E-2</v>
      </c>
      <c r="AT254" s="6">
        <v>-0.1215</v>
      </c>
      <c r="AU254" s="6">
        <v>-0.11550000000000001</v>
      </c>
      <c r="AV254" s="6">
        <v>-0.2329</v>
      </c>
      <c r="AW254" s="6"/>
      <c r="AX254" s="6">
        <v>-0.85189999999999999</v>
      </c>
      <c r="AY254" s="6">
        <v>-1.6655</v>
      </c>
      <c r="AZ254" s="6">
        <v>-1.8772</v>
      </c>
      <c r="BA254" s="6">
        <v>-1.0551999999999999</v>
      </c>
      <c r="BB254" s="6">
        <v>-0.79700000000000004</v>
      </c>
      <c r="BC254" s="6"/>
      <c r="BD254" s="6">
        <v>-0.76700000000000002</v>
      </c>
      <c r="BE254" s="6">
        <v>-1.4358</v>
      </c>
      <c r="BF254" s="6">
        <v>-1.3288</v>
      </c>
      <c r="BG254" s="6">
        <v>-0.39369999999999999</v>
      </c>
      <c r="BH254" s="6">
        <v>-0.28989999999999999</v>
      </c>
      <c r="BI254" s="6"/>
      <c r="BJ254" s="6">
        <v>-0.61850000000000005</v>
      </c>
      <c r="BK254" s="6">
        <v>-1.2822</v>
      </c>
      <c r="BL254" s="6">
        <v>-1.0342</v>
      </c>
      <c r="BM254" s="6">
        <v>-0.24560000000000001</v>
      </c>
      <c r="BN254" s="6">
        <v>-0.1943</v>
      </c>
      <c r="BO254" s="6"/>
      <c r="BP254" s="6">
        <v>-1.19</v>
      </c>
      <c r="BQ254" s="6">
        <v>-1.3488</v>
      </c>
      <c r="BR254" s="6">
        <v>-1.5468</v>
      </c>
      <c r="BS254" s="6">
        <v>-1.2030000000000001</v>
      </c>
      <c r="BT254" s="6">
        <v>-1.1779999999999999</v>
      </c>
      <c r="BU254" s="6"/>
      <c r="BV254" s="6">
        <v>-0.66269999999999996</v>
      </c>
      <c r="BW254" s="6">
        <v>-0.64390000000000003</v>
      </c>
      <c r="BX254" s="6">
        <v>-0.72529999999999994</v>
      </c>
      <c r="BY254" s="6">
        <v>-0.39439999999999997</v>
      </c>
      <c r="BZ254" s="6">
        <v>-0.37419999999999998</v>
      </c>
    </row>
    <row r="255" spans="4:78" x14ac:dyDescent="0.25">
      <c r="D255" s="31" t="s">
        <v>173</v>
      </c>
      <c r="E255" s="4">
        <v>529</v>
      </c>
      <c r="F255" s="4">
        <v>547</v>
      </c>
      <c r="H255" s="6">
        <v>-0.63611474999979012</v>
      </c>
      <c r="I255" s="6">
        <v>-0.81024949999969031</v>
      </c>
      <c r="J255" s="6">
        <v>-1.465627749999995</v>
      </c>
      <c r="K255" s="6">
        <v>-1.1252522499997539</v>
      </c>
      <c r="L255" s="6">
        <v>-1.0514210000000475</v>
      </c>
      <c r="M255" s="6"/>
      <c r="N255" s="6">
        <v>-1.0706912499995269</v>
      </c>
      <c r="O255" s="6">
        <v>-1.9275707499991768</v>
      </c>
      <c r="P255" s="6">
        <v>-3.121368000000075</v>
      </c>
      <c r="Q255" s="6">
        <v>-2.2785547499997847</v>
      </c>
      <c r="R255" s="6">
        <v>-1.7147915000000467</v>
      </c>
      <c r="S255" s="6"/>
      <c r="T255" s="6">
        <v>-0.72686774999965564</v>
      </c>
      <c r="U255" s="6">
        <v>-1.0641587499999332</v>
      </c>
      <c r="V255" s="6">
        <v>-1.5557909999997719</v>
      </c>
      <c r="W255" s="6">
        <v>-1.0345215000002099</v>
      </c>
      <c r="X255" s="6">
        <v>-0.98228900000003705</v>
      </c>
      <c r="Y255" s="6"/>
      <c r="Z255" s="6">
        <v>-0.84401374999979017</v>
      </c>
      <c r="AA255" s="6">
        <v>-1.2689494999996906</v>
      </c>
      <c r="AB255" s="6">
        <v>-1.755627749999995</v>
      </c>
      <c r="AC255" s="6">
        <v>-1.1454422499997534</v>
      </c>
      <c r="AD255" s="6">
        <v>-1.1642480000000468</v>
      </c>
      <c r="AE255" s="6"/>
      <c r="AF255" s="6">
        <v>-0.77339999999999998</v>
      </c>
      <c r="AG255" s="6">
        <v>-1.3640000000000001</v>
      </c>
      <c r="AH255" s="6">
        <v>-1.7008000000000001</v>
      </c>
      <c r="AI255" s="6">
        <v>-0.77049999999999996</v>
      </c>
      <c r="AJ255" s="6">
        <v>-0.46510000000000001</v>
      </c>
      <c r="AK255" s="6"/>
      <c r="AL255" s="6">
        <v>-0.60060000000000002</v>
      </c>
      <c r="AM255" s="6">
        <v>-1.0854999999999999</v>
      </c>
      <c r="AN255" s="6">
        <v>-1.6291</v>
      </c>
      <c r="AO255" s="6">
        <v>-0.97419999999999995</v>
      </c>
      <c r="AP255" s="6">
        <v>-1.1422000000000001</v>
      </c>
      <c r="AQ255" s="6"/>
      <c r="AR255" s="6">
        <v>-1.52E-2</v>
      </c>
      <c r="AS255" s="6">
        <v>-7.1800000000000003E-2</v>
      </c>
      <c r="AT255" s="6">
        <v>-0.2268</v>
      </c>
      <c r="AU255" s="6">
        <v>-0.1832</v>
      </c>
      <c r="AV255" s="6">
        <v>-0.22120000000000001</v>
      </c>
      <c r="AW255" s="6"/>
      <c r="AX255" s="6">
        <v>-0.68500000000000005</v>
      </c>
      <c r="AY255" s="6">
        <v>-1.4956</v>
      </c>
      <c r="AZ255" s="6">
        <v>-1.7202</v>
      </c>
      <c r="BA255" s="6">
        <v>-0.81359999999999999</v>
      </c>
      <c r="BB255" s="6">
        <v>-0.70469999999999999</v>
      </c>
      <c r="BC255" s="6"/>
      <c r="BD255" s="6">
        <v>-0.79279999999999995</v>
      </c>
      <c r="BE255" s="6">
        <v>-1.3683000000000001</v>
      </c>
      <c r="BF255" s="6">
        <v>-1.3548</v>
      </c>
      <c r="BG255" s="6">
        <v>-0.33489999999999998</v>
      </c>
      <c r="BH255" s="6">
        <v>-0.33650000000000002</v>
      </c>
      <c r="BI255" s="6"/>
      <c r="BJ255" s="6">
        <v>-0.68700000000000006</v>
      </c>
      <c r="BK255" s="6">
        <v>-1.4379</v>
      </c>
      <c r="BL255" s="6">
        <v>-1.1267</v>
      </c>
      <c r="BM255" s="6">
        <v>-0.10539999999999999</v>
      </c>
      <c r="BN255" s="6">
        <v>-0.23150000000000001</v>
      </c>
      <c r="BO255" s="6"/>
      <c r="BP255" s="6">
        <v>-1.1536</v>
      </c>
      <c r="BQ255" s="6">
        <v>-1.2124999999999999</v>
      </c>
      <c r="BR255" s="6">
        <v>-1.4829000000000001</v>
      </c>
      <c r="BS255" s="6">
        <v>-0.99850000000000005</v>
      </c>
      <c r="BT255" s="6">
        <v>-1.0319</v>
      </c>
      <c r="BU255" s="6"/>
      <c r="BV255" s="6">
        <v>-0.6552</v>
      </c>
      <c r="BW255" s="6">
        <v>-0.58279999999999998</v>
      </c>
      <c r="BX255" s="6">
        <v>-0.77690000000000003</v>
      </c>
      <c r="BY255" s="6">
        <v>-0.3866</v>
      </c>
      <c r="BZ255" s="6">
        <v>-0.4083</v>
      </c>
    </row>
    <row r="256" spans="4:78" x14ac:dyDescent="0.25">
      <c r="D256" s="31" t="s">
        <v>174</v>
      </c>
      <c r="E256" s="4">
        <v>529</v>
      </c>
      <c r="F256" s="4">
        <v>549</v>
      </c>
      <c r="H256" s="6">
        <v>-0.56042249999984728</v>
      </c>
      <c r="I256" s="6">
        <v>-0.57359849999965373</v>
      </c>
      <c r="J256" s="6">
        <v>-1.4690134999998694</v>
      </c>
      <c r="K256" s="6">
        <v>-0.97118449999971013</v>
      </c>
      <c r="L256" s="6">
        <v>-0.78169649999993673</v>
      </c>
      <c r="M256" s="6"/>
      <c r="N256" s="6">
        <v>-0.85569750000058775</v>
      </c>
      <c r="O256" s="6">
        <v>-1.8029569999994237</v>
      </c>
      <c r="P256" s="6">
        <v>-3.0633802499996818</v>
      </c>
      <c r="Q256" s="6">
        <v>-2.3478732499993384</v>
      </c>
      <c r="R256" s="6">
        <v>-1.8572137499991186</v>
      </c>
      <c r="S256" s="6"/>
      <c r="T256" s="6">
        <v>-0.62321449999990364</v>
      </c>
      <c r="U256" s="6">
        <v>-1.2643169999996644</v>
      </c>
      <c r="V256" s="6">
        <v>-1.5730969999999616</v>
      </c>
      <c r="W256" s="6">
        <v>-1.4127542500004893</v>
      </c>
      <c r="X256" s="6">
        <v>-1.0160070000006272</v>
      </c>
      <c r="Y256" s="6"/>
      <c r="Z256" s="6">
        <v>-0.85438549999984748</v>
      </c>
      <c r="AA256" s="6">
        <v>-1.1871784999996535</v>
      </c>
      <c r="AB256" s="6">
        <v>-1.8575584999998691</v>
      </c>
      <c r="AC256" s="6">
        <v>-1.1731404999997102</v>
      </c>
      <c r="AD256" s="6">
        <v>-1.0437364999999375</v>
      </c>
      <c r="AE256" s="6"/>
      <c r="AF256" s="6"/>
      <c r="AG256" s="6"/>
      <c r="AH256" s="6"/>
      <c r="AI256" s="6"/>
      <c r="AJ256" s="6"/>
      <c r="AK256" s="6"/>
      <c r="AL256" s="6"/>
      <c r="AM256" s="6"/>
      <c r="AN256" s="6"/>
      <c r="AO256" s="6"/>
      <c r="AP256" s="6"/>
      <c r="AQ256" s="6"/>
      <c r="AR256" s="6"/>
      <c r="AS256" s="6"/>
      <c r="AT256" s="6"/>
      <c r="AU256" s="6"/>
      <c r="AV256" s="6"/>
      <c r="AW256" s="6"/>
      <c r="AX256" s="6"/>
      <c r="AY256" s="6"/>
      <c r="AZ256" s="6"/>
      <c r="BA256" s="6"/>
      <c r="BB256" s="6"/>
      <c r="BC256" s="6"/>
      <c r="BD256" s="6"/>
      <c r="BE256" s="6"/>
      <c r="BF256" s="6"/>
      <c r="BG256" s="6"/>
      <c r="BH256" s="6"/>
      <c r="BI256" s="6"/>
      <c r="BJ256" s="6"/>
      <c r="BK256" s="6"/>
      <c r="BL256" s="6"/>
      <c r="BM256" s="6"/>
      <c r="BN256" s="6"/>
      <c r="BO256" s="6"/>
      <c r="BP256" s="6">
        <v>-1.1640999999999999</v>
      </c>
      <c r="BQ256" s="6">
        <v>-1.022</v>
      </c>
      <c r="BR256" s="6">
        <v>-1.4215</v>
      </c>
      <c r="BS256" s="6">
        <v>-0.89380000000000004</v>
      </c>
      <c r="BT256" s="6">
        <v>-1.0604</v>
      </c>
      <c r="BU256" s="6"/>
      <c r="BV256" s="6">
        <v>-0.76959999999999995</v>
      </c>
      <c r="BW256" s="6">
        <v>-0.5766</v>
      </c>
      <c r="BX256" s="6">
        <v>-0.68479999999999996</v>
      </c>
      <c r="BY256" s="6">
        <v>-0.31990000000000002</v>
      </c>
      <c r="BZ256" s="6">
        <v>-0.37140000000000001</v>
      </c>
    </row>
    <row r="257" spans="4:78" x14ac:dyDescent="0.25">
      <c r="D257" s="31" t="s">
        <v>175</v>
      </c>
      <c r="E257" s="4">
        <v>529</v>
      </c>
      <c r="F257" s="4">
        <v>550</v>
      </c>
      <c r="H257" s="6">
        <v>-0.65840899999998825</v>
      </c>
      <c r="I257" s="6">
        <v>-0.81745900000044891</v>
      </c>
      <c r="J257" s="6">
        <v>-1.4528655000000983</v>
      </c>
      <c r="K257" s="6">
        <v>-0.6587644999998421</v>
      </c>
      <c r="L257" s="6">
        <v>-0.96346949999990805</v>
      </c>
      <c r="M257" s="6"/>
      <c r="N257" s="6">
        <v>-0.77214600000024802</v>
      </c>
      <c r="O257" s="6">
        <v>-1.5000420000001213</v>
      </c>
      <c r="P257" s="6">
        <v>-2.8983720000005633</v>
      </c>
      <c r="Q257" s="6">
        <v>-2.1373634999999922</v>
      </c>
      <c r="R257" s="6">
        <v>-1.6574040000000423</v>
      </c>
      <c r="S257" s="6"/>
      <c r="T257" s="6">
        <v>-0.55475600000045233</v>
      </c>
      <c r="U257" s="6">
        <v>-1.1003190000001268</v>
      </c>
      <c r="V257" s="6">
        <v>-1.7292150000002948</v>
      </c>
      <c r="W257" s="6">
        <v>-1.4435185000002093</v>
      </c>
      <c r="X257" s="6">
        <v>-0.99898950000078912</v>
      </c>
      <c r="Y257" s="6"/>
      <c r="Z257" s="6">
        <v>-0.94080399999998843</v>
      </c>
      <c r="AA257" s="6">
        <v>-1.2671210000004489</v>
      </c>
      <c r="AB257" s="6">
        <v>-1.8437725000000977</v>
      </c>
      <c r="AC257" s="6">
        <v>-1.2461664999998412</v>
      </c>
      <c r="AD257" s="6">
        <v>-0.88329649999990778</v>
      </c>
      <c r="AE257" s="6"/>
      <c r="AF257" s="6">
        <v>-0.58919999999999995</v>
      </c>
      <c r="AG257" s="6">
        <v>-1.1499999999999999</v>
      </c>
      <c r="AH257" s="6">
        <v>-1.5132000000000001</v>
      </c>
      <c r="AI257" s="6">
        <v>-0.55740000000000001</v>
      </c>
      <c r="AJ257" s="6">
        <v>-0.42309999999999998</v>
      </c>
      <c r="AK257" s="6"/>
      <c r="AL257" s="6">
        <v>-0.45789999999999997</v>
      </c>
      <c r="AM257" s="6">
        <v>-1.0106999999999999</v>
      </c>
      <c r="AN257" s="6">
        <v>-1.4869000000000001</v>
      </c>
      <c r="AO257" s="6">
        <v>-1.131</v>
      </c>
      <c r="AP257" s="6">
        <v>-1.0324</v>
      </c>
      <c r="AQ257" s="6"/>
      <c r="AR257" s="6">
        <v>0.1071</v>
      </c>
      <c r="AS257" s="6">
        <v>0.1099</v>
      </c>
      <c r="AT257" s="6">
        <v>-0.11269999999999999</v>
      </c>
      <c r="AU257" s="6">
        <v>-2.35E-2</v>
      </c>
      <c r="AV257" s="6">
        <v>-5.6300000000000003E-2</v>
      </c>
      <c r="AW257" s="6"/>
      <c r="AX257" s="6">
        <v>-0.65190000000000003</v>
      </c>
      <c r="AY257" s="6">
        <v>-1.4235</v>
      </c>
      <c r="AZ257" s="6">
        <v>-1.5347999999999999</v>
      </c>
      <c r="BA257" s="6">
        <v>-0.80730000000000002</v>
      </c>
      <c r="BB257" s="6">
        <v>-0.77110000000000001</v>
      </c>
      <c r="BC257" s="6"/>
      <c r="BD257" s="6">
        <v>-0.62129999999999996</v>
      </c>
      <c r="BE257" s="6">
        <v>-1.2417</v>
      </c>
      <c r="BF257" s="6">
        <v>-1.2479</v>
      </c>
      <c r="BG257" s="6">
        <v>-0.30909999999999999</v>
      </c>
      <c r="BH257" s="6">
        <v>-0.37009999999999998</v>
      </c>
      <c r="BI257" s="6"/>
      <c r="BJ257" s="6">
        <v>-0.68540000000000001</v>
      </c>
      <c r="BK257" s="6">
        <v>-1.4285000000000001</v>
      </c>
      <c r="BL257" s="6">
        <v>-1.0484</v>
      </c>
      <c r="BM257" s="6">
        <v>-8.4900000000000003E-2</v>
      </c>
      <c r="BN257" s="6">
        <v>-0.28399999999999997</v>
      </c>
      <c r="BO257" s="6"/>
      <c r="BP257" s="6">
        <v>-1.0254000000000001</v>
      </c>
      <c r="BQ257" s="6">
        <v>-0.77129999999999999</v>
      </c>
      <c r="BR257" s="6">
        <v>-1.2002999999999999</v>
      </c>
      <c r="BS257" s="6">
        <v>-0.71609999999999996</v>
      </c>
      <c r="BT257" s="6">
        <v>-0.87280000000000002</v>
      </c>
      <c r="BU257" s="6"/>
      <c r="BV257" s="6">
        <v>-0.68710000000000004</v>
      </c>
      <c r="BW257" s="6">
        <v>-0.50439999999999996</v>
      </c>
      <c r="BX257" s="6">
        <v>-0.8347</v>
      </c>
      <c r="BY257" s="6">
        <v>-0.3579</v>
      </c>
      <c r="BZ257" s="6">
        <v>-0.43469999999999998</v>
      </c>
    </row>
    <row r="258" spans="4:78" x14ac:dyDescent="0.25">
      <c r="D258" s="31" t="s">
        <v>360</v>
      </c>
      <c r="E258" s="4">
        <v>534</v>
      </c>
      <c r="F258" s="4">
        <v>540</v>
      </c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>
        <v>-0.62660000000000005</v>
      </c>
      <c r="AG258" s="6">
        <v>-0.69779999999999998</v>
      </c>
      <c r="AH258" s="6">
        <v>-0.95860000000000001</v>
      </c>
      <c r="AI258" s="6">
        <v>-0.75370000000000004</v>
      </c>
      <c r="AJ258" s="6">
        <v>-0.53059999999999996</v>
      </c>
      <c r="AK258" s="6"/>
      <c r="AL258" s="6">
        <v>-0.60029999999999994</v>
      </c>
      <c r="AM258" s="6">
        <v>-0.74760000000000004</v>
      </c>
      <c r="AN258" s="6">
        <v>-1.1234999999999999</v>
      </c>
      <c r="AO258" s="6">
        <v>-1.0879000000000001</v>
      </c>
      <c r="AP258" s="6">
        <v>-1.2371000000000001</v>
      </c>
      <c r="AQ258" s="6"/>
      <c r="AR258" s="6">
        <v>-6.9599999999999995E-2</v>
      </c>
      <c r="AS258" s="6">
        <v>-8.4199999999999997E-2</v>
      </c>
      <c r="AT258" s="6">
        <v>-0.1188</v>
      </c>
      <c r="AU258" s="6">
        <v>-3.4599999999999999E-2</v>
      </c>
      <c r="AV258" s="6">
        <v>-4.7600000000000003E-2</v>
      </c>
      <c r="AW258" s="6"/>
      <c r="AX258" s="6">
        <v>-0.50619999999999998</v>
      </c>
      <c r="AY258" s="6">
        <v>-0.65039999999999998</v>
      </c>
      <c r="AZ258" s="6">
        <v>-0.82410000000000005</v>
      </c>
      <c r="BA258" s="6">
        <v>-0.86170000000000002</v>
      </c>
      <c r="BB258" s="6">
        <v>-0.79549999999999998</v>
      </c>
      <c r="BC258" s="6"/>
      <c r="BD258" s="6">
        <v>-0.53520000000000001</v>
      </c>
      <c r="BE258" s="6">
        <v>-0.63070000000000004</v>
      </c>
      <c r="BF258" s="6">
        <v>-0.58699999999999997</v>
      </c>
      <c r="BG258" s="6">
        <v>-0.44779999999999998</v>
      </c>
      <c r="BH258" s="6">
        <v>-0.37280000000000002</v>
      </c>
      <c r="BI258" s="6"/>
      <c r="BJ258" s="6">
        <v>-0.4572</v>
      </c>
      <c r="BK258" s="6">
        <v>-0.33729999999999999</v>
      </c>
      <c r="BL258" s="6">
        <v>-0.30209999999999998</v>
      </c>
      <c r="BM258" s="6">
        <v>-0.23119999999999999</v>
      </c>
      <c r="BN258" s="6">
        <v>-0.25679999999999997</v>
      </c>
      <c r="BO258" s="6"/>
      <c r="BP258" s="6">
        <v>-0.45910000000000001</v>
      </c>
      <c r="BQ258" s="6">
        <v>-0.56979999999999997</v>
      </c>
      <c r="BR258" s="6">
        <v>-0.94540000000000002</v>
      </c>
      <c r="BS258" s="6">
        <v>-1.0713999999999999</v>
      </c>
      <c r="BT258" s="6">
        <v>-1.1100000000000001</v>
      </c>
      <c r="BU258" s="6"/>
      <c r="BV258" s="6"/>
      <c r="BW258" s="6"/>
      <c r="BX258" s="6"/>
      <c r="BY258" s="6"/>
      <c r="BZ258" s="6"/>
    </row>
    <row r="259" spans="4:78" x14ac:dyDescent="0.25">
      <c r="D259" s="31" t="s">
        <v>222</v>
      </c>
      <c r="E259" s="4">
        <v>534</v>
      </c>
      <c r="F259" s="4">
        <v>542</v>
      </c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>
        <v>-0.62819999999999998</v>
      </c>
      <c r="AG259" s="6">
        <v>-1.2279</v>
      </c>
      <c r="AH259" s="6">
        <v>-1.7498</v>
      </c>
      <c r="AI259" s="6">
        <v>-0.82399999999999995</v>
      </c>
      <c r="AJ259" s="6">
        <v>-0.67459999999999998</v>
      </c>
      <c r="AK259" s="6"/>
      <c r="AL259" s="6">
        <v>-0.67090000000000005</v>
      </c>
      <c r="AM259" s="6">
        <v>-1.2555000000000001</v>
      </c>
      <c r="AN259" s="6">
        <v>-1.7768999999999999</v>
      </c>
      <c r="AO259" s="6">
        <v>-1.0609</v>
      </c>
      <c r="AP259" s="6">
        <v>-1.2873000000000001</v>
      </c>
      <c r="AQ259" s="6"/>
      <c r="AR259" s="6">
        <v>2.9899999999999999E-2</v>
      </c>
      <c r="AS259" s="6">
        <v>-2.98E-2</v>
      </c>
      <c r="AT259" s="6">
        <v>6.1000000000000004E-3</v>
      </c>
      <c r="AU259" s="6">
        <v>3.9100000000000003E-2</v>
      </c>
      <c r="AV259" s="6">
        <v>-1E-4</v>
      </c>
      <c r="AW259" s="6"/>
      <c r="AX259" s="6">
        <v>-0.69689999999999996</v>
      </c>
      <c r="AY259" s="6">
        <v>-1.2842</v>
      </c>
      <c r="AZ259" s="6">
        <v>-1.8964000000000001</v>
      </c>
      <c r="BA259" s="6">
        <v>-1.1025</v>
      </c>
      <c r="BB259" s="6">
        <v>-1.0178</v>
      </c>
      <c r="BC259" s="6"/>
      <c r="BD259" s="6">
        <v>-0.58209999999999995</v>
      </c>
      <c r="BE259" s="6">
        <v>-1.1651</v>
      </c>
      <c r="BF259" s="6">
        <v>-1.2503</v>
      </c>
      <c r="BG259" s="6">
        <v>-0.47499999999999998</v>
      </c>
      <c r="BH259" s="6">
        <v>-0.42580000000000001</v>
      </c>
      <c r="BI259" s="6"/>
      <c r="BJ259" s="6">
        <v>-0.57330000000000003</v>
      </c>
      <c r="BK259" s="6">
        <v>-0.80410000000000004</v>
      </c>
      <c r="BL259" s="6">
        <v>-0.76349999999999996</v>
      </c>
      <c r="BM259" s="6">
        <v>-0.2928</v>
      </c>
      <c r="BN259" s="6">
        <v>-0.29749999999999999</v>
      </c>
      <c r="BO259" s="6"/>
      <c r="BP259" s="6">
        <v>-0.64790000000000003</v>
      </c>
      <c r="BQ259" s="6">
        <v>-1.1871</v>
      </c>
      <c r="BR259" s="6">
        <v>-1.6443000000000001</v>
      </c>
      <c r="BS259" s="6">
        <v>-1.2115</v>
      </c>
      <c r="BT259" s="6">
        <v>-1.2342</v>
      </c>
      <c r="BU259" s="6"/>
      <c r="BV259" s="6"/>
      <c r="BW259" s="6"/>
      <c r="BX259" s="6"/>
      <c r="BY259" s="6"/>
      <c r="BZ259" s="6"/>
    </row>
    <row r="260" spans="4:78" x14ac:dyDescent="0.25">
      <c r="D260" s="31" t="s">
        <v>361</v>
      </c>
      <c r="E260" s="4">
        <v>540</v>
      </c>
      <c r="F260" s="4">
        <v>545</v>
      </c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>
        <v>-0.185</v>
      </c>
      <c r="AG260" s="6">
        <v>-0.23699999999999999</v>
      </c>
      <c r="AH260" s="6">
        <v>-0.30830000000000002</v>
      </c>
      <c r="AI260" s="6">
        <v>-8.0500000000000002E-2</v>
      </c>
      <c r="AJ260" s="6">
        <v>5.8999999999999997E-2</v>
      </c>
      <c r="AK260" s="6"/>
      <c r="AL260" s="6">
        <v>-9.0899999999999995E-2</v>
      </c>
      <c r="AM260" s="6">
        <v>-0.23400000000000001</v>
      </c>
      <c r="AN260" s="6">
        <v>-0.27910000000000001</v>
      </c>
      <c r="AO260" s="6">
        <v>-1.6799999999999999E-2</v>
      </c>
      <c r="AP260" s="6">
        <v>3.5000000000000001E-3</v>
      </c>
      <c r="AQ260" s="6"/>
      <c r="AR260" s="6">
        <v>-4.19E-2</v>
      </c>
      <c r="AS260" s="6">
        <v>-4.19E-2</v>
      </c>
      <c r="AT260" s="6">
        <v>-5.11E-2</v>
      </c>
      <c r="AU260" s="6">
        <v>-0.1323</v>
      </c>
      <c r="AV260" s="6">
        <v>-3.9899999999999998E-2</v>
      </c>
      <c r="AW260" s="6"/>
      <c r="AX260" s="6">
        <v>-0.1948</v>
      </c>
      <c r="AY260" s="6">
        <v>-0.377</v>
      </c>
      <c r="AZ260" s="6">
        <v>-0.41839999999999999</v>
      </c>
      <c r="BA260" s="6">
        <v>-4.65E-2</v>
      </c>
      <c r="BB260" s="6">
        <v>7.0000000000000001E-3</v>
      </c>
      <c r="BC260" s="6"/>
      <c r="BD260" s="6">
        <v>-0.16089999999999999</v>
      </c>
      <c r="BE260" s="6">
        <v>-0.43709999999999999</v>
      </c>
      <c r="BF260" s="6">
        <v>-0.33100000000000002</v>
      </c>
      <c r="BG260" s="6">
        <v>4.3E-3</v>
      </c>
      <c r="BH260" s="6">
        <v>3.2000000000000001E-2</v>
      </c>
      <c r="BI260" s="6"/>
      <c r="BJ260" s="6">
        <v>-0.1133</v>
      </c>
      <c r="BK260" s="6">
        <v>-0.38279999999999997</v>
      </c>
      <c r="BL260" s="6">
        <v>-0.4219</v>
      </c>
      <c r="BM260" s="6">
        <v>1.26E-2</v>
      </c>
      <c r="BN260" s="6">
        <v>3.4000000000000002E-2</v>
      </c>
      <c r="BO260" s="6"/>
      <c r="BP260" s="6"/>
      <c r="BQ260" s="6"/>
      <c r="BR260" s="6"/>
      <c r="BS260" s="6"/>
      <c r="BT260" s="6"/>
      <c r="BU260" s="6"/>
      <c r="BV260" s="6"/>
      <c r="BW260" s="6"/>
      <c r="BX260" s="6"/>
      <c r="BY260" s="6"/>
      <c r="BZ260" s="6"/>
    </row>
    <row r="261" spans="4:78" x14ac:dyDescent="0.25">
      <c r="D261" s="31" t="s">
        <v>46</v>
      </c>
      <c r="E261" s="4">
        <v>540</v>
      </c>
      <c r="F261" s="4">
        <v>547</v>
      </c>
      <c r="H261" s="6">
        <v>-0.17870000000002417</v>
      </c>
      <c r="I261" s="6">
        <v>-0.15903299999994536</v>
      </c>
      <c r="J261" s="6">
        <v>-0.26342699999999608</v>
      </c>
      <c r="K261" s="6">
        <v>-4.6818999999856281E-2</v>
      </c>
      <c r="L261" s="6">
        <v>-6.1446999999990481E-2</v>
      </c>
      <c r="M261" s="6"/>
      <c r="N261" s="6">
        <v>-0.28874199999995653</v>
      </c>
      <c r="O261" s="6">
        <v>-0.75571200000001681</v>
      </c>
      <c r="P261" s="6">
        <v>-1.3391179999998712</v>
      </c>
      <c r="Q261" s="6">
        <v>-0.62051799999994728</v>
      </c>
      <c r="R261" s="6">
        <v>-0.26311999999984437</v>
      </c>
      <c r="S261" s="6"/>
      <c r="T261" s="6">
        <v>-0.1367480000001251</v>
      </c>
      <c r="U261" s="6">
        <v>-0.25951600000007602</v>
      </c>
      <c r="V261" s="6">
        <v>-0.26966033333337691</v>
      </c>
      <c r="W261" s="6">
        <v>1.2089999999034262E-3</v>
      </c>
      <c r="X261" s="6">
        <v>6.2469999999962056E-2</v>
      </c>
      <c r="Y261" s="6"/>
      <c r="Z261" s="6">
        <v>-0.29512200000002409</v>
      </c>
      <c r="AA261" s="6">
        <v>-0.42076799999994563</v>
      </c>
      <c r="AB261" s="6">
        <v>-0.41064299999999587</v>
      </c>
      <c r="AC261" s="6">
        <v>-5.7251999999856196E-2</v>
      </c>
      <c r="AD261" s="6">
        <v>-5.9385999999991057E-2</v>
      </c>
      <c r="AE261" s="6"/>
      <c r="AF261" s="6">
        <v>-0.1716</v>
      </c>
      <c r="AG261" s="6">
        <v>-0.22819999999999999</v>
      </c>
      <c r="AH261" s="6">
        <v>-0.46710000000000002</v>
      </c>
      <c r="AI261" s="6">
        <v>-0.12</v>
      </c>
      <c r="AJ261" s="6">
        <v>-7.1499999999999994E-2</v>
      </c>
      <c r="AK261" s="6"/>
      <c r="AL261" s="6">
        <v>-0.13689999999999999</v>
      </c>
      <c r="AM261" s="6">
        <v>-0.29139999999999999</v>
      </c>
      <c r="AN261" s="6">
        <v>-0.33019999999999999</v>
      </c>
      <c r="AO261" s="6">
        <v>5.1999999999999998E-3</v>
      </c>
      <c r="AP261" s="6">
        <v>-7.7999999999999996E-3</v>
      </c>
      <c r="AQ261" s="6"/>
      <c r="AR261" s="6">
        <v>-3.0800000000000001E-2</v>
      </c>
      <c r="AS261" s="6">
        <v>-7.4899999999999994E-2</v>
      </c>
      <c r="AT261" s="6">
        <v>-0.1845</v>
      </c>
      <c r="AU261" s="6">
        <v>-0.17730000000000001</v>
      </c>
      <c r="AV261" s="6">
        <v>-0.1197</v>
      </c>
      <c r="AW261" s="6"/>
      <c r="AX261" s="6">
        <v>-0.20899999999999999</v>
      </c>
      <c r="AY261" s="6">
        <v>-0.32029999999999997</v>
      </c>
      <c r="AZ261" s="6">
        <v>-0.45400000000000001</v>
      </c>
      <c r="BA261" s="6">
        <v>-1.23E-2</v>
      </c>
      <c r="BB261" s="6">
        <v>4.8099999999999997E-2</v>
      </c>
      <c r="BC261" s="6"/>
      <c r="BD261" s="6">
        <v>-0.27200000000000002</v>
      </c>
      <c r="BE261" s="6">
        <v>-0.55430000000000001</v>
      </c>
      <c r="BF261" s="6">
        <v>-0.4803</v>
      </c>
      <c r="BG261" s="6">
        <v>-7.8899999999999998E-2</v>
      </c>
      <c r="BH261" s="6">
        <v>8.5599999999999996E-2</v>
      </c>
      <c r="BI261" s="6"/>
      <c r="BJ261" s="6">
        <v>-0.1971</v>
      </c>
      <c r="BK261" s="6">
        <v>-0.71460000000000001</v>
      </c>
      <c r="BL261" s="6">
        <v>-0.63319999999999999</v>
      </c>
      <c r="BM261" s="6">
        <v>-1.77E-2</v>
      </c>
      <c r="BN261" s="6">
        <v>3.0499999999999999E-2</v>
      </c>
      <c r="BO261" s="6"/>
      <c r="BP261" s="6">
        <v>-0.33289999999999997</v>
      </c>
      <c r="BQ261" s="6">
        <v>-0.26100000000000001</v>
      </c>
      <c r="BR261" s="6">
        <v>-0.22209999999999999</v>
      </c>
      <c r="BS261" s="6">
        <v>7.2700000000000001E-2</v>
      </c>
      <c r="BT261" s="6">
        <v>5.11E-2</v>
      </c>
      <c r="BU261" s="6"/>
      <c r="BV261" s="6">
        <v>-0.2417</v>
      </c>
      <c r="BW261" s="6">
        <v>-0.10059999999999999</v>
      </c>
      <c r="BX261" s="6">
        <v>-0.1993</v>
      </c>
      <c r="BY261" s="6">
        <v>-7.1999999999999998E-3</v>
      </c>
      <c r="BZ261" s="6">
        <v>-0.1159</v>
      </c>
    </row>
    <row r="262" spans="4:78" x14ac:dyDescent="0.25">
      <c r="D262" s="31" t="s">
        <v>47</v>
      </c>
      <c r="E262" s="4">
        <v>540</v>
      </c>
      <c r="F262" s="4">
        <v>549</v>
      </c>
      <c r="H262" s="6">
        <v>-0.14130400000008048</v>
      </c>
      <c r="I262" s="6">
        <v>-9.0059000000058731E-2</v>
      </c>
      <c r="J262" s="6">
        <v>-0.31458200000006542</v>
      </c>
      <c r="K262" s="6">
        <v>-9.2698999999992537E-2</v>
      </c>
      <c r="L262" s="6">
        <v>-2.0643000000125866E-2</v>
      </c>
      <c r="M262" s="6"/>
      <c r="N262" s="6">
        <v>-0.33761900000035894</v>
      </c>
      <c r="O262" s="6">
        <v>-0.83780900000010661</v>
      </c>
      <c r="P262" s="6">
        <v>-1.4700610000002143</v>
      </c>
      <c r="Q262" s="6">
        <v>-0.69742600000017774</v>
      </c>
      <c r="R262" s="6">
        <v>-0.32530999999971755</v>
      </c>
      <c r="S262" s="6"/>
      <c r="T262" s="6">
        <v>-0.12492100000031314</v>
      </c>
      <c r="U262" s="6">
        <v>-0.24197300000037103</v>
      </c>
      <c r="V262" s="6">
        <v>-0.31908266666687268</v>
      </c>
      <c r="W262" s="6">
        <v>-7.6093000000128086E-2</v>
      </c>
      <c r="X262" s="6">
        <v>-0.11681100000009792</v>
      </c>
      <c r="Y262" s="6"/>
      <c r="Z262" s="6">
        <v>-0.26021900000008058</v>
      </c>
      <c r="AA262" s="6">
        <v>-0.38114000000005888</v>
      </c>
      <c r="AB262" s="6">
        <v>-0.40570700000006532</v>
      </c>
      <c r="AC262" s="6">
        <v>-7.5659999999926342E-3</v>
      </c>
      <c r="AD262" s="6">
        <v>5.5459999998737075E-3</v>
      </c>
      <c r="AE262" s="6"/>
      <c r="AF262" s="6">
        <v>-0.1212</v>
      </c>
      <c r="AG262" s="6">
        <v>-0.23780000000000001</v>
      </c>
      <c r="AH262" s="6">
        <v>-0.37530000000000002</v>
      </c>
      <c r="AI262" s="6">
        <v>-2.41E-2</v>
      </c>
      <c r="AJ262" s="6">
        <v>-3.09E-2</v>
      </c>
      <c r="AK262" s="6"/>
      <c r="AL262" s="6">
        <v>-0.1134</v>
      </c>
      <c r="AM262" s="6">
        <v>-0.21110000000000001</v>
      </c>
      <c r="AN262" s="6">
        <v>-0.3</v>
      </c>
      <c r="AO262" s="6">
        <v>-6.3299999999999995E-2</v>
      </c>
      <c r="AP262" s="6">
        <v>-1.1599999999999999E-2</v>
      </c>
      <c r="AQ262" s="6"/>
      <c r="AR262" s="6">
        <v>-2.7900000000000001E-2</v>
      </c>
      <c r="AS262" s="6">
        <v>-5.7599999999999998E-2</v>
      </c>
      <c r="AT262" s="6">
        <v>-0.1057</v>
      </c>
      <c r="AU262" s="6">
        <v>-0.17330000000000001</v>
      </c>
      <c r="AV262" s="6">
        <v>-0.1656</v>
      </c>
      <c r="AW262" s="6"/>
      <c r="AX262" s="6">
        <v>-0.2074</v>
      </c>
      <c r="AY262" s="6">
        <v>-0.37640000000000001</v>
      </c>
      <c r="AZ262" s="6">
        <v>-0.432</v>
      </c>
      <c r="BA262" s="6">
        <v>-6.1499999999999999E-2</v>
      </c>
      <c r="BB262" s="6">
        <v>-4.1200000000000001E-2</v>
      </c>
      <c r="BC262" s="6"/>
      <c r="BD262" s="6">
        <v>-0.2276</v>
      </c>
      <c r="BE262" s="6">
        <v>-0.54449999999999998</v>
      </c>
      <c r="BF262" s="6">
        <v>-0.45169999999999999</v>
      </c>
      <c r="BG262" s="6">
        <v>-8.1900000000000001E-2</v>
      </c>
      <c r="BH262" s="6">
        <v>4.3999999999999997E-2</v>
      </c>
      <c r="BI262" s="6"/>
      <c r="BJ262" s="6">
        <v>-0.27079999999999999</v>
      </c>
      <c r="BK262" s="6">
        <v>-0.69350000000000001</v>
      </c>
      <c r="BL262" s="6">
        <v>-0.6028</v>
      </c>
      <c r="BM262" s="6">
        <v>-3.3000000000000002E-2</v>
      </c>
      <c r="BN262" s="6">
        <v>3.2099999999999997E-2</v>
      </c>
      <c r="BO262" s="6"/>
      <c r="BP262" s="6">
        <v>-0.45490000000000003</v>
      </c>
      <c r="BQ262" s="6">
        <v>-0.2467</v>
      </c>
      <c r="BR262" s="6">
        <v>-0.17460000000000001</v>
      </c>
      <c r="BS262" s="6">
        <v>7.1800000000000003E-2</v>
      </c>
      <c r="BT262" s="6">
        <v>-5.0999999999999997E-2</v>
      </c>
      <c r="BU262" s="6"/>
      <c r="BV262" s="6">
        <v>-0.32140000000000002</v>
      </c>
      <c r="BW262" s="6">
        <v>-3.0999999999999999E-3</v>
      </c>
      <c r="BX262" s="6">
        <v>-8.2299999999999998E-2</v>
      </c>
      <c r="BY262" s="6">
        <v>-4.0000000000000002E-4</v>
      </c>
      <c r="BZ262" s="6">
        <v>4.0000000000000001E-3</v>
      </c>
    </row>
    <row r="263" spans="4:78" x14ac:dyDescent="0.25">
      <c r="D263" s="31" t="s">
        <v>48</v>
      </c>
      <c r="E263" s="4">
        <v>540</v>
      </c>
      <c r="F263" s="4">
        <v>550</v>
      </c>
      <c r="H263" s="6">
        <v>-6.5564000000116085E-2</v>
      </c>
      <c r="I263" s="6">
        <v>-0.11781699999995521</v>
      </c>
      <c r="J263" s="6">
        <v>-0.34436899999997284</v>
      </c>
      <c r="K263" s="6">
        <v>-8.1861000000144735E-2</v>
      </c>
      <c r="L263" s="6">
        <v>-8.3857999999842114E-2</v>
      </c>
      <c r="M263" s="6"/>
      <c r="N263" s="6">
        <v>-0.2934020000000146</v>
      </c>
      <c r="O263" s="6">
        <v>-0.73857699999985016</v>
      </c>
      <c r="P263" s="6">
        <v>-1.4290139999998246</v>
      </c>
      <c r="Q263" s="6">
        <v>-0.60736499999984517</v>
      </c>
      <c r="R263" s="6">
        <v>-0.23967799999991257</v>
      </c>
      <c r="S263" s="6"/>
      <c r="T263" s="6">
        <v>-5.8439666666572521E-2</v>
      </c>
      <c r="U263" s="6">
        <v>-0.24844800000028044</v>
      </c>
      <c r="V263" s="6">
        <v>-0.45618266666679119</v>
      </c>
      <c r="W263" s="6">
        <v>-4.6485999999958949E-2</v>
      </c>
      <c r="X263" s="6">
        <v>-0.13411699999983284</v>
      </c>
      <c r="Y263" s="6"/>
      <c r="Z263" s="6">
        <v>-0.22584700000011582</v>
      </c>
      <c r="AA263" s="6">
        <v>-0.36038899999995522</v>
      </c>
      <c r="AB263" s="6">
        <v>-0.44515099999997343</v>
      </c>
      <c r="AC263" s="6">
        <v>-4.9351000000145362E-2</v>
      </c>
      <c r="AD263" s="6">
        <v>-0.11590699999984189</v>
      </c>
      <c r="AE263" s="6"/>
      <c r="AF263" s="6"/>
      <c r="AG263" s="6"/>
      <c r="AH263" s="6"/>
      <c r="AI263" s="6"/>
      <c r="AJ263" s="6"/>
      <c r="AK263" s="6"/>
      <c r="AL263" s="6"/>
      <c r="AM263" s="6"/>
      <c r="AN263" s="6"/>
      <c r="AO263" s="6"/>
      <c r="AP263" s="6"/>
      <c r="AQ263" s="6"/>
      <c r="AR263" s="6"/>
      <c r="AS263" s="6"/>
      <c r="AT263" s="6"/>
      <c r="AU263" s="6"/>
      <c r="AV263" s="6"/>
      <c r="AW263" s="6"/>
      <c r="AX263" s="6"/>
      <c r="AY263" s="6"/>
      <c r="AZ263" s="6"/>
      <c r="BA263" s="6"/>
      <c r="BB263" s="6"/>
      <c r="BC263" s="6"/>
      <c r="BD263" s="6"/>
      <c r="BE263" s="6"/>
      <c r="BF263" s="6"/>
      <c r="BG263" s="6"/>
      <c r="BH263" s="6"/>
      <c r="BI263" s="6"/>
      <c r="BJ263" s="6"/>
      <c r="BK263" s="6"/>
      <c r="BL263" s="6"/>
      <c r="BM263" s="6"/>
      <c r="BN263" s="6"/>
      <c r="BO263" s="6"/>
      <c r="BP263" s="6">
        <v>-0.55169999999999997</v>
      </c>
      <c r="BQ263" s="6">
        <v>-0.1346</v>
      </c>
      <c r="BR263" s="6">
        <v>-5.5399999999999998E-2</v>
      </c>
      <c r="BS263" s="6">
        <v>-0.1191</v>
      </c>
      <c r="BT263" s="6">
        <v>3.3099999999999997E-2</v>
      </c>
      <c r="BU263" s="6"/>
      <c r="BV263" s="6">
        <v>-0.3054</v>
      </c>
      <c r="BW263" s="6">
        <v>-9.5799999999999996E-2</v>
      </c>
      <c r="BX263" s="6">
        <v>-0.10920000000000001</v>
      </c>
      <c r="BY263" s="6">
        <v>-6.5100000000000005E-2</v>
      </c>
      <c r="BZ263" s="6">
        <v>-5.6399999999999999E-2</v>
      </c>
    </row>
    <row r="264" spans="4:78" x14ac:dyDescent="0.25">
      <c r="D264" s="31" t="s">
        <v>55</v>
      </c>
      <c r="E264" s="4">
        <v>541</v>
      </c>
      <c r="F264" s="4">
        <v>547</v>
      </c>
      <c r="H264" s="6">
        <v>-2.1199999999942154E-2</v>
      </c>
      <c r="I264" s="6">
        <v>0.19085000000003971</v>
      </c>
      <c r="J264" s="6">
        <v>0.13106900000001609</v>
      </c>
      <c r="K264" s="6">
        <v>0.15462000000004661</v>
      </c>
      <c r="L264" s="6">
        <v>0.20385900000007862</v>
      </c>
      <c r="M264" s="6"/>
      <c r="N264" s="6">
        <v>-0.30574400000011792</v>
      </c>
      <c r="O264" s="6">
        <v>-0.7388819999999896</v>
      </c>
      <c r="P264" s="6">
        <v>-0.95432400000004236</v>
      </c>
      <c r="Q264" s="6">
        <v>-0.27763600000014321</v>
      </c>
      <c r="R264" s="6">
        <v>-0.12717800000007173</v>
      </c>
      <c r="S264" s="6"/>
      <c r="T264" s="6">
        <v>-0.13418466666655604</v>
      </c>
      <c r="U264" s="6">
        <v>-3.4246999999822947E-2</v>
      </c>
      <c r="V264" s="6">
        <v>-0.15081233333319233</v>
      </c>
      <c r="W264" s="6">
        <v>-8.4964000000013584E-2</v>
      </c>
      <c r="X264" s="6">
        <v>-5.2758000000039829E-2</v>
      </c>
      <c r="Y264" s="6"/>
      <c r="Z264" s="6">
        <v>-0.19191199999994224</v>
      </c>
      <c r="AA264" s="6">
        <v>-4.956899999996045E-2</v>
      </c>
      <c r="AB264" s="6">
        <v>4.985600000001611E-2</v>
      </c>
      <c r="AC264" s="6">
        <v>0.1564030000000467</v>
      </c>
      <c r="AD264" s="6">
        <v>0.15282800000007901</v>
      </c>
      <c r="AE264" s="6"/>
      <c r="AF264" s="6">
        <v>-0.14369999999999999</v>
      </c>
      <c r="AG264" s="6">
        <v>-0.1147</v>
      </c>
      <c r="AH264" s="6">
        <v>-0.1361</v>
      </c>
      <c r="AI264" s="6">
        <v>-3.8699999999999998E-2</v>
      </c>
      <c r="AJ264" s="6">
        <v>-7.3300000000000004E-2</v>
      </c>
      <c r="AK264" s="6"/>
      <c r="AL264" s="6">
        <v>3.3E-3</v>
      </c>
      <c r="AM264" s="6">
        <v>-0.155</v>
      </c>
      <c r="AN264" s="6">
        <v>1.4800000000000001E-2</v>
      </c>
      <c r="AO264" s="6">
        <v>6.88E-2</v>
      </c>
      <c r="AP264" s="6">
        <v>5.6899999999999999E-2</v>
      </c>
      <c r="AQ264" s="6"/>
      <c r="AR264" s="6">
        <v>1.12E-2</v>
      </c>
      <c r="AS264" s="6">
        <v>4.2200000000000001E-2</v>
      </c>
      <c r="AT264" s="6">
        <v>-7.7600000000000002E-2</v>
      </c>
      <c r="AU264" s="6">
        <v>-0.1153</v>
      </c>
      <c r="AV264" s="6">
        <v>-8.6300000000000002E-2</v>
      </c>
      <c r="AW264" s="6"/>
      <c r="AX264" s="6">
        <v>-0.1757</v>
      </c>
      <c r="AY264" s="6">
        <v>-0.32729999999999998</v>
      </c>
      <c r="AZ264" s="6">
        <v>-5.3100000000000001E-2</v>
      </c>
      <c r="BA264" s="6">
        <v>-4.7300000000000002E-2</v>
      </c>
      <c r="BB264" s="6">
        <v>-1.9E-3</v>
      </c>
      <c r="BC264" s="6"/>
      <c r="BD264" s="6">
        <v>-0.20349999999999999</v>
      </c>
      <c r="BE264" s="6">
        <v>-0.56220000000000003</v>
      </c>
      <c r="BF264" s="6">
        <v>-0.151</v>
      </c>
      <c r="BG264" s="6">
        <v>1.5800000000000002E-2</v>
      </c>
      <c r="BH264" s="6">
        <v>2.0799999999999999E-2</v>
      </c>
      <c r="BI264" s="6"/>
      <c r="BJ264" s="6">
        <v>-0.19389999999999999</v>
      </c>
      <c r="BK264" s="6">
        <v>-0.76370000000000005</v>
      </c>
      <c r="BL264" s="6">
        <v>-0.49309999999999998</v>
      </c>
      <c r="BM264" s="6">
        <v>-2.07E-2</v>
      </c>
      <c r="BN264" s="6">
        <v>1.01E-2</v>
      </c>
      <c r="BO264" s="6"/>
      <c r="BP264" s="6">
        <v>-0.31380000000000002</v>
      </c>
      <c r="BQ264" s="6">
        <v>-5.28E-2</v>
      </c>
      <c r="BR264" s="6">
        <v>6.3399999999999998E-2</v>
      </c>
      <c r="BS264" s="6">
        <v>9.9500000000000005E-2</v>
      </c>
      <c r="BT264" s="6">
        <v>3.6700000000000003E-2</v>
      </c>
      <c r="BU264" s="6"/>
      <c r="BV264" s="6">
        <v>-0.2402</v>
      </c>
      <c r="BW264" s="6">
        <v>0.11749999999999999</v>
      </c>
      <c r="BX264" s="6">
        <v>2.4500000000000001E-2</v>
      </c>
      <c r="BY264" s="6">
        <v>1.49E-2</v>
      </c>
      <c r="BZ264" s="6">
        <v>-6.6400000000000001E-2</v>
      </c>
    </row>
    <row r="265" spans="4:78" x14ac:dyDescent="0.25">
      <c r="D265" s="31" t="s">
        <v>56</v>
      </c>
      <c r="E265" s="4">
        <v>541</v>
      </c>
      <c r="F265" s="4">
        <v>549</v>
      </c>
      <c r="H265" s="6">
        <v>-8.3929999999846627E-2</v>
      </c>
      <c r="I265" s="6">
        <v>-7.5409999999766608E-2</v>
      </c>
      <c r="J265" s="6">
        <v>-7.3532999999886606E-2</v>
      </c>
      <c r="K265" s="6">
        <v>-8.7940000000417129E-3</v>
      </c>
      <c r="L265" s="6">
        <v>-8.0580000000057161E-2</v>
      </c>
      <c r="M265" s="6"/>
      <c r="N265" s="6">
        <v>-0.32336900000018431</v>
      </c>
      <c r="O265" s="6">
        <v>-0.6968650000001162</v>
      </c>
      <c r="P265" s="6">
        <v>-0.99458099999992555</v>
      </c>
      <c r="Q265" s="6">
        <v>-0.32387399999993249</v>
      </c>
      <c r="R265" s="6">
        <v>-0.14898199999993267</v>
      </c>
      <c r="S265" s="6"/>
      <c r="T265" s="6">
        <v>6.8383999999923617E-2</v>
      </c>
      <c r="U265" s="6">
        <v>0.1379789999998593</v>
      </c>
      <c r="V265" s="6">
        <v>8.5083999999596927E-2</v>
      </c>
      <c r="W265" s="6">
        <v>0.14464999999995598</v>
      </c>
      <c r="X265" s="6">
        <v>4.4619000000011511E-2</v>
      </c>
      <c r="Y265" s="6"/>
      <c r="Z265" s="6">
        <v>-0.22410899999984668</v>
      </c>
      <c r="AA265" s="6">
        <v>-0.25946399999976633</v>
      </c>
      <c r="AB265" s="6">
        <v>-0.16102699999988612</v>
      </c>
      <c r="AC265" s="6">
        <v>-5.980600000004177E-2</v>
      </c>
      <c r="AD265" s="6">
        <v>-1.6279000000057664E-2</v>
      </c>
      <c r="AE265" s="6"/>
      <c r="AF265" s="6">
        <v>-0.1147</v>
      </c>
      <c r="AG265" s="6">
        <v>-2.12E-2</v>
      </c>
      <c r="AH265" s="6">
        <v>-6.8000000000000005E-2</v>
      </c>
      <c r="AI265" s="6">
        <v>2.3300000000000001E-2</v>
      </c>
      <c r="AJ265" s="6">
        <v>-6.6199999999999995E-2</v>
      </c>
      <c r="AK265" s="6"/>
      <c r="AL265" s="6">
        <v>-7.2800000000000004E-2</v>
      </c>
      <c r="AM265" s="6">
        <v>-8.1900000000000001E-2</v>
      </c>
      <c r="AN265" s="6">
        <v>1.4500000000000001E-2</v>
      </c>
      <c r="AO265" s="6">
        <v>2.7699999999999999E-2</v>
      </c>
      <c r="AP265" s="6">
        <v>-2.8899999999999999E-2</v>
      </c>
      <c r="AQ265" s="6"/>
      <c r="AR265" s="6">
        <v>4.6100000000000002E-2</v>
      </c>
      <c r="AS265" s="6">
        <v>6.5699999999999995E-2</v>
      </c>
      <c r="AT265" s="6">
        <v>-6.1100000000000002E-2</v>
      </c>
      <c r="AU265" s="6">
        <v>-6.6799999999999998E-2</v>
      </c>
      <c r="AV265" s="6">
        <v>-0.14360000000000001</v>
      </c>
      <c r="AW265" s="6"/>
      <c r="AX265" s="6">
        <v>-0.1867</v>
      </c>
      <c r="AY265" s="6">
        <v>-0.26300000000000001</v>
      </c>
      <c r="AZ265" s="6">
        <v>-2.6499999999999999E-2</v>
      </c>
      <c r="BA265" s="6">
        <v>-1.1599999999999999E-2</v>
      </c>
      <c r="BB265" s="6">
        <v>2.2599999999999999E-2</v>
      </c>
      <c r="BC265" s="6"/>
      <c r="BD265" s="6">
        <v>-0.1832</v>
      </c>
      <c r="BE265" s="6">
        <v>-0.46539999999999998</v>
      </c>
      <c r="BF265" s="6">
        <v>-0.1661</v>
      </c>
      <c r="BG265" s="6">
        <v>6.2600000000000003E-2</v>
      </c>
      <c r="BH265" s="6">
        <v>0.2049</v>
      </c>
      <c r="BI265" s="6"/>
      <c r="BJ265" s="6">
        <v>-0.2235</v>
      </c>
      <c r="BK265" s="6">
        <v>-0.56079999999999997</v>
      </c>
      <c r="BL265" s="6">
        <v>-0.32919999999999999</v>
      </c>
      <c r="BM265" s="6">
        <v>-2.5000000000000001E-3</v>
      </c>
      <c r="BN265" s="6">
        <v>0.12540000000000001</v>
      </c>
      <c r="BO265" s="6"/>
      <c r="BP265" s="6">
        <v>-0.34439999999999998</v>
      </c>
      <c r="BQ265" s="6">
        <v>-7.6499999999999999E-2</v>
      </c>
      <c r="BR265" s="6">
        <v>3.8100000000000002E-2</v>
      </c>
      <c r="BS265" s="6">
        <v>0.1197</v>
      </c>
      <c r="BT265" s="6">
        <v>-9.2100000000000001E-2</v>
      </c>
      <c r="BU265" s="6"/>
      <c r="BV265" s="6">
        <v>-0.28589999999999999</v>
      </c>
      <c r="BW265" s="6">
        <v>-4.7300000000000002E-2</v>
      </c>
      <c r="BX265" s="6">
        <v>-8.2199999999999995E-2</v>
      </c>
      <c r="BY265" s="6">
        <v>-0.15559999999999999</v>
      </c>
      <c r="BZ265" s="6">
        <v>-0.1978</v>
      </c>
    </row>
    <row r="266" spans="4:78" x14ac:dyDescent="0.25">
      <c r="D266" s="31" t="s">
        <v>57</v>
      </c>
      <c r="E266" s="4">
        <v>541</v>
      </c>
      <c r="F266" s="4">
        <v>550</v>
      </c>
      <c r="H266" s="6">
        <v>-7.5757999999912951E-2</v>
      </c>
      <c r="I266" s="6">
        <v>-6.1272999999829381E-2</v>
      </c>
      <c r="J266" s="6">
        <v>-0.18344799999989903</v>
      </c>
      <c r="K266" s="6">
        <v>-7.2141999999708162E-2</v>
      </c>
      <c r="L266" s="6">
        <v>-0.1617709999999537</v>
      </c>
      <c r="M266" s="6"/>
      <c r="N266" s="6">
        <v>-0.27791599999977734</v>
      </c>
      <c r="O266" s="6">
        <v>-0.51760999999987689</v>
      </c>
      <c r="P266" s="6">
        <v>-0.87696899999991729</v>
      </c>
      <c r="Q266" s="6">
        <v>-0.14430500000003121</v>
      </c>
      <c r="R266" s="6">
        <v>-3.778199999987919E-2</v>
      </c>
      <c r="S266" s="6"/>
      <c r="T266" s="6">
        <v>-2.2233666666352292E-2</v>
      </c>
      <c r="U266" s="6">
        <v>-0.14304599999968559</v>
      </c>
      <c r="V266" s="6">
        <v>-0.15072766666662574</v>
      </c>
      <c r="W266" s="6">
        <v>-2.1541000000070198E-2</v>
      </c>
      <c r="X266" s="6">
        <v>-6.1007999999674212E-2</v>
      </c>
      <c r="Y266" s="6"/>
      <c r="Z266" s="6">
        <v>-0.23716899999991314</v>
      </c>
      <c r="AA266" s="6">
        <v>-0.29263899999982934</v>
      </c>
      <c r="AB266" s="6">
        <v>-0.25910399999989941</v>
      </c>
      <c r="AC266" s="6">
        <v>-3.8192999999707489E-2</v>
      </c>
      <c r="AD266" s="6">
        <v>-0.12666999999995365</v>
      </c>
      <c r="AE266" s="6"/>
      <c r="AF266" s="6"/>
      <c r="AG266" s="6"/>
      <c r="AH266" s="6"/>
      <c r="AI266" s="6"/>
      <c r="AJ266" s="6"/>
      <c r="AK266" s="6"/>
      <c r="AL266" s="6"/>
      <c r="AM266" s="6"/>
      <c r="AN266" s="6"/>
      <c r="AO266" s="6"/>
      <c r="AP266" s="6"/>
      <c r="AQ266" s="6"/>
      <c r="AR266" s="6"/>
      <c r="AS266" s="6"/>
      <c r="AT266" s="6"/>
      <c r="AU266" s="6"/>
      <c r="AV266" s="6"/>
      <c r="AW266" s="6"/>
      <c r="AX266" s="6"/>
      <c r="AY266" s="6"/>
      <c r="AZ266" s="6"/>
      <c r="BA266" s="6"/>
      <c r="BB266" s="6"/>
      <c r="BC266" s="6"/>
      <c r="BD266" s="6"/>
      <c r="BE266" s="6"/>
      <c r="BF266" s="6"/>
      <c r="BG266" s="6"/>
      <c r="BH266" s="6"/>
      <c r="BI266" s="6"/>
      <c r="BJ266" s="6"/>
      <c r="BK266" s="6"/>
      <c r="BL266" s="6"/>
      <c r="BM266" s="6"/>
      <c r="BN266" s="6"/>
      <c r="BO266" s="6"/>
      <c r="BP266" s="6">
        <v>-0.30940000000000001</v>
      </c>
      <c r="BQ266" s="6">
        <v>-3.2399999999999998E-2</v>
      </c>
      <c r="BR266" s="6">
        <v>5.1400000000000001E-2</v>
      </c>
      <c r="BS266" s="6">
        <v>-0.19259999999999999</v>
      </c>
      <c r="BT266" s="6">
        <v>-0.16170000000000001</v>
      </c>
      <c r="BU266" s="6"/>
      <c r="BV266" s="6">
        <v>-0.25480000000000003</v>
      </c>
      <c r="BW266" s="6">
        <v>1.5599999999999999E-2</v>
      </c>
      <c r="BX266" s="6">
        <v>-1.9199999999999998E-2</v>
      </c>
      <c r="BY266" s="6">
        <v>-6.13E-2</v>
      </c>
      <c r="BZ266" s="6">
        <v>-6.08E-2</v>
      </c>
    </row>
    <row r="267" spans="4:78" x14ac:dyDescent="0.25">
      <c r="D267" s="31" t="s">
        <v>143</v>
      </c>
      <c r="E267" s="4">
        <v>543</v>
      </c>
      <c r="F267" s="4">
        <v>549</v>
      </c>
      <c r="H267" s="6">
        <v>-7.2773249999998235E-2</v>
      </c>
      <c r="I267" s="6">
        <v>0.14530875000008114</v>
      </c>
      <c r="J267" s="6">
        <v>6.3569250000089284E-2</v>
      </c>
      <c r="K267" s="6">
        <v>0.11792250000001658</v>
      </c>
      <c r="L267" s="6">
        <v>0.14289400000006358</v>
      </c>
      <c r="M267" s="6"/>
      <c r="N267" s="6">
        <v>-0.24152200000003177</v>
      </c>
      <c r="O267" s="6">
        <v>-0.36510199999986526</v>
      </c>
      <c r="P267" s="6">
        <v>-0.7004900000000589</v>
      </c>
      <c r="Q267" s="6">
        <v>-0.1545614999999998</v>
      </c>
      <c r="R267" s="6">
        <v>-0.11654200000009496</v>
      </c>
      <c r="S267" s="6"/>
      <c r="T267" s="6">
        <v>-6.0096833333204813E-2</v>
      </c>
      <c r="U267" s="6">
        <v>0.10090249999996104</v>
      </c>
      <c r="V267" s="6">
        <v>-0.28339616666664824</v>
      </c>
      <c r="W267" s="6">
        <v>-4.3437500000095497E-2</v>
      </c>
      <c r="X267" s="6">
        <v>-6.5222999999946296E-2</v>
      </c>
      <c r="Y267" s="6"/>
      <c r="Z267" s="6">
        <v>-0.28427824999999829</v>
      </c>
      <c r="AA267" s="6">
        <v>-9.6321249999918646E-2</v>
      </c>
      <c r="AB267" s="6">
        <v>0.10729825000008919</v>
      </c>
      <c r="AC267" s="6">
        <v>0.16282650000001686</v>
      </c>
      <c r="AD267" s="6">
        <v>8.1967000000063628E-2</v>
      </c>
      <c r="AE267" s="6"/>
      <c r="AF267" s="6"/>
      <c r="AG267" s="6"/>
      <c r="AH267" s="6"/>
      <c r="AI267" s="6"/>
      <c r="AJ267" s="6"/>
      <c r="AK267" s="6"/>
      <c r="AL267" s="6"/>
      <c r="AM267" s="6"/>
      <c r="AN267" s="6"/>
      <c r="AO267" s="6"/>
      <c r="AP267" s="6"/>
      <c r="AQ267" s="6"/>
      <c r="AR267" s="6"/>
      <c r="AS267" s="6"/>
      <c r="AT267" s="6"/>
      <c r="AU267" s="6"/>
      <c r="AV267" s="6"/>
      <c r="AW267" s="6"/>
      <c r="AX267" s="6"/>
      <c r="AY267" s="6"/>
      <c r="AZ267" s="6"/>
      <c r="BA267" s="6"/>
      <c r="BB267" s="6"/>
      <c r="BC267" s="6"/>
      <c r="BD267" s="6"/>
      <c r="BE267" s="6"/>
      <c r="BF267" s="6"/>
      <c r="BG267" s="6"/>
      <c r="BH267" s="6"/>
      <c r="BI267" s="6"/>
      <c r="BJ267" s="6"/>
      <c r="BK267" s="6"/>
      <c r="BL267" s="6"/>
      <c r="BM267" s="6"/>
      <c r="BN267" s="6"/>
      <c r="BO267" s="6"/>
      <c r="BP267" s="6">
        <v>-0.155</v>
      </c>
      <c r="BQ267" s="6">
        <v>3.5999999999999999E-3</v>
      </c>
      <c r="BR267" s="6">
        <v>4.1999999999999997E-3</v>
      </c>
      <c r="BS267" s="6">
        <v>-7.4000000000000003E-3</v>
      </c>
      <c r="BT267" s="6">
        <v>-4.7999999999999996E-3</v>
      </c>
      <c r="BU267" s="6"/>
      <c r="BV267" s="6">
        <v>-0.18129999999999999</v>
      </c>
      <c r="BW267" s="6">
        <v>-1.11E-2</v>
      </c>
      <c r="BX267" s="6">
        <v>6.13E-2</v>
      </c>
      <c r="BY267" s="6">
        <v>1.43E-2</v>
      </c>
      <c r="BZ267" s="6">
        <v>-7.9799999999999996E-2</v>
      </c>
    </row>
    <row r="268" spans="4:78" x14ac:dyDescent="0.25">
      <c r="D268" s="31" t="s">
        <v>144</v>
      </c>
      <c r="E268" s="4">
        <v>543</v>
      </c>
      <c r="F268" s="4">
        <v>550</v>
      </c>
      <c r="H268" s="6">
        <v>-5.0028000000003514E-2</v>
      </c>
      <c r="I268" s="6">
        <v>-7.0701000000030767E-2</v>
      </c>
      <c r="J268" s="6">
        <v>-0.10968074999997146</v>
      </c>
      <c r="K268" s="6">
        <v>-3.3663000000017096E-2</v>
      </c>
      <c r="L268" s="6">
        <v>-6.9622250000118235E-2</v>
      </c>
      <c r="M268" s="6"/>
      <c r="N268" s="6">
        <v>1.6575499999817112E-2</v>
      </c>
      <c r="O268" s="6">
        <v>-0.33048650000012003</v>
      </c>
      <c r="P268" s="6">
        <v>-0.74951400000009016</v>
      </c>
      <c r="Q268" s="6">
        <v>2.7492499999993925E-2</v>
      </c>
      <c r="R268" s="6">
        <v>0.135351999999898</v>
      </c>
      <c r="S268" s="6"/>
      <c r="T268" s="6">
        <v>0.15690716666676963</v>
      </c>
      <c r="U268" s="6">
        <v>6.7287500000020373E-2</v>
      </c>
      <c r="V268" s="6">
        <v>-3.2167499999786742E-3</v>
      </c>
      <c r="W268" s="6">
        <v>2.1261500000036904E-2</v>
      </c>
      <c r="X268" s="6">
        <v>3.266150000001744E-2</v>
      </c>
      <c r="Y268" s="6"/>
      <c r="Z268" s="6">
        <v>-0.12605900000000347</v>
      </c>
      <c r="AA268" s="6">
        <v>-0.30476800000003079</v>
      </c>
      <c r="AB268" s="6">
        <v>-0.17947974999997118</v>
      </c>
      <c r="AC268" s="6">
        <v>-2.1897000000016931E-2</v>
      </c>
      <c r="AD268" s="6">
        <v>-8.7595250000118252E-2</v>
      </c>
      <c r="AE268" s="6"/>
      <c r="AF268" s="6"/>
      <c r="AG268" s="6"/>
      <c r="AH268" s="6"/>
      <c r="AI268" s="6"/>
      <c r="AJ268" s="6"/>
      <c r="AK268" s="6"/>
      <c r="AL268" s="6"/>
      <c r="AM268" s="6"/>
      <c r="AN268" s="6"/>
      <c r="AO268" s="6"/>
      <c r="AP268" s="6"/>
      <c r="AQ268" s="6"/>
      <c r="AR268" s="6"/>
      <c r="AS268" s="6"/>
      <c r="AT268" s="6"/>
      <c r="AU268" s="6"/>
      <c r="AV268" s="6"/>
      <c r="AW268" s="6"/>
      <c r="AX268" s="6"/>
      <c r="AY268" s="6"/>
      <c r="AZ268" s="6"/>
      <c r="BA268" s="6"/>
      <c r="BB268" s="6"/>
      <c r="BC268" s="6"/>
      <c r="BD268" s="6"/>
      <c r="BE268" s="6"/>
      <c r="BF268" s="6"/>
      <c r="BG268" s="6"/>
      <c r="BH268" s="6"/>
      <c r="BI268" s="6"/>
      <c r="BJ268" s="6"/>
      <c r="BK268" s="6"/>
      <c r="BL268" s="6"/>
      <c r="BM268" s="6"/>
      <c r="BN268" s="6"/>
      <c r="BO268" s="6"/>
      <c r="BP268" s="6">
        <v>-0.14019999999999999</v>
      </c>
      <c r="BQ268" s="6">
        <v>0.13270000000000001</v>
      </c>
      <c r="BR268" s="6">
        <v>-2.7000000000000001E-3</v>
      </c>
      <c r="BS268" s="6">
        <v>3.1899999999999998E-2</v>
      </c>
      <c r="BT268" s="6">
        <v>-5.1299999999999998E-2</v>
      </c>
      <c r="BU268" s="6"/>
      <c r="BV268" s="6">
        <v>-0.16769999999999999</v>
      </c>
      <c r="BW268" s="6">
        <v>7.1099999999999997E-2</v>
      </c>
      <c r="BX268" s="6">
        <v>2.4799999999999999E-2</v>
      </c>
      <c r="BY268" s="6">
        <v>-7.7700000000000005E-2</v>
      </c>
      <c r="BZ268" s="6">
        <v>-4.0500000000000001E-2</v>
      </c>
    </row>
    <row r="269" spans="4:78" x14ac:dyDescent="0.25">
      <c r="D269" s="31" t="s">
        <v>37</v>
      </c>
      <c r="E269" s="4">
        <v>550</v>
      </c>
      <c r="F269" s="4">
        <v>559</v>
      </c>
      <c r="H269" s="6">
        <v>-1.7596000000198231E-2</v>
      </c>
      <c r="I269" s="6">
        <v>4.3069999999589825E-3</v>
      </c>
      <c r="J269" s="6">
        <v>5.9876999999982417E-2</v>
      </c>
      <c r="K269" s="6">
        <v>-7.7542000000166311E-2</v>
      </c>
      <c r="L269" s="6">
        <v>-9.9819999999724018E-3</v>
      </c>
      <c r="M269" s="6"/>
      <c r="N269" s="6">
        <v>2.8512500000033469E-2</v>
      </c>
      <c r="O269" s="6">
        <v>0.17054550000011659</v>
      </c>
      <c r="P269" s="6">
        <v>-7.0634999997309933E-3</v>
      </c>
      <c r="Q269" s="6">
        <v>2.4898500000290369E-2</v>
      </c>
      <c r="R269" s="6">
        <v>1.1934500000279513E-2</v>
      </c>
      <c r="S269" s="6"/>
      <c r="T269" s="6">
        <v>-0.1228769999997894</v>
      </c>
      <c r="U269" s="6">
        <v>8.8824000000158776E-2</v>
      </c>
      <c r="V269" s="6">
        <v>1.7383666667001307E-2</v>
      </c>
      <c r="W269" s="6">
        <v>0.14566700000023047</v>
      </c>
      <c r="X269" s="6">
        <v>-7.429999998294079E-4</v>
      </c>
      <c r="Y269" s="6"/>
      <c r="Z269" s="6">
        <v>-6.6851000000198724E-2</v>
      </c>
      <c r="AA269" s="6">
        <v>-0.10565600000004149</v>
      </c>
      <c r="AB269" s="6">
        <v>3.6771999999982263E-2</v>
      </c>
      <c r="AC269" s="6">
        <v>-2.5942000000165777E-2</v>
      </c>
      <c r="AD269" s="6">
        <v>4.8171000000028386E-2</v>
      </c>
      <c r="AE269" s="6"/>
      <c r="AF269" s="6">
        <v>-3.2500000000000001E-2</v>
      </c>
      <c r="AG269" s="6">
        <v>-6.1999999999999998E-3</v>
      </c>
      <c r="AH269" s="6">
        <v>1.17E-2</v>
      </c>
      <c r="AI269" s="6">
        <v>-2.4299999999999999E-2</v>
      </c>
      <c r="AJ269" s="6">
        <v>-0.03</v>
      </c>
      <c r="AK269" s="6"/>
      <c r="AL269" s="6">
        <v>-5.11E-2</v>
      </c>
      <c r="AM269" s="6">
        <v>-1.6799999999999999E-2</v>
      </c>
      <c r="AN269" s="6">
        <v>1.47E-2</v>
      </c>
      <c r="AO269" s="6">
        <v>3.9100000000000003E-2</v>
      </c>
      <c r="AP269" s="6">
        <v>-4.65E-2</v>
      </c>
      <c r="AQ269" s="6"/>
      <c r="AR269" s="6">
        <v>-0.1069</v>
      </c>
      <c r="AS269" s="6">
        <v>-0.1764</v>
      </c>
      <c r="AT269" s="6">
        <v>-0.13800000000000001</v>
      </c>
      <c r="AU269" s="6">
        <v>-0.22900000000000001</v>
      </c>
      <c r="AV269" s="6">
        <v>-0.15629999999999999</v>
      </c>
      <c r="AW269" s="6"/>
      <c r="AX269" s="6">
        <v>-0.11509999999999999</v>
      </c>
      <c r="AY269" s="6">
        <v>8.1900000000000001E-2</v>
      </c>
      <c r="AZ269" s="6">
        <v>3.0599999999999999E-2</v>
      </c>
      <c r="BA269" s="6">
        <v>5.8299999999999998E-2</v>
      </c>
      <c r="BB269" s="6">
        <v>7.1300000000000002E-2</v>
      </c>
      <c r="BC269" s="6"/>
      <c r="BD269" s="6">
        <v>-0.18809999999999999</v>
      </c>
      <c r="BE269" s="6">
        <v>-0.1067</v>
      </c>
      <c r="BF269" s="6">
        <v>3.2899999999999999E-2</v>
      </c>
      <c r="BG269" s="6">
        <v>1.6500000000000001E-2</v>
      </c>
      <c r="BH269" s="6">
        <v>8.7599999999999997E-2</v>
      </c>
      <c r="BI269" s="6"/>
      <c r="BJ269" s="6">
        <v>-0.23250000000000001</v>
      </c>
      <c r="BK269" s="6">
        <v>-4.6399999999999997E-2</v>
      </c>
      <c r="BL269" s="6">
        <v>-2.98E-2</v>
      </c>
      <c r="BM269" s="6">
        <v>-4.2500000000000003E-2</v>
      </c>
      <c r="BN269" s="6">
        <v>2.3199999999999998E-2</v>
      </c>
      <c r="BO269" s="6"/>
      <c r="BP269" s="6">
        <v>-0.18779999999999999</v>
      </c>
      <c r="BQ269" s="6">
        <v>-1.6000000000000001E-3</v>
      </c>
      <c r="BR269" s="6">
        <v>-0.1036</v>
      </c>
      <c r="BS269" s="6">
        <v>-7.4999999999999997E-3</v>
      </c>
      <c r="BT269" s="6">
        <v>-0.1016</v>
      </c>
      <c r="BU269" s="6"/>
      <c r="BV269" s="6">
        <v>-0.1193</v>
      </c>
      <c r="BW269" s="6">
        <v>2.8899999999999999E-2</v>
      </c>
      <c r="BX269" s="6">
        <v>2.8000000000000001E-2</v>
      </c>
      <c r="BY269" s="6">
        <v>-2.1899999999999999E-2</v>
      </c>
      <c r="BZ269" s="6">
        <v>4.3999999999999997E-2</v>
      </c>
    </row>
    <row r="270" spans="4:78" x14ac:dyDescent="0.25">
      <c r="D270" s="31" t="s">
        <v>38</v>
      </c>
      <c r="E270" s="4">
        <v>550</v>
      </c>
      <c r="F270" s="4">
        <v>569</v>
      </c>
      <c r="H270" s="6">
        <v>-7.0710000000262063E-2</v>
      </c>
      <c r="I270" s="6">
        <v>6.7419999995417257E-3</v>
      </c>
      <c r="J270" s="6">
        <v>0.1677700000000506</v>
      </c>
      <c r="K270" s="6">
        <v>0.15348599999955148</v>
      </c>
      <c r="L270" s="6">
        <v>4.9500999999951389E-2</v>
      </c>
      <c r="M270" s="6"/>
      <c r="N270" s="6">
        <v>-9.3581000000085623E-2</v>
      </c>
      <c r="O270" s="6">
        <v>0.54576499999984662</v>
      </c>
      <c r="P270" s="6">
        <v>1.1099229999990712</v>
      </c>
      <c r="Q270" s="6">
        <v>0.50820549999934883</v>
      </c>
      <c r="R270" s="6">
        <v>-3.2685000005585607E-3</v>
      </c>
      <c r="S270" s="6"/>
      <c r="T270" s="6">
        <v>-8.6965500000587781E-2</v>
      </c>
      <c r="U270" s="6">
        <v>-3.2676500000889064E-2</v>
      </c>
      <c r="V270" s="6">
        <v>0.11242999999967651</v>
      </c>
      <c r="W270" s="6">
        <v>-6.7995000000337313E-2</v>
      </c>
      <c r="X270" s="6">
        <v>-0.12151100000028237</v>
      </c>
      <c r="Y270" s="6"/>
      <c r="Z270" s="6">
        <v>-3.2189000000261814E-2</v>
      </c>
      <c r="AA270" s="6">
        <v>0.45137299999954195</v>
      </c>
      <c r="AB270" s="6">
        <v>1.0924170000000508</v>
      </c>
      <c r="AC270" s="6">
        <v>0.54118899999955161</v>
      </c>
      <c r="AD270" s="6">
        <v>9.9717999999951346E-2</v>
      </c>
      <c r="AE270" s="6"/>
      <c r="AF270" s="6">
        <v>1.5699999999999999E-2</v>
      </c>
      <c r="AG270" s="6">
        <v>0.58989999999999998</v>
      </c>
      <c r="AH270" s="6">
        <v>1.4132</v>
      </c>
      <c r="AI270" s="6">
        <v>0.89500000000000002</v>
      </c>
      <c r="AJ270" s="6">
        <v>0.17150000000000001</v>
      </c>
      <c r="AK270" s="6"/>
      <c r="AL270" s="6">
        <v>-0.14249999999999999</v>
      </c>
      <c r="AM270" s="6">
        <v>-5.8999999999999997E-2</v>
      </c>
      <c r="AN270" s="6">
        <v>0.10639999999999999</v>
      </c>
      <c r="AO270" s="6">
        <v>-4.1000000000000003E-3</v>
      </c>
      <c r="AP270" s="6">
        <v>-6.7100000000000007E-2</v>
      </c>
      <c r="AQ270" s="6"/>
      <c r="AR270" s="6">
        <v>-0.24879999999999999</v>
      </c>
      <c r="AS270" s="6">
        <v>-0.27279999999999999</v>
      </c>
      <c r="AT270" s="6">
        <v>-0.31950000000000001</v>
      </c>
      <c r="AU270" s="6">
        <v>-0.34060000000000001</v>
      </c>
      <c r="AV270" s="6">
        <v>-0.2442</v>
      </c>
      <c r="AW270" s="6"/>
      <c r="AX270" s="6">
        <v>-0.16700000000000001</v>
      </c>
      <c r="AY270" s="6">
        <v>0.1038</v>
      </c>
      <c r="AZ270" s="6">
        <v>-4.9599999999999998E-2</v>
      </c>
      <c r="BA270" s="6">
        <v>-0.13239999999999999</v>
      </c>
      <c r="BB270" s="6">
        <v>-9.11E-2</v>
      </c>
      <c r="BC270" s="6"/>
      <c r="BD270" s="6">
        <v>-0.26090000000000002</v>
      </c>
      <c r="BE270" s="6">
        <v>-5.2499999999999998E-2</v>
      </c>
      <c r="BF270" s="6">
        <v>-0.1361</v>
      </c>
      <c r="BG270" s="6">
        <v>-0.38319999999999999</v>
      </c>
      <c r="BH270" s="6">
        <v>-0.1195</v>
      </c>
      <c r="BI270" s="6"/>
      <c r="BJ270" s="6">
        <v>-0.46389999999999998</v>
      </c>
      <c r="BK270" s="6">
        <v>1.14E-2</v>
      </c>
      <c r="BL270" s="6">
        <v>0.2084</v>
      </c>
      <c r="BM270" s="6">
        <v>8.5500000000000007E-2</v>
      </c>
      <c r="BN270" s="6">
        <v>2.6800000000000001E-2</v>
      </c>
      <c r="BO270" s="6"/>
      <c r="BP270" s="6">
        <v>-0.20880000000000001</v>
      </c>
      <c r="BQ270" s="6">
        <v>0.17849999999999999</v>
      </c>
      <c r="BR270" s="6">
        <v>8.8400000000000006E-2</v>
      </c>
      <c r="BS270" s="6">
        <v>-5.1700000000000003E-2</v>
      </c>
      <c r="BT270" s="6">
        <v>-0.29730000000000001</v>
      </c>
      <c r="BU270" s="6"/>
      <c r="BV270" s="6">
        <v>-0.22989999999999999</v>
      </c>
      <c r="BW270" s="6">
        <v>-2.6499999999999999E-2</v>
      </c>
      <c r="BX270" s="6">
        <v>-3.9699999999999999E-2</v>
      </c>
      <c r="BY270" s="6">
        <v>-0.20849999999999999</v>
      </c>
      <c r="BZ270" s="6">
        <v>-6.8199999999999997E-2</v>
      </c>
    </row>
    <row r="271" spans="4:78" x14ac:dyDescent="0.25">
      <c r="D271" s="31" t="s">
        <v>39</v>
      </c>
      <c r="E271" s="4">
        <v>550</v>
      </c>
      <c r="F271" s="4">
        <v>570</v>
      </c>
      <c r="H271" s="6"/>
      <c r="I271" s="6"/>
      <c r="J271" s="6"/>
      <c r="K271" s="6"/>
      <c r="L271" s="6"/>
      <c r="M271" s="6"/>
      <c r="N271" s="6">
        <v>-0.17721000000028653</v>
      </c>
      <c r="O271" s="6">
        <v>0.35919000000012602</v>
      </c>
      <c r="P271" s="6">
        <v>1.1305949999996301</v>
      </c>
      <c r="Q271" s="6">
        <v>0.55740599999990081</v>
      </c>
      <c r="R271" s="6">
        <v>-0.1781940000000759</v>
      </c>
      <c r="S271" s="6"/>
      <c r="T271" s="6">
        <v>-0.49438799999961702</v>
      </c>
      <c r="U271" s="6">
        <v>0.62717400000019552</v>
      </c>
      <c r="V271" s="6">
        <v>0.28148700000019744</v>
      </c>
      <c r="W271" s="6">
        <v>-0.30981300000030387</v>
      </c>
      <c r="X271" s="6">
        <v>-4.316400000016074E-2</v>
      </c>
      <c r="Y271" s="6"/>
      <c r="Z271" s="6"/>
      <c r="AA271" s="6"/>
      <c r="AB271" s="6"/>
      <c r="AC271" s="6"/>
      <c r="AD271" s="6"/>
      <c r="AE271" s="6"/>
      <c r="AF271" s="6"/>
      <c r="AG271" s="6"/>
      <c r="AH271" s="6"/>
      <c r="AI271" s="6"/>
      <c r="AJ271" s="6"/>
      <c r="AK271" s="6"/>
      <c r="AL271" s="6"/>
      <c r="AM271" s="6"/>
      <c r="AN271" s="6"/>
      <c r="AO271" s="6"/>
      <c r="AP271" s="6"/>
      <c r="AQ271" s="6"/>
      <c r="AR271" s="6"/>
      <c r="AS271" s="6"/>
      <c r="AT271" s="6"/>
      <c r="AU271" s="6"/>
      <c r="AV271" s="6"/>
      <c r="AW271" s="6"/>
      <c r="AX271" s="6"/>
      <c r="AY271" s="6"/>
      <c r="AZ271" s="6"/>
      <c r="BA271" s="6"/>
      <c r="BB271" s="6"/>
      <c r="BC271" s="6"/>
      <c r="BD271" s="6"/>
      <c r="BE271" s="6"/>
      <c r="BF271" s="6"/>
      <c r="BG271" s="6"/>
      <c r="BH271" s="6"/>
      <c r="BI271" s="6"/>
      <c r="BJ271" s="6"/>
      <c r="BK271" s="6"/>
      <c r="BL271" s="6"/>
      <c r="BM271" s="6"/>
      <c r="BN271" s="6"/>
      <c r="BO271" s="6"/>
      <c r="BP271" s="6"/>
      <c r="BQ271" s="6"/>
      <c r="BR271" s="6"/>
      <c r="BS271" s="6"/>
      <c r="BT271" s="6"/>
      <c r="BU271" s="6"/>
      <c r="BV271" s="6">
        <v>-0.24210000000000001</v>
      </c>
      <c r="BW271" s="6">
        <v>2.9999999999999997E-4</v>
      </c>
      <c r="BX271" s="6">
        <v>-0.13980000000000001</v>
      </c>
      <c r="BY271" s="6">
        <v>-0.2742</v>
      </c>
      <c r="BZ271" s="6">
        <v>-0.1105</v>
      </c>
    </row>
    <row r="272" spans="4:78" x14ac:dyDescent="0.25">
      <c r="D272" s="31" t="s">
        <v>207</v>
      </c>
      <c r="E272" s="4">
        <v>551</v>
      </c>
      <c r="F272" s="4">
        <v>559</v>
      </c>
      <c r="H272" s="6">
        <v>-5.6705999999894896E-2</v>
      </c>
      <c r="I272" s="6">
        <v>-5.1425999999944683E-2</v>
      </c>
      <c r="J272" s="6">
        <v>5.6076000000082615E-2</v>
      </c>
      <c r="K272" s="6">
        <v>5.3855999999993465E-2</v>
      </c>
      <c r="L272" s="6">
        <v>-2.5244000000027356E-2</v>
      </c>
      <c r="M272" s="6"/>
      <c r="N272" s="6">
        <v>-9.7249999999917236E-2</v>
      </c>
      <c r="O272" s="6">
        <v>-7.1733999999992193E-2</v>
      </c>
      <c r="P272" s="6">
        <v>-9.7317999999972926E-2</v>
      </c>
      <c r="Q272" s="6">
        <v>-9.4284000000016022E-2</v>
      </c>
      <c r="R272" s="6">
        <v>0.1348680000000968</v>
      </c>
      <c r="S272" s="6"/>
      <c r="T272" s="6">
        <v>-6.0574999999971624E-2</v>
      </c>
      <c r="U272" s="6">
        <v>5.6243999999992411E-2</v>
      </c>
      <c r="V272" s="6">
        <v>-8.2716000000004897E-2</v>
      </c>
      <c r="W272" s="6">
        <v>-5.2971999999954278E-2</v>
      </c>
      <c r="X272" s="6">
        <v>0.27775800000006257</v>
      </c>
      <c r="Y272" s="6"/>
      <c r="Z272" s="6">
        <v>-0.1523749999998949</v>
      </c>
      <c r="AA272" s="6">
        <v>-7.5249999999944528E-2</v>
      </c>
      <c r="AB272" s="6">
        <v>-2.1708999999916934E-2</v>
      </c>
      <c r="AC272" s="6">
        <v>7.0162999999993758E-2</v>
      </c>
      <c r="AD272" s="6">
        <v>2.882099999997223E-2</v>
      </c>
      <c r="AE272" s="6"/>
      <c r="AF272" s="6">
        <v>-0.13569999999999999</v>
      </c>
      <c r="AG272" s="6">
        <v>-0.1346</v>
      </c>
      <c r="AH272" s="6">
        <v>-3.5499999999999997E-2</v>
      </c>
      <c r="AI272" s="6">
        <v>-9.3700000000000006E-2</v>
      </c>
      <c r="AJ272" s="6">
        <v>-8.5999999999999993E-2</v>
      </c>
      <c r="AK272" s="6"/>
      <c r="AL272" s="6">
        <v>-0.1026</v>
      </c>
      <c r="AM272" s="6">
        <v>-5.11E-2</v>
      </c>
      <c r="AN272" s="6">
        <v>2.2800000000000001E-2</v>
      </c>
      <c r="AO272" s="6">
        <v>-1.2999999999999999E-2</v>
      </c>
      <c r="AP272" s="6">
        <v>-4.07E-2</v>
      </c>
      <c r="AQ272" s="6"/>
      <c r="AR272" s="6">
        <v>-0.11609999999999999</v>
      </c>
      <c r="AS272" s="6">
        <v>-0.16220000000000001</v>
      </c>
      <c r="AT272" s="6">
        <v>-0.15870000000000001</v>
      </c>
      <c r="AU272" s="6">
        <v>-0.20130000000000001</v>
      </c>
      <c r="AV272" s="6">
        <v>-0.20910000000000001</v>
      </c>
      <c r="AW272" s="6"/>
      <c r="AX272" s="6">
        <v>-0.1227</v>
      </c>
      <c r="AY272" s="6">
        <v>4.4699999999999997E-2</v>
      </c>
      <c r="AZ272" s="6">
        <v>1.5800000000000002E-2</v>
      </c>
      <c r="BA272" s="6">
        <v>4.5699999999999998E-2</v>
      </c>
      <c r="BB272" s="6">
        <v>4.65E-2</v>
      </c>
      <c r="BC272" s="6"/>
      <c r="BD272" s="6">
        <v>-0.12989999999999999</v>
      </c>
      <c r="BE272" s="6">
        <v>-8.4000000000000005E-2</v>
      </c>
      <c r="BF272" s="6">
        <v>1.8100000000000002E-2</v>
      </c>
      <c r="BG272" s="6">
        <v>-1.1999999999999999E-3</v>
      </c>
      <c r="BH272" s="6">
        <v>7.3899999999999993E-2</v>
      </c>
      <c r="BI272" s="6"/>
      <c r="BJ272" s="6">
        <v>-0.26939999999999997</v>
      </c>
      <c r="BK272" s="6">
        <v>-8.7499999999999994E-2</v>
      </c>
      <c r="BL272" s="6">
        <v>-3.6200000000000003E-2</v>
      </c>
      <c r="BM272" s="6">
        <v>-4.6300000000000001E-2</v>
      </c>
      <c r="BN272" s="6">
        <v>-3.5299999999999998E-2</v>
      </c>
      <c r="BO272" s="6"/>
      <c r="BP272" s="6">
        <v>-0.20810000000000001</v>
      </c>
      <c r="BQ272" s="6">
        <v>2.6100000000000002E-2</v>
      </c>
      <c r="BR272" s="6">
        <v>-4.7E-2</v>
      </c>
      <c r="BS272" s="6">
        <v>-7.5399999999999995E-2</v>
      </c>
      <c r="BT272" s="6">
        <v>-0.16750000000000001</v>
      </c>
      <c r="BU272" s="6"/>
      <c r="BV272" s="6"/>
      <c r="BW272" s="6"/>
      <c r="BX272" s="6"/>
      <c r="BY272" s="6"/>
      <c r="BZ272" s="6"/>
    </row>
    <row r="273" spans="4:78" x14ac:dyDescent="0.25">
      <c r="D273" s="31" t="s">
        <v>208</v>
      </c>
      <c r="E273" s="4">
        <v>551</v>
      </c>
      <c r="F273" s="4">
        <v>569</v>
      </c>
      <c r="H273" s="6"/>
      <c r="I273" s="6"/>
      <c r="J273" s="6"/>
      <c r="K273" s="6"/>
      <c r="L273" s="6"/>
      <c r="M273" s="6"/>
      <c r="N273" s="6">
        <v>-0.12222599999995509</v>
      </c>
      <c r="O273" s="6">
        <v>0.54030800000009549</v>
      </c>
      <c r="P273" s="6">
        <v>1.0537520000002587</v>
      </c>
      <c r="Q273" s="6">
        <v>0.52763000000004467</v>
      </c>
      <c r="R273" s="6">
        <v>-5.1683999999568186E-2</v>
      </c>
      <c r="S273" s="6"/>
      <c r="T273" s="6">
        <v>-3.7870000000566506E-2</v>
      </c>
      <c r="U273" s="6">
        <v>0.29208999999991647</v>
      </c>
      <c r="V273" s="6">
        <v>0.27313199999980498</v>
      </c>
      <c r="W273" s="6">
        <v>3.258800000003248E-2</v>
      </c>
      <c r="X273" s="6">
        <v>0.16047200000002704</v>
      </c>
      <c r="Y273" s="6"/>
      <c r="Z273" s="6"/>
      <c r="AA273" s="6"/>
      <c r="AB273" s="6"/>
      <c r="AC273" s="6"/>
      <c r="AD273" s="6"/>
      <c r="AE273" s="6"/>
      <c r="AF273" s="6">
        <v>8.3500000000000005E-2</v>
      </c>
      <c r="AG273" s="6">
        <v>0.52969999999999995</v>
      </c>
      <c r="AH273" s="6">
        <v>1.4581</v>
      </c>
      <c r="AI273" s="6">
        <v>0.80830000000000002</v>
      </c>
      <c r="AJ273" s="6">
        <v>0.1308</v>
      </c>
      <c r="AK273" s="6"/>
      <c r="AL273" s="6">
        <v>-0.16850000000000001</v>
      </c>
      <c r="AM273" s="6">
        <v>-2.7699999999999999E-2</v>
      </c>
      <c r="AN273" s="6">
        <v>0.09</v>
      </c>
      <c r="AO273" s="6">
        <v>-3.1E-2</v>
      </c>
      <c r="AP273" s="6">
        <v>-0.1119</v>
      </c>
      <c r="AQ273" s="6"/>
      <c r="AR273" s="6">
        <v>-0.24099999999999999</v>
      </c>
      <c r="AS273" s="6">
        <v>-0.24809999999999999</v>
      </c>
      <c r="AT273" s="6">
        <v>-0.30349999999999999</v>
      </c>
      <c r="AU273" s="6">
        <v>-0.37419999999999998</v>
      </c>
      <c r="AV273" s="6">
        <v>-0.23780000000000001</v>
      </c>
      <c r="AW273" s="6"/>
      <c r="AX273" s="6">
        <v>-7.3400000000000007E-2</v>
      </c>
      <c r="AY273" s="6">
        <v>7.8100000000000003E-2</v>
      </c>
      <c r="AZ273" s="6">
        <v>-0.1094</v>
      </c>
      <c r="BA273" s="6">
        <v>-0.112</v>
      </c>
      <c r="BB273" s="6">
        <v>-7.8E-2</v>
      </c>
      <c r="BC273" s="6"/>
      <c r="BD273" s="6">
        <v>-0.161</v>
      </c>
      <c r="BE273" s="6">
        <v>-7.1300000000000002E-2</v>
      </c>
      <c r="BF273" s="6">
        <v>-0.17860000000000001</v>
      </c>
      <c r="BG273" s="6">
        <v>-0.29149999999999998</v>
      </c>
      <c r="BH273" s="6">
        <v>-0.13880000000000001</v>
      </c>
      <c r="BI273" s="6"/>
      <c r="BJ273" s="6">
        <v>-0.39639999999999997</v>
      </c>
      <c r="BK273" s="6">
        <v>-0.20660000000000001</v>
      </c>
      <c r="BL273" s="6">
        <v>0.1905</v>
      </c>
      <c r="BM273" s="6">
        <v>0.15490000000000001</v>
      </c>
      <c r="BN273" s="6">
        <v>-6.0600000000000001E-2</v>
      </c>
      <c r="BO273" s="6"/>
      <c r="BP273" s="6">
        <v>-0.2787</v>
      </c>
      <c r="BQ273" s="6">
        <v>6.7000000000000004E-2</v>
      </c>
      <c r="BR273" s="6">
        <v>7.2099999999999997E-2</v>
      </c>
      <c r="BS273" s="6">
        <v>-1.6E-2</v>
      </c>
      <c r="BT273" s="6">
        <v>-0.16839999999999999</v>
      </c>
      <c r="BU273" s="6"/>
      <c r="BV273" s="6">
        <v>-0.16370000000000001</v>
      </c>
      <c r="BW273" s="6">
        <v>-3.5099999999999999E-2</v>
      </c>
      <c r="BX273" s="6">
        <v>-0.1414</v>
      </c>
      <c r="BY273" s="6">
        <v>-0.1565</v>
      </c>
      <c r="BZ273" s="6">
        <v>-0.1167</v>
      </c>
    </row>
    <row r="274" spans="4:78" x14ac:dyDescent="0.25">
      <c r="D274" s="31" t="s">
        <v>209</v>
      </c>
      <c r="E274" s="4">
        <v>551</v>
      </c>
      <c r="F274" s="4">
        <v>570</v>
      </c>
      <c r="H274" s="6">
        <v>-0.21927549999960583</v>
      </c>
      <c r="I274" s="6">
        <v>1.4952000000131527E-2</v>
      </c>
      <c r="J274" s="6">
        <v>-0.19308449999951716</v>
      </c>
      <c r="K274" s="6">
        <v>0.14592950000024985</v>
      </c>
      <c r="L274" s="6">
        <v>-0.17030250000004621</v>
      </c>
      <c r="M274" s="6"/>
      <c r="N274" s="6">
        <v>-0.14841150000029302</v>
      </c>
      <c r="O274" s="6">
        <v>0.43077449999964301</v>
      </c>
      <c r="P274" s="6">
        <v>1.0715475000001788</v>
      </c>
      <c r="Q274" s="6">
        <v>0.47391149999975823</v>
      </c>
      <c r="R274" s="6">
        <v>-6.5035499999794411E-2</v>
      </c>
      <c r="S274" s="6"/>
      <c r="T274" s="6">
        <v>-0.18790699999999561</v>
      </c>
      <c r="U274" s="6">
        <v>0.31452674999991359</v>
      </c>
      <c r="V274" s="6">
        <v>0.24390399999992951</v>
      </c>
      <c r="W274" s="6">
        <v>0.15967999999975291</v>
      </c>
      <c r="X274" s="6">
        <v>2.6895000000877189E-3</v>
      </c>
      <c r="Y274" s="6"/>
      <c r="Z274" s="6">
        <v>-0.17995949999960636</v>
      </c>
      <c r="AA274" s="6">
        <v>0.41966400000013149</v>
      </c>
      <c r="AB274" s="6">
        <v>1.1461195000004825</v>
      </c>
      <c r="AC274" s="6">
        <v>0.68154650000025008</v>
      </c>
      <c r="AD274" s="6">
        <v>5.4889499999953628E-2</v>
      </c>
      <c r="AE274" s="6"/>
      <c r="AF274" s="6">
        <v>2.7300000000000001E-2</v>
      </c>
      <c r="AG274" s="6">
        <v>0.63119999999999998</v>
      </c>
      <c r="AH274" s="6">
        <v>1.3512</v>
      </c>
      <c r="AI274" s="6">
        <v>0.93559999999999999</v>
      </c>
      <c r="AJ274" s="6">
        <v>0.17249999999999999</v>
      </c>
      <c r="AK274" s="6"/>
      <c r="AL274" s="6">
        <v>-0.20250000000000001</v>
      </c>
      <c r="AM274" s="6">
        <v>-3.0200000000000001E-2</v>
      </c>
      <c r="AN274" s="6">
        <v>0.13100000000000001</v>
      </c>
      <c r="AO274" s="6">
        <v>-0.16569999999999999</v>
      </c>
      <c r="AP274" s="6">
        <v>-0.1583</v>
      </c>
      <c r="AQ274" s="6"/>
      <c r="AR274" s="6">
        <v>-0.1018</v>
      </c>
      <c r="AS274" s="6">
        <v>-0.12470000000000001</v>
      </c>
      <c r="AT274" s="6">
        <v>-0.2702</v>
      </c>
      <c r="AU274" s="6">
        <v>-0.1648</v>
      </c>
      <c r="AV274" s="6">
        <v>-0.2419</v>
      </c>
      <c r="AW274" s="6"/>
      <c r="AX274" s="6">
        <v>-0.1401</v>
      </c>
      <c r="AY274" s="6">
        <v>-1.66E-2</v>
      </c>
      <c r="AZ274" s="6">
        <v>-9.5799999999999996E-2</v>
      </c>
      <c r="BA274" s="6">
        <v>-0.14990000000000001</v>
      </c>
      <c r="BB274" s="6">
        <v>-0.1512</v>
      </c>
      <c r="BC274" s="6"/>
      <c r="BD274" s="6">
        <v>-0.1948</v>
      </c>
      <c r="BE274" s="6">
        <v>-8.48E-2</v>
      </c>
      <c r="BF274" s="6">
        <v>-0.25419999999999998</v>
      </c>
      <c r="BG274" s="6">
        <v>-0.45150000000000001</v>
      </c>
      <c r="BH274" s="6">
        <v>-0.16439999999999999</v>
      </c>
      <c r="BI274" s="6"/>
      <c r="BJ274" s="6">
        <v>-0.45700000000000002</v>
      </c>
      <c r="BK274" s="6">
        <v>-0.28849999999999998</v>
      </c>
      <c r="BL274" s="6">
        <v>0.14779999999999999</v>
      </c>
      <c r="BM274" s="6">
        <v>0.14449999999999999</v>
      </c>
      <c r="BN274" s="6">
        <v>-3.5799999999999998E-2</v>
      </c>
      <c r="BO274" s="6"/>
      <c r="BP274" s="6"/>
      <c r="BQ274" s="6"/>
      <c r="BR274" s="6"/>
      <c r="BS274" s="6"/>
      <c r="BT274" s="6"/>
      <c r="BU274" s="6"/>
      <c r="BV274" s="6">
        <v>-0.1018</v>
      </c>
      <c r="BW274" s="6">
        <v>9.74E-2</v>
      </c>
      <c r="BX274" s="6">
        <v>-0.16189999999999999</v>
      </c>
      <c r="BY274" s="6">
        <v>-0.2427</v>
      </c>
      <c r="BZ274" s="6">
        <v>-0.154</v>
      </c>
    </row>
    <row r="275" spans="4:78" x14ac:dyDescent="0.25">
      <c r="D275" s="31" t="s">
        <v>362</v>
      </c>
      <c r="E275" s="4">
        <v>552</v>
      </c>
      <c r="F275" s="4">
        <v>559</v>
      </c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6"/>
      <c r="AJ275" s="6"/>
      <c r="AK275" s="6"/>
      <c r="AL275" s="6"/>
      <c r="AM275" s="6"/>
      <c r="AN275" s="6"/>
      <c r="AO275" s="6"/>
      <c r="AP275" s="6"/>
      <c r="AQ275" s="6"/>
      <c r="AR275" s="6"/>
      <c r="AS275" s="6"/>
      <c r="AT275" s="6"/>
      <c r="AU275" s="6"/>
      <c r="AV275" s="6"/>
      <c r="AW275" s="6"/>
      <c r="AX275" s="6"/>
      <c r="AY275" s="6"/>
      <c r="AZ275" s="6"/>
      <c r="BA275" s="6"/>
      <c r="BB275" s="6"/>
      <c r="BC275" s="6"/>
      <c r="BD275" s="6"/>
      <c r="BE275" s="6"/>
      <c r="BF275" s="6"/>
      <c r="BG275" s="6"/>
      <c r="BH275" s="6"/>
      <c r="BI275" s="6"/>
      <c r="BJ275" s="6"/>
      <c r="BK275" s="6"/>
      <c r="BL275" s="6"/>
      <c r="BM275" s="6"/>
      <c r="BN275" s="6"/>
      <c r="BO275" s="6"/>
      <c r="BP275" s="6">
        <v>-0.39340000000000003</v>
      </c>
      <c r="BQ275" s="6">
        <v>0.2452</v>
      </c>
      <c r="BR275" s="6">
        <v>4.8500000000000001E-2</v>
      </c>
      <c r="BS275" s="6">
        <v>0.1023</v>
      </c>
      <c r="BT275" s="6">
        <v>-7.0599999999999996E-2</v>
      </c>
      <c r="BU275" s="6"/>
      <c r="BV275" s="6"/>
      <c r="BW275" s="6"/>
      <c r="BX275" s="6"/>
      <c r="BY275" s="6"/>
      <c r="BZ275" s="6"/>
    </row>
    <row r="276" spans="4:78" x14ac:dyDescent="0.25">
      <c r="D276" s="31" t="s">
        <v>154</v>
      </c>
      <c r="E276" s="4">
        <v>552</v>
      </c>
      <c r="F276" s="4">
        <v>569</v>
      </c>
      <c r="H276" s="6">
        <v>-6.642449999997968E-2</v>
      </c>
      <c r="I276" s="6">
        <v>3.2148000000370658E-2</v>
      </c>
      <c r="J276" s="6">
        <v>0.25597700000007872</v>
      </c>
      <c r="K276" s="6">
        <v>0.16494800000030452</v>
      </c>
      <c r="L276" s="6">
        <v>1.5383500000254458E-2</v>
      </c>
      <c r="M276" s="6"/>
      <c r="N276" s="6">
        <v>1.1801999999761392E-2</v>
      </c>
      <c r="O276" s="6">
        <v>0.37408799999980147</v>
      </c>
      <c r="P276" s="6">
        <v>1.1309549999994033</v>
      </c>
      <c r="Q276" s="6">
        <v>0.73113599999965118</v>
      </c>
      <c r="R276" s="6">
        <v>3.3242999999629319E-2</v>
      </c>
      <c r="S276" s="6"/>
      <c r="T276" s="6">
        <v>-0.10359299999981886</v>
      </c>
      <c r="U276" s="6">
        <v>0.10049399999979869</v>
      </c>
      <c r="V276" s="6">
        <v>0.15697049999994306</v>
      </c>
      <c r="W276" s="6">
        <v>-0.11752800000022035</v>
      </c>
      <c r="X276" s="6">
        <v>-4.7804999999925712E-2</v>
      </c>
      <c r="Y276" s="6"/>
      <c r="Z276" s="6">
        <v>-5.5881499999979489E-2</v>
      </c>
      <c r="AA276" s="6">
        <v>0.22559900000037114</v>
      </c>
      <c r="AB276" s="6">
        <v>0.97489000000007842</v>
      </c>
      <c r="AC276" s="6">
        <v>0.46915100000030385</v>
      </c>
      <c r="AD276" s="6">
        <v>-2.7516499999746813E-2</v>
      </c>
      <c r="AE276" s="6"/>
      <c r="AF276" s="6"/>
      <c r="AG276" s="6"/>
      <c r="AH276" s="6"/>
      <c r="AI276" s="6"/>
      <c r="AJ276" s="6"/>
      <c r="AK276" s="6"/>
      <c r="AL276" s="6"/>
      <c r="AM276" s="6"/>
      <c r="AN276" s="6"/>
      <c r="AO276" s="6"/>
      <c r="AP276" s="6"/>
      <c r="AQ276" s="6"/>
      <c r="AR276" s="6"/>
      <c r="AS276" s="6"/>
      <c r="AT276" s="6"/>
      <c r="AU276" s="6"/>
      <c r="AV276" s="6"/>
      <c r="AW276" s="6"/>
      <c r="AX276" s="6"/>
      <c r="AY276" s="6"/>
      <c r="AZ276" s="6"/>
      <c r="BA276" s="6"/>
      <c r="BB276" s="6"/>
      <c r="BC276" s="6"/>
      <c r="BD276" s="6"/>
      <c r="BE276" s="6"/>
      <c r="BF276" s="6"/>
      <c r="BG276" s="6"/>
      <c r="BH276" s="6"/>
      <c r="BI276" s="6"/>
      <c r="BJ276" s="6"/>
      <c r="BK276" s="6"/>
      <c r="BL276" s="6"/>
      <c r="BM276" s="6"/>
      <c r="BN276" s="6"/>
      <c r="BO276" s="6"/>
      <c r="BP276" s="6">
        <v>-0.17749999999999999</v>
      </c>
      <c r="BQ276" s="6">
        <v>7.2499999999999995E-2</v>
      </c>
      <c r="BR276" s="6">
        <v>0.1087</v>
      </c>
      <c r="BS276" s="6">
        <v>5.2499999999999998E-2</v>
      </c>
      <c r="BT276" s="6">
        <v>3.5200000000000002E-2</v>
      </c>
      <c r="BU276" s="6"/>
      <c r="BV276" s="6"/>
      <c r="BW276" s="6"/>
      <c r="BX276" s="6"/>
      <c r="BY276" s="6"/>
      <c r="BZ276" s="6"/>
    </row>
    <row r="277" spans="4:78" x14ac:dyDescent="0.25">
      <c r="D277" s="31" t="s">
        <v>128</v>
      </c>
      <c r="E277" s="4">
        <v>560</v>
      </c>
      <c r="F277" s="4">
        <v>569</v>
      </c>
      <c r="H277" s="6">
        <v>-8.0064000000179769E-2</v>
      </c>
      <c r="I277" s="6">
        <v>-2.2382000000114366E-2</v>
      </c>
      <c r="J277" s="6">
        <v>0.16443399999987074</v>
      </c>
      <c r="K277" s="6">
        <v>0.14616499999983823</v>
      </c>
      <c r="L277" s="6">
        <v>-0.29880200000001533</v>
      </c>
      <c r="M277" s="6"/>
      <c r="N277" s="6">
        <v>-9.1572000000041953E-2</v>
      </c>
      <c r="O277" s="6">
        <v>0.24122699999975339</v>
      </c>
      <c r="P277" s="6">
        <v>0.90312199999993936</v>
      </c>
      <c r="Q277" s="6">
        <v>0.3105870000001687</v>
      </c>
      <c r="R277" s="6">
        <v>-5.9363000000075772E-2</v>
      </c>
      <c r="S277" s="6"/>
      <c r="T277" s="6">
        <v>-7.9186666669102124E-3</v>
      </c>
      <c r="U277" s="6">
        <v>9.506899999973939E-2</v>
      </c>
      <c r="V277" s="6">
        <v>0.11769800000024588</v>
      </c>
      <c r="W277" s="6">
        <v>-0.22259600000006685</v>
      </c>
      <c r="X277" s="6">
        <v>-0.17363000000000284</v>
      </c>
      <c r="Y277" s="6"/>
      <c r="Z277" s="6">
        <v>2.9135999999820195E-2</v>
      </c>
      <c r="AA277" s="6">
        <v>0.31182599999988558</v>
      </c>
      <c r="AB277" s="6">
        <v>0.88097499999987061</v>
      </c>
      <c r="AC277" s="6">
        <v>0.56810999999983824</v>
      </c>
      <c r="AD277" s="6">
        <v>-0.21784400000001547</v>
      </c>
      <c r="AE277" s="6"/>
      <c r="AF277" s="6">
        <v>5.1000000000000004E-3</v>
      </c>
      <c r="AG277" s="6">
        <v>0.49719999999999998</v>
      </c>
      <c r="AH277" s="6">
        <v>1.2844</v>
      </c>
      <c r="AI277" s="6">
        <v>0.66979999999999995</v>
      </c>
      <c r="AJ277" s="6">
        <v>-6.3E-3</v>
      </c>
      <c r="AK277" s="6"/>
      <c r="AL277" s="6">
        <v>8.0999999999999996E-3</v>
      </c>
      <c r="AM277" s="6">
        <v>2.23E-2</v>
      </c>
      <c r="AN277" s="6">
        <v>0.1353</v>
      </c>
      <c r="AO277" s="6">
        <v>-2.5999999999999999E-2</v>
      </c>
      <c r="AP277" s="6">
        <v>-0.1176</v>
      </c>
      <c r="AQ277" s="6"/>
      <c r="AR277" s="6">
        <v>-0.24940000000000001</v>
      </c>
      <c r="AS277" s="6">
        <v>-0.28270000000000001</v>
      </c>
      <c r="AT277" s="6">
        <v>-0.21879999999999999</v>
      </c>
      <c r="AU277" s="6">
        <v>-0.33410000000000001</v>
      </c>
      <c r="AV277" s="6">
        <v>-0.33350000000000002</v>
      </c>
      <c r="AW277" s="6"/>
      <c r="AX277" s="6">
        <v>5.5100000000000003E-2</v>
      </c>
      <c r="AY277" s="6">
        <v>1.29E-2</v>
      </c>
      <c r="AZ277" s="6">
        <v>-6.3899999999999998E-2</v>
      </c>
      <c r="BA277" s="6">
        <v>-0.1608</v>
      </c>
      <c r="BB277" s="6">
        <v>-7.5999999999999998E-2</v>
      </c>
      <c r="BC277" s="6"/>
      <c r="BD277" s="6">
        <v>5.1299999999999998E-2</v>
      </c>
      <c r="BE277" s="6">
        <v>-2.98E-2</v>
      </c>
      <c r="BF277" s="6">
        <v>-0.13650000000000001</v>
      </c>
      <c r="BG277" s="6">
        <v>-0.34460000000000002</v>
      </c>
      <c r="BH277" s="6">
        <v>-9.0700000000000003E-2</v>
      </c>
      <c r="BI277" s="6"/>
      <c r="BJ277" s="6">
        <v>-5.6000000000000001E-2</v>
      </c>
      <c r="BK277" s="6">
        <v>-3.09E-2</v>
      </c>
      <c r="BL277" s="6">
        <v>0.1192</v>
      </c>
      <c r="BM277" s="6">
        <v>9.4799999999999995E-2</v>
      </c>
      <c r="BN277" s="6">
        <v>1.8700000000000001E-2</v>
      </c>
      <c r="BO277" s="6"/>
      <c r="BP277" s="6">
        <v>-0.14319999999999999</v>
      </c>
      <c r="BQ277" s="6">
        <v>1.54E-2</v>
      </c>
      <c r="BR277" s="6">
        <v>3.4099999999999998E-2</v>
      </c>
      <c r="BS277" s="6">
        <v>-5.7200000000000001E-2</v>
      </c>
      <c r="BT277" s="6">
        <v>2.35E-2</v>
      </c>
      <c r="BU277" s="6"/>
      <c r="BV277" s="6">
        <v>-0.1057</v>
      </c>
      <c r="BW277" s="6">
        <v>-1.15E-2</v>
      </c>
      <c r="BX277" s="6">
        <v>-0.1258</v>
      </c>
      <c r="BY277" s="6">
        <v>-0.2</v>
      </c>
      <c r="BZ277" s="6">
        <v>-0.1482</v>
      </c>
    </row>
    <row r="278" spans="4:78" x14ac:dyDescent="0.25">
      <c r="D278" s="31" t="s">
        <v>219</v>
      </c>
      <c r="E278" s="4">
        <v>570</v>
      </c>
      <c r="F278" s="4">
        <v>580</v>
      </c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/>
      <c r="AJ278" s="6"/>
      <c r="AK278" s="6"/>
      <c r="AL278" s="6"/>
      <c r="AM278" s="6"/>
      <c r="AN278" s="6"/>
      <c r="AO278" s="6"/>
      <c r="AP278" s="6"/>
      <c r="AQ278" s="6"/>
      <c r="AR278" s="6"/>
      <c r="AS278" s="6"/>
      <c r="AT278" s="6"/>
      <c r="AU278" s="6"/>
      <c r="AV278" s="6"/>
      <c r="AW278" s="6"/>
      <c r="AX278" s="6"/>
      <c r="AY278" s="6"/>
      <c r="AZ278" s="6"/>
      <c r="BA278" s="6"/>
      <c r="BB278" s="6"/>
      <c r="BC278" s="6"/>
      <c r="BD278" s="6"/>
      <c r="BE278" s="6"/>
      <c r="BF278" s="6"/>
      <c r="BG278" s="6"/>
      <c r="BH278" s="6"/>
      <c r="BI278" s="6"/>
      <c r="BJ278" s="6"/>
      <c r="BK278" s="6"/>
      <c r="BL278" s="6"/>
      <c r="BM278" s="6"/>
      <c r="BN278" s="6"/>
      <c r="BO278" s="6"/>
      <c r="BP278" s="6"/>
      <c r="BQ278" s="6"/>
      <c r="BR278" s="6"/>
      <c r="BS278" s="6"/>
      <c r="BT278" s="6"/>
      <c r="BU278" s="6"/>
      <c r="BV278" s="6"/>
      <c r="BW278" s="6"/>
      <c r="BX278" s="6"/>
      <c r="BY278" s="6"/>
      <c r="BZ278" s="6"/>
    </row>
    <row r="279" spans="4:78" x14ac:dyDescent="0.25">
      <c r="D279" s="31" t="s">
        <v>122</v>
      </c>
      <c r="E279" s="4">
        <v>570</v>
      </c>
      <c r="F279" s="4">
        <v>582</v>
      </c>
      <c r="H279" s="6">
        <v>-0.25769299999984052</v>
      </c>
      <c r="I279" s="6">
        <v>-0.19873799999984931</v>
      </c>
      <c r="J279" s="6">
        <v>-0.2538029999998459</v>
      </c>
      <c r="K279" s="6">
        <v>-0.2167419999999769</v>
      </c>
      <c r="L279" s="6">
        <v>-0.25342899999995838</v>
      </c>
      <c r="M279" s="6"/>
      <c r="N279" s="6">
        <v>-0.16760849999968741</v>
      </c>
      <c r="O279" s="6">
        <v>-5.1132999999708773E-2</v>
      </c>
      <c r="P279" s="6">
        <v>-8.5349999999380088E-3</v>
      </c>
      <c r="Q279" s="6">
        <v>-6.3128500000175336E-2</v>
      </c>
      <c r="R279" s="6">
        <v>-1.1977999999771782E-2</v>
      </c>
      <c r="S279" s="6"/>
      <c r="T279" s="6">
        <v>0.12570600000049126</v>
      </c>
      <c r="U279" s="6">
        <v>0.16045800000028976</v>
      </c>
      <c r="V279" s="6">
        <v>0.11774150000042027</v>
      </c>
      <c r="W279" s="6">
        <v>0.35535100000060993</v>
      </c>
      <c r="X279" s="6">
        <v>0.11065700000017387</v>
      </c>
      <c r="Y279" s="6"/>
      <c r="Z279" s="6">
        <v>-0.14707999999984045</v>
      </c>
      <c r="AA279" s="6">
        <v>-2.0946999999849059E-2</v>
      </c>
      <c r="AB279" s="6">
        <v>-0.32440099999984584</v>
      </c>
      <c r="AC279" s="6">
        <v>-7.629899999997658E-2</v>
      </c>
      <c r="AD279" s="6">
        <v>-3.2792999999958106E-2</v>
      </c>
      <c r="AE279" s="6"/>
      <c r="AF279" s="6">
        <v>0.1419</v>
      </c>
      <c r="AG279" s="6">
        <v>0.72389999999999999</v>
      </c>
      <c r="AH279" s="6">
        <v>0.44359999999999999</v>
      </c>
      <c r="AI279" s="6">
        <v>0.2681</v>
      </c>
      <c r="AJ279" s="6">
        <v>0.54769999999999996</v>
      </c>
      <c r="AK279" s="6"/>
      <c r="AL279" s="6">
        <v>-6.7400000000000002E-2</v>
      </c>
      <c r="AM279" s="6">
        <v>-5.4699999999999999E-2</v>
      </c>
      <c r="AN279" s="6">
        <v>-8.0299999999999996E-2</v>
      </c>
      <c r="AO279" s="6">
        <v>0.1434</v>
      </c>
      <c r="AP279" s="6">
        <v>9.9900000000000003E-2</v>
      </c>
      <c r="AQ279" s="6"/>
      <c r="AR279" s="6">
        <v>-8.9399999999999993E-2</v>
      </c>
      <c r="AS279" s="6">
        <v>-0.1162</v>
      </c>
      <c r="AT279" s="6">
        <v>-0.13350000000000001</v>
      </c>
      <c r="AU279" s="6">
        <v>-0.28639999999999999</v>
      </c>
      <c r="AV279" s="6">
        <v>-0.2109</v>
      </c>
      <c r="AW279" s="6"/>
      <c r="AX279" s="6">
        <v>-0.12640000000000001</v>
      </c>
      <c r="AY279" s="6">
        <v>-1.14E-2</v>
      </c>
      <c r="AZ279" s="6">
        <v>-0.12740000000000001</v>
      </c>
      <c r="BA279" s="6">
        <v>0.2296</v>
      </c>
      <c r="BB279" s="6">
        <v>0.2054</v>
      </c>
      <c r="BC279" s="6"/>
      <c r="BD279" s="6">
        <v>-2.8999999999999998E-3</v>
      </c>
      <c r="BE279" s="6">
        <v>1.7600000000000001E-2</v>
      </c>
      <c r="BF279" s="6">
        <v>-5.4699999999999999E-2</v>
      </c>
      <c r="BG279" s="6">
        <v>0.2099</v>
      </c>
      <c r="BH279" s="6">
        <v>0.16839999999999999</v>
      </c>
      <c r="BI279" s="6"/>
      <c r="BJ279" s="6">
        <v>-0.15690000000000001</v>
      </c>
      <c r="BK279" s="6">
        <v>-2.53E-2</v>
      </c>
      <c r="BL279" s="6">
        <v>-0.1154</v>
      </c>
      <c r="BM279" s="6">
        <v>0.33239999999999997</v>
      </c>
      <c r="BN279" s="6">
        <v>0.23250000000000001</v>
      </c>
      <c r="BO279" s="6"/>
      <c r="BP279" s="6">
        <v>-0.34960000000000002</v>
      </c>
      <c r="BQ279" s="6">
        <v>-0.24540000000000001</v>
      </c>
      <c r="BR279" s="6">
        <v>-5.0799999999999998E-2</v>
      </c>
      <c r="BS279" s="6">
        <v>2.41E-2</v>
      </c>
      <c r="BT279" s="6">
        <v>-0.18840000000000001</v>
      </c>
      <c r="BU279" s="6"/>
      <c r="BV279" s="6">
        <v>-0.154</v>
      </c>
      <c r="BW279" s="6">
        <v>-0.15340000000000001</v>
      </c>
      <c r="BX279" s="6">
        <v>-0.16880000000000001</v>
      </c>
      <c r="BY279" s="6">
        <v>-6.1100000000000002E-2</v>
      </c>
      <c r="BZ279" s="6">
        <v>-0.17899999999999999</v>
      </c>
    </row>
    <row r="280" spans="4:78" x14ac:dyDescent="0.25">
      <c r="D280" s="31" t="s">
        <v>123</v>
      </c>
      <c r="E280" s="4">
        <v>570</v>
      </c>
      <c r="F280" s="4">
        <v>583</v>
      </c>
      <c r="H280" s="6"/>
      <c r="I280" s="6"/>
      <c r="J280" s="6"/>
      <c r="K280" s="6"/>
      <c r="L280" s="6"/>
      <c r="M280" s="6"/>
      <c r="N280" s="6">
        <v>-0.10077300000011746</v>
      </c>
      <c r="O280" s="6">
        <v>-5.0630999999839332E-2</v>
      </c>
      <c r="P280" s="6">
        <v>5.1255000000082873E-2</v>
      </c>
      <c r="Q280" s="6">
        <v>-0.1652280000000701</v>
      </c>
      <c r="R280" s="6">
        <v>-8.7168000000019674E-2</v>
      </c>
      <c r="S280" s="6"/>
      <c r="T280" s="6">
        <v>-0.10866899999973612</v>
      </c>
      <c r="U280" s="6">
        <v>-1.5522000000146363E-2</v>
      </c>
      <c r="V280" s="6">
        <v>6.0039000000188025E-2</v>
      </c>
      <c r="W280" s="6">
        <v>0.2470320000004449</v>
      </c>
      <c r="X280" s="6">
        <v>-3.6575999999740816E-2</v>
      </c>
      <c r="Y280" s="6"/>
      <c r="Z280" s="6"/>
      <c r="AA280" s="6"/>
      <c r="AB280" s="6"/>
      <c r="AC280" s="6"/>
      <c r="AD280" s="6"/>
      <c r="AE280" s="6"/>
      <c r="AF280" s="6"/>
      <c r="AG280" s="6"/>
      <c r="AH280" s="6"/>
      <c r="AI280" s="6"/>
      <c r="AJ280" s="6"/>
      <c r="AK280" s="6"/>
      <c r="AL280" s="6"/>
      <c r="AM280" s="6"/>
      <c r="AN280" s="6"/>
      <c r="AO280" s="6"/>
      <c r="AP280" s="6"/>
      <c r="AQ280" s="6"/>
      <c r="AR280" s="6"/>
      <c r="AS280" s="6"/>
      <c r="AT280" s="6"/>
      <c r="AU280" s="6"/>
      <c r="AV280" s="6"/>
      <c r="AW280" s="6"/>
      <c r="AX280" s="6"/>
      <c r="AY280" s="6"/>
      <c r="AZ280" s="6"/>
      <c r="BA280" s="6"/>
      <c r="BB280" s="6"/>
      <c r="BC280" s="6"/>
      <c r="BD280" s="6"/>
      <c r="BE280" s="6"/>
      <c r="BF280" s="6"/>
      <c r="BG280" s="6"/>
      <c r="BH280" s="6"/>
      <c r="BI280" s="6"/>
      <c r="BJ280" s="6"/>
      <c r="BK280" s="6"/>
      <c r="BL280" s="6"/>
      <c r="BM280" s="6"/>
      <c r="BN280" s="6"/>
      <c r="BO280" s="6"/>
      <c r="BP280" s="6">
        <v>-0.29880000000000001</v>
      </c>
      <c r="BQ280" s="6">
        <v>-0.1245</v>
      </c>
      <c r="BR280" s="6">
        <v>-3.5900000000000001E-2</v>
      </c>
      <c r="BS280" s="6">
        <v>0.18079999999999999</v>
      </c>
      <c r="BT280" s="6">
        <v>-0.1082</v>
      </c>
      <c r="BU280" s="6"/>
      <c r="BV280" s="6">
        <v>-5.45E-2</v>
      </c>
      <c r="BW280" s="6">
        <v>1.9199999999999998E-2</v>
      </c>
      <c r="BX280" s="6">
        <v>-4.4999999999999997E-3</v>
      </c>
      <c r="BY280" s="6">
        <v>0.1517</v>
      </c>
      <c r="BZ280" s="6">
        <v>5.33E-2</v>
      </c>
    </row>
    <row r="281" spans="4:78" x14ac:dyDescent="0.25">
      <c r="D281" s="31" t="s">
        <v>363</v>
      </c>
      <c r="E281" s="4">
        <v>571</v>
      </c>
      <c r="F281" s="4">
        <v>580</v>
      </c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  <c r="AI281" s="6"/>
      <c r="AJ281" s="6"/>
      <c r="AK281" s="6"/>
      <c r="AL281" s="6"/>
      <c r="AM281" s="6"/>
      <c r="AN281" s="6"/>
      <c r="AO281" s="6"/>
      <c r="AP281" s="6"/>
      <c r="AQ281" s="6"/>
      <c r="AR281" s="6"/>
      <c r="AS281" s="6"/>
      <c r="AT281" s="6"/>
      <c r="AU281" s="6"/>
      <c r="AV281" s="6"/>
      <c r="AW281" s="6"/>
      <c r="AX281" s="6"/>
      <c r="AY281" s="6"/>
      <c r="AZ281" s="6"/>
      <c r="BA281" s="6"/>
      <c r="BB281" s="6"/>
      <c r="BC281" s="6"/>
      <c r="BD281" s="6"/>
      <c r="BE281" s="6"/>
      <c r="BF281" s="6"/>
      <c r="BG281" s="6"/>
      <c r="BH281" s="6"/>
      <c r="BI281" s="6"/>
      <c r="BJ281" s="6"/>
      <c r="BK281" s="6"/>
      <c r="BL281" s="6"/>
      <c r="BM281" s="6"/>
      <c r="BN281" s="6"/>
      <c r="BO281" s="6"/>
      <c r="BP281" s="6">
        <v>-0.1978</v>
      </c>
      <c r="BQ281" s="6">
        <v>-0.32119999999999999</v>
      </c>
      <c r="BR281" s="6">
        <v>-9.9000000000000008E-3</v>
      </c>
      <c r="BS281" s="6">
        <v>9.5299999999999996E-2</v>
      </c>
      <c r="BT281" s="6">
        <v>0.2427</v>
      </c>
      <c r="BU281" s="6"/>
      <c r="BV281" s="6"/>
      <c r="BW281" s="6"/>
      <c r="BX281" s="6"/>
      <c r="BY281" s="6"/>
      <c r="BZ281" s="6"/>
    </row>
    <row r="282" spans="4:78" x14ac:dyDescent="0.25">
      <c r="D282" s="31" t="s">
        <v>203</v>
      </c>
      <c r="E282" s="4">
        <v>571</v>
      </c>
      <c r="F282" s="4">
        <v>582</v>
      </c>
      <c r="H282" s="6">
        <v>-0.12962200000000323</v>
      </c>
      <c r="I282" s="6">
        <v>-0.17856399999986472</v>
      </c>
      <c r="J282" s="6">
        <v>-0.15389299999990413</v>
      </c>
      <c r="K282" s="6">
        <v>-0.10122099999989098</v>
      </c>
      <c r="L282" s="6">
        <v>-8.1004999999864324E-2</v>
      </c>
      <c r="M282" s="6"/>
      <c r="N282" s="6">
        <v>-9.8768999999947482E-2</v>
      </c>
      <c r="O282" s="6">
        <v>-8.9291000000002896E-2</v>
      </c>
      <c r="P282" s="6">
        <v>4.2339999997693667E-3</v>
      </c>
      <c r="Q282" s="6">
        <v>-0.11045100000001185</v>
      </c>
      <c r="R282" s="6">
        <v>-2.1666499999810185E-2</v>
      </c>
      <c r="S282" s="6"/>
      <c r="T282" s="6">
        <v>-0.1391315000000759</v>
      </c>
      <c r="U282" s="6">
        <v>-0.19118900000034955</v>
      </c>
      <c r="V282" s="6">
        <v>-0.14851399999997739</v>
      </c>
      <c r="W282" s="6">
        <v>-0.10771950000025754</v>
      </c>
      <c r="X282" s="6">
        <v>-6.0203000000228712E-2</v>
      </c>
      <c r="Y282" s="6"/>
      <c r="Z282" s="6">
        <v>-2.0143000000003242E-2</v>
      </c>
      <c r="AA282" s="6">
        <v>7.8876000000135393E-2</v>
      </c>
      <c r="AB282" s="6">
        <v>3.6256000000096211E-2</v>
      </c>
      <c r="AC282" s="6">
        <v>6.952800000010928E-2</v>
      </c>
      <c r="AD282" s="6">
        <v>0.2305470000001355</v>
      </c>
      <c r="AE282" s="6"/>
      <c r="AF282" s="6">
        <v>0.15160000000000001</v>
      </c>
      <c r="AG282" s="6">
        <v>0.63929999999999998</v>
      </c>
      <c r="AH282" s="6">
        <v>0.34289999999999998</v>
      </c>
      <c r="AI282" s="6">
        <v>0.29110000000000003</v>
      </c>
      <c r="AJ282" s="6">
        <v>0.52629999999999999</v>
      </c>
      <c r="AK282" s="6"/>
      <c r="AL282" s="6">
        <v>-0.1042</v>
      </c>
      <c r="AM282" s="6">
        <v>-0.21909999999999999</v>
      </c>
      <c r="AN282" s="6">
        <v>-0.36309999999999998</v>
      </c>
      <c r="AO282" s="6">
        <v>-7.3300000000000004E-2</v>
      </c>
      <c r="AP282" s="6">
        <v>-6.8999999999999999E-3</v>
      </c>
      <c r="AQ282" s="6"/>
      <c r="AR282" s="6"/>
      <c r="AS282" s="6"/>
      <c r="AT282" s="6"/>
      <c r="AU282" s="6"/>
      <c r="AV282" s="6"/>
      <c r="AW282" s="6"/>
      <c r="AX282" s="6"/>
      <c r="AY282" s="6"/>
      <c r="AZ282" s="6"/>
      <c r="BA282" s="6"/>
      <c r="BB282" s="6"/>
      <c r="BC282" s="6"/>
      <c r="BD282" s="6"/>
      <c r="BE282" s="6"/>
      <c r="BF282" s="6"/>
      <c r="BG282" s="6"/>
      <c r="BH282" s="6"/>
      <c r="BI282" s="6"/>
      <c r="BJ282" s="6"/>
      <c r="BK282" s="6"/>
      <c r="BL282" s="6"/>
      <c r="BM282" s="6"/>
      <c r="BN282" s="6"/>
      <c r="BO282" s="6"/>
      <c r="BP282" s="6">
        <v>-0.26869999999999999</v>
      </c>
      <c r="BQ282" s="6">
        <v>-0.18329999999999999</v>
      </c>
      <c r="BR282" s="6">
        <v>-0.1037</v>
      </c>
      <c r="BS282" s="6">
        <v>2.52E-2</v>
      </c>
      <c r="BT282" s="6">
        <v>-0.12659999999999999</v>
      </c>
      <c r="BU282" s="6"/>
      <c r="BV282" s="6">
        <v>-0.20599999999999999</v>
      </c>
      <c r="BW282" s="6">
        <v>-4.9299999999999997E-2</v>
      </c>
      <c r="BX282" s="6">
        <v>-0.12</v>
      </c>
      <c r="BY282" s="6">
        <v>-0.13239999999999999</v>
      </c>
      <c r="BZ282" s="6">
        <v>-0.20649999999999999</v>
      </c>
    </row>
    <row r="283" spans="4:78" x14ac:dyDescent="0.25">
      <c r="D283" s="31" t="s">
        <v>204</v>
      </c>
      <c r="E283" s="4">
        <v>571</v>
      </c>
      <c r="F283" s="4">
        <v>583</v>
      </c>
      <c r="H283" s="6">
        <v>-8.434149999998708E-2</v>
      </c>
      <c r="I283" s="6">
        <v>-0.15121350000013889</v>
      </c>
      <c r="J283" s="6">
        <v>-8.4936499999695769E-2</v>
      </c>
      <c r="K283" s="6">
        <v>1.8152500000145455E-2</v>
      </c>
      <c r="L283" s="6">
        <v>2.5340000000073193E-2</v>
      </c>
      <c r="M283" s="6"/>
      <c r="N283" s="6">
        <v>-6.9491249999600768E-2</v>
      </c>
      <c r="O283" s="6">
        <v>8.4535000000869331E-3</v>
      </c>
      <c r="P283" s="6">
        <v>7.2039750000158165E-2</v>
      </c>
      <c r="Q283" s="6">
        <v>-2.762424999968971E-2</v>
      </c>
      <c r="R283" s="6">
        <v>-6.0352500001954468E-3</v>
      </c>
      <c r="S283" s="6"/>
      <c r="T283" s="6">
        <v>-0.10495075000017096</v>
      </c>
      <c r="U283" s="6">
        <v>-0.14665925000031166</v>
      </c>
      <c r="V283" s="6">
        <v>-0.10289149999994152</v>
      </c>
      <c r="W283" s="6">
        <v>-8.0546249999997599E-2</v>
      </c>
      <c r="X283" s="6">
        <v>-3.6376750000044922E-2</v>
      </c>
      <c r="Y283" s="6"/>
      <c r="Z283" s="6">
        <v>-1.1745499999987086E-2</v>
      </c>
      <c r="AA283" s="6">
        <v>6.3031499999861129E-2</v>
      </c>
      <c r="AB283" s="6">
        <v>5.8120500000304443E-2</v>
      </c>
      <c r="AC283" s="6">
        <v>0.17897750000014545</v>
      </c>
      <c r="AD283" s="6">
        <v>0.26144700000007326</v>
      </c>
      <c r="AE283" s="6"/>
      <c r="AF283" s="6"/>
      <c r="AG283" s="6"/>
      <c r="AH283" s="6"/>
      <c r="AI283" s="6"/>
      <c r="AJ283" s="6"/>
      <c r="AK283" s="6"/>
      <c r="AL283" s="6"/>
      <c r="AM283" s="6"/>
      <c r="AN283" s="6"/>
      <c r="AO283" s="6"/>
      <c r="AP283" s="6"/>
      <c r="AQ283" s="6"/>
      <c r="AR283" s="6"/>
      <c r="AS283" s="6"/>
      <c r="AT283" s="6"/>
      <c r="AU283" s="6"/>
      <c r="AV283" s="6"/>
      <c r="AW283" s="6"/>
      <c r="AX283" s="6"/>
      <c r="AY283" s="6"/>
      <c r="AZ283" s="6"/>
      <c r="BA283" s="6"/>
      <c r="BB283" s="6"/>
      <c r="BC283" s="6"/>
      <c r="BD283" s="6"/>
      <c r="BE283" s="6"/>
      <c r="BF283" s="6"/>
      <c r="BG283" s="6"/>
      <c r="BH283" s="6"/>
      <c r="BI283" s="6"/>
      <c r="BJ283" s="6"/>
      <c r="BK283" s="6"/>
      <c r="BL283" s="6"/>
      <c r="BM283" s="6"/>
      <c r="BN283" s="6"/>
      <c r="BO283" s="6"/>
      <c r="BP283" s="6">
        <v>-0.21809999999999999</v>
      </c>
      <c r="BQ283" s="6">
        <v>-0.13850000000000001</v>
      </c>
      <c r="BR283" s="6">
        <v>-5.2699999999999997E-2</v>
      </c>
      <c r="BS283" s="6">
        <v>8.3500000000000005E-2</v>
      </c>
      <c r="BT283" s="6">
        <v>-0.08</v>
      </c>
      <c r="BU283" s="6"/>
      <c r="BV283" s="6">
        <v>-5.9499999999999997E-2</v>
      </c>
      <c r="BW283" s="6">
        <v>0</v>
      </c>
      <c r="BX283" s="6">
        <v>-7.7299999999999994E-2</v>
      </c>
      <c r="BY283" s="6">
        <v>-4.7699999999999999E-2</v>
      </c>
      <c r="BZ283" s="6">
        <v>-5.33E-2</v>
      </c>
    </row>
    <row r="284" spans="4:78" x14ac:dyDescent="0.25">
      <c r="D284" s="31" t="s">
        <v>145</v>
      </c>
      <c r="E284" s="4">
        <v>575</v>
      </c>
      <c r="F284" s="4">
        <v>582</v>
      </c>
      <c r="H284" s="6">
        <v>5.0190000000420731E-3</v>
      </c>
      <c r="I284" s="6">
        <v>2.7611499999987132E-2</v>
      </c>
      <c r="J284" s="6">
        <v>-1.2049999998842154E-3</v>
      </c>
      <c r="K284" s="6">
        <v>1.8556999999972845E-2</v>
      </c>
      <c r="L284" s="6">
        <v>-4.7198999999939151E-2</v>
      </c>
      <c r="M284" s="6"/>
      <c r="N284" s="6">
        <v>-0.10318649999999252</v>
      </c>
      <c r="O284" s="6">
        <v>-6.0922499999946922E-2</v>
      </c>
      <c r="P284" s="6">
        <v>3.3434000000056585E-2</v>
      </c>
      <c r="Q284" s="6">
        <v>-0.10574049999991075</v>
      </c>
      <c r="R284" s="6">
        <v>-6.5057000000024345E-2</v>
      </c>
      <c r="S284" s="6"/>
      <c r="T284" s="6">
        <v>4.0810999999848718E-2</v>
      </c>
      <c r="U284" s="6">
        <v>6.0656499999936386E-2</v>
      </c>
      <c r="V284" s="6">
        <v>-1.4923500000122658E-2</v>
      </c>
      <c r="W284" s="6">
        <v>1.0849999978290725E-4</v>
      </c>
      <c r="X284" s="6">
        <v>3.8859999999658612E-3</v>
      </c>
      <c r="Y284" s="6"/>
      <c r="Z284" s="6">
        <v>6.1550000000042071E-2</v>
      </c>
      <c r="AA284" s="6">
        <v>0.19608549999998715</v>
      </c>
      <c r="AB284" s="6">
        <v>0.15632000000011592</v>
      </c>
      <c r="AC284" s="6">
        <v>9.9729999999972785E-2</v>
      </c>
      <c r="AD284" s="6">
        <v>0.26324800000006077</v>
      </c>
      <c r="AE284" s="6"/>
      <c r="AF284" s="6">
        <v>6.6100000000000006E-2</v>
      </c>
      <c r="AG284" s="6">
        <v>0.31309999999999999</v>
      </c>
      <c r="AH284" s="6">
        <v>0.38729999999999998</v>
      </c>
      <c r="AI284" s="6">
        <v>0.1739</v>
      </c>
      <c r="AJ284" s="6">
        <v>0.47370000000000001</v>
      </c>
      <c r="AK284" s="6"/>
      <c r="AL284" s="6">
        <v>-7.7700000000000005E-2</v>
      </c>
      <c r="AM284" s="6">
        <v>-0.1046</v>
      </c>
      <c r="AN284" s="6">
        <v>-0.20480000000000001</v>
      </c>
      <c r="AO284" s="6">
        <v>-0.15079999999999999</v>
      </c>
      <c r="AP284" s="6">
        <v>-6.4600000000000005E-2</v>
      </c>
      <c r="AQ284" s="6"/>
      <c r="AR284" s="6">
        <v>-2.0199999999999999E-2</v>
      </c>
      <c r="AS284" s="6">
        <v>-5.4800000000000001E-2</v>
      </c>
      <c r="AT284" s="6">
        <v>-4.2299999999999997E-2</v>
      </c>
      <c r="AU284" s="6">
        <v>-4.1000000000000002E-2</v>
      </c>
      <c r="AV284" s="6">
        <v>-9.6199999999999994E-2</v>
      </c>
      <c r="AW284" s="6"/>
      <c r="AX284" s="6">
        <v>-3.4099999999999998E-2</v>
      </c>
      <c r="AY284" s="6">
        <v>-2.86E-2</v>
      </c>
      <c r="AZ284" s="6">
        <v>-0.17760000000000001</v>
      </c>
      <c r="BA284" s="6">
        <v>-8.6999999999999994E-2</v>
      </c>
      <c r="BB284" s="6">
        <v>2.6700000000000002E-2</v>
      </c>
      <c r="BC284" s="6"/>
      <c r="BD284" s="6">
        <v>-9.4000000000000004E-3</v>
      </c>
      <c r="BE284" s="6">
        <v>-5.5999999999999999E-3</v>
      </c>
      <c r="BF284" s="6">
        <v>-0.2046</v>
      </c>
      <c r="BG284" s="6">
        <v>-8.7400000000000005E-2</v>
      </c>
      <c r="BH284" s="6">
        <v>3.4200000000000001E-2</v>
      </c>
      <c r="BI284" s="6"/>
      <c r="BJ284" s="6">
        <v>-2.7300000000000001E-2</v>
      </c>
      <c r="BK284" s="6">
        <v>-2.8299999999999999E-2</v>
      </c>
      <c r="BL284" s="6">
        <v>-0.1197</v>
      </c>
      <c r="BM284" s="6">
        <v>-2.4500000000000001E-2</v>
      </c>
      <c r="BN284" s="6">
        <v>6.2799999999999995E-2</v>
      </c>
      <c r="BO284" s="6"/>
      <c r="BP284" s="6">
        <v>-9.5799999999999996E-2</v>
      </c>
      <c r="BQ284" s="6">
        <v>-4.87E-2</v>
      </c>
      <c r="BR284" s="6">
        <v>-9.6100000000000005E-2</v>
      </c>
      <c r="BS284" s="6">
        <v>-4.5600000000000002E-2</v>
      </c>
      <c r="BT284" s="6">
        <v>-0.10680000000000001</v>
      </c>
      <c r="BU284" s="6"/>
      <c r="BV284" s="6">
        <v>3.3999999999999998E-3</v>
      </c>
      <c r="BW284" s="6">
        <v>-2.92E-2</v>
      </c>
      <c r="BX284" s="6">
        <v>-8.5400000000000004E-2</v>
      </c>
      <c r="BY284" s="6">
        <v>-2.9499999999999998E-2</v>
      </c>
      <c r="BZ284" s="6">
        <v>-7.51E-2</v>
      </c>
    </row>
    <row r="285" spans="4:78" x14ac:dyDescent="0.25">
      <c r="D285" s="31" t="s">
        <v>146</v>
      </c>
      <c r="E285" s="4">
        <v>575</v>
      </c>
      <c r="F285" s="4">
        <v>583</v>
      </c>
      <c r="H285" s="6">
        <v>-2.7404999999957658E-2</v>
      </c>
      <c r="I285" s="6">
        <v>-5.4386999999982144E-2</v>
      </c>
      <c r="J285" s="6">
        <v>-7.2533999999978782E-2</v>
      </c>
      <c r="K285" s="6">
        <v>-5.0329999999897956E-2</v>
      </c>
      <c r="L285" s="6">
        <v>-6.0612999999941519E-2</v>
      </c>
      <c r="M285" s="6"/>
      <c r="N285" s="6">
        <v>-0.11007699999981924</v>
      </c>
      <c r="O285" s="6">
        <v>-9.3746000000010099E-2</v>
      </c>
      <c r="P285" s="6">
        <v>3.320800000028612E-2</v>
      </c>
      <c r="Q285" s="6">
        <v>-9.855199999992692E-2</v>
      </c>
      <c r="R285" s="6">
        <v>3.5874000000148953E-2</v>
      </c>
      <c r="S285" s="6"/>
      <c r="T285" s="6">
        <v>-2.9437999999572639E-2</v>
      </c>
      <c r="U285" s="6">
        <v>-8.3548999999948137E-2</v>
      </c>
      <c r="V285" s="6">
        <v>-0.14232166666670309</v>
      </c>
      <c r="W285" s="6">
        <v>-3.9289999999937208E-2</v>
      </c>
      <c r="X285" s="6">
        <v>-9.2779999999947904E-2</v>
      </c>
      <c r="Y285" s="6"/>
      <c r="Z285" s="6">
        <v>-2.5633999999957635E-2</v>
      </c>
      <c r="AA285" s="6">
        <v>3.5506000000017857E-2</v>
      </c>
      <c r="AB285" s="6">
        <v>7.9066000000021175E-2</v>
      </c>
      <c r="AC285" s="6">
        <v>9.4398000000102122E-2</v>
      </c>
      <c r="AD285" s="6">
        <v>0.19416900000005843</v>
      </c>
      <c r="AE285" s="6"/>
      <c r="AF285" s="6">
        <v>5.4000000000000003E-3</v>
      </c>
      <c r="AG285" s="6">
        <v>0.23580000000000001</v>
      </c>
      <c r="AH285" s="6">
        <v>0.28770000000000001</v>
      </c>
      <c r="AI285" s="6">
        <v>8.8300000000000003E-2</v>
      </c>
      <c r="AJ285" s="6">
        <v>0.4047</v>
      </c>
      <c r="AK285" s="6"/>
      <c r="AL285" s="6">
        <v>-7.7200000000000005E-2</v>
      </c>
      <c r="AM285" s="6">
        <v>-6.0699999999999997E-2</v>
      </c>
      <c r="AN285" s="6">
        <v>-0.20230000000000001</v>
      </c>
      <c r="AO285" s="6">
        <v>-0.1179</v>
      </c>
      <c r="AP285" s="6">
        <v>-5.1299999999999998E-2</v>
      </c>
      <c r="AQ285" s="6"/>
      <c r="AR285" s="6">
        <v>-0.1578</v>
      </c>
      <c r="AS285" s="6">
        <v>-0.15909999999999999</v>
      </c>
      <c r="AT285" s="6">
        <v>-9.5200000000000007E-2</v>
      </c>
      <c r="AU285" s="6">
        <v>-0.189</v>
      </c>
      <c r="AV285" s="6">
        <v>-0.15240000000000001</v>
      </c>
      <c r="AW285" s="6"/>
      <c r="AX285" s="6">
        <v>3.7199999999999997E-2</v>
      </c>
      <c r="AY285" s="6">
        <v>-3.1800000000000002E-2</v>
      </c>
      <c r="AZ285" s="6">
        <v>-0.21779999999999999</v>
      </c>
      <c r="BA285" s="6">
        <v>-9.4E-2</v>
      </c>
      <c r="BB285" s="6">
        <v>-3.09E-2</v>
      </c>
      <c r="BC285" s="6"/>
      <c r="BD285" s="6">
        <v>-3.4799999999999998E-2</v>
      </c>
      <c r="BE285" s="6">
        <v>-9.3899999999999997E-2</v>
      </c>
      <c r="BF285" s="6">
        <v>-0.2263</v>
      </c>
      <c r="BG285" s="6">
        <v>-0.1484</v>
      </c>
      <c r="BH285" s="6">
        <v>-6.2199999999999998E-2</v>
      </c>
      <c r="BI285" s="6"/>
      <c r="BJ285" s="6">
        <v>2.0500000000000001E-2</v>
      </c>
      <c r="BK285" s="6">
        <v>-2.8E-3</v>
      </c>
      <c r="BL285" s="6">
        <v>-0.1535</v>
      </c>
      <c r="BM285" s="6">
        <v>-3.9800000000000002E-2</v>
      </c>
      <c r="BN285" s="6">
        <v>-2.3199999999999998E-2</v>
      </c>
      <c r="BO285" s="6"/>
      <c r="BP285" s="6">
        <v>-7.8E-2</v>
      </c>
      <c r="BQ285" s="6">
        <v>-6.2799999999999995E-2</v>
      </c>
      <c r="BR285" s="6">
        <v>-8.5699999999999998E-2</v>
      </c>
      <c r="BS285" s="6">
        <v>-3.2000000000000001E-2</v>
      </c>
      <c r="BT285" s="6">
        <v>-9.1899999999999996E-2</v>
      </c>
      <c r="BU285" s="6"/>
      <c r="BV285" s="6">
        <v>-9.8000000000000004E-2</v>
      </c>
      <c r="BW285" s="6">
        <v>-3.9399999999999998E-2</v>
      </c>
      <c r="BX285" s="6">
        <v>-0.10489999999999999</v>
      </c>
      <c r="BY285" s="6">
        <v>-7.4300000000000005E-2</v>
      </c>
      <c r="BZ285" s="6">
        <v>-0.1208</v>
      </c>
    </row>
    <row r="286" spans="4:78" x14ac:dyDescent="0.25">
      <c r="D286" s="31" t="s">
        <v>364</v>
      </c>
      <c r="E286" s="4">
        <v>582</v>
      </c>
      <c r="F286" s="4">
        <v>588</v>
      </c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>
        <v>2.9399999999999999E-2</v>
      </c>
      <c r="AG286" s="6">
        <v>0.1588</v>
      </c>
      <c r="AH286" s="6">
        <v>0.1188</v>
      </c>
      <c r="AI286" s="6">
        <v>0.29149999999999998</v>
      </c>
      <c r="AJ286" s="6">
        <v>8.1100000000000005E-2</v>
      </c>
      <c r="AK286" s="6"/>
      <c r="AL286" s="6">
        <v>7.9500000000000001E-2</v>
      </c>
      <c r="AM286" s="6">
        <v>6.4500000000000002E-2</v>
      </c>
      <c r="AN286" s="6">
        <v>8.3900000000000002E-2</v>
      </c>
      <c r="AO286" s="6">
        <v>0.3846</v>
      </c>
      <c r="AP286" s="6">
        <v>7.22E-2</v>
      </c>
      <c r="AQ286" s="6"/>
      <c r="AR286" s="6">
        <v>1.44E-2</v>
      </c>
      <c r="AS286" s="6">
        <v>0.1215</v>
      </c>
      <c r="AT286" s="6">
        <v>-5.0900000000000001E-2</v>
      </c>
      <c r="AU286" s="6">
        <v>9.0899999999999995E-2</v>
      </c>
      <c r="AV286" s="6">
        <v>-3.3099999999999997E-2</v>
      </c>
      <c r="AW286" s="6"/>
      <c r="AX286" s="6">
        <v>0.13950000000000001</v>
      </c>
      <c r="AY286" s="6">
        <v>5.57E-2</v>
      </c>
      <c r="AZ286" s="6">
        <v>0.12870000000000001</v>
      </c>
      <c r="BA286" s="6">
        <v>0.26669999999999999</v>
      </c>
      <c r="BB286" s="6">
        <v>-1.7899999999999999E-2</v>
      </c>
      <c r="BC286" s="6"/>
      <c r="BD286" s="6">
        <v>8.8700000000000001E-2</v>
      </c>
      <c r="BE286" s="6">
        <v>-7.5200000000000003E-2</v>
      </c>
      <c r="BF286" s="6">
        <v>0.1004</v>
      </c>
      <c r="BG286" s="6">
        <v>0.1245</v>
      </c>
      <c r="BH286" s="6">
        <v>6.9699999999999998E-2</v>
      </c>
      <c r="BI286" s="6"/>
      <c r="BJ286" s="6">
        <v>-3.3000000000000002E-2</v>
      </c>
      <c r="BK286" s="6">
        <v>-0.17460000000000001</v>
      </c>
      <c r="BL286" s="6">
        <v>0.1069</v>
      </c>
      <c r="BM286" s="6">
        <v>2.6200000000000001E-2</v>
      </c>
      <c r="BN286" s="6">
        <v>-3.6799999999999999E-2</v>
      </c>
      <c r="BO286" s="6"/>
      <c r="BP286" s="6"/>
      <c r="BQ286" s="6"/>
      <c r="BR286" s="6"/>
      <c r="BS286" s="6"/>
      <c r="BT286" s="6"/>
      <c r="BU286" s="6"/>
      <c r="BV286" s="6"/>
      <c r="BW286" s="6"/>
      <c r="BX286" s="6"/>
      <c r="BY286" s="6"/>
      <c r="BZ286" s="6"/>
    </row>
    <row r="287" spans="4:78" x14ac:dyDescent="0.25">
      <c r="D287" s="31" t="s">
        <v>119</v>
      </c>
      <c r="E287" s="4">
        <v>587</v>
      </c>
      <c r="F287" s="4">
        <v>593</v>
      </c>
      <c r="H287" s="6">
        <v>-5.6015499999978943E-2</v>
      </c>
      <c r="I287" s="6">
        <v>-3.5433999999977081E-2</v>
      </c>
      <c r="J287" s="6">
        <v>-5.3634500000110025E-2</v>
      </c>
      <c r="K287" s="6">
        <v>-2.7640500000071788E-2</v>
      </c>
      <c r="L287" s="6">
        <v>-2.174200000001969E-2</v>
      </c>
      <c r="M287" s="6"/>
      <c r="N287" s="6">
        <v>-8.037950000004912E-2</v>
      </c>
      <c r="O287" s="6">
        <v>-0.11942699999985962</v>
      </c>
      <c r="P287" s="6">
        <v>3.3762499999966167E-2</v>
      </c>
      <c r="Q287" s="6">
        <v>0.23602000000005319</v>
      </c>
      <c r="R287" s="6">
        <v>0.28092099999992115</v>
      </c>
      <c r="S287" s="6"/>
      <c r="T287" s="6">
        <v>-7.9522999999994681E-2</v>
      </c>
      <c r="U287" s="6">
        <v>-7.861100000013721E-2</v>
      </c>
      <c r="V287" s="6">
        <v>-8.1332999999972344E-2</v>
      </c>
      <c r="W287" s="6">
        <v>-3.2914500000060798E-2</v>
      </c>
      <c r="X287" s="6">
        <v>1.8089999998665007E-3</v>
      </c>
      <c r="Y287" s="6"/>
      <c r="Z287" s="6">
        <v>-2.9404499999978944E-2</v>
      </c>
      <c r="AA287" s="6">
        <v>-2.5849999999770779E-3</v>
      </c>
      <c r="AB287" s="6">
        <v>0.17620349999988996</v>
      </c>
      <c r="AC287" s="6">
        <v>0.40124649999992823</v>
      </c>
      <c r="AD287" s="6">
        <v>0.23594199999998033</v>
      </c>
      <c r="AE287" s="6"/>
      <c r="AF287" s="6">
        <v>-7.1800000000000003E-2</v>
      </c>
      <c r="AG287" s="6">
        <v>-6.4999999999999997E-3</v>
      </c>
      <c r="AH287" s="6">
        <v>3.6999999999999998E-2</v>
      </c>
      <c r="AI287" s="6">
        <v>0.17319999999999999</v>
      </c>
      <c r="AJ287" s="6">
        <v>0.1182</v>
      </c>
      <c r="AK287" s="6"/>
      <c r="AL287" s="6">
        <v>1.7000000000000001E-2</v>
      </c>
      <c r="AM287" s="6">
        <v>3.8899999999999997E-2</v>
      </c>
      <c r="AN287" s="6">
        <v>3.9E-2</v>
      </c>
      <c r="AO287" s="6">
        <v>6.0600000000000001E-2</v>
      </c>
      <c r="AP287" s="6">
        <v>7.3899999999999993E-2</v>
      </c>
      <c r="AQ287" s="6"/>
      <c r="AR287" s="6">
        <v>-9.4799999999999995E-2</v>
      </c>
      <c r="AS287" s="6">
        <v>-4.58E-2</v>
      </c>
      <c r="AT287" s="6">
        <v>-5.3800000000000001E-2</v>
      </c>
      <c r="AU287" s="6">
        <v>-3.2800000000000003E-2</v>
      </c>
      <c r="AV287" s="6">
        <v>-5.1700000000000003E-2</v>
      </c>
      <c r="AW287" s="6"/>
      <c r="AX287" s="6">
        <v>4.4900000000000002E-2</v>
      </c>
      <c r="AY287" s="6">
        <v>-3.4799999999999998E-2</v>
      </c>
      <c r="AZ287" s="6">
        <v>-5.3E-3</v>
      </c>
      <c r="BA287" s="6">
        <v>2.24E-2</v>
      </c>
      <c r="BB287" s="6">
        <v>-8.8000000000000005E-3</v>
      </c>
      <c r="BC287" s="6"/>
      <c r="BD287" s="6">
        <v>5.5500000000000001E-2</v>
      </c>
      <c r="BE287" s="6">
        <v>7.1999999999999998E-3</v>
      </c>
      <c r="BF287" s="6">
        <v>5.11E-2</v>
      </c>
      <c r="BG287" s="6">
        <v>2.7699999999999999E-2</v>
      </c>
      <c r="BH287" s="6">
        <v>1.0999999999999999E-2</v>
      </c>
      <c r="BI287" s="6"/>
      <c r="BJ287" s="6">
        <v>-2.5700000000000001E-2</v>
      </c>
      <c r="BK287" s="6">
        <v>-2.9700000000000001E-2</v>
      </c>
      <c r="BL287" s="6">
        <v>-2.0000000000000001E-4</v>
      </c>
      <c r="BM287" s="6">
        <v>-3.8199999999999998E-2</v>
      </c>
      <c r="BN287" s="6">
        <v>1.8100000000000002E-2</v>
      </c>
      <c r="BO287" s="6"/>
      <c r="BP287" s="6">
        <v>-3.49E-2</v>
      </c>
      <c r="BQ287" s="6">
        <v>1.5800000000000002E-2</v>
      </c>
      <c r="BR287" s="6">
        <v>1.17E-2</v>
      </c>
      <c r="BS287" s="6">
        <v>-5.0900000000000001E-2</v>
      </c>
      <c r="BT287" s="6">
        <v>-5.5800000000000002E-2</v>
      </c>
      <c r="BU287" s="6"/>
      <c r="BV287" s="6">
        <v>2.3599999999999999E-2</v>
      </c>
      <c r="BW287" s="6">
        <v>-2.29E-2</v>
      </c>
      <c r="BX287" s="6">
        <v>-6.0000000000000001E-3</v>
      </c>
      <c r="BY287" s="6">
        <v>-1.4800000000000001E-2</v>
      </c>
      <c r="BZ287" s="6">
        <v>-1.49E-2</v>
      </c>
    </row>
    <row r="288" spans="4:78" x14ac:dyDescent="0.25">
      <c r="D288" s="31" t="s">
        <v>120</v>
      </c>
      <c r="E288" s="4">
        <v>587</v>
      </c>
      <c r="F288" s="4">
        <v>601</v>
      </c>
      <c r="H288" s="6">
        <v>-3.7074499999807387E-2</v>
      </c>
      <c r="I288" s="6">
        <v>0.27542100000012715</v>
      </c>
      <c r="J288" s="6">
        <v>0.13545099999993671</v>
      </c>
      <c r="K288" s="6">
        <v>0.30631599999980796</v>
      </c>
      <c r="L288" s="6">
        <v>1.4371000000018341E-2</v>
      </c>
      <c r="M288" s="6"/>
      <c r="N288" s="6">
        <v>0.17585699999995086</v>
      </c>
      <c r="O288" s="6">
        <v>0.66243899999994937</v>
      </c>
      <c r="P288" s="6">
        <v>0.83303849999992963</v>
      </c>
      <c r="Q288" s="6">
        <v>0.68804999999974825</v>
      </c>
      <c r="R288" s="6">
        <v>0.36787949999984448</v>
      </c>
      <c r="S288" s="6"/>
      <c r="T288" s="6">
        <v>4.7941000000264467E-2</v>
      </c>
      <c r="U288" s="6">
        <v>0.17519249999986641</v>
      </c>
      <c r="V288" s="6">
        <v>0.12062300000025061</v>
      </c>
      <c r="W288" s="6">
        <v>0.2425545000000966</v>
      </c>
      <c r="X288" s="6">
        <v>0.13930049999976291</v>
      </c>
      <c r="Y288" s="6"/>
      <c r="Z288" s="6">
        <v>0.17451050000019253</v>
      </c>
      <c r="AA288" s="6">
        <v>0.70522300000012716</v>
      </c>
      <c r="AB288" s="6">
        <v>0.87362499999993659</v>
      </c>
      <c r="AC288" s="6">
        <v>0.70166699999980775</v>
      </c>
      <c r="AD288" s="6">
        <v>1.0624000000018619E-2</v>
      </c>
      <c r="AE288" s="6"/>
      <c r="AF288" s="6">
        <v>0.47699999999999998</v>
      </c>
      <c r="AG288" s="6">
        <v>1.1368</v>
      </c>
      <c r="AH288" s="6">
        <v>1.2382</v>
      </c>
      <c r="AI288" s="6">
        <v>1.1331</v>
      </c>
      <c r="AJ288" s="6">
        <v>0.3463</v>
      </c>
      <c r="AK288" s="6"/>
      <c r="AL288" s="6">
        <v>2.8000000000000001E-2</v>
      </c>
      <c r="AM288" s="6">
        <v>0.10390000000000001</v>
      </c>
      <c r="AN288" s="6">
        <v>7.1900000000000006E-2</v>
      </c>
      <c r="AO288" s="6">
        <v>9.6299999999999997E-2</v>
      </c>
      <c r="AP288" s="6">
        <v>-2.4299999999999999E-2</v>
      </c>
      <c r="AQ288" s="6"/>
      <c r="AR288" s="6">
        <v>-4.9599999999999998E-2</v>
      </c>
      <c r="AS288" s="6">
        <v>-0.2147</v>
      </c>
      <c r="AT288" s="6">
        <v>-0.13469999999999999</v>
      </c>
      <c r="AU288" s="6">
        <v>-0.1671</v>
      </c>
      <c r="AV288" s="6">
        <v>-0.27900000000000003</v>
      </c>
      <c r="AW288" s="6"/>
      <c r="AX288" s="6">
        <v>-3.0999999999999999E-3</v>
      </c>
      <c r="AY288" s="6">
        <v>5.6300000000000003E-2</v>
      </c>
      <c r="AZ288" s="6">
        <v>2.3E-3</v>
      </c>
      <c r="BA288" s="6">
        <v>2.3599999999999999E-2</v>
      </c>
      <c r="BB288" s="6">
        <v>3.1300000000000001E-2</v>
      </c>
      <c r="BC288" s="6"/>
      <c r="BD288" s="6">
        <v>7.8700000000000006E-2</v>
      </c>
      <c r="BE288" s="6">
        <v>0.13200000000000001</v>
      </c>
      <c r="BF288" s="6">
        <v>4.58E-2</v>
      </c>
      <c r="BG288" s="6">
        <v>-8.3500000000000005E-2</v>
      </c>
      <c r="BH288" s="6">
        <v>2.76E-2</v>
      </c>
      <c r="BI288" s="6"/>
      <c r="BJ288" s="6">
        <v>8.8400000000000006E-2</v>
      </c>
      <c r="BK288" s="6">
        <v>0.21279999999999999</v>
      </c>
      <c r="BL288" s="6">
        <v>0.29120000000000001</v>
      </c>
      <c r="BM288" s="6">
        <v>0.35949999999999999</v>
      </c>
      <c r="BN288" s="6">
        <v>0.29580000000000001</v>
      </c>
      <c r="BO288" s="6"/>
      <c r="BP288" s="6">
        <v>-0.23449999999999999</v>
      </c>
      <c r="BQ288" s="6">
        <v>0.1192</v>
      </c>
      <c r="BR288" s="6">
        <v>-5.0099999999999999E-2</v>
      </c>
      <c r="BS288" s="6">
        <v>4.9000000000000002E-2</v>
      </c>
      <c r="BT288" s="6">
        <v>-8.14E-2</v>
      </c>
      <c r="BU288" s="6"/>
      <c r="BV288" s="6">
        <v>2.6499999999999999E-2</v>
      </c>
      <c r="BW288" s="6">
        <v>0.25440000000000002</v>
      </c>
      <c r="BX288" s="6">
        <v>-1.7500000000000002E-2</v>
      </c>
      <c r="BY288" s="6">
        <v>-6.2700000000000006E-2</v>
      </c>
      <c r="BZ288" s="6">
        <v>-5.7500000000000002E-2</v>
      </c>
    </row>
    <row r="289" spans="4:78" x14ac:dyDescent="0.25">
      <c r="D289" s="31" t="s">
        <v>365</v>
      </c>
      <c r="E289" s="4">
        <v>587</v>
      </c>
      <c r="F289" s="4">
        <v>604</v>
      </c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>
        <v>0.57840000000000003</v>
      </c>
      <c r="AG289" s="6">
        <v>1.5089999999999999</v>
      </c>
      <c r="AH289" s="6">
        <v>1.3021</v>
      </c>
      <c r="AI289" s="6">
        <v>1.3109999999999999</v>
      </c>
      <c r="AJ289" s="6">
        <v>0.64239999999999997</v>
      </c>
      <c r="AK289" s="6"/>
      <c r="AL289" s="6">
        <v>0.18029999999999999</v>
      </c>
      <c r="AM289" s="6">
        <v>0.21820000000000001</v>
      </c>
      <c r="AN289" s="6">
        <v>6.9800000000000001E-2</v>
      </c>
      <c r="AO289" s="6">
        <v>0.38679999999999998</v>
      </c>
      <c r="AP289" s="6">
        <v>0.49719999999999998</v>
      </c>
      <c r="AQ289" s="6"/>
      <c r="AR289" s="6">
        <v>1.8599999999999998E-2</v>
      </c>
      <c r="AS289" s="6">
        <v>-6.8699999999999997E-2</v>
      </c>
      <c r="AT289" s="6">
        <v>-0.3372</v>
      </c>
      <c r="AU289" s="6">
        <v>-0.10150000000000001</v>
      </c>
      <c r="AV289" s="6">
        <v>-0.253</v>
      </c>
      <c r="AW289" s="6"/>
      <c r="AX289" s="6">
        <v>-4.8399999999999999E-2</v>
      </c>
      <c r="AY289" s="6">
        <v>0.27129999999999999</v>
      </c>
      <c r="AZ289" s="6">
        <v>0.22389999999999999</v>
      </c>
      <c r="BA289" s="6">
        <v>0.1386</v>
      </c>
      <c r="BB289" s="6">
        <v>0.28260000000000002</v>
      </c>
      <c r="BC289" s="6"/>
      <c r="BD289" s="6">
        <v>-2.3699999999999999E-2</v>
      </c>
      <c r="BE289" s="6">
        <v>-9.1999999999999998E-3</v>
      </c>
      <c r="BF289" s="6">
        <v>0.21920000000000001</v>
      </c>
      <c r="BG289" s="6">
        <v>-0.114</v>
      </c>
      <c r="BH289" s="6">
        <v>6.2600000000000003E-2</v>
      </c>
      <c r="BI289" s="6"/>
      <c r="BJ289" s="6">
        <v>8.6599999999999996E-2</v>
      </c>
      <c r="BK289" s="6">
        <v>-9.6299999999999997E-2</v>
      </c>
      <c r="BL289" s="6">
        <v>0.24560000000000001</v>
      </c>
      <c r="BM289" s="6">
        <v>0.11940000000000001</v>
      </c>
      <c r="BN289" s="6">
        <v>0.1459</v>
      </c>
      <c r="BO289" s="6"/>
      <c r="BP289" s="6"/>
      <c r="BQ289" s="6"/>
      <c r="BR289" s="6"/>
      <c r="BS289" s="6"/>
      <c r="BT289" s="6"/>
      <c r="BU289" s="6"/>
      <c r="BV289" s="6"/>
      <c r="BW289" s="6"/>
      <c r="BX289" s="6"/>
      <c r="BY289" s="6"/>
      <c r="BZ289" s="6"/>
    </row>
    <row r="290" spans="4:78" x14ac:dyDescent="0.25">
      <c r="D290" s="31" t="s">
        <v>121</v>
      </c>
      <c r="E290" s="4">
        <v>587</v>
      </c>
      <c r="F290" s="4">
        <v>605</v>
      </c>
      <c r="H290" s="6">
        <v>1.4715499999422121E-2</v>
      </c>
      <c r="I290" s="6">
        <v>0.10691799999985019</v>
      </c>
      <c r="J290" s="6">
        <v>-3.3235500000277973E-2</v>
      </c>
      <c r="K290" s="6">
        <v>0.23072549999967151</v>
      </c>
      <c r="L290" s="6">
        <v>-8.6962500000153042E-2</v>
      </c>
      <c r="M290" s="6"/>
      <c r="N290" s="6">
        <v>0.59329949999983</v>
      </c>
      <c r="O290" s="6">
        <v>0.94172699999990073</v>
      </c>
      <c r="P290" s="6">
        <v>1.0070414999995592</v>
      </c>
      <c r="Q290" s="6">
        <v>0.72636149999971167</v>
      </c>
      <c r="R290" s="6">
        <v>0.27698099999952319</v>
      </c>
      <c r="S290" s="6"/>
      <c r="T290" s="6">
        <v>8.8663999999880616E-2</v>
      </c>
      <c r="U290" s="6">
        <v>0.29999399999951493</v>
      </c>
      <c r="V290" s="6">
        <v>0.11843099999941842</v>
      </c>
      <c r="W290" s="6">
        <v>0.23117399999955524</v>
      </c>
      <c r="X290" s="6">
        <v>0.18878999999969892</v>
      </c>
      <c r="Y290" s="6"/>
      <c r="Z290" s="6">
        <v>0.55516849999942242</v>
      </c>
      <c r="AA290" s="6">
        <v>0.85581499999985056</v>
      </c>
      <c r="AB290" s="6">
        <v>0.8531354999997216</v>
      </c>
      <c r="AC290" s="6">
        <v>0.93927749999967158</v>
      </c>
      <c r="AD290" s="6">
        <v>0.12019149999984702</v>
      </c>
      <c r="AE290" s="6"/>
      <c r="AF290" s="6">
        <v>0.77059999999999995</v>
      </c>
      <c r="AG290" s="6">
        <v>1.2703</v>
      </c>
      <c r="AH290" s="6">
        <v>1.5507</v>
      </c>
      <c r="AI290" s="6">
        <v>1.2225999999999999</v>
      </c>
      <c r="AJ290" s="6">
        <v>0.623</v>
      </c>
      <c r="AK290" s="6"/>
      <c r="AL290" s="6">
        <v>9.9199999999999997E-2</v>
      </c>
      <c r="AM290" s="6">
        <v>0.1603</v>
      </c>
      <c r="AN290" s="6">
        <v>0.31140000000000001</v>
      </c>
      <c r="AO290" s="6">
        <v>0.19139999999999999</v>
      </c>
      <c r="AP290" s="6">
        <v>0.13300000000000001</v>
      </c>
      <c r="AQ290" s="6"/>
      <c r="AR290" s="6">
        <v>6.0100000000000001E-2</v>
      </c>
      <c r="AS290" s="6">
        <v>-0.20680000000000001</v>
      </c>
      <c r="AT290" s="6">
        <v>0.18379999999999999</v>
      </c>
      <c r="AU290" s="6">
        <v>9.0800000000000006E-2</v>
      </c>
      <c r="AV290" s="6">
        <v>-7.0999999999999994E-2</v>
      </c>
      <c r="AW290" s="6"/>
      <c r="AX290" s="6">
        <v>-2.76E-2</v>
      </c>
      <c r="AY290" s="6">
        <v>7.0900000000000005E-2</v>
      </c>
      <c r="AZ290" s="6">
        <v>4.8800000000000003E-2</v>
      </c>
      <c r="BA290" s="6">
        <v>-6.7199999999999996E-2</v>
      </c>
      <c r="BB290" s="6">
        <v>2.0799999999999999E-2</v>
      </c>
      <c r="BC290" s="6"/>
      <c r="BD290" s="6">
        <v>7.3800000000000004E-2</v>
      </c>
      <c r="BE290" s="6">
        <v>0.218</v>
      </c>
      <c r="BF290" s="6">
        <v>-4.02E-2</v>
      </c>
      <c r="BG290" s="6">
        <v>-0.1115</v>
      </c>
      <c r="BH290" s="6">
        <v>4.9700000000000001E-2</v>
      </c>
      <c r="BI290" s="6"/>
      <c r="BJ290" s="6">
        <v>1.7500000000000002E-2</v>
      </c>
      <c r="BK290" s="6">
        <v>0.156</v>
      </c>
      <c r="BL290" s="6">
        <v>8.7999999999999995E-2</v>
      </c>
      <c r="BM290" s="6">
        <v>0.27879999999999999</v>
      </c>
      <c r="BN290" s="6">
        <v>0.18360000000000001</v>
      </c>
      <c r="BO290" s="6"/>
      <c r="BP290" s="6">
        <v>-0.21479999999999999</v>
      </c>
      <c r="BQ290" s="6">
        <v>0.16950000000000001</v>
      </c>
      <c r="BR290" s="6">
        <v>0.1167</v>
      </c>
      <c r="BS290" s="6">
        <v>6.5000000000000002E-2</v>
      </c>
      <c r="BT290" s="6">
        <v>3.5299999999999998E-2</v>
      </c>
      <c r="BU290" s="6"/>
      <c r="BV290" s="6">
        <v>8.5699999999999998E-2</v>
      </c>
      <c r="BW290" s="6">
        <v>0.29480000000000001</v>
      </c>
      <c r="BX290" s="6">
        <v>3.3000000000000002E-2</v>
      </c>
      <c r="BY290" s="6">
        <v>-5.9200000000000003E-2</v>
      </c>
      <c r="BZ290" s="6">
        <v>-7.6499999999999999E-2</v>
      </c>
    </row>
    <row r="291" spans="4:78" x14ac:dyDescent="0.25">
      <c r="D291" s="31" t="s">
        <v>366</v>
      </c>
      <c r="E291" s="4">
        <v>588</v>
      </c>
      <c r="F291" s="4">
        <v>593</v>
      </c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>
        <v>-8.3500000000000005E-2</v>
      </c>
      <c r="AG291" s="6">
        <v>-8.5599999999999996E-2</v>
      </c>
      <c r="AH291" s="6">
        <v>-7.4399999999999994E-2</v>
      </c>
      <c r="AI291" s="6">
        <v>-1.2999999999999999E-3</v>
      </c>
      <c r="AJ291" s="6">
        <v>-5.1999999999999998E-3</v>
      </c>
      <c r="AK291" s="6"/>
      <c r="AL291" s="6">
        <v>-0.14799999999999999</v>
      </c>
      <c r="AM291" s="6">
        <v>-8.5099999999999995E-2</v>
      </c>
      <c r="AN291" s="6">
        <v>-0.1356</v>
      </c>
      <c r="AO291" s="6">
        <v>-0.26790000000000003</v>
      </c>
      <c r="AP291" s="6">
        <v>-0.1123</v>
      </c>
      <c r="AQ291" s="6"/>
      <c r="AR291" s="6">
        <v>-0.14829999999999999</v>
      </c>
      <c r="AS291" s="6">
        <v>-9.2399999999999996E-2</v>
      </c>
      <c r="AT291" s="6">
        <v>-0.14249999999999999</v>
      </c>
      <c r="AU291" s="6">
        <v>-0.19139999999999999</v>
      </c>
      <c r="AV291" s="6">
        <v>-0.17760000000000001</v>
      </c>
      <c r="AW291" s="6"/>
      <c r="AX291" s="6">
        <v>-2.4500000000000001E-2</v>
      </c>
      <c r="AY291" s="6">
        <v>-6.6299999999999998E-2</v>
      </c>
      <c r="AZ291" s="6">
        <v>-4.2900000000000001E-2</v>
      </c>
      <c r="BA291" s="6">
        <v>4.7999999999999996E-3</v>
      </c>
      <c r="BB291" s="6">
        <v>2.0799999999999999E-2</v>
      </c>
      <c r="BC291" s="6"/>
      <c r="BD291" s="6">
        <v>1.4800000000000001E-2</v>
      </c>
      <c r="BE291" s="6">
        <v>-1.4800000000000001E-2</v>
      </c>
      <c r="BF291" s="6">
        <v>3.2300000000000002E-2</v>
      </c>
      <c r="BG291" s="6">
        <v>9.11E-2</v>
      </c>
      <c r="BH291" s="6">
        <v>-2.3599999999999999E-2</v>
      </c>
      <c r="BI291" s="6"/>
      <c r="BJ291" s="6">
        <v>-8.0999999999999996E-3</v>
      </c>
      <c r="BK291" s="6">
        <v>-5.11E-2</v>
      </c>
      <c r="BL291" s="6">
        <v>-7.1800000000000003E-2</v>
      </c>
      <c r="BM291" s="6">
        <v>3.2599999999999997E-2</v>
      </c>
      <c r="BN291" s="6">
        <v>3.9399999999999998E-2</v>
      </c>
      <c r="BO291" s="6"/>
      <c r="BP291" s="6"/>
      <c r="BQ291" s="6"/>
      <c r="BR291" s="6"/>
      <c r="BS291" s="6"/>
      <c r="BT291" s="6"/>
      <c r="BU291" s="6"/>
      <c r="BV291" s="6"/>
      <c r="BW291" s="6"/>
      <c r="BX291" s="6"/>
      <c r="BY291" s="6"/>
      <c r="BZ291" s="6"/>
    </row>
    <row r="292" spans="4:78" x14ac:dyDescent="0.25">
      <c r="D292" s="31" t="s">
        <v>180</v>
      </c>
      <c r="E292" s="4">
        <v>588</v>
      </c>
      <c r="F292" s="4">
        <v>596</v>
      </c>
      <c r="H292" s="6">
        <v>-7.8252999999954498E-2</v>
      </c>
      <c r="I292" s="6">
        <v>-6.1937000000029663E-2</v>
      </c>
      <c r="J292" s="6">
        <v>0.15298199999991668</v>
      </c>
      <c r="K292" s="6">
        <v>-4.879099999977754E-2</v>
      </c>
      <c r="L292" s="6">
        <v>0.10634000000011357</v>
      </c>
      <c r="M292" s="6"/>
      <c r="N292" s="6">
        <v>5.147299999975985E-2</v>
      </c>
      <c r="O292" s="6">
        <v>0.29182699999978468</v>
      </c>
      <c r="P292" s="6">
        <v>1.0230469999999059</v>
      </c>
      <c r="Q292" s="6">
        <v>0.73560199999997167</v>
      </c>
      <c r="R292" s="6">
        <v>0.35553499999946325</v>
      </c>
      <c r="S292" s="6"/>
      <c r="T292" s="6">
        <v>-2.7609999999867796E-2</v>
      </c>
      <c r="U292" s="6">
        <v>0.11721600000009857</v>
      </c>
      <c r="V292" s="6">
        <v>1.6978000000108295E-2</v>
      </c>
      <c r="W292" s="6">
        <v>-0.11857000000009066</v>
      </c>
      <c r="X292" s="6">
        <v>0.14319400000022142</v>
      </c>
      <c r="Y292" s="6"/>
      <c r="Z292" s="6">
        <v>0.10135400000004546</v>
      </c>
      <c r="AA292" s="6">
        <v>0.37996799999997033</v>
      </c>
      <c r="AB292" s="6">
        <v>1.2034879999999166</v>
      </c>
      <c r="AC292" s="6">
        <v>0.72735700000022252</v>
      </c>
      <c r="AD292" s="6">
        <v>0.29050900000011382</v>
      </c>
      <c r="AE292" s="6"/>
      <c r="AF292" s="6">
        <v>0.21959999999999999</v>
      </c>
      <c r="AG292" s="6">
        <v>0.52939999999999998</v>
      </c>
      <c r="AH292" s="6">
        <v>1.1900999999999999</v>
      </c>
      <c r="AI292" s="6">
        <v>1.2234</v>
      </c>
      <c r="AJ292" s="6">
        <v>0.74099999999999999</v>
      </c>
      <c r="AK292" s="6"/>
      <c r="AL292" s="6">
        <v>9.4799999999999995E-2</v>
      </c>
      <c r="AM292" s="6">
        <v>0.11940000000000001</v>
      </c>
      <c r="AN292" s="6">
        <v>0.18179999999999999</v>
      </c>
      <c r="AO292" s="6">
        <v>0.32590000000000002</v>
      </c>
      <c r="AP292" s="6">
        <v>0.3054</v>
      </c>
      <c r="AQ292" s="6"/>
      <c r="AR292" s="6">
        <v>-1.6799999999999999E-2</v>
      </c>
      <c r="AS292" s="6">
        <v>-2.86E-2</v>
      </c>
      <c r="AT292" s="6">
        <v>-6.83E-2</v>
      </c>
      <c r="AU292" s="6">
        <v>-0.1111</v>
      </c>
      <c r="AV292" s="6">
        <v>4.0099999999999997E-2</v>
      </c>
      <c r="AW292" s="6"/>
      <c r="AX292" s="6">
        <v>0.12139999999999999</v>
      </c>
      <c r="AY292" s="6">
        <v>8.8400000000000006E-2</v>
      </c>
      <c r="AZ292" s="6">
        <v>0.11890000000000001</v>
      </c>
      <c r="BA292" s="6">
        <v>0.13389999999999999</v>
      </c>
      <c r="BB292" s="6">
        <v>6.3399999999999998E-2</v>
      </c>
      <c r="BC292" s="6"/>
      <c r="BD292" s="6">
        <v>0.1128</v>
      </c>
      <c r="BE292" s="6">
        <v>9.4E-2</v>
      </c>
      <c r="BF292" s="6">
        <v>0.13150000000000001</v>
      </c>
      <c r="BG292" s="6">
        <v>1.8599999999999998E-2</v>
      </c>
      <c r="BH292" s="6">
        <v>-3.6700000000000003E-2</v>
      </c>
      <c r="BI292" s="6"/>
      <c r="BJ292" s="6">
        <v>9.35E-2</v>
      </c>
      <c r="BK292" s="6">
        <v>4.0399999999999998E-2</v>
      </c>
      <c r="BL292" s="6">
        <v>0.21959999999999999</v>
      </c>
      <c r="BM292" s="6">
        <v>0.42799999999999999</v>
      </c>
      <c r="BN292" s="6">
        <v>0.26910000000000001</v>
      </c>
      <c r="BO292" s="6"/>
      <c r="BP292" s="6">
        <v>-0.1308</v>
      </c>
      <c r="BQ292" s="6">
        <v>7.4999999999999997E-3</v>
      </c>
      <c r="BR292" s="6">
        <v>1.4999999999999999E-2</v>
      </c>
      <c r="BS292" s="6">
        <v>0.104</v>
      </c>
      <c r="BT292" s="6">
        <v>-3.1899999999999998E-2</v>
      </c>
      <c r="BU292" s="6"/>
      <c r="BV292" s="6">
        <v>7.3200000000000001E-2</v>
      </c>
      <c r="BW292" s="6">
        <v>7.1000000000000004E-3</v>
      </c>
      <c r="BX292" s="6">
        <v>-4.2500000000000003E-2</v>
      </c>
      <c r="BY292" s="6">
        <v>-1.2699999999999999E-2</v>
      </c>
      <c r="BZ292" s="6">
        <v>-0.1905</v>
      </c>
    </row>
    <row r="293" spans="4:78" x14ac:dyDescent="0.25">
      <c r="D293" s="31" t="s">
        <v>181</v>
      </c>
      <c r="E293" s="4">
        <v>588</v>
      </c>
      <c r="F293" s="4">
        <v>599</v>
      </c>
      <c r="H293" s="6">
        <v>-2.4576999999873284E-2</v>
      </c>
      <c r="I293" s="6">
        <v>-2.3296999999792734E-2</v>
      </c>
      <c r="J293" s="6">
        <v>9.7854000000078045E-2</v>
      </c>
      <c r="K293" s="6">
        <v>0.18804800000015653</v>
      </c>
      <c r="L293" s="6">
        <v>6.705600000011902E-2</v>
      </c>
      <c r="M293" s="6"/>
      <c r="N293" s="6">
        <v>0.19391400000017711</v>
      </c>
      <c r="O293" s="6">
        <v>0.41449799999986681</v>
      </c>
      <c r="P293" s="6">
        <v>1.0035749999999553</v>
      </c>
      <c r="Q293" s="6">
        <v>0.92388500000015483</v>
      </c>
      <c r="R293" s="6">
        <v>0.39663999999993393</v>
      </c>
      <c r="S293" s="6"/>
      <c r="T293" s="6">
        <v>0.10195400000020527</v>
      </c>
      <c r="U293" s="6">
        <v>0.2309360000003835</v>
      </c>
      <c r="V293" s="6">
        <v>0.24732933333370966</v>
      </c>
      <c r="W293" s="6">
        <v>0.27570200000013756</v>
      </c>
      <c r="X293" s="6">
        <v>0.23244400000021415</v>
      </c>
      <c r="Y293" s="6"/>
      <c r="Z293" s="6">
        <v>0.17967400000012668</v>
      </c>
      <c r="AA293" s="6">
        <v>0.44462200000020724</v>
      </c>
      <c r="AB293" s="6">
        <v>1.0747790000000781</v>
      </c>
      <c r="AC293" s="6">
        <v>0.89673400000015668</v>
      </c>
      <c r="AD293" s="6">
        <v>0.32961600000011959</v>
      </c>
      <c r="AE293" s="6"/>
      <c r="AF293" s="6">
        <v>0.316</v>
      </c>
      <c r="AG293" s="6">
        <v>0.81989999999999996</v>
      </c>
      <c r="AH293" s="6">
        <v>1.3911</v>
      </c>
      <c r="AI293" s="6">
        <v>1.4131</v>
      </c>
      <c r="AJ293" s="6">
        <v>0.5383</v>
      </c>
      <c r="AK293" s="6"/>
      <c r="AL293" s="6">
        <v>3.1199999999999999E-2</v>
      </c>
      <c r="AM293" s="6">
        <v>7.0699999999999999E-2</v>
      </c>
      <c r="AN293" s="6">
        <v>9.9900000000000003E-2</v>
      </c>
      <c r="AO293" s="6">
        <v>0.25140000000000001</v>
      </c>
      <c r="AP293" s="6">
        <v>7.5200000000000003E-2</v>
      </c>
      <c r="AQ293" s="6"/>
      <c r="AR293" s="6">
        <v>8.9999999999999998E-4</v>
      </c>
      <c r="AS293" s="6">
        <v>-3.5000000000000003E-2</v>
      </c>
      <c r="AT293" s="6">
        <v>4.2000000000000003E-2</v>
      </c>
      <c r="AU293" s="6">
        <v>-7.4200000000000002E-2</v>
      </c>
      <c r="AV293" s="6">
        <v>-5.0000000000000001E-3</v>
      </c>
      <c r="AW293" s="6"/>
      <c r="AX293" s="6">
        <v>3.7400000000000003E-2</v>
      </c>
      <c r="AY293" s="6">
        <v>-6.3600000000000004E-2</v>
      </c>
      <c r="AZ293" s="6">
        <v>-4.1500000000000002E-2</v>
      </c>
      <c r="BA293" s="6">
        <v>6.6299999999999998E-2</v>
      </c>
      <c r="BB293" s="6">
        <v>-7.7499999999999999E-2</v>
      </c>
      <c r="BC293" s="6"/>
      <c r="BD293" s="6">
        <v>0.1454</v>
      </c>
      <c r="BE293" s="6">
        <v>8.8400000000000006E-2</v>
      </c>
      <c r="BF293" s="6">
        <v>0.15379999999999999</v>
      </c>
      <c r="BG293" s="6">
        <v>8.5000000000000006E-3</v>
      </c>
      <c r="BH293" s="6">
        <v>1.1000000000000001E-3</v>
      </c>
      <c r="BI293" s="6"/>
      <c r="BJ293" s="6">
        <v>4.4999999999999998E-2</v>
      </c>
      <c r="BK293" s="6">
        <v>-3.3500000000000002E-2</v>
      </c>
      <c r="BL293" s="6">
        <v>0.15160000000000001</v>
      </c>
      <c r="BM293" s="6">
        <v>0.38290000000000002</v>
      </c>
      <c r="BN293" s="6">
        <v>0.13650000000000001</v>
      </c>
      <c r="BO293" s="6"/>
      <c r="BP293" s="6">
        <v>-0.17</v>
      </c>
      <c r="BQ293" s="6">
        <v>-1.44E-2</v>
      </c>
      <c r="BR293" s="6">
        <v>-2.8E-3</v>
      </c>
      <c r="BS293" s="6">
        <v>-3.9600000000000003E-2</v>
      </c>
      <c r="BT293" s="6">
        <v>2.06E-2</v>
      </c>
      <c r="BU293" s="6"/>
      <c r="BV293" s="6">
        <v>-3.8300000000000001E-2</v>
      </c>
      <c r="BW293" s="6">
        <v>0.14419999999999999</v>
      </c>
      <c r="BX293" s="6">
        <v>-4.2799999999999998E-2</v>
      </c>
      <c r="BY293" s="6">
        <v>4.0399999999999998E-2</v>
      </c>
      <c r="BZ293" s="6">
        <v>4.87E-2</v>
      </c>
    </row>
    <row r="294" spans="4:78" x14ac:dyDescent="0.25">
      <c r="D294" s="31" t="s">
        <v>182</v>
      </c>
      <c r="E294" s="4">
        <v>588</v>
      </c>
      <c r="F294" s="4">
        <v>601</v>
      </c>
      <c r="H294" s="6">
        <v>-5.437950000025582E-2</v>
      </c>
      <c r="I294" s="6">
        <v>9.355549999983781E-2</v>
      </c>
      <c r="J294" s="6">
        <v>0.12101300000007953</v>
      </c>
      <c r="K294" s="6">
        <v>3.1868499999882616E-2</v>
      </c>
      <c r="L294" s="6">
        <v>-0.16555850000012828</v>
      </c>
      <c r="M294" s="6"/>
      <c r="N294" s="6">
        <v>0.35100149999993846</v>
      </c>
      <c r="O294" s="6">
        <v>0.92665199999964898</v>
      </c>
      <c r="P294" s="6">
        <v>1.1187360000001263</v>
      </c>
      <c r="Q294" s="6">
        <v>0.82682399999976042</v>
      </c>
      <c r="R294" s="6">
        <v>0.34878749999984393</v>
      </c>
      <c r="S294" s="6"/>
      <c r="T294" s="6">
        <v>1.5705499999967287E-2</v>
      </c>
      <c r="U294" s="6">
        <v>0.25603949999981523</v>
      </c>
      <c r="V294" s="6">
        <v>9.5694499999808613E-2</v>
      </c>
      <c r="W294" s="6">
        <v>0.12824399999999514</v>
      </c>
      <c r="X294" s="6">
        <v>-7.0649999997840496E-4</v>
      </c>
      <c r="Y294" s="6"/>
      <c r="Z294" s="6">
        <v>0.21118949999974412</v>
      </c>
      <c r="AA294" s="6">
        <v>0.73831449999983789</v>
      </c>
      <c r="AB294" s="6">
        <v>0.95844400000007912</v>
      </c>
      <c r="AC294" s="6">
        <v>0.64982049999988245</v>
      </c>
      <c r="AD294" s="6">
        <v>-6.2945000001279894E-3</v>
      </c>
      <c r="AE294" s="6"/>
      <c r="AF294" s="6">
        <v>0.4607</v>
      </c>
      <c r="AG294" s="6">
        <v>1.1359999999999999</v>
      </c>
      <c r="AH294" s="6">
        <v>1.2787999999999999</v>
      </c>
      <c r="AI294" s="6">
        <v>1.1395</v>
      </c>
      <c r="AJ294" s="6">
        <v>0.52239999999999998</v>
      </c>
      <c r="AK294" s="6"/>
      <c r="AL294" s="6">
        <v>-6.8999999999999999E-3</v>
      </c>
      <c r="AM294" s="6">
        <v>0.16930000000000001</v>
      </c>
      <c r="AN294" s="6">
        <v>0.15859999999999999</v>
      </c>
      <c r="AO294" s="6">
        <v>0.12280000000000001</v>
      </c>
      <c r="AP294" s="6">
        <v>7.8100000000000003E-2</v>
      </c>
      <c r="AQ294" s="6"/>
      <c r="AR294" s="6">
        <v>-8.6300000000000002E-2</v>
      </c>
      <c r="AS294" s="6">
        <v>-0.20369999999999999</v>
      </c>
      <c r="AT294" s="6">
        <v>-3.5200000000000002E-2</v>
      </c>
      <c r="AU294" s="6">
        <v>-0.1779</v>
      </c>
      <c r="AV294" s="6">
        <v>-0.1232</v>
      </c>
      <c r="AW294" s="6"/>
      <c r="AX294" s="6">
        <v>-4.0500000000000001E-2</v>
      </c>
      <c r="AY294" s="6">
        <v>3.3500000000000002E-2</v>
      </c>
      <c r="AZ294" s="6">
        <v>1.2999999999999999E-2</v>
      </c>
      <c r="BA294" s="6">
        <v>4.07E-2</v>
      </c>
      <c r="BB294" s="6">
        <v>-4.9700000000000001E-2</v>
      </c>
      <c r="BC294" s="6"/>
      <c r="BD294" s="6">
        <v>4.7899999999999998E-2</v>
      </c>
      <c r="BE294" s="6">
        <v>-2.4799999999999999E-2</v>
      </c>
      <c r="BF294" s="6">
        <v>-0.11849999999999999</v>
      </c>
      <c r="BG294" s="6">
        <v>-0.1288</v>
      </c>
      <c r="BH294" s="6">
        <v>-0.12479999999999999</v>
      </c>
      <c r="BI294" s="6"/>
      <c r="BJ294" s="6">
        <v>1.3599999999999999E-2</v>
      </c>
      <c r="BK294" s="6">
        <v>2.53E-2</v>
      </c>
      <c r="BL294" s="6">
        <v>0.13900000000000001</v>
      </c>
      <c r="BM294" s="6">
        <v>0.25119999999999998</v>
      </c>
      <c r="BN294" s="6">
        <v>7.6999999999999999E-2</v>
      </c>
      <c r="BO294" s="6"/>
      <c r="BP294" s="6">
        <v>-0.12540000000000001</v>
      </c>
      <c r="BQ294" s="6">
        <v>0.1366</v>
      </c>
      <c r="BR294" s="6">
        <v>2.3400000000000001E-2</v>
      </c>
      <c r="BS294" s="6">
        <v>6.6199999999999995E-2</v>
      </c>
      <c r="BT294" s="6">
        <v>-3.1899999999999998E-2</v>
      </c>
      <c r="BU294" s="6"/>
      <c r="BV294" s="6">
        <v>-8.7800000000000003E-2</v>
      </c>
      <c r="BW294" s="6">
        <v>0.16270000000000001</v>
      </c>
      <c r="BX294" s="6">
        <v>-2E-3</v>
      </c>
      <c r="BY294" s="6">
        <v>-0.17319999999999999</v>
      </c>
      <c r="BZ294" s="6">
        <v>-0.20599999999999999</v>
      </c>
    </row>
    <row r="295" spans="4:78" x14ac:dyDescent="0.25">
      <c r="D295" s="31" t="s">
        <v>183</v>
      </c>
      <c r="E295" s="4">
        <v>588</v>
      </c>
      <c r="F295" s="4">
        <v>604</v>
      </c>
      <c r="H295" s="6"/>
      <c r="I295" s="6"/>
      <c r="J295" s="6"/>
      <c r="K295" s="6"/>
      <c r="L295" s="6"/>
      <c r="M295" s="6"/>
      <c r="N295" s="6">
        <v>0.30007499999965148</v>
      </c>
      <c r="O295" s="6">
        <v>0.90176999999948748</v>
      </c>
      <c r="P295" s="6">
        <v>0.9356339999994816</v>
      </c>
      <c r="Q295" s="6">
        <v>0.7499429999993481</v>
      </c>
      <c r="R295" s="6">
        <v>0.13187099999959173</v>
      </c>
      <c r="S295" s="6"/>
      <c r="T295" s="6">
        <v>8.4774000000379601E-2</v>
      </c>
      <c r="U295" s="6">
        <v>0.42060600000058912</v>
      </c>
      <c r="V295" s="6">
        <v>0.11896800000022267</v>
      </c>
      <c r="W295" s="6">
        <v>0.36323700000002646</v>
      </c>
      <c r="X295" s="6">
        <v>-8.0321999999341642E-2</v>
      </c>
      <c r="Y295" s="6"/>
      <c r="Z295" s="6"/>
      <c r="AA295" s="6"/>
      <c r="AB295" s="6"/>
      <c r="AC295" s="6"/>
      <c r="AD295" s="6"/>
      <c r="AE295" s="6"/>
      <c r="AF295" s="6"/>
      <c r="AG295" s="6"/>
      <c r="AH295" s="6"/>
      <c r="AI295" s="6"/>
      <c r="AJ295" s="6"/>
      <c r="AK295" s="6"/>
      <c r="AL295" s="6"/>
      <c r="AM295" s="6"/>
      <c r="AN295" s="6"/>
      <c r="AO295" s="6"/>
      <c r="AP295" s="6"/>
      <c r="AQ295" s="6"/>
      <c r="AR295" s="6"/>
      <c r="AS295" s="6"/>
      <c r="AT295" s="6"/>
      <c r="AU295" s="6"/>
      <c r="AV295" s="6"/>
      <c r="AW295" s="6"/>
      <c r="AX295" s="6"/>
      <c r="AY295" s="6"/>
      <c r="AZ295" s="6"/>
      <c r="BA295" s="6"/>
      <c r="BB295" s="6"/>
      <c r="BC295" s="6"/>
      <c r="BD295" s="6"/>
      <c r="BE295" s="6"/>
      <c r="BF295" s="6"/>
      <c r="BG295" s="6"/>
      <c r="BH295" s="6"/>
      <c r="BI295" s="6"/>
      <c r="BJ295" s="6"/>
      <c r="BK295" s="6"/>
      <c r="BL295" s="6"/>
      <c r="BM295" s="6"/>
      <c r="BN295" s="6"/>
      <c r="BO295" s="6"/>
      <c r="BP295" s="6">
        <v>-0.20910000000000001</v>
      </c>
      <c r="BQ295" s="6">
        <v>0.19400000000000001</v>
      </c>
      <c r="BR295" s="6">
        <v>5.4800000000000001E-2</v>
      </c>
      <c r="BS295" s="6">
        <v>3.0300000000000001E-2</v>
      </c>
      <c r="BT295" s="6">
        <v>-2.9399999999999999E-2</v>
      </c>
      <c r="BU295" s="6"/>
      <c r="BV295" s="6">
        <v>-9.3700000000000006E-2</v>
      </c>
      <c r="BW295" s="6">
        <v>0.13109999999999999</v>
      </c>
      <c r="BX295" s="6">
        <v>-1.2200000000000001E-2</v>
      </c>
      <c r="BY295" s="6">
        <v>-0.1079</v>
      </c>
      <c r="BZ295" s="6">
        <v>-3.2800000000000003E-2</v>
      </c>
    </row>
    <row r="296" spans="4:78" x14ac:dyDescent="0.25">
      <c r="D296" s="31" t="s">
        <v>184</v>
      </c>
      <c r="E296" s="4">
        <v>588</v>
      </c>
      <c r="F296" s="4">
        <v>605</v>
      </c>
      <c r="H296" s="6">
        <v>-9.4500000000242945E-2</v>
      </c>
      <c r="I296" s="6">
        <v>-3.3545999999886611E-2</v>
      </c>
      <c r="J296" s="6">
        <v>-4.4167999999901397E-2</v>
      </c>
      <c r="K296" s="6">
        <v>0.10712100000005087</v>
      </c>
      <c r="L296" s="6">
        <v>-0.18789900000005577</v>
      </c>
      <c r="M296" s="6"/>
      <c r="N296" s="6">
        <v>0.37594149999995352</v>
      </c>
      <c r="O296" s="6">
        <v>0.7325964999995449</v>
      </c>
      <c r="P296" s="6">
        <v>0.80306699999937337</v>
      </c>
      <c r="Q296" s="6">
        <v>0.53570749999926193</v>
      </c>
      <c r="R296" s="6">
        <v>-4.5434500000283151E-2</v>
      </c>
      <c r="S296" s="6"/>
      <c r="T296" s="6">
        <v>-0.15881500000023152</v>
      </c>
      <c r="U296" s="6">
        <v>0.20115549999991345</v>
      </c>
      <c r="V296" s="6">
        <v>0.13734949999980017</v>
      </c>
      <c r="W296" s="6">
        <v>6.6121500000008382E-2</v>
      </c>
      <c r="X296" s="6">
        <v>-0.18352750000030937</v>
      </c>
      <c r="Y296" s="6"/>
      <c r="Z296" s="6">
        <v>0.35918099999975706</v>
      </c>
      <c r="AA296" s="6">
        <v>0.72806600000011379</v>
      </c>
      <c r="AB296" s="6">
        <v>1.1202640000000983</v>
      </c>
      <c r="AC296" s="6">
        <v>0.78452800000005141</v>
      </c>
      <c r="AD296" s="6">
        <v>0.23219699999994425</v>
      </c>
      <c r="AE296" s="6"/>
      <c r="AF296" s="6">
        <v>0.60399999999999998</v>
      </c>
      <c r="AG296" s="6">
        <v>1.4412</v>
      </c>
      <c r="AH296" s="6">
        <v>1.2917000000000001</v>
      </c>
      <c r="AI296" s="6">
        <v>1.177</v>
      </c>
      <c r="AJ296" s="6">
        <v>0.51339999999999997</v>
      </c>
      <c r="AK296" s="6"/>
      <c r="AL296" s="6">
        <v>-5.67E-2</v>
      </c>
      <c r="AM296" s="6">
        <v>0.2316</v>
      </c>
      <c r="AN296" s="6">
        <v>6.9500000000000006E-2</v>
      </c>
      <c r="AO296" s="6">
        <v>6.7000000000000002E-3</v>
      </c>
      <c r="AP296" s="6">
        <v>4.7000000000000002E-3</v>
      </c>
      <c r="AQ296" s="6"/>
      <c r="AR296" s="6">
        <v>-2.6200000000000001E-2</v>
      </c>
      <c r="AS296" s="6">
        <v>-3.7699999999999997E-2</v>
      </c>
      <c r="AT296" s="6">
        <v>-8.8900000000000007E-2</v>
      </c>
      <c r="AU296" s="6">
        <v>-0.1159</v>
      </c>
      <c r="AV296" s="6">
        <v>-0.23769999999999999</v>
      </c>
      <c r="AW296" s="6"/>
      <c r="AX296" s="6">
        <v>-7.7700000000000005E-2</v>
      </c>
      <c r="AY296" s="6">
        <v>0.13519999999999999</v>
      </c>
      <c r="AZ296" s="6">
        <v>-4.65E-2</v>
      </c>
      <c r="BA296" s="6">
        <v>3.9199999999999999E-2</v>
      </c>
      <c r="BB296" s="6">
        <v>6.7799999999999999E-2</v>
      </c>
      <c r="BC296" s="6"/>
      <c r="BD296" s="6">
        <v>7.5700000000000003E-2</v>
      </c>
      <c r="BE296" s="6">
        <v>1.0500000000000001E-2</v>
      </c>
      <c r="BF296" s="6">
        <v>-3.9600000000000003E-2</v>
      </c>
      <c r="BG296" s="6">
        <v>-0.1017</v>
      </c>
      <c r="BH296" s="6">
        <v>4.07E-2</v>
      </c>
      <c r="BI296" s="6"/>
      <c r="BJ296" s="6">
        <v>5.6399999999999999E-2</v>
      </c>
      <c r="BK296" s="6">
        <v>9.2999999999999999E-2</v>
      </c>
      <c r="BL296" s="6">
        <v>7.2999999999999995E-2</v>
      </c>
      <c r="BM296" s="6">
        <v>0.37169999999999997</v>
      </c>
      <c r="BN296" s="6">
        <v>0.2787</v>
      </c>
      <c r="BO296" s="6"/>
      <c r="BP296" s="6">
        <v>-0.2399</v>
      </c>
      <c r="BQ296" s="6">
        <v>0.1812</v>
      </c>
      <c r="BR296" s="6">
        <v>-4.4200000000000003E-2</v>
      </c>
      <c r="BS296" s="6">
        <v>8.5000000000000006E-2</v>
      </c>
      <c r="BT296" s="6">
        <v>-6.88E-2</v>
      </c>
      <c r="BU296" s="6"/>
      <c r="BV296" s="6">
        <v>0.13370000000000001</v>
      </c>
      <c r="BW296" s="6">
        <v>0.31190000000000001</v>
      </c>
      <c r="BX296" s="6">
        <v>-1.44E-2</v>
      </c>
      <c r="BY296" s="6">
        <v>0.12559999999999999</v>
      </c>
      <c r="BZ296" s="6">
        <v>-0.12180000000000001</v>
      </c>
    </row>
    <row r="297" spans="4:78" x14ac:dyDescent="0.25">
      <c r="D297" s="31" t="s">
        <v>185</v>
      </c>
      <c r="E297" s="4">
        <v>588</v>
      </c>
      <c r="F297" s="4">
        <v>608</v>
      </c>
      <c r="H297" s="6">
        <v>7.0003500000188179E-2</v>
      </c>
      <c r="I297" s="6">
        <v>0.22456149999959329</v>
      </c>
      <c r="J297" s="6">
        <v>2.4571499999852975E-2</v>
      </c>
      <c r="K297" s="6">
        <v>2.5300000000143541E-3</v>
      </c>
      <c r="L297" s="6">
        <v>-0.38161849999989172</v>
      </c>
      <c r="M297" s="6"/>
      <c r="N297" s="6">
        <v>0.76964399999997113</v>
      </c>
      <c r="O297" s="6">
        <v>1.8246719999997367</v>
      </c>
      <c r="P297" s="6">
        <v>1.0294095000003836</v>
      </c>
      <c r="Q297" s="6">
        <v>0.6697439999998096</v>
      </c>
      <c r="R297" s="6">
        <v>0.17480849999947168</v>
      </c>
      <c r="S297" s="6"/>
      <c r="T297" s="6">
        <v>7.386800000040239E-2</v>
      </c>
      <c r="U297" s="6">
        <v>0.72209225000096922</v>
      </c>
      <c r="V297" s="6">
        <v>0.16148350000094069</v>
      </c>
      <c r="W297" s="6">
        <v>0.27301200000056269</v>
      </c>
      <c r="X297" s="6">
        <v>0.11522825000065495</v>
      </c>
      <c r="Y297" s="6"/>
      <c r="Z297" s="6">
        <v>0.71959450000018821</v>
      </c>
      <c r="AA297" s="6">
        <v>1.387430499999593</v>
      </c>
      <c r="AB297" s="6">
        <v>0.97046749999985238</v>
      </c>
      <c r="AC297" s="6">
        <v>0.63295100000001447</v>
      </c>
      <c r="AD297" s="6">
        <v>-0.22797949999989164</v>
      </c>
      <c r="AE297" s="6"/>
      <c r="AF297" s="6">
        <v>0.95409999999999995</v>
      </c>
      <c r="AG297" s="6">
        <v>2.4821</v>
      </c>
      <c r="AH297" s="6">
        <v>1.7643</v>
      </c>
      <c r="AI297" s="6">
        <v>1.3814</v>
      </c>
      <c r="AJ297" s="6">
        <v>0.72519999999999996</v>
      </c>
      <c r="AK297" s="6"/>
      <c r="AL297" s="6">
        <v>4.5900000000000003E-2</v>
      </c>
      <c r="AM297" s="6">
        <v>0.48089999999999999</v>
      </c>
      <c r="AN297" s="6">
        <v>0.37169999999999997</v>
      </c>
      <c r="AO297" s="6">
        <v>0.1125</v>
      </c>
      <c r="AP297" s="6">
        <v>0.17019999999999999</v>
      </c>
      <c r="AQ297" s="6"/>
      <c r="AR297" s="6">
        <v>1.9E-3</v>
      </c>
      <c r="AS297" s="6">
        <v>-0.23180000000000001</v>
      </c>
      <c r="AT297" s="6">
        <v>-8.1199999999999994E-2</v>
      </c>
      <c r="AU297" s="6">
        <v>1.7399999999999999E-2</v>
      </c>
      <c r="AV297" s="6">
        <v>-0.16800000000000001</v>
      </c>
      <c r="AW297" s="6"/>
      <c r="AX297" s="6">
        <v>-5.9999999999999995E-4</v>
      </c>
      <c r="AY297" s="6">
        <v>0.32079999999999997</v>
      </c>
      <c r="AZ297" s="6">
        <v>0.2432</v>
      </c>
      <c r="BA297" s="6">
        <v>0.13589999999999999</v>
      </c>
      <c r="BB297" s="6">
        <v>3.1899999999999998E-2</v>
      </c>
      <c r="BC297" s="6"/>
      <c r="BD297" s="6">
        <v>1.21E-2</v>
      </c>
      <c r="BE297" s="6">
        <v>0.12809999999999999</v>
      </c>
      <c r="BF297" s="6">
        <v>-4.2299999999999997E-2</v>
      </c>
      <c r="BG297" s="6">
        <v>-6.7100000000000007E-2</v>
      </c>
      <c r="BH297" s="6">
        <v>-7.7899999999999997E-2</v>
      </c>
      <c r="BI297" s="6"/>
      <c r="BJ297" s="6">
        <v>-3.1300000000000001E-2</v>
      </c>
      <c r="BK297" s="6">
        <v>0.25340000000000001</v>
      </c>
      <c r="BL297" s="6">
        <v>0.2868</v>
      </c>
      <c r="BM297" s="6">
        <v>0.2334</v>
      </c>
      <c r="BN297" s="6">
        <v>0.10100000000000001</v>
      </c>
      <c r="BO297" s="6"/>
      <c r="BP297" s="6">
        <v>-0.3916</v>
      </c>
      <c r="BQ297" s="6">
        <v>0.33300000000000002</v>
      </c>
      <c r="BR297" s="6">
        <v>-0.23430000000000001</v>
      </c>
      <c r="BS297" s="6">
        <v>0.13</v>
      </c>
      <c r="BT297" s="6">
        <v>-0.15060000000000001</v>
      </c>
      <c r="BU297" s="6"/>
      <c r="BV297" s="6">
        <v>5.1200000000000002E-2</v>
      </c>
      <c r="BW297" s="6">
        <v>0.45979999999999999</v>
      </c>
      <c r="BX297" s="6">
        <v>7.1400000000000005E-2</v>
      </c>
      <c r="BY297" s="6">
        <v>-3.2399999999999998E-2</v>
      </c>
      <c r="BZ297" s="6">
        <v>-0.1464</v>
      </c>
    </row>
    <row r="298" spans="4:78" x14ac:dyDescent="0.25">
      <c r="D298" s="31" t="s">
        <v>87</v>
      </c>
      <c r="E298" s="4">
        <v>590</v>
      </c>
      <c r="F298" s="4">
        <v>601</v>
      </c>
      <c r="H298" s="6">
        <v>-0.1716749999999807</v>
      </c>
      <c r="I298" s="6">
        <v>0.21240050000003574</v>
      </c>
      <c r="J298" s="6">
        <v>-2.8765500000074162E-2</v>
      </c>
      <c r="K298" s="6">
        <v>0.23848099999987404</v>
      </c>
      <c r="L298" s="6">
        <v>-0.14922699999996869</v>
      </c>
      <c r="M298" s="6"/>
      <c r="N298" s="6">
        <v>0.13355399999977635</v>
      </c>
      <c r="O298" s="6">
        <v>0.45999599999981911</v>
      </c>
      <c r="P298" s="6">
        <v>0.76082999999994172</v>
      </c>
      <c r="Q298" s="6">
        <v>0.15122099999985039</v>
      </c>
      <c r="R298" s="6">
        <v>-3.6417000000028565E-2</v>
      </c>
      <c r="S298" s="6"/>
      <c r="T298" s="6"/>
      <c r="U298" s="6"/>
      <c r="V298" s="6"/>
      <c r="W298" s="6"/>
      <c r="X298" s="6"/>
      <c r="Y298" s="6"/>
      <c r="Z298" s="6">
        <v>0.18875200000001935</v>
      </c>
      <c r="AA298" s="6">
        <v>0.92019750000003597</v>
      </c>
      <c r="AB298" s="6">
        <v>1.0924574999999264</v>
      </c>
      <c r="AC298" s="6">
        <v>0.84108599999987455</v>
      </c>
      <c r="AD298" s="6">
        <v>8.9821000000031681E-2</v>
      </c>
      <c r="AE298" s="6"/>
      <c r="AF298" s="6">
        <v>0.29520000000000002</v>
      </c>
      <c r="AG298" s="6">
        <v>1.0580000000000001</v>
      </c>
      <c r="AH298" s="6">
        <v>1.1808000000000001</v>
      </c>
      <c r="AI298" s="6">
        <v>1.0101</v>
      </c>
      <c r="AJ298" s="6">
        <v>0.40789999999999998</v>
      </c>
      <c r="AK298" s="6"/>
      <c r="AL298" s="6">
        <v>-0.11020000000000001</v>
      </c>
      <c r="AM298" s="6">
        <v>3.1600000000000003E-2</v>
      </c>
      <c r="AN298" s="6">
        <v>5.8799999999999998E-2</v>
      </c>
      <c r="AO298" s="6">
        <v>0.16569999999999999</v>
      </c>
      <c r="AP298" s="6">
        <v>-8.4699999999999998E-2</v>
      </c>
      <c r="AQ298" s="6"/>
      <c r="AR298" s="6">
        <v>-8.0600000000000005E-2</v>
      </c>
      <c r="AS298" s="6">
        <v>-8.6400000000000005E-2</v>
      </c>
      <c r="AT298" s="6">
        <v>-0.1192</v>
      </c>
      <c r="AU298" s="6">
        <v>-0.15429999999999999</v>
      </c>
      <c r="AV298" s="6">
        <v>-0.18190000000000001</v>
      </c>
      <c r="AW298" s="6"/>
      <c r="AX298" s="6">
        <v>-8.9999999999999993E-3</v>
      </c>
      <c r="AY298" s="6">
        <v>-4.2299999999999997E-2</v>
      </c>
      <c r="AZ298" s="6">
        <v>5.7700000000000001E-2</v>
      </c>
      <c r="BA298" s="6">
        <v>-7.6799999999999993E-2</v>
      </c>
      <c r="BB298" s="6">
        <v>2.8299999999999999E-2</v>
      </c>
      <c r="BC298" s="6"/>
      <c r="BD298" s="6">
        <v>3.0200000000000001E-2</v>
      </c>
      <c r="BE298" s="6">
        <v>-1.9900000000000001E-2</v>
      </c>
      <c r="BF298" s="6">
        <v>-2.41E-2</v>
      </c>
      <c r="BG298" s="6">
        <v>-0.15890000000000001</v>
      </c>
      <c r="BH298" s="6">
        <v>-3.1199999999999999E-2</v>
      </c>
      <c r="BI298" s="6"/>
      <c r="BJ298" s="6">
        <v>-2.3699999999999999E-2</v>
      </c>
      <c r="BK298" s="6">
        <v>-1.95E-2</v>
      </c>
      <c r="BL298" s="6">
        <v>0.21990000000000001</v>
      </c>
      <c r="BM298" s="6">
        <v>0.27879999999999999</v>
      </c>
      <c r="BN298" s="6">
        <v>0.19500000000000001</v>
      </c>
      <c r="BO298" s="6"/>
      <c r="BP298" s="6">
        <v>-0.18340000000000001</v>
      </c>
      <c r="BQ298" s="6">
        <v>9.4399999999999998E-2</v>
      </c>
      <c r="BR298" s="6">
        <v>-6.1400000000000003E-2</v>
      </c>
      <c r="BS298" s="6">
        <v>7.22E-2</v>
      </c>
      <c r="BT298" s="6">
        <v>-5.3400000000000003E-2</v>
      </c>
      <c r="BU298" s="6"/>
      <c r="BV298" s="6"/>
      <c r="BW298" s="6"/>
      <c r="BX298" s="6"/>
      <c r="BY298" s="6"/>
      <c r="BZ298" s="6"/>
    </row>
    <row r="299" spans="4:78" x14ac:dyDescent="0.25">
      <c r="D299" s="31" t="s">
        <v>367</v>
      </c>
      <c r="E299" s="4">
        <v>590</v>
      </c>
      <c r="F299" s="4">
        <v>604</v>
      </c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  <c r="AG299" s="6"/>
      <c r="AH299" s="6"/>
      <c r="AI299" s="6"/>
      <c r="AJ299" s="6"/>
      <c r="AK299" s="6"/>
      <c r="AL299" s="6"/>
      <c r="AM299" s="6"/>
      <c r="AN299" s="6"/>
      <c r="AO299" s="6"/>
      <c r="AP299" s="6"/>
      <c r="AQ299" s="6"/>
      <c r="AR299" s="6"/>
      <c r="AS299" s="6"/>
      <c r="AT299" s="6"/>
      <c r="AU299" s="6"/>
      <c r="AV299" s="6"/>
      <c r="AW299" s="6"/>
      <c r="AX299" s="6"/>
      <c r="AY299" s="6"/>
      <c r="AZ299" s="6"/>
      <c r="BA299" s="6"/>
      <c r="BB299" s="6"/>
      <c r="BC299" s="6"/>
      <c r="BD299" s="6"/>
      <c r="BE299" s="6"/>
      <c r="BF299" s="6"/>
      <c r="BG299" s="6"/>
      <c r="BH299" s="6"/>
      <c r="BI299" s="6"/>
      <c r="BJ299" s="6"/>
      <c r="BK299" s="6"/>
      <c r="BL299" s="6"/>
      <c r="BM299" s="6"/>
      <c r="BN299" s="6"/>
      <c r="BO299" s="6"/>
      <c r="BP299" s="6">
        <v>-0.21779999999999999</v>
      </c>
      <c r="BQ299" s="6">
        <v>6.2700000000000006E-2</v>
      </c>
      <c r="BR299" s="6">
        <v>-0.18729999999999999</v>
      </c>
      <c r="BS299" s="6">
        <v>8.8800000000000004E-2</v>
      </c>
      <c r="BT299" s="6">
        <v>0.2014</v>
      </c>
      <c r="BU299" s="6"/>
      <c r="BV299" s="6"/>
      <c r="BW299" s="6"/>
      <c r="BX299" s="6"/>
      <c r="BY299" s="6"/>
      <c r="BZ299" s="6"/>
    </row>
    <row r="300" spans="4:78" x14ac:dyDescent="0.25">
      <c r="D300" s="31" t="s">
        <v>88</v>
      </c>
      <c r="E300" s="4">
        <v>590</v>
      </c>
      <c r="F300" s="4">
        <v>605</v>
      </c>
      <c r="H300" s="6">
        <v>0.23506549999985582</v>
      </c>
      <c r="I300" s="6">
        <v>0.39508700000018226</v>
      </c>
      <c r="J300" s="6">
        <v>0.1336040000001395</v>
      </c>
      <c r="K300" s="6">
        <v>0.28501999999989636</v>
      </c>
      <c r="L300" s="6">
        <v>-8.0034999998428447E-3</v>
      </c>
      <c r="M300" s="6"/>
      <c r="N300" s="6"/>
      <c r="O300" s="6"/>
      <c r="P300" s="6"/>
      <c r="Q300" s="6"/>
      <c r="R300" s="6"/>
      <c r="S300" s="6"/>
      <c r="T300" s="6">
        <v>0.20272499999964566</v>
      </c>
      <c r="U300" s="6">
        <v>0.25138349999997445</v>
      </c>
      <c r="V300" s="6">
        <v>0.58158450000019002</v>
      </c>
      <c r="W300" s="6">
        <v>0.39900450000027377</v>
      </c>
      <c r="X300" s="6">
        <v>0.2824785000002521</v>
      </c>
      <c r="Y300" s="6"/>
      <c r="Z300" s="6">
        <v>0.58674749999985609</v>
      </c>
      <c r="AA300" s="6">
        <v>1.0875250000001815</v>
      </c>
      <c r="AB300" s="6">
        <v>1.0711940000001396</v>
      </c>
      <c r="AC300" s="6">
        <v>0.92379799999989665</v>
      </c>
      <c r="AD300" s="6">
        <v>0.2337715000001559</v>
      </c>
      <c r="AE300" s="6"/>
      <c r="AF300" s="6"/>
      <c r="AG300" s="6"/>
      <c r="AH300" s="6"/>
      <c r="AI300" s="6"/>
      <c r="AJ300" s="6"/>
      <c r="AK300" s="6"/>
      <c r="AL300" s="6"/>
      <c r="AM300" s="6"/>
      <c r="AN300" s="6"/>
      <c r="AO300" s="6"/>
      <c r="AP300" s="6"/>
      <c r="AQ300" s="6"/>
      <c r="AR300" s="6"/>
      <c r="AS300" s="6"/>
      <c r="AT300" s="6"/>
      <c r="AU300" s="6"/>
      <c r="AV300" s="6"/>
      <c r="AW300" s="6"/>
      <c r="AX300" s="6"/>
      <c r="AY300" s="6"/>
      <c r="AZ300" s="6"/>
      <c r="BA300" s="6"/>
      <c r="BB300" s="6"/>
      <c r="BC300" s="6"/>
      <c r="BD300" s="6"/>
      <c r="BE300" s="6"/>
      <c r="BF300" s="6"/>
      <c r="BG300" s="6"/>
      <c r="BH300" s="6"/>
      <c r="BI300" s="6"/>
      <c r="BJ300" s="6"/>
      <c r="BK300" s="6"/>
      <c r="BL300" s="6"/>
      <c r="BM300" s="6"/>
      <c r="BN300" s="6"/>
      <c r="BO300" s="6"/>
      <c r="BP300" s="6">
        <v>-0.1211</v>
      </c>
      <c r="BQ300" s="6">
        <v>0.28720000000000001</v>
      </c>
      <c r="BR300" s="6">
        <v>0.1265</v>
      </c>
      <c r="BS300" s="6">
        <v>0.11020000000000001</v>
      </c>
      <c r="BT300" s="6">
        <v>9.1600000000000001E-2</v>
      </c>
      <c r="BU300" s="6"/>
      <c r="BV300" s="6"/>
      <c r="BW300" s="6"/>
      <c r="BX300" s="6"/>
      <c r="BY300" s="6"/>
      <c r="BZ300" s="6"/>
    </row>
    <row r="301" spans="4:78" x14ac:dyDescent="0.25">
      <c r="D301" s="31" t="s">
        <v>89</v>
      </c>
      <c r="E301" s="4">
        <v>590</v>
      </c>
      <c r="F301" s="4">
        <v>608</v>
      </c>
      <c r="H301" s="6">
        <v>4.7456500000117696E-2</v>
      </c>
      <c r="I301" s="6">
        <v>0.2224530000002245</v>
      </c>
      <c r="J301" s="6">
        <v>0.2163275000001299</v>
      </c>
      <c r="K301" s="6">
        <v>4.8062500000183306E-2</v>
      </c>
      <c r="L301" s="6">
        <v>2.3761999999759809E-2</v>
      </c>
      <c r="M301" s="6"/>
      <c r="N301" s="6">
        <v>0.5949599999999009</v>
      </c>
      <c r="O301" s="6">
        <v>1.8032309999998688</v>
      </c>
      <c r="P301" s="6">
        <v>1.2068489999996928</v>
      </c>
      <c r="Q301" s="6">
        <v>0.88764900000069247</v>
      </c>
      <c r="R301" s="6">
        <v>1.8416999999772088E-2</v>
      </c>
      <c r="S301" s="6"/>
      <c r="T301" s="6">
        <v>-0.18106050000051255</v>
      </c>
      <c r="U301" s="6">
        <v>0.1882500000001528</v>
      </c>
      <c r="V301" s="6">
        <v>-0.19205250000004526</v>
      </c>
      <c r="W301" s="6">
        <v>-0.22449000000005981</v>
      </c>
      <c r="X301" s="6">
        <v>-0.2498489999998128</v>
      </c>
      <c r="Y301" s="6"/>
      <c r="Z301" s="6">
        <v>0.65812150000011771</v>
      </c>
      <c r="AA301" s="6">
        <v>1.763886000000225</v>
      </c>
      <c r="AB301" s="6">
        <v>1.2208575000001307</v>
      </c>
      <c r="AC301" s="6">
        <v>0.76291250000018351</v>
      </c>
      <c r="AD301" s="6">
        <v>0.19425999999976007</v>
      </c>
      <c r="AE301" s="6"/>
      <c r="AF301" s="6"/>
      <c r="AG301" s="6"/>
      <c r="AH301" s="6"/>
      <c r="AI301" s="6"/>
      <c r="AJ301" s="6"/>
      <c r="AK301" s="6"/>
      <c r="AL301" s="6"/>
      <c r="AM301" s="6"/>
      <c r="AN301" s="6"/>
      <c r="AO301" s="6"/>
      <c r="AP301" s="6"/>
      <c r="AQ301" s="6"/>
      <c r="AR301" s="6"/>
      <c r="AS301" s="6"/>
      <c r="AT301" s="6"/>
      <c r="AU301" s="6"/>
      <c r="AV301" s="6"/>
      <c r="AW301" s="6"/>
      <c r="AX301" s="6"/>
      <c r="AY301" s="6"/>
      <c r="AZ301" s="6"/>
      <c r="BA301" s="6"/>
      <c r="BB301" s="6"/>
      <c r="BC301" s="6"/>
      <c r="BD301" s="6"/>
      <c r="BE301" s="6"/>
      <c r="BF301" s="6"/>
      <c r="BG301" s="6"/>
      <c r="BH301" s="6"/>
      <c r="BI301" s="6"/>
      <c r="BJ301" s="6"/>
      <c r="BK301" s="6"/>
      <c r="BL301" s="6"/>
      <c r="BM301" s="6"/>
      <c r="BN301" s="6"/>
      <c r="BO301" s="6"/>
      <c r="BP301" s="6">
        <v>-0.30580000000000002</v>
      </c>
      <c r="BQ301" s="6">
        <v>0.39369999999999999</v>
      </c>
      <c r="BR301" s="6">
        <v>0.18379999999999999</v>
      </c>
      <c r="BS301" s="6">
        <v>-5.3100000000000001E-2</v>
      </c>
      <c r="BT301" s="6">
        <v>-0.02</v>
      </c>
      <c r="BU301" s="6"/>
      <c r="BV301" s="6"/>
      <c r="BW301" s="6"/>
      <c r="BX301" s="6"/>
      <c r="BY301" s="6"/>
      <c r="BZ301" s="6"/>
    </row>
    <row r="302" spans="4:78" x14ac:dyDescent="0.25">
      <c r="D302" s="31" t="s">
        <v>368</v>
      </c>
      <c r="E302" s="4">
        <v>590</v>
      </c>
      <c r="F302" s="4">
        <v>611</v>
      </c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  <c r="AG302" s="6"/>
      <c r="AH302" s="6"/>
      <c r="AI302" s="6"/>
      <c r="AJ302" s="6"/>
      <c r="AK302" s="6"/>
      <c r="AL302" s="6"/>
      <c r="AM302" s="6"/>
      <c r="AN302" s="6"/>
      <c r="AO302" s="6"/>
      <c r="AP302" s="6"/>
      <c r="AQ302" s="6"/>
      <c r="AR302" s="6"/>
      <c r="AS302" s="6"/>
      <c r="AT302" s="6"/>
      <c r="AU302" s="6"/>
      <c r="AV302" s="6"/>
      <c r="AW302" s="6"/>
      <c r="AX302" s="6"/>
      <c r="AY302" s="6"/>
      <c r="AZ302" s="6"/>
      <c r="BA302" s="6"/>
      <c r="BB302" s="6"/>
      <c r="BC302" s="6"/>
      <c r="BD302" s="6"/>
      <c r="BE302" s="6"/>
      <c r="BF302" s="6"/>
      <c r="BG302" s="6"/>
      <c r="BH302" s="6"/>
      <c r="BI302" s="6"/>
      <c r="BJ302" s="6"/>
      <c r="BK302" s="6"/>
      <c r="BL302" s="6"/>
      <c r="BM302" s="6"/>
      <c r="BN302" s="6"/>
      <c r="BO302" s="6"/>
      <c r="BP302" s="6">
        <v>-0.31919999999999998</v>
      </c>
      <c r="BQ302" s="6">
        <v>9.3399999999999997E-2</v>
      </c>
      <c r="BR302" s="6">
        <v>7.9699999999999993E-2</v>
      </c>
      <c r="BS302" s="6">
        <v>0.15870000000000001</v>
      </c>
      <c r="BT302" s="6">
        <v>-8.3699999999999997E-2</v>
      </c>
      <c r="BU302" s="6"/>
      <c r="BV302" s="6"/>
      <c r="BW302" s="6"/>
      <c r="BX302" s="6"/>
      <c r="BY302" s="6"/>
      <c r="BZ302" s="6"/>
    </row>
    <row r="303" spans="4:78" x14ac:dyDescent="0.25">
      <c r="D303" s="31" t="s">
        <v>206</v>
      </c>
      <c r="E303" s="4">
        <v>591</v>
      </c>
      <c r="F303" s="4">
        <v>608</v>
      </c>
      <c r="H303" s="6">
        <v>-0.12227999999966643</v>
      </c>
      <c r="I303" s="6">
        <v>0.3727934999997693</v>
      </c>
      <c r="J303" s="6">
        <v>4.3137000000136538E-2</v>
      </c>
      <c r="K303" s="6">
        <v>-0.16146849999953616</v>
      </c>
      <c r="L303" s="6">
        <v>-9.8710499999699053E-2</v>
      </c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>
        <v>0.52203000000033351</v>
      </c>
      <c r="AA303" s="6">
        <v>1.62087949999977</v>
      </c>
      <c r="AB303" s="6">
        <v>1.0403220000001365</v>
      </c>
      <c r="AC303" s="6">
        <v>0.6273285000004627</v>
      </c>
      <c r="AD303" s="6">
        <v>0.36333650000030104</v>
      </c>
      <c r="AE303" s="6"/>
      <c r="AF303" s="6"/>
      <c r="AG303" s="6"/>
      <c r="AH303" s="6"/>
      <c r="AI303" s="6"/>
      <c r="AJ303" s="6"/>
      <c r="AK303" s="6"/>
      <c r="AL303" s="6"/>
      <c r="AM303" s="6"/>
      <c r="AN303" s="6"/>
      <c r="AO303" s="6"/>
      <c r="AP303" s="6"/>
      <c r="AQ303" s="6"/>
      <c r="AR303" s="6"/>
      <c r="AS303" s="6"/>
      <c r="AT303" s="6"/>
      <c r="AU303" s="6"/>
      <c r="AV303" s="6"/>
      <c r="AW303" s="6"/>
      <c r="AX303" s="6"/>
      <c r="AY303" s="6"/>
      <c r="AZ303" s="6"/>
      <c r="BA303" s="6"/>
      <c r="BB303" s="6"/>
      <c r="BC303" s="6"/>
      <c r="BD303" s="6"/>
      <c r="BE303" s="6"/>
      <c r="BF303" s="6"/>
      <c r="BG303" s="6"/>
      <c r="BH303" s="6"/>
      <c r="BI303" s="6"/>
      <c r="BJ303" s="6"/>
      <c r="BK303" s="6"/>
      <c r="BL303" s="6"/>
      <c r="BM303" s="6"/>
      <c r="BN303" s="6"/>
      <c r="BO303" s="6"/>
      <c r="BP303" s="6"/>
      <c r="BQ303" s="6"/>
      <c r="BR303" s="6"/>
      <c r="BS303" s="6"/>
      <c r="BT303" s="6"/>
      <c r="BU303" s="6"/>
      <c r="BV303" s="6"/>
      <c r="BW303" s="6"/>
      <c r="BX303" s="6"/>
      <c r="BY303" s="6"/>
      <c r="BZ303" s="6"/>
    </row>
    <row r="304" spans="4:78" x14ac:dyDescent="0.25">
      <c r="D304" s="31" t="s">
        <v>369</v>
      </c>
      <c r="E304" s="4">
        <v>592</v>
      </c>
      <c r="F304" s="4">
        <v>601</v>
      </c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>
        <v>0.4239</v>
      </c>
      <c r="AG304" s="6">
        <v>1.0519000000000001</v>
      </c>
      <c r="AH304" s="6">
        <v>0.92479999999999996</v>
      </c>
      <c r="AI304" s="6">
        <v>0.65910000000000002</v>
      </c>
      <c r="AJ304" s="6">
        <v>-3.15E-2</v>
      </c>
      <c r="AK304" s="6"/>
      <c r="AL304" s="6">
        <v>0.17699999999999999</v>
      </c>
      <c r="AM304" s="6">
        <v>0.2056</v>
      </c>
      <c r="AN304" s="6">
        <v>0.12429999999999999</v>
      </c>
      <c r="AO304" s="6">
        <v>0.3982</v>
      </c>
      <c r="AP304" s="6">
        <v>-2.3300000000000001E-2</v>
      </c>
      <c r="AQ304" s="6"/>
      <c r="AR304" s="6">
        <v>-4.1999999999999997E-3</v>
      </c>
      <c r="AS304" s="6">
        <v>-7.1300000000000002E-2</v>
      </c>
      <c r="AT304" s="6">
        <v>-0.13220000000000001</v>
      </c>
      <c r="AU304" s="6">
        <v>-0.14530000000000001</v>
      </c>
      <c r="AV304" s="6">
        <v>-0.1179</v>
      </c>
      <c r="AW304" s="6"/>
      <c r="AX304" s="6">
        <v>-5.9900000000000002E-2</v>
      </c>
      <c r="AY304" s="6">
        <v>-5.8000000000000003E-2</v>
      </c>
      <c r="AZ304" s="6">
        <v>1.23E-2</v>
      </c>
      <c r="BA304" s="6">
        <v>-6.1899999999999997E-2</v>
      </c>
      <c r="BB304" s="6">
        <v>-0.11269999999999999</v>
      </c>
      <c r="BC304" s="6"/>
      <c r="BD304" s="6">
        <v>5.8000000000000003E-2</v>
      </c>
      <c r="BE304" s="6">
        <v>-8.5699999999999998E-2</v>
      </c>
      <c r="BF304" s="6">
        <v>-0.1081</v>
      </c>
      <c r="BG304" s="6">
        <v>-5.33E-2</v>
      </c>
      <c r="BH304" s="6">
        <v>-4.2599999999999999E-2</v>
      </c>
      <c r="BI304" s="6"/>
      <c r="BJ304" s="6">
        <v>-4.3E-3</v>
      </c>
      <c r="BK304" s="6">
        <v>2.8000000000000001E-2</v>
      </c>
      <c r="BL304" s="6">
        <v>0.13120000000000001</v>
      </c>
      <c r="BM304" s="6">
        <v>0.17649999999999999</v>
      </c>
      <c r="BN304" s="6">
        <v>-1.0999999999999999E-2</v>
      </c>
      <c r="BO304" s="6"/>
      <c r="BP304" s="6"/>
      <c r="BQ304" s="6">
        <v>0.29099999999999998</v>
      </c>
      <c r="BR304" s="6">
        <v>0.15279999999999999</v>
      </c>
      <c r="BS304" s="6">
        <v>-8.5000000000000006E-3</v>
      </c>
      <c r="BT304" s="6">
        <v>7.5800000000000006E-2</v>
      </c>
      <c r="BU304" s="6"/>
      <c r="BV304" s="6"/>
      <c r="BW304" s="6"/>
      <c r="BX304" s="6"/>
      <c r="BY304" s="6"/>
      <c r="BZ304" s="6"/>
    </row>
    <row r="305" spans="4:78" x14ac:dyDescent="0.25">
      <c r="D305" s="31" t="s">
        <v>52</v>
      </c>
      <c r="E305" s="4">
        <v>594</v>
      </c>
      <c r="F305" s="4">
        <v>601</v>
      </c>
      <c r="H305" s="6"/>
      <c r="I305" s="6"/>
      <c r="J305" s="6"/>
      <c r="K305" s="6"/>
      <c r="L305" s="6"/>
      <c r="M305" s="6"/>
      <c r="N305" s="6">
        <v>0.2636819999997897</v>
      </c>
      <c r="O305" s="6">
        <v>0.41506199999980709</v>
      </c>
      <c r="P305" s="6">
        <v>-1.2936000000081549E-2</v>
      </c>
      <c r="Q305" s="6">
        <v>-2.2870000000239088E-2</v>
      </c>
      <c r="R305" s="6">
        <v>-2.2000000012667442E-4</v>
      </c>
      <c r="S305" s="6"/>
      <c r="T305" s="6">
        <v>0.18691999999987274</v>
      </c>
      <c r="U305" s="6">
        <v>0.21155399999997826</v>
      </c>
      <c r="V305" s="6">
        <v>-1.3384000000087326E-2</v>
      </c>
      <c r="W305" s="6">
        <v>-1.0246000000051936E-2</v>
      </c>
      <c r="X305" s="6">
        <v>-5.2142000000003463E-2</v>
      </c>
      <c r="Y305" s="6"/>
      <c r="Z305" s="6"/>
      <c r="AA305" s="6"/>
      <c r="AB305" s="6"/>
      <c r="AC305" s="6"/>
      <c r="AD305" s="6"/>
      <c r="AE305" s="6"/>
      <c r="AF305" s="6">
        <v>0.34749999999999998</v>
      </c>
      <c r="AG305" s="6">
        <v>0.77510000000000001</v>
      </c>
      <c r="AH305" s="6">
        <v>0.1249</v>
      </c>
      <c r="AI305" s="6">
        <v>3.9E-2</v>
      </c>
      <c r="AJ305" s="6">
        <v>5.6899999999999999E-2</v>
      </c>
      <c r="AK305" s="6"/>
      <c r="AL305" s="6">
        <v>4.1999999999999997E-3</v>
      </c>
      <c r="AM305" s="6">
        <v>0.15479999999999999</v>
      </c>
      <c r="AN305" s="6">
        <v>9.6000000000000002E-2</v>
      </c>
      <c r="AO305" s="6">
        <v>-6.8999999999999999E-3</v>
      </c>
      <c r="AP305" s="6">
        <v>1.6500000000000001E-2</v>
      </c>
      <c r="AQ305" s="6"/>
      <c r="AR305" s="6">
        <v>-7.4000000000000003E-3</v>
      </c>
      <c r="AS305" s="6">
        <v>-2.3800000000000002E-2</v>
      </c>
      <c r="AT305" s="6">
        <v>0</v>
      </c>
      <c r="AU305" s="6">
        <v>5.7000000000000002E-3</v>
      </c>
      <c r="AV305" s="6">
        <v>7.9000000000000008E-3</v>
      </c>
      <c r="AW305" s="6"/>
      <c r="AX305" s="6">
        <v>3.3599999999999998E-2</v>
      </c>
      <c r="AY305" s="6">
        <v>-4.2099999999999999E-2</v>
      </c>
      <c r="AZ305" s="6">
        <v>3.1099999999999999E-2</v>
      </c>
      <c r="BA305" s="6">
        <v>-5.7599999999999998E-2</v>
      </c>
      <c r="BB305" s="6">
        <v>1.84E-2</v>
      </c>
      <c r="BC305" s="6"/>
      <c r="BD305" s="6">
        <v>5.9400000000000001E-2</v>
      </c>
      <c r="BE305" s="6">
        <v>-1.43E-2</v>
      </c>
      <c r="BF305" s="6">
        <v>-1.5100000000000001E-2</v>
      </c>
      <c r="BG305" s="6">
        <v>-6.8000000000000005E-2</v>
      </c>
      <c r="BH305" s="6">
        <v>3.6200000000000003E-2</v>
      </c>
      <c r="BI305" s="6"/>
      <c r="BJ305" s="6">
        <v>8.8300000000000003E-2</v>
      </c>
      <c r="BK305" s="6">
        <v>8.0799999999999997E-2</v>
      </c>
      <c r="BL305" s="6">
        <v>0.16070000000000001</v>
      </c>
      <c r="BM305" s="6">
        <v>7.2900000000000006E-2</v>
      </c>
      <c r="BN305" s="6">
        <v>0.108</v>
      </c>
      <c r="BO305" s="6"/>
      <c r="BP305" s="6">
        <v>-0.4914</v>
      </c>
      <c r="BQ305" s="6">
        <v>0.11840000000000001</v>
      </c>
      <c r="BR305" s="6">
        <v>0.1176</v>
      </c>
      <c r="BS305" s="6">
        <v>4.1099999999999998E-2</v>
      </c>
      <c r="BT305" s="6">
        <v>-5.7999999999999996E-3</v>
      </c>
      <c r="BU305" s="6"/>
      <c r="BV305" s="6">
        <v>1.7600000000000001E-2</v>
      </c>
      <c r="BW305" s="6">
        <v>0.1739</v>
      </c>
      <c r="BX305" s="6">
        <v>7.7200000000000005E-2</v>
      </c>
      <c r="BY305" s="6">
        <v>-2.87E-2</v>
      </c>
      <c r="BZ305" s="6">
        <v>-0.1099</v>
      </c>
    </row>
    <row r="306" spans="4:78" x14ac:dyDescent="0.25">
      <c r="D306" s="31" t="s">
        <v>53</v>
      </c>
      <c r="E306" s="4">
        <v>594</v>
      </c>
      <c r="F306" s="4">
        <v>605</v>
      </c>
      <c r="H306" s="6">
        <v>7.639499999992827E-2</v>
      </c>
      <c r="I306" s="6">
        <v>9.2265999999998627E-2</v>
      </c>
      <c r="J306" s="6">
        <v>-9.2070000000576968E-3</v>
      </c>
      <c r="K306" s="6">
        <v>-2.3817000000218691E-2</v>
      </c>
      <c r="L306" s="6">
        <v>-0.12231899999999118</v>
      </c>
      <c r="M306" s="6"/>
      <c r="N306" s="6">
        <v>0.52050949999988916</v>
      </c>
      <c r="O306" s="6">
        <v>0.5455490000001646</v>
      </c>
      <c r="P306" s="6">
        <v>-0.14165950000005978</v>
      </c>
      <c r="Q306" s="6">
        <v>-5.1339999999981956E-2</v>
      </c>
      <c r="R306" s="6">
        <v>-0.22927000000004227</v>
      </c>
      <c r="S306" s="6"/>
      <c r="T306" s="6">
        <v>2.5790999999799169E-2</v>
      </c>
      <c r="U306" s="6">
        <v>0.2052249999999276</v>
      </c>
      <c r="V306" s="6">
        <v>-9.3517499999961728E-2</v>
      </c>
      <c r="W306" s="6">
        <v>2.0678499999803535E-2</v>
      </c>
      <c r="X306" s="6">
        <v>-7.7733999999963999E-2</v>
      </c>
      <c r="Y306" s="6"/>
      <c r="Z306" s="6">
        <v>0.54143899999992806</v>
      </c>
      <c r="AA306" s="6">
        <v>0.42669299999999843</v>
      </c>
      <c r="AB306" s="6">
        <v>-3.8407000000057145E-2</v>
      </c>
      <c r="AC306" s="6">
        <v>1.3426999999780698E-2</v>
      </c>
      <c r="AD306" s="6">
        <v>9.5670000000085409E-3</v>
      </c>
      <c r="AE306" s="6"/>
      <c r="AF306" s="6">
        <v>0.79659999999999997</v>
      </c>
      <c r="AG306" s="6">
        <v>1.1665000000000001</v>
      </c>
      <c r="AH306" s="6">
        <v>0.1061</v>
      </c>
      <c r="AI306" s="6">
        <v>6.25E-2</v>
      </c>
      <c r="AJ306" s="6">
        <v>8.0399999999999999E-2</v>
      </c>
      <c r="AK306" s="6"/>
      <c r="AL306" s="6">
        <v>0.17649999999999999</v>
      </c>
      <c r="AM306" s="6">
        <v>0.32079999999999997</v>
      </c>
      <c r="AN306" s="6">
        <v>8.3199999999999996E-2</v>
      </c>
      <c r="AO306" s="6">
        <v>5.8400000000000001E-2</v>
      </c>
      <c r="AP306" s="6">
        <v>9.4500000000000001E-2</v>
      </c>
      <c r="AQ306" s="6"/>
      <c r="AR306" s="6">
        <v>-0.14979999999999999</v>
      </c>
      <c r="AS306" s="6">
        <v>-0.2429</v>
      </c>
      <c r="AT306" s="6">
        <v>-0.13389999999999999</v>
      </c>
      <c r="AU306" s="6">
        <v>-6.3299999999999995E-2</v>
      </c>
      <c r="AV306" s="6">
        <v>-0.109</v>
      </c>
      <c r="AW306" s="6"/>
      <c r="AX306" s="6">
        <v>8.7999999999999995E-2</v>
      </c>
      <c r="AY306" s="6">
        <v>0.22919999999999999</v>
      </c>
      <c r="AZ306" s="6">
        <v>3.9699999999999999E-2</v>
      </c>
      <c r="BA306" s="6">
        <v>-1.0500000000000001E-2</v>
      </c>
      <c r="BB306" s="6">
        <v>5.7500000000000002E-2</v>
      </c>
      <c r="BC306" s="6"/>
      <c r="BD306" s="6">
        <v>6.7000000000000004E-2</v>
      </c>
      <c r="BE306" s="6">
        <v>6.8699999999999997E-2</v>
      </c>
      <c r="BF306" s="6">
        <v>-2.4799999999999999E-2</v>
      </c>
      <c r="BG306" s="6">
        <v>-5.04E-2</v>
      </c>
      <c r="BH306" s="6">
        <v>1.9400000000000001E-2</v>
      </c>
      <c r="BI306" s="6"/>
      <c r="BJ306" s="6">
        <v>0.20069999999999999</v>
      </c>
      <c r="BK306" s="6">
        <v>0.20150000000000001</v>
      </c>
      <c r="BL306" s="6">
        <v>0.1037</v>
      </c>
      <c r="BM306" s="6">
        <v>-5.0900000000000001E-2</v>
      </c>
      <c r="BN306" s="6">
        <v>6.4799999999999996E-2</v>
      </c>
      <c r="BO306" s="6"/>
      <c r="BP306" s="6">
        <v>-0.17169999999999999</v>
      </c>
      <c r="BQ306" s="6">
        <v>7.2800000000000004E-2</v>
      </c>
      <c r="BR306" s="6">
        <v>7.2900000000000006E-2</v>
      </c>
      <c r="BS306" s="6">
        <v>-1.15E-2</v>
      </c>
      <c r="BT306" s="6">
        <v>-0.1183</v>
      </c>
      <c r="BU306" s="6"/>
      <c r="BV306" s="6">
        <v>-0.1323</v>
      </c>
      <c r="BW306" s="6">
        <v>0.29549999999999998</v>
      </c>
      <c r="BX306" s="6">
        <v>-6.6600000000000006E-2</v>
      </c>
      <c r="BY306" s="6">
        <v>-0.11409999999999999</v>
      </c>
      <c r="BZ306" s="6">
        <v>-7.5800000000000006E-2</v>
      </c>
    </row>
    <row r="307" spans="4:78" x14ac:dyDescent="0.25">
      <c r="D307" s="31" t="s">
        <v>54</v>
      </c>
      <c r="E307" s="4">
        <v>594</v>
      </c>
      <c r="F307" s="4">
        <v>608</v>
      </c>
      <c r="H307" s="6">
        <v>8.7955000000118133E-2</v>
      </c>
      <c r="I307" s="6">
        <v>0.203698000000057</v>
      </c>
      <c r="J307" s="6">
        <v>0.11439100000006786</v>
      </c>
      <c r="K307" s="6">
        <v>5.6330999999920195E-2</v>
      </c>
      <c r="L307" s="6">
        <v>5.7021000000188948E-2</v>
      </c>
      <c r="M307" s="6"/>
      <c r="N307" s="6">
        <v>0.85466950000045472</v>
      </c>
      <c r="O307" s="6">
        <v>1.888926500000025</v>
      </c>
      <c r="P307" s="6">
        <v>0.25918050000041148</v>
      </c>
      <c r="Q307" s="6">
        <v>-7.7976499999977023E-2</v>
      </c>
      <c r="R307" s="6">
        <v>-6.1140499999964959E-2</v>
      </c>
      <c r="S307" s="6"/>
      <c r="T307" s="6">
        <v>4.6467000000120606E-2</v>
      </c>
      <c r="U307" s="6">
        <v>0.44813099999964834</v>
      </c>
      <c r="V307" s="6">
        <v>-7.1904500000300686E-2</v>
      </c>
      <c r="W307" s="6">
        <v>-0.19109200000002602</v>
      </c>
      <c r="X307" s="6">
        <v>-0.30102200000010271</v>
      </c>
      <c r="Y307" s="6"/>
      <c r="Z307" s="6">
        <v>0.73960400000011806</v>
      </c>
      <c r="AA307" s="6">
        <v>1.3500640000000566</v>
      </c>
      <c r="AB307" s="6">
        <v>0.21200000000006725</v>
      </c>
      <c r="AC307" s="6">
        <v>3.5668999999920459E-2</v>
      </c>
      <c r="AD307" s="6">
        <v>-0.10045099999981133</v>
      </c>
      <c r="AE307" s="6"/>
      <c r="AF307" s="6">
        <v>0.99770000000000003</v>
      </c>
      <c r="AG307" s="6">
        <v>2.2222</v>
      </c>
      <c r="AH307" s="6">
        <v>0.40939999999999999</v>
      </c>
      <c r="AI307" s="6">
        <v>-9.2499999999999999E-2</v>
      </c>
      <c r="AJ307" s="6">
        <v>5.9700000000000003E-2</v>
      </c>
      <c r="AK307" s="6"/>
      <c r="AL307" s="6">
        <v>0.18290000000000001</v>
      </c>
      <c r="AM307" s="6">
        <v>0.63109999999999999</v>
      </c>
      <c r="AN307" s="6">
        <v>0.44419999999999998</v>
      </c>
      <c r="AO307" s="6">
        <v>-9.8699999999999996E-2</v>
      </c>
      <c r="AP307" s="6">
        <v>4.1399999999999999E-2</v>
      </c>
      <c r="AQ307" s="6"/>
      <c r="AR307" s="6">
        <v>-0.1575</v>
      </c>
      <c r="AS307" s="6">
        <v>-0.35339999999999999</v>
      </c>
      <c r="AT307" s="6">
        <v>-0.16070000000000001</v>
      </c>
      <c r="AU307" s="6">
        <v>-0.28470000000000001</v>
      </c>
      <c r="AV307" s="6">
        <v>-0.24740000000000001</v>
      </c>
      <c r="AW307" s="6"/>
      <c r="AX307" s="6">
        <v>4.3700000000000003E-2</v>
      </c>
      <c r="AY307" s="6">
        <v>0.32640000000000002</v>
      </c>
      <c r="AZ307" s="6">
        <v>0.1729</v>
      </c>
      <c r="BA307" s="6">
        <v>3.6700000000000003E-2</v>
      </c>
      <c r="BB307" s="6">
        <v>0.1198</v>
      </c>
      <c r="BC307" s="6"/>
      <c r="BD307" s="6">
        <v>5.3400000000000003E-2</v>
      </c>
      <c r="BE307" s="6">
        <v>4.2700000000000002E-2</v>
      </c>
      <c r="BF307" s="6">
        <v>-0.10100000000000001</v>
      </c>
      <c r="BG307" s="6">
        <v>7.2400000000000006E-2</v>
      </c>
      <c r="BH307" s="6">
        <v>0.10249999999999999</v>
      </c>
      <c r="BI307" s="6"/>
      <c r="BJ307" s="6">
        <v>0.1085</v>
      </c>
      <c r="BK307" s="6">
        <v>0.41920000000000002</v>
      </c>
      <c r="BL307" s="6">
        <v>0.26369999999999999</v>
      </c>
      <c r="BM307" s="6">
        <v>-1.72E-2</v>
      </c>
      <c r="BN307" s="6">
        <v>1.67E-2</v>
      </c>
      <c r="BO307" s="6"/>
      <c r="BP307" s="6">
        <v>-0.2636</v>
      </c>
      <c r="BQ307" s="6">
        <v>0.34849999999999998</v>
      </c>
      <c r="BR307" s="6">
        <v>0.16039999999999999</v>
      </c>
      <c r="BS307" s="6">
        <v>8.5199999999999998E-2</v>
      </c>
      <c r="BT307" s="6">
        <v>-0.11890000000000001</v>
      </c>
      <c r="BU307" s="6"/>
      <c r="BV307" s="6">
        <v>-1.11E-2</v>
      </c>
      <c r="BW307" s="6">
        <v>0.52759999999999996</v>
      </c>
      <c r="BX307" s="6">
        <v>-2.8000000000000001E-2</v>
      </c>
      <c r="BY307" s="6">
        <v>-1.11E-2</v>
      </c>
      <c r="BZ307" s="6">
        <v>-4.48E-2</v>
      </c>
    </row>
    <row r="308" spans="4:78" x14ac:dyDescent="0.25">
      <c r="D308" s="31" t="s">
        <v>135</v>
      </c>
      <c r="E308" s="4">
        <v>600</v>
      </c>
      <c r="F308" s="4">
        <v>608</v>
      </c>
      <c r="H308" s="6">
        <v>0.14295999999993381</v>
      </c>
      <c r="I308" s="6">
        <v>6.7959000000165748E-2</v>
      </c>
      <c r="J308" s="6">
        <v>0.19815000000015015</v>
      </c>
      <c r="K308" s="6">
        <v>7.7930000000945299E-3</v>
      </c>
      <c r="L308" s="6">
        <v>4.0791999999986395E-2</v>
      </c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>
        <v>0.38496599999993397</v>
      </c>
      <c r="AA308" s="6">
        <v>0.98330600000016588</v>
      </c>
      <c r="AB308" s="6">
        <v>0.23121300000015044</v>
      </c>
      <c r="AC308" s="6">
        <v>7.4142000000094299E-2</v>
      </c>
      <c r="AD308" s="6">
        <v>-1.6830000000132017E-3</v>
      </c>
      <c r="AE308" s="6"/>
      <c r="AF308" s="6">
        <v>0.78390000000000004</v>
      </c>
      <c r="AG308" s="6">
        <v>1.3705000000000001</v>
      </c>
      <c r="AH308" s="6">
        <v>0.34189999999999998</v>
      </c>
      <c r="AI308" s="6">
        <v>-5.9400000000000001E-2</v>
      </c>
      <c r="AJ308" s="6">
        <v>-7.5300000000000006E-2</v>
      </c>
      <c r="AK308" s="6"/>
      <c r="AL308" s="6">
        <v>3.9300000000000002E-2</v>
      </c>
      <c r="AM308" s="6">
        <v>0.40350000000000003</v>
      </c>
      <c r="AN308" s="6">
        <v>0.22259999999999999</v>
      </c>
      <c r="AO308" s="6">
        <v>-0.12089999999999999</v>
      </c>
      <c r="AP308" s="6">
        <v>-1.1299999999999999E-2</v>
      </c>
      <c r="AQ308" s="6"/>
      <c r="AR308" s="6">
        <v>2.3599999999999999E-2</v>
      </c>
      <c r="AS308" s="6">
        <v>-0.13250000000000001</v>
      </c>
      <c r="AT308" s="6">
        <v>-9.3399999999999997E-2</v>
      </c>
      <c r="AU308" s="6">
        <v>-0.13639999999999999</v>
      </c>
      <c r="AV308" s="6">
        <v>-7.3999999999999996E-2</v>
      </c>
      <c r="AW308" s="6"/>
      <c r="AX308" s="6">
        <v>3.0200000000000001E-2</v>
      </c>
      <c r="AY308" s="6">
        <v>3.49E-2</v>
      </c>
      <c r="AZ308" s="6">
        <v>0.12609999999999999</v>
      </c>
      <c r="BA308" s="6">
        <v>5.7799999999999997E-2</v>
      </c>
      <c r="BB308" s="6">
        <v>7.9000000000000001E-2</v>
      </c>
      <c r="BC308" s="6"/>
      <c r="BD308" s="6">
        <v>-3.8100000000000002E-2</v>
      </c>
      <c r="BE308" s="6">
        <v>-0.17460000000000001</v>
      </c>
      <c r="BF308" s="6">
        <v>-0.1003</v>
      </c>
      <c r="BG308" s="6">
        <v>-2.3300000000000001E-2</v>
      </c>
      <c r="BH308" s="6">
        <v>8.5800000000000001E-2</v>
      </c>
      <c r="BI308" s="6"/>
      <c r="BJ308" s="6">
        <v>6.3500000000000001E-2</v>
      </c>
      <c r="BK308" s="6">
        <v>0.16370000000000001</v>
      </c>
      <c r="BL308" s="6">
        <v>0.33040000000000003</v>
      </c>
      <c r="BM308" s="6">
        <v>-1.47E-2</v>
      </c>
      <c r="BN308" s="6">
        <v>5.3699999999999998E-2</v>
      </c>
      <c r="BO308" s="6"/>
      <c r="BP308" s="6">
        <v>3.8E-3</v>
      </c>
      <c r="BQ308" s="6">
        <v>0.34639999999999999</v>
      </c>
      <c r="BR308" s="6">
        <v>0.2301</v>
      </c>
      <c r="BS308" s="6">
        <v>0.14710000000000001</v>
      </c>
      <c r="BT308" s="6">
        <v>2.98E-2</v>
      </c>
      <c r="BU308" s="6"/>
      <c r="BV308" s="6"/>
      <c r="BW308" s="6"/>
      <c r="BX308" s="6"/>
      <c r="BY308" s="6"/>
      <c r="BZ308" s="6"/>
    </row>
    <row r="309" spans="4:78" x14ac:dyDescent="0.25">
      <c r="D309" s="31" t="s">
        <v>370</v>
      </c>
      <c r="E309" s="4">
        <v>602</v>
      </c>
      <c r="F309" s="4">
        <v>608</v>
      </c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>
        <v>0.51229999999999998</v>
      </c>
      <c r="AG309" s="6">
        <v>1.2298</v>
      </c>
      <c r="AH309" s="6">
        <v>0.36180000000000001</v>
      </c>
      <c r="AI309" s="6">
        <v>-6.7999999999999996E-3</v>
      </c>
      <c r="AJ309" s="6">
        <v>3.5700000000000003E-2</v>
      </c>
      <c r="AK309" s="6"/>
      <c r="AL309" s="6">
        <v>4.8899999999999999E-2</v>
      </c>
      <c r="AM309" s="6">
        <v>0.2107</v>
      </c>
      <c r="AN309" s="6">
        <v>0.25779999999999997</v>
      </c>
      <c r="AO309" s="6">
        <v>-8.0100000000000005E-2</v>
      </c>
      <c r="AP309" s="6">
        <v>-3.4500000000000003E-2</v>
      </c>
      <c r="AQ309" s="6"/>
      <c r="AR309" s="6">
        <v>4.2700000000000002E-2</v>
      </c>
      <c r="AS309" s="6">
        <v>-8.1600000000000006E-2</v>
      </c>
      <c r="AT309" s="6">
        <v>-4.8999999999999998E-3</v>
      </c>
      <c r="AU309" s="6">
        <v>6.7000000000000002E-3</v>
      </c>
      <c r="AV309" s="6">
        <v>1.2999999999999999E-2</v>
      </c>
      <c r="AW309" s="6"/>
      <c r="AX309" s="6">
        <v>-2.3900000000000001E-2</v>
      </c>
      <c r="AY309" s="6">
        <v>0.13059999999999999</v>
      </c>
      <c r="AZ309" s="6">
        <v>0.1381</v>
      </c>
      <c r="BA309" s="6">
        <v>-4.3E-3</v>
      </c>
      <c r="BB309" s="6">
        <v>6.6E-3</v>
      </c>
      <c r="BC309" s="6"/>
      <c r="BD309" s="6">
        <v>-5.04E-2</v>
      </c>
      <c r="BE309" s="6">
        <v>-1.5599999999999999E-2</v>
      </c>
      <c r="BF309" s="6">
        <v>-0.11269999999999999</v>
      </c>
      <c r="BG309" s="6">
        <v>-8.0199999999999994E-2</v>
      </c>
      <c r="BH309" s="6">
        <v>-1.54E-2</v>
      </c>
      <c r="BI309" s="6"/>
      <c r="BJ309" s="6">
        <v>4.0000000000000001E-3</v>
      </c>
      <c r="BK309" s="6">
        <v>0.20050000000000001</v>
      </c>
      <c r="BL309" s="6">
        <v>0.24010000000000001</v>
      </c>
      <c r="BM309" s="6">
        <v>-3.8899999999999997E-2</v>
      </c>
      <c r="BN309" s="6">
        <v>-3.0599999999999999E-2</v>
      </c>
      <c r="BO309" s="6"/>
      <c r="BP309" s="6"/>
      <c r="BQ309" s="6"/>
      <c r="BR309" s="6"/>
      <c r="BS309" s="6"/>
      <c r="BT309" s="6"/>
      <c r="BU309" s="6"/>
      <c r="BV309" s="6"/>
      <c r="BW309" s="6"/>
      <c r="BX309" s="6"/>
      <c r="BY309" s="6"/>
      <c r="BZ309" s="6"/>
    </row>
    <row r="310" spans="4:78" x14ac:dyDescent="0.25">
      <c r="D310" s="31" t="s">
        <v>220</v>
      </c>
      <c r="E310" s="4">
        <v>602</v>
      </c>
      <c r="F310" s="4">
        <v>621</v>
      </c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  <c r="AI310" s="6"/>
      <c r="AJ310" s="6"/>
      <c r="AK310" s="6"/>
      <c r="AL310" s="6"/>
      <c r="AM310" s="6"/>
      <c r="AN310" s="6"/>
      <c r="AO310" s="6"/>
      <c r="AP310" s="6"/>
      <c r="AQ310" s="6"/>
      <c r="AR310" s="6"/>
      <c r="AS310" s="6"/>
      <c r="AT310" s="6"/>
      <c r="AU310" s="6"/>
      <c r="AV310" s="6"/>
      <c r="AW310" s="6"/>
      <c r="AX310" s="6"/>
      <c r="AY310" s="6"/>
      <c r="AZ310" s="6"/>
      <c r="BA310" s="6"/>
      <c r="BB310" s="6"/>
      <c r="BC310" s="6"/>
      <c r="BD310" s="6"/>
      <c r="BE310" s="6"/>
      <c r="BF310" s="6"/>
      <c r="BG310" s="6"/>
      <c r="BH310" s="6"/>
      <c r="BI310" s="6"/>
      <c r="BJ310" s="6"/>
      <c r="BK310" s="6"/>
      <c r="BL310" s="6"/>
      <c r="BM310" s="6"/>
      <c r="BN310" s="6"/>
      <c r="BO310" s="6"/>
      <c r="BP310" s="6"/>
      <c r="BQ310" s="6"/>
      <c r="BR310" s="6"/>
      <c r="BS310" s="6"/>
      <c r="BT310" s="6"/>
      <c r="BU310" s="6"/>
      <c r="BV310" s="6"/>
      <c r="BW310" s="6"/>
      <c r="BX310" s="6"/>
      <c r="BY310" s="6"/>
      <c r="BZ310" s="6"/>
    </row>
    <row r="311" spans="4:78" x14ac:dyDescent="0.25">
      <c r="D311" s="31" t="s">
        <v>153</v>
      </c>
      <c r="E311" s="4">
        <v>602</v>
      </c>
      <c r="F311" s="4">
        <v>623</v>
      </c>
      <c r="H311" s="6">
        <v>-7.6933499999772614E-2</v>
      </c>
      <c r="I311" s="6">
        <v>0.23064225000010374</v>
      </c>
      <c r="J311" s="6">
        <v>0.27065950000045369</v>
      </c>
      <c r="K311" s="6">
        <v>-2.8798000000069379E-2</v>
      </c>
      <c r="L311" s="6">
        <v>-8.9492499996577379E-3</v>
      </c>
      <c r="M311" s="6"/>
      <c r="N311" s="6">
        <v>0.96711099999993166</v>
      </c>
      <c r="O311" s="6">
        <v>2.6881316666663224</v>
      </c>
      <c r="P311" s="6">
        <v>1.437756666666246</v>
      </c>
      <c r="Q311" s="6">
        <v>0.61023633333297767</v>
      </c>
      <c r="R311" s="6">
        <v>0.54477166666629273</v>
      </c>
      <c r="S311" s="6"/>
      <c r="T311" s="6">
        <v>-5.544333333546092E-3</v>
      </c>
      <c r="U311" s="6">
        <v>0.93283433333408539</v>
      </c>
      <c r="V311" s="6">
        <v>-8.5280666666221805E-2</v>
      </c>
      <c r="W311" s="6">
        <v>-3.3351166666307108E-2</v>
      </c>
      <c r="X311" s="6">
        <v>-1.5301166666176869E-2</v>
      </c>
      <c r="Y311" s="6"/>
      <c r="Z311" s="6">
        <v>0.5857605000002275</v>
      </c>
      <c r="AA311" s="6">
        <v>1.8055692500001035</v>
      </c>
      <c r="AB311" s="6">
        <v>0.96487050000045471</v>
      </c>
      <c r="AC311" s="6">
        <v>0.31978999999993007</v>
      </c>
      <c r="AD311" s="6">
        <v>0.31765375000034268</v>
      </c>
      <c r="AE311" s="6"/>
      <c r="AF311" s="6"/>
      <c r="AG311" s="6"/>
      <c r="AH311" s="6"/>
      <c r="AI311" s="6"/>
      <c r="AJ311" s="6"/>
      <c r="AK311" s="6"/>
      <c r="AL311" s="6"/>
      <c r="AM311" s="6"/>
      <c r="AN311" s="6"/>
      <c r="AO311" s="6"/>
      <c r="AP311" s="6"/>
      <c r="AQ311" s="6"/>
      <c r="AR311" s="6"/>
      <c r="AS311" s="6"/>
      <c r="AT311" s="6"/>
      <c r="AU311" s="6"/>
      <c r="AV311" s="6"/>
      <c r="AW311" s="6"/>
      <c r="AX311" s="6"/>
      <c r="AY311" s="6"/>
      <c r="AZ311" s="6"/>
      <c r="BA311" s="6"/>
      <c r="BB311" s="6"/>
      <c r="BC311" s="6"/>
      <c r="BD311" s="6"/>
      <c r="BE311" s="6"/>
      <c r="BF311" s="6"/>
      <c r="BG311" s="6"/>
      <c r="BH311" s="6"/>
      <c r="BI311" s="6"/>
      <c r="BJ311" s="6"/>
      <c r="BK311" s="6"/>
      <c r="BL311" s="6"/>
      <c r="BM311" s="6"/>
      <c r="BN311" s="6"/>
      <c r="BO311" s="6"/>
      <c r="BP311" s="6"/>
      <c r="BQ311" s="6"/>
      <c r="BR311" s="6"/>
      <c r="BS311" s="6"/>
      <c r="BT311" s="6"/>
      <c r="BU311" s="6"/>
      <c r="BV311" s="6"/>
      <c r="BW311" s="6"/>
      <c r="BX311" s="6"/>
      <c r="BY311" s="6"/>
      <c r="BZ311" s="6"/>
    </row>
    <row r="312" spans="4:78" x14ac:dyDescent="0.25">
      <c r="D312" s="31" t="s">
        <v>371</v>
      </c>
      <c r="E312" s="4">
        <v>606</v>
      </c>
      <c r="F312" s="4">
        <v>613</v>
      </c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>
        <v>0.45150000000000001</v>
      </c>
      <c r="AG312" s="6">
        <v>1.5270999999999999</v>
      </c>
      <c r="AH312" s="6">
        <v>0.81640000000000001</v>
      </c>
      <c r="AI312" s="6">
        <v>1.0999999999999999E-2</v>
      </c>
      <c r="AJ312" s="6">
        <v>0.1021</v>
      </c>
      <c r="AK312" s="6"/>
      <c r="AL312" s="6">
        <v>8.6699999999999999E-2</v>
      </c>
      <c r="AM312" s="6">
        <v>0.45369999999999999</v>
      </c>
      <c r="AN312" s="6">
        <v>0.57040000000000002</v>
      </c>
      <c r="AO312" s="6">
        <v>-4.4200000000000003E-2</v>
      </c>
      <c r="AP312" s="6">
        <v>7.9399999999999998E-2</v>
      </c>
      <c r="AQ312" s="6"/>
      <c r="AR312" s="6">
        <v>-4.3E-3</v>
      </c>
      <c r="AS312" s="6">
        <v>3.6600000000000001E-2</v>
      </c>
      <c r="AT312" s="6">
        <v>-4.48E-2</v>
      </c>
      <c r="AU312" s="6">
        <v>-3.61E-2</v>
      </c>
      <c r="AV312" s="6">
        <v>-9.0300000000000005E-2</v>
      </c>
      <c r="AW312" s="6"/>
      <c r="AX312" s="6">
        <v>4.5699999999999998E-2</v>
      </c>
      <c r="AY312" s="6">
        <v>0.1207</v>
      </c>
      <c r="AZ312" s="6">
        <v>0.27460000000000001</v>
      </c>
      <c r="BA312" s="6">
        <v>-3.0499999999999999E-2</v>
      </c>
      <c r="BB312" s="6">
        <v>6.5100000000000005E-2</v>
      </c>
      <c r="BC312" s="6"/>
      <c r="BD312" s="6">
        <v>-4.4999999999999997E-3</v>
      </c>
      <c r="BE312" s="6">
        <v>-8.8300000000000003E-2</v>
      </c>
      <c r="BF312" s="6">
        <v>-2.6700000000000002E-2</v>
      </c>
      <c r="BG312" s="6">
        <v>-6.8400000000000002E-2</v>
      </c>
      <c r="BH312" s="6">
        <v>0.13730000000000001</v>
      </c>
      <c r="BI312" s="6"/>
      <c r="BJ312" s="6">
        <v>1.9E-2</v>
      </c>
      <c r="BK312" s="6">
        <v>0.29459999999999997</v>
      </c>
      <c r="BL312" s="6">
        <v>0.52629999999999999</v>
      </c>
      <c r="BM312" s="6">
        <v>-2.9999999999999997E-4</v>
      </c>
      <c r="BN312" s="6">
        <v>6.2399999999999997E-2</v>
      </c>
      <c r="BO312" s="6"/>
      <c r="BP312" s="6">
        <v>-9.64E-2</v>
      </c>
      <c r="BQ312" s="6">
        <v>0.17080000000000001</v>
      </c>
      <c r="BR312" s="6">
        <v>0.22720000000000001</v>
      </c>
      <c r="BS312" s="6">
        <v>0.124</v>
      </c>
      <c r="BT312" s="6">
        <v>-2.7E-2</v>
      </c>
      <c r="BU312" s="6"/>
      <c r="BV312" s="6"/>
      <c r="BW312" s="6"/>
      <c r="BX312" s="6"/>
      <c r="BY312" s="6"/>
      <c r="BZ312" s="6"/>
    </row>
    <row r="313" spans="4:78" x14ac:dyDescent="0.25">
      <c r="D313" s="31" t="s">
        <v>147</v>
      </c>
      <c r="E313" s="4">
        <v>606</v>
      </c>
      <c r="F313" s="4">
        <v>621</v>
      </c>
      <c r="H313" s="6">
        <v>-6.62300000008198E-3</v>
      </c>
      <c r="I313" s="6">
        <v>0.21044899999990641</v>
      </c>
      <c r="J313" s="6">
        <v>0.18693199999980603</v>
      </c>
      <c r="K313" s="6">
        <v>4.7988999999938997E-2</v>
      </c>
      <c r="L313" s="6">
        <v>-2.3174000000071082E-2</v>
      </c>
      <c r="M313" s="6"/>
      <c r="N313" s="6">
        <v>0.18176400000015747</v>
      </c>
      <c r="O313" s="6">
        <v>1.2400339999999233</v>
      </c>
      <c r="P313" s="6">
        <v>0.68584200000009332</v>
      </c>
      <c r="Q313" s="6">
        <v>0.21925000000032924</v>
      </c>
      <c r="R313" s="6">
        <v>0.10174400000028072</v>
      </c>
      <c r="S313" s="6"/>
      <c r="T313" s="6">
        <v>3.8684666666767953E-2</v>
      </c>
      <c r="U313" s="6">
        <v>0.40407200000004195</v>
      </c>
      <c r="V313" s="6">
        <v>0.27207733333329998</v>
      </c>
      <c r="W313" s="6">
        <v>0.10331599999994978</v>
      </c>
      <c r="X313" s="6">
        <v>4.4378000000051543E-2</v>
      </c>
      <c r="Y313" s="6"/>
      <c r="Z313" s="6">
        <v>0.14667199999991798</v>
      </c>
      <c r="AA313" s="6">
        <v>0.87608999999990633</v>
      </c>
      <c r="AB313" s="6">
        <v>0.65849799999980529</v>
      </c>
      <c r="AC313" s="6">
        <v>0.24411599999993872</v>
      </c>
      <c r="AD313" s="6">
        <v>0.1751809999999292</v>
      </c>
      <c r="AE313" s="6"/>
      <c r="AF313" s="6">
        <v>0.33729999999999999</v>
      </c>
      <c r="AG313" s="6">
        <v>1.2730999999999999</v>
      </c>
      <c r="AH313" s="6">
        <v>0.93230000000000002</v>
      </c>
      <c r="AI313" s="6">
        <v>0.34</v>
      </c>
      <c r="AJ313" s="6">
        <v>0.36259999999999998</v>
      </c>
      <c r="AK313" s="6"/>
      <c r="AL313" s="6">
        <v>-4.5199999999999997E-2</v>
      </c>
      <c r="AM313" s="6">
        <v>0.1651</v>
      </c>
      <c r="AN313" s="6">
        <v>0.43509999999999999</v>
      </c>
      <c r="AO313" s="6">
        <v>0.1421</v>
      </c>
      <c r="AP313" s="6">
        <v>0.1094</v>
      </c>
      <c r="AQ313" s="6"/>
      <c r="AR313" s="6">
        <v>-0.14699999999999999</v>
      </c>
      <c r="AS313" s="6">
        <v>-0.23100000000000001</v>
      </c>
      <c r="AT313" s="6">
        <v>-0.2767</v>
      </c>
      <c r="AU313" s="6">
        <v>-0.27600000000000002</v>
      </c>
      <c r="AV313" s="6">
        <v>-0.3029</v>
      </c>
      <c r="AW313" s="6"/>
      <c r="AX313" s="6">
        <v>-1.7299999999999999E-2</v>
      </c>
      <c r="AY313" s="6">
        <v>0.18060000000000001</v>
      </c>
      <c r="AZ313" s="6">
        <v>0.2009</v>
      </c>
      <c r="BA313" s="6">
        <v>2.5899999999999999E-2</v>
      </c>
      <c r="BB313" s="6">
        <v>0.154</v>
      </c>
      <c r="BC313" s="6"/>
      <c r="BD313" s="6">
        <v>5.2999999999999999E-2</v>
      </c>
      <c r="BE313" s="6">
        <v>-6.2600000000000003E-2</v>
      </c>
      <c r="BF313" s="6">
        <v>-5.1400000000000001E-2</v>
      </c>
      <c r="BG313" s="6">
        <v>4.0800000000000003E-2</v>
      </c>
      <c r="BH313" s="6">
        <v>3.6700000000000003E-2</v>
      </c>
      <c r="BI313" s="6"/>
      <c r="BJ313" s="6">
        <v>-0.10290000000000001</v>
      </c>
      <c r="BK313" s="6">
        <v>6.6299999999999998E-2</v>
      </c>
      <c r="BL313" s="6">
        <v>0.36130000000000001</v>
      </c>
      <c r="BM313" s="6">
        <v>1.1900000000000001E-2</v>
      </c>
      <c r="BN313" s="6">
        <v>2.8999999999999998E-3</v>
      </c>
      <c r="BO313" s="6"/>
      <c r="BP313" s="6">
        <v>-0.29120000000000001</v>
      </c>
      <c r="BQ313" s="6">
        <v>0.27189999999999998</v>
      </c>
      <c r="BR313" s="6">
        <v>0.29780000000000001</v>
      </c>
      <c r="BS313" s="6">
        <v>0.14130000000000001</v>
      </c>
      <c r="BT313" s="6">
        <v>-5.0299999999999997E-2</v>
      </c>
      <c r="BU313" s="6"/>
      <c r="BV313" s="6">
        <v>-8.7900000000000006E-2</v>
      </c>
      <c r="BW313" s="6">
        <v>0.11119999999999999</v>
      </c>
      <c r="BX313" s="6">
        <v>-1.67E-2</v>
      </c>
      <c r="BY313" s="6">
        <v>-0.1094</v>
      </c>
      <c r="BZ313" s="6">
        <v>-0.19889999999999999</v>
      </c>
    </row>
    <row r="314" spans="4:78" x14ac:dyDescent="0.25">
      <c r="D314" s="31" t="s">
        <v>148</v>
      </c>
      <c r="E314" s="4">
        <v>606</v>
      </c>
      <c r="F314" s="4">
        <v>623</v>
      </c>
      <c r="H314" s="6">
        <v>3.8523999999902525E-2</v>
      </c>
      <c r="I314" s="6">
        <v>0.3163945000001247</v>
      </c>
      <c r="J314" s="6">
        <v>0.44172850000007369</v>
      </c>
      <c r="K314" s="6">
        <v>0.23107600000000694</v>
      </c>
      <c r="L314" s="6">
        <v>0.29293199999996311</v>
      </c>
      <c r="M314" s="6"/>
      <c r="N314" s="6">
        <v>0.2540235000001303</v>
      </c>
      <c r="O314" s="6">
        <v>1.2641750000002503</v>
      </c>
      <c r="P314" s="6">
        <v>0.72835200000031364</v>
      </c>
      <c r="Q314" s="6">
        <v>0.44066550000025018</v>
      </c>
      <c r="R314" s="6">
        <v>0.30894500000022163</v>
      </c>
      <c r="S314" s="6"/>
      <c r="T314" s="6">
        <v>-8.3170416666916935E-2</v>
      </c>
      <c r="U314" s="6">
        <v>0.30795650000004571</v>
      </c>
      <c r="V314" s="6">
        <v>0.17644783333321357</v>
      </c>
      <c r="W314" s="6">
        <v>0.15674049999984163</v>
      </c>
      <c r="X314" s="6">
        <v>5.3746999999930267E-2</v>
      </c>
      <c r="Y314" s="6"/>
      <c r="Z314" s="6">
        <v>0.35993099999990275</v>
      </c>
      <c r="AA314" s="6">
        <v>1.068512500000125</v>
      </c>
      <c r="AB314" s="6">
        <v>0.96213250000007378</v>
      </c>
      <c r="AC314" s="6">
        <v>0.58066000000000706</v>
      </c>
      <c r="AD314" s="6">
        <v>0.52165299999996328</v>
      </c>
      <c r="AE314" s="6"/>
      <c r="AF314" s="6"/>
      <c r="AG314" s="6"/>
      <c r="AH314" s="6"/>
      <c r="AI314" s="6"/>
      <c r="AJ314" s="6"/>
      <c r="AK314" s="6"/>
      <c r="AL314" s="6"/>
      <c r="AM314" s="6"/>
      <c r="AN314" s="6"/>
      <c r="AO314" s="6"/>
      <c r="AP314" s="6"/>
      <c r="AQ314" s="6"/>
      <c r="AR314" s="6"/>
      <c r="AS314" s="6"/>
      <c r="AT314" s="6"/>
      <c r="AU314" s="6"/>
      <c r="AV314" s="6"/>
      <c r="AW314" s="6"/>
      <c r="AX314" s="6"/>
      <c r="AY314" s="6"/>
      <c r="AZ314" s="6"/>
      <c r="BA314" s="6"/>
      <c r="BB314" s="6"/>
      <c r="BC314" s="6"/>
      <c r="BD314" s="6"/>
      <c r="BE314" s="6"/>
      <c r="BF314" s="6"/>
      <c r="BG314" s="6"/>
      <c r="BH314" s="6"/>
      <c r="BI314" s="6"/>
      <c r="BJ314" s="6"/>
      <c r="BK314" s="6"/>
      <c r="BL314" s="6"/>
      <c r="BM314" s="6"/>
      <c r="BN314" s="6"/>
      <c r="BO314" s="6"/>
      <c r="BP314" s="6">
        <v>-0.31580000000000003</v>
      </c>
      <c r="BQ314" s="6">
        <v>0.1762</v>
      </c>
      <c r="BR314" s="6">
        <v>0.16950000000000001</v>
      </c>
      <c r="BS314" s="6">
        <v>-4.8599999999999997E-2</v>
      </c>
      <c r="BT314" s="6">
        <v>-4.2500000000000003E-2</v>
      </c>
      <c r="BU314" s="6"/>
      <c r="BV314" s="6">
        <v>-9.9000000000000008E-3</v>
      </c>
      <c r="BW314" s="6">
        <v>0.25490000000000002</v>
      </c>
      <c r="BX314" s="6">
        <v>-1.6199999999999999E-2</v>
      </c>
      <c r="BY314" s="6">
        <v>-3.0700000000000002E-2</v>
      </c>
      <c r="BZ314" s="6">
        <v>-0.126</v>
      </c>
    </row>
    <row r="315" spans="4:78" x14ac:dyDescent="0.25">
      <c r="D315" s="31" t="s">
        <v>149</v>
      </c>
      <c r="E315" s="4">
        <v>606</v>
      </c>
      <c r="F315" s="4">
        <v>624</v>
      </c>
      <c r="H315" s="6">
        <v>0.19127600000021783</v>
      </c>
      <c r="I315" s="6">
        <v>0.67621500000015811</v>
      </c>
      <c r="J315" s="6">
        <v>0.75745000000019047</v>
      </c>
      <c r="K315" s="6">
        <v>0.64166599999978047</v>
      </c>
      <c r="L315" s="6">
        <v>0.5983359999999216</v>
      </c>
      <c r="M315" s="6"/>
      <c r="N315" s="6">
        <v>0.35768599999937578</v>
      </c>
      <c r="O315" s="6">
        <v>1.3206159999990632</v>
      </c>
      <c r="P315" s="6">
        <v>0.79235399999970468</v>
      </c>
      <c r="Q315" s="6">
        <v>0.34776999999940017</v>
      </c>
      <c r="R315" s="6">
        <v>0.38789799999995012</v>
      </c>
      <c r="S315" s="6"/>
      <c r="T315" s="6">
        <v>3.9932666667482408E-2</v>
      </c>
      <c r="U315" s="6">
        <v>0.42862400000058187</v>
      </c>
      <c r="V315" s="6">
        <v>0.34408533333407831</v>
      </c>
      <c r="W315" s="6">
        <v>-2.8799999972761725E-4</v>
      </c>
      <c r="X315" s="6">
        <v>0.10200800000029631</v>
      </c>
      <c r="Y315" s="6"/>
      <c r="Z315" s="6">
        <v>0.59779800000021766</v>
      </c>
      <c r="AA315" s="6">
        <v>1.4366060000001575</v>
      </c>
      <c r="AB315" s="6">
        <v>1.1761920000001904</v>
      </c>
      <c r="AC315" s="6">
        <v>0.88363399999978043</v>
      </c>
      <c r="AD315" s="6">
        <v>0.84076199999991985</v>
      </c>
      <c r="AE315" s="6"/>
      <c r="AF315" s="6"/>
      <c r="AG315" s="6"/>
      <c r="AH315" s="6"/>
      <c r="AI315" s="6"/>
      <c r="AJ315" s="6"/>
      <c r="AK315" s="6"/>
      <c r="AL315" s="6"/>
      <c r="AM315" s="6"/>
      <c r="AN315" s="6"/>
      <c r="AO315" s="6"/>
      <c r="AP315" s="6"/>
      <c r="AQ315" s="6"/>
      <c r="AR315" s="6"/>
      <c r="AS315" s="6"/>
      <c r="AT315" s="6"/>
      <c r="AU315" s="6"/>
      <c r="AV315" s="6"/>
      <c r="AW315" s="6"/>
      <c r="AX315" s="6"/>
      <c r="AY315" s="6"/>
      <c r="AZ315" s="6"/>
      <c r="BA315" s="6"/>
      <c r="BB315" s="6"/>
      <c r="BC315" s="6"/>
      <c r="BD315" s="6"/>
      <c r="BE315" s="6"/>
      <c r="BF315" s="6"/>
      <c r="BG315" s="6"/>
      <c r="BH315" s="6"/>
      <c r="BI315" s="6"/>
      <c r="BJ315" s="6"/>
      <c r="BK315" s="6"/>
      <c r="BL315" s="6"/>
      <c r="BM315" s="6"/>
      <c r="BN315" s="6"/>
      <c r="BO315" s="6"/>
      <c r="BP315" s="6">
        <v>-0.35149999999999998</v>
      </c>
      <c r="BQ315" s="6">
        <v>0.2414</v>
      </c>
      <c r="BR315" s="6">
        <v>0.187</v>
      </c>
      <c r="BS315" s="6">
        <v>-1.7899999999999999E-2</v>
      </c>
      <c r="BT315" s="6">
        <v>-0.22869999999999999</v>
      </c>
      <c r="BU315" s="6"/>
      <c r="BV315" s="6">
        <v>-2.0799999999999999E-2</v>
      </c>
      <c r="BW315" s="6">
        <v>0.19969999999999999</v>
      </c>
      <c r="BX315" s="6">
        <v>8.1199999999999994E-2</v>
      </c>
      <c r="BY315" s="6">
        <v>-0.1089</v>
      </c>
      <c r="BZ315" s="6">
        <v>-5.7700000000000001E-2</v>
      </c>
    </row>
    <row r="316" spans="4:78" x14ac:dyDescent="0.25">
      <c r="D316" s="31" t="s">
        <v>372</v>
      </c>
      <c r="E316" s="4">
        <v>607</v>
      </c>
      <c r="F316" s="4">
        <v>621</v>
      </c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>
        <v>0.30309999999999998</v>
      </c>
      <c r="AG316" s="6">
        <v>0.74419999999999997</v>
      </c>
      <c r="AH316" s="6">
        <v>0.71599999999999997</v>
      </c>
      <c r="AI316" s="6">
        <v>0.34549999999999997</v>
      </c>
      <c r="AJ316" s="6">
        <v>0.307</v>
      </c>
      <c r="AK316" s="6"/>
      <c r="AL316" s="6">
        <v>-1.5800000000000002E-2</v>
      </c>
      <c r="AM316" s="6">
        <v>4.7399999999999998E-2</v>
      </c>
      <c r="AN316" s="6">
        <v>0.3362</v>
      </c>
      <c r="AO316" s="6">
        <v>0.21310000000000001</v>
      </c>
      <c r="AP316" s="6">
        <v>7.2400000000000006E-2</v>
      </c>
      <c r="AQ316" s="6"/>
      <c r="AR316" s="6">
        <v>-9.9000000000000005E-2</v>
      </c>
      <c r="AS316" s="6">
        <v>-0.19289999999999999</v>
      </c>
      <c r="AT316" s="6">
        <v>-0.2145</v>
      </c>
      <c r="AU316" s="6">
        <v>-0.1883</v>
      </c>
      <c r="AV316" s="6">
        <v>-0.1734</v>
      </c>
      <c r="AW316" s="6"/>
      <c r="AX316" s="6">
        <v>-5.1700000000000003E-2</v>
      </c>
      <c r="AY316" s="6">
        <v>-3.5999999999999997E-2</v>
      </c>
      <c r="AZ316" s="6">
        <v>0.11899999999999999</v>
      </c>
      <c r="BA316" s="6">
        <v>2.9000000000000001E-2</v>
      </c>
      <c r="BB316" s="6">
        <v>-6.4000000000000003E-3</v>
      </c>
      <c r="BC316" s="6"/>
      <c r="BD316" s="6">
        <v>-2.5600000000000001E-2</v>
      </c>
      <c r="BE316" s="6">
        <v>-2.86E-2</v>
      </c>
      <c r="BF316" s="6">
        <v>-1.5699999999999999E-2</v>
      </c>
      <c r="BG316" s="6">
        <v>-7.9600000000000004E-2</v>
      </c>
      <c r="BH316" s="6">
        <v>-3.4299999999999997E-2</v>
      </c>
      <c r="BI316" s="6"/>
      <c r="BJ316" s="6">
        <v>-7.3400000000000007E-2</v>
      </c>
      <c r="BK316" s="6">
        <v>-6.13E-2</v>
      </c>
      <c r="BL316" s="6">
        <v>0.27200000000000002</v>
      </c>
      <c r="BM316" s="6">
        <v>9.4999999999999998E-3</v>
      </c>
      <c r="BN316" s="6">
        <v>-2E-3</v>
      </c>
      <c r="BO316" s="6"/>
      <c r="BP316" s="6">
        <v>1.9800000000000002E-2</v>
      </c>
      <c r="BQ316" s="6">
        <v>0.36430000000000001</v>
      </c>
      <c r="BR316" s="6">
        <v>0.30809999999999998</v>
      </c>
      <c r="BS316" s="6">
        <v>0.1089</v>
      </c>
      <c r="BT316" s="6">
        <v>0.1149</v>
      </c>
      <c r="BU316" s="6"/>
      <c r="BV316" s="6"/>
      <c r="BW316" s="6"/>
      <c r="BX316" s="6"/>
      <c r="BY316" s="6"/>
      <c r="BZ316" s="6"/>
    </row>
    <row r="317" spans="4:78" x14ac:dyDescent="0.25">
      <c r="D317" s="31" t="s">
        <v>9</v>
      </c>
      <c r="E317" s="4">
        <v>607</v>
      </c>
      <c r="F317" s="4">
        <v>623</v>
      </c>
      <c r="H317" s="6"/>
      <c r="I317" s="6"/>
      <c r="J317" s="6"/>
      <c r="K317" s="6"/>
      <c r="L317" s="6"/>
      <c r="M317" s="6"/>
      <c r="N317" s="6">
        <v>0.12633600000003753</v>
      </c>
      <c r="O317" s="6">
        <v>0.48417200000017147</v>
      </c>
      <c r="P317" s="6">
        <v>0.2841000000000804</v>
      </c>
      <c r="Q317" s="6">
        <v>9.899600000017017E-2</v>
      </c>
      <c r="R317" s="6">
        <v>0.13039600000001883</v>
      </c>
      <c r="S317" s="6"/>
      <c r="T317" s="6">
        <v>2.3600000000215005E-2</v>
      </c>
      <c r="U317" s="6">
        <v>0.31130000000007385</v>
      </c>
      <c r="V317" s="6">
        <v>0.28596799999991163</v>
      </c>
      <c r="W317" s="6">
        <v>0.19095599999991464</v>
      </c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  <c r="AI317" s="6"/>
      <c r="AJ317" s="6"/>
      <c r="AK317" s="6"/>
      <c r="AL317" s="6"/>
      <c r="AM317" s="6"/>
      <c r="AN317" s="6"/>
      <c r="AO317" s="6"/>
      <c r="AP317" s="6"/>
      <c r="AQ317" s="6"/>
      <c r="AR317" s="6"/>
      <c r="AS317" s="6"/>
      <c r="AT317" s="6"/>
      <c r="AU317" s="6"/>
      <c r="AV317" s="6"/>
      <c r="AW317" s="6"/>
      <c r="AX317" s="6"/>
      <c r="AY317" s="6"/>
      <c r="AZ317" s="6"/>
      <c r="BA317" s="6"/>
      <c r="BB317" s="6"/>
      <c r="BC317" s="6"/>
      <c r="BD317" s="6"/>
      <c r="BE317" s="6"/>
      <c r="BF317" s="6"/>
      <c r="BG317" s="6"/>
      <c r="BH317" s="6"/>
      <c r="BI317" s="6"/>
      <c r="BJ317" s="6"/>
      <c r="BK317" s="6"/>
      <c r="BL317" s="6"/>
      <c r="BM317" s="6"/>
      <c r="BN317" s="6"/>
      <c r="BO317" s="6"/>
      <c r="BP317" s="6">
        <v>-0.20250000000000001</v>
      </c>
      <c r="BQ317" s="6">
        <v>0.20380000000000001</v>
      </c>
      <c r="BR317" s="6">
        <v>0.20699999999999999</v>
      </c>
      <c r="BS317" s="6">
        <v>0.17699999999999999</v>
      </c>
      <c r="BT317" s="6">
        <v>0.1179</v>
      </c>
      <c r="BU317" s="6"/>
      <c r="BV317" s="6">
        <v>-5.8599999999999999E-2</v>
      </c>
      <c r="BW317" s="6">
        <v>9.5100000000000004E-2</v>
      </c>
      <c r="BX317" s="6">
        <v>5.1299999999999998E-2</v>
      </c>
      <c r="BY317" s="6">
        <v>-0.1125</v>
      </c>
      <c r="BZ317" s="6">
        <v>-1.47E-2</v>
      </c>
    </row>
    <row r="318" spans="4:78" x14ac:dyDescent="0.25">
      <c r="D318" s="31" t="s">
        <v>62</v>
      </c>
      <c r="E318" s="4">
        <v>609</v>
      </c>
      <c r="F318" s="4">
        <v>621</v>
      </c>
      <c r="H318" s="6">
        <v>-6.3079500000085442E-2</v>
      </c>
      <c r="I318" s="6">
        <v>6.8686499999812245E-2</v>
      </c>
      <c r="J318" s="6">
        <v>-1.6314999999815782E-3</v>
      </c>
      <c r="K318" s="6">
        <v>4.4992999999864836E-2</v>
      </c>
      <c r="L318" s="6">
        <v>7.4316999999891387E-2</v>
      </c>
      <c r="M318" s="6"/>
      <c r="N318" s="6">
        <v>7.4416499999870211E-2</v>
      </c>
      <c r="O318" s="6">
        <v>0.76160699999991266</v>
      </c>
      <c r="P318" s="6">
        <v>0.18623550000029354</v>
      </c>
      <c r="Q318" s="6">
        <v>0.12622650000002977</v>
      </c>
      <c r="R318" s="6">
        <v>0.23547150000013062</v>
      </c>
      <c r="S318" s="6"/>
      <c r="T318" s="6">
        <v>-0.10478999999986627</v>
      </c>
      <c r="U318" s="6">
        <v>0.1128825000002962</v>
      </c>
      <c r="V318" s="6">
        <v>-0.13299199999983102</v>
      </c>
      <c r="W318" s="6">
        <v>-3.8969999999835636E-2</v>
      </c>
      <c r="X318" s="6">
        <v>-6.9661499999710941E-2</v>
      </c>
      <c r="Y318" s="6"/>
      <c r="Z318" s="6">
        <v>8.9626499999914344E-2</v>
      </c>
      <c r="AA318" s="6">
        <v>0.40030549999981213</v>
      </c>
      <c r="AB318" s="6">
        <v>0.22708750000001832</v>
      </c>
      <c r="AC318" s="6">
        <v>0.27371999999986496</v>
      </c>
      <c r="AD318" s="6">
        <v>0.22886999999989133</v>
      </c>
      <c r="AE318" s="6"/>
      <c r="AF318" s="6">
        <v>0.25740000000000002</v>
      </c>
      <c r="AG318" s="6">
        <v>0.69650000000000001</v>
      </c>
      <c r="AH318" s="6">
        <v>0.43030000000000002</v>
      </c>
      <c r="AI318" s="6">
        <v>0.33529999999999999</v>
      </c>
      <c r="AJ318" s="6">
        <v>0.38629999999999998</v>
      </c>
      <c r="AK318" s="6"/>
      <c r="AL318" s="6">
        <v>4.1999999999999997E-3</v>
      </c>
      <c r="AM318" s="6">
        <v>8.7999999999999995E-2</v>
      </c>
      <c r="AN318" s="6">
        <v>0.18459999999999999</v>
      </c>
      <c r="AO318" s="6">
        <v>6.0600000000000001E-2</v>
      </c>
      <c r="AP318" s="6">
        <v>0.15379999999999999</v>
      </c>
      <c r="AQ318" s="6"/>
      <c r="AR318" s="6">
        <v>-4.7800000000000002E-2</v>
      </c>
      <c r="AS318" s="6">
        <v>-0.1198</v>
      </c>
      <c r="AT318" s="6">
        <v>-0.14960000000000001</v>
      </c>
      <c r="AU318" s="6">
        <v>-0.17580000000000001</v>
      </c>
      <c r="AV318" s="6">
        <v>-9.8500000000000004E-2</v>
      </c>
      <c r="AW318" s="6"/>
      <c r="AX318" s="6">
        <v>-5.3199999999999997E-2</v>
      </c>
      <c r="AY318" s="6">
        <v>5.6399999999999999E-2</v>
      </c>
      <c r="AZ318" s="6">
        <v>4.3499999999999997E-2</v>
      </c>
      <c r="BA318" s="6">
        <v>2.6100000000000002E-2</v>
      </c>
      <c r="BB318" s="6">
        <v>5.5500000000000001E-2</v>
      </c>
      <c r="BC318" s="6"/>
      <c r="BD318" s="6">
        <v>3.3599999999999998E-2</v>
      </c>
      <c r="BE318" s="6">
        <v>-0.1046</v>
      </c>
      <c r="BF318" s="6">
        <v>-2E-3</v>
      </c>
      <c r="BG318" s="6">
        <v>-2.4E-2</v>
      </c>
      <c r="BH318" s="6">
        <v>1.6299999999999999E-2</v>
      </c>
      <c r="BI318" s="6"/>
      <c r="BJ318" s="6">
        <v>-4.1799999999999997E-2</v>
      </c>
      <c r="BK318" s="6">
        <v>8.8800000000000004E-2</v>
      </c>
      <c r="BL318" s="6">
        <v>0.18940000000000001</v>
      </c>
      <c r="BM318" s="6">
        <v>1.61E-2</v>
      </c>
      <c r="BN318" s="6">
        <v>0.11310000000000001</v>
      </c>
      <c r="BO318" s="6"/>
      <c r="BP318" s="6">
        <v>-9.8199999999999996E-2</v>
      </c>
      <c r="BQ318" s="6">
        <v>0.20430000000000001</v>
      </c>
      <c r="BR318" s="6">
        <v>0.21290000000000001</v>
      </c>
      <c r="BS318" s="6">
        <v>0.155</v>
      </c>
      <c r="BT318" s="6">
        <v>6.1100000000000002E-2</v>
      </c>
      <c r="BU318" s="6"/>
      <c r="BV318" s="6">
        <v>-0.13539999999999999</v>
      </c>
      <c r="BW318" s="6">
        <v>0.11700000000000001</v>
      </c>
      <c r="BX318" s="6">
        <v>-5.04E-2</v>
      </c>
      <c r="BY318" s="6">
        <v>-4.5600000000000002E-2</v>
      </c>
      <c r="BZ318" s="6">
        <v>-0.1217</v>
      </c>
    </row>
    <row r="319" spans="4:78" x14ac:dyDescent="0.25">
      <c r="D319" s="31" t="s">
        <v>63</v>
      </c>
      <c r="E319" s="4">
        <v>609</v>
      </c>
      <c r="F319" s="4">
        <v>623</v>
      </c>
      <c r="H319" s="6">
        <v>1.5482000000003548E-2</v>
      </c>
      <c r="I319" s="6">
        <v>0.1722289999998674</v>
      </c>
      <c r="J319" s="6">
        <v>-6.8961000000163253E-2</v>
      </c>
      <c r="K319" s="6">
        <v>5.5660999999875393E-2</v>
      </c>
      <c r="L319" s="6">
        <v>9.6361999999760251E-2</v>
      </c>
      <c r="M319" s="6"/>
      <c r="N319" s="6">
        <v>-1.7693500000177664E-2</v>
      </c>
      <c r="O319" s="6">
        <v>0.61912349999988692</v>
      </c>
      <c r="P319" s="6">
        <v>0.26592249999998785</v>
      </c>
      <c r="Q319" s="6">
        <v>0.17784249999999702</v>
      </c>
      <c r="R319" s="6">
        <v>0.299578499999825</v>
      </c>
      <c r="S319" s="6"/>
      <c r="T319" s="6">
        <v>-0.17591399999992063</v>
      </c>
      <c r="U319" s="6">
        <v>0.15298349999966376</v>
      </c>
      <c r="V319" s="6">
        <v>-0.2053435000002537</v>
      </c>
      <c r="W319" s="6">
        <v>-0.16026000000033491</v>
      </c>
      <c r="X319" s="6">
        <v>-1.990750000004482E-2</v>
      </c>
      <c r="Y319" s="6"/>
      <c r="Z319" s="6">
        <v>0.11638200000000376</v>
      </c>
      <c r="AA319" s="6">
        <v>0.58457699999986712</v>
      </c>
      <c r="AB319" s="6">
        <v>0.22772299999983669</v>
      </c>
      <c r="AC319" s="6">
        <v>0.37530699999987505</v>
      </c>
      <c r="AD319" s="6">
        <v>0.3610899999997601</v>
      </c>
      <c r="AE319" s="6"/>
      <c r="AF319" s="6">
        <v>0.18770000000000001</v>
      </c>
      <c r="AG319" s="6">
        <v>0.69730000000000003</v>
      </c>
      <c r="AH319" s="6">
        <v>0.5655</v>
      </c>
      <c r="AI319" s="6">
        <v>0.40460000000000002</v>
      </c>
      <c r="AJ319" s="6">
        <v>0.61</v>
      </c>
      <c r="AK319" s="6"/>
      <c r="AL319" s="6">
        <v>4.5999999999999999E-3</v>
      </c>
      <c r="AM319" s="6">
        <v>0.15820000000000001</v>
      </c>
      <c r="AN319" s="6">
        <v>0.2787</v>
      </c>
      <c r="AO319" s="6">
        <v>9.9599999999999994E-2</v>
      </c>
      <c r="AP319" s="6">
        <v>0.16009999999999999</v>
      </c>
      <c r="AQ319" s="6"/>
      <c r="AR319" s="6">
        <v>-0.222</v>
      </c>
      <c r="AS319" s="6">
        <v>-0.23749999999999999</v>
      </c>
      <c r="AT319" s="6">
        <v>-0.22939999999999999</v>
      </c>
      <c r="AU319" s="6">
        <v>-0.32029999999999997</v>
      </c>
      <c r="AV319" s="6">
        <v>-0.28029999999999999</v>
      </c>
      <c r="AW319" s="6"/>
      <c r="AX319" s="6">
        <v>-5.2499999999999998E-2</v>
      </c>
      <c r="AY319" s="6">
        <v>0.2094</v>
      </c>
      <c r="AZ319" s="6">
        <v>8.09E-2</v>
      </c>
      <c r="BA319" s="6">
        <v>2.3300000000000001E-2</v>
      </c>
      <c r="BB319" s="6">
        <v>-2.2200000000000001E-2</v>
      </c>
      <c r="BC319" s="6"/>
      <c r="BD319" s="6">
        <v>6.1400000000000003E-2</v>
      </c>
      <c r="BE319" s="6">
        <v>-5.7999999999999996E-3</v>
      </c>
      <c r="BF319" s="6">
        <v>-2.1600000000000001E-2</v>
      </c>
      <c r="BG319" s="6">
        <v>-2.8E-3</v>
      </c>
      <c r="BH319" s="6">
        <v>-1.0800000000000001E-2</v>
      </c>
      <c r="BI319" s="6"/>
      <c r="BJ319" s="6">
        <v>-4.3999999999999997E-2</v>
      </c>
      <c r="BK319" s="6">
        <v>3.2199999999999999E-2</v>
      </c>
      <c r="BL319" s="6">
        <v>0.217</v>
      </c>
      <c r="BM319" s="6">
        <v>5.4100000000000002E-2</v>
      </c>
      <c r="BN319" s="6">
        <v>2.9899999999999999E-2</v>
      </c>
      <c r="BO319" s="6"/>
      <c r="BP319" s="6">
        <v>-8.2699999999999996E-2</v>
      </c>
      <c r="BQ319" s="6">
        <v>0.1666</v>
      </c>
      <c r="BR319" s="6">
        <v>7.6200000000000004E-2</v>
      </c>
      <c r="BS319" s="6">
        <v>0.13550000000000001</v>
      </c>
      <c r="BT319" s="6">
        <v>0.1303</v>
      </c>
      <c r="BU319" s="6"/>
      <c r="BV319" s="6">
        <v>-5.2499999999999998E-2</v>
      </c>
      <c r="BW319" s="6">
        <v>3.3700000000000001E-2</v>
      </c>
      <c r="BX319" s="6">
        <v>-3.5200000000000002E-2</v>
      </c>
      <c r="BY319" s="6">
        <v>-9.2299999999999993E-2</v>
      </c>
      <c r="BZ319" s="6">
        <v>-0.21199999999999999</v>
      </c>
    </row>
    <row r="320" spans="4:78" x14ac:dyDescent="0.25">
      <c r="D320" s="31" t="s">
        <v>64</v>
      </c>
      <c r="E320" s="4">
        <v>609</v>
      </c>
      <c r="F320" s="4">
        <v>624</v>
      </c>
      <c r="H320" s="6">
        <v>-0.10790549999984167</v>
      </c>
      <c r="I320" s="6">
        <v>1.9878000000259632E-2</v>
      </c>
      <c r="J320" s="6">
        <v>3.0524000000088591E-2</v>
      </c>
      <c r="K320" s="6">
        <v>0.1061884999999867</v>
      </c>
      <c r="L320" s="6">
        <v>8.041399999988208E-2</v>
      </c>
      <c r="M320" s="6"/>
      <c r="N320" s="6">
        <v>2.7484499999673062E-2</v>
      </c>
      <c r="O320" s="6">
        <v>0.67583549999972092</v>
      </c>
      <c r="P320" s="6">
        <v>0.33629999999948268</v>
      </c>
      <c r="Q320" s="6">
        <v>0.27569549999998344</v>
      </c>
      <c r="R320" s="6">
        <v>0.30402899999990041</v>
      </c>
      <c r="S320" s="6"/>
      <c r="T320" s="6">
        <v>-0.16220199999997931</v>
      </c>
      <c r="U320" s="6">
        <v>0.11716950000050019</v>
      </c>
      <c r="V320" s="6">
        <v>-3.6161000000220156E-2</v>
      </c>
      <c r="W320" s="6">
        <v>-1.4081999999916661E-2</v>
      </c>
      <c r="X320" s="6">
        <v>-3.8580000000365544E-3</v>
      </c>
      <c r="Y320" s="6"/>
      <c r="Z320" s="6">
        <v>0.10167650000015849</v>
      </c>
      <c r="AA320" s="6">
        <v>0.5875310000002596</v>
      </c>
      <c r="AB320" s="6">
        <v>0.27780200000008826</v>
      </c>
      <c r="AC320" s="6">
        <v>0.41875149999998662</v>
      </c>
      <c r="AD320" s="6">
        <v>0.3466519999998825</v>
      </c>
      <c r="AE320" s="6"/>
      <c r="AF320" s="6">
        <v>0.32979999999999998</v>
      </c>
      <c r="AG320" s="6">
        <v>0.71150000000000002</v>
      </c>
      <c r="AH320" s="6">
        <v>0.5615</v>
      </c>
      <c r="AI320" s="6">
        <v>0.48980000000000001</v>
      </c>
      <c r="AJ320" s="6">
        <v>0.47170000000000001</v>
      </c>
      <c r="AK320" s="6"/>
      <c r="AL320" s="6">
        <v>2.3800000000000002E-2</v>
      </c>
      <c r="AM320" s="6">
        <v>7.3499999999999996E-2</v>
      </c>
      <c r="AN320" s="6">
        <v>0.19650000000000001</v>
      </c>
      <c r="AO320" s="6">
        <v>2.1399999999999999E-2</v>
      </c>
      <c r="AP320" s="6">
        <v>7.4999999999999997E-3</v>
      </c>
      <c r="AQ320" s="6"/>
      <c r="AR320" s="6">
        <v>-2.4400000000000002E-2</v>
      </c>
      <c r="AS320" s="6">
        <v>-0.20280000000000001</v>
      </c>
      <c r="AT320" s="6">
        <v>-0.17460000000000001</v>
      </c>
      <c r="AU320" s="6">
        <v>-0.21490000000000001</v>
      </c>
      <c r="AV320" s="6">
        <v>-0.30909999999999999</v>
      </c>
      <c r="AW320" s="6"/>
      <c r="AX320" s="6">
        <v>-5.4399999999999997E-2</v>
      </c>
      <c r="AY320" s="6">
        <v>0.1162</v>
      </c>
      <c r="AZ320" s="6">
        <v>-1.6299999999999999E-2</v>
      </c>
      <c r="BA320" s="6">
        <v>2.35E-2</v>
      </c>
      <c r="BB320" s="6">
        <v>1.5800000000000002E-2</v>
      </c>
      <c r="BC320" s="6"/>
      <c r="BD320" s="6">
        <v>1.8599999999999998E-2</v>
      </c>
      <c r="BE320" s="6">
        <v>3.0800000000000001E-2</v>
      </c>
      <c r="BF320" s="6">
        <v>-4.4699999999999997E-2</v>
      </c>
      <c r="BG320" s="6">
        <v>-2.9399999999999999E-2</v>
      </c>
      <c r="BH320" s="6">
        <v>1.5699999999999999E-2</v>
      </c>
      <c r="BI320" s="6"/>
      <c r="BJ320" s="6">
        <v>-8.5699999999999998E-2</v>
      </c>
      <c r="BK320" s="6">
        <v>5.0000000000000001E-4</v>
      </c>
      <c r="BL320" s="6">
        <v>0.23649999999999999</v>
      </c>
      <c r="BM320" s="6">
        <v>5.4999999999999997E-3</v>
      </c>
      <c r="BN320" s="6">
        <v>8.5500000000000007E-2</v>
      </c>
      <c r="BO320" s="6"/>
      <c r="BP320" s="6">
        <v>-0.2074</v>
      </c>
      <c r="BQ320" s="6">
        <v>0.21479999999999999</v>
      </c>
      <c r="BR320" s="6">
        <v>0.15640000000000001</v>
      </c>
      <c r="BS320" s="6">
        <v>3.09E-2</v>
      </c>
      <c r="BT320" s="6">
        <v>0.1057</v>
      </c>
      <c r="BU320" s="6"/>
      <c r="BV320" s="6">
        <v>-5.91E-2</v>
      </c>
      <c r="BW320" s="6">
        <v>1.4E-3</v>
      </c>
      <c r="BX320" s="6">
        <v>-9.6199999999999994E-2</v>
      </c>
      <c r="BY320" s="6">
        <v>-9.8599999999999993E-2</v>
      </c>
      <c r="BZ320" s="6">
        <v>-0.12</v>
      </c>
    </row>
    <row r="321" spans="4:78" x14ac:dyDescent="0.25">
      <c r="D321" s="31" t="s">
        <v>373</v>
      </c>
      <c r="E321" s="4">
        <v>609</v>
      </c>
      <c r="F321" s="4">
        <v>626</v>
      </c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>
        <v>0.26390000000000002</v>
      </c>
      <c r="AG321" s="6">
        <v>0.67359999999999998</v>
      </c>
      <c r="AH321" s="6">
        <v>0.4168</v>
      </c>
      <c r="AI321" s="6">
        <v>0.47539999999999999</v>
      </c>
      <c r="AJ321" s="6">
        <v>0.48720000000000002</v>
      </c>
      <c r="AK321" s="6"/>
      <c r="AL321" s="6">
        <v>-5.2900000000000003E-2</v>
      </c>
      <c r="AM321" s="6">
        <v>2.6599999999999999E-2</v>
      </c>
      <c r="AN321" s="6">
        <v>0.1103</v>
      </c>
      <c r="AO321" s="6">
        <v>1.9099999999999999E-2</v>
      </c>
      <c r="AP321" s="6">
        <v>9.4000000000000004E-3</v>
      </c>
      <c r="AQ321" s="6"/>
      <c r="AR321" s="6">
        <v>-0.1585</v>
      </c>
      <c r="AS321" s="6">
        <v>-0.25040000000000001</v>
      </c>
      <c r="AT321" s="6">
        <v>-0.2732</v>
      </c>
      <c r="AU321" s="6">
        <v>-0.35349999999999998</v>
      </c>
      <c r="AV321" s="6">
        <v>-0.2823</v>
      </c>
      <c r="AW321" s="6"/>
      <c r="AX321" s="6">
        <v>-0.12709999999999999</v>
      </c>
      <c r="AY321" s="6">
        <v>1.7299999999999999E-2</v>
      </c>
      <c r="AZ321" s="6">
        <v>-0.14929999999999999</v>
      </c>
      <c r="BA321" s="6">
        <v>-5.6500000000000002E-2</v>
      </c>
      <c r="BB321" s="6">
        <v>-8.9099999999999999E-2</v>
      </c>
      <c r="BC321" s="6"/>
      <c r="BD321" s="6">
        <v>3.4500000000000003E-2</v>
      </c>
      <c r="BE321" s="6">
        <v>-0.13150000000000001</v>
      </c>
      <c r="BF321" s="6">
        <v>-0.1353</v>
      </c>
      <c r="BG321" s="6">
        <v>-1.0699999999999999E-2</v>
      </c>
      <c r="BH321" s="6">
        <v>-6.9800000000000001E-2</v>
      </c>
      <c r="BI321" s="6"/>
      <c r="BJ321" s="6">
        <v>-5.45E-2</v>
      </c>
      <c r="BK321" s="6">
        <v>-6.8000000000000005E-2</v>
      </c>
      <c r="BL321" s="6">
        <v>9.9099999999999994E-2</v>
      </c>
      <c r="BM321" s="6">
        <v>4.4000000000000003E-3</v>
      </c>
      <c r="BN321" s="6">
        <v>5.8299999999999998E-2</v>
      </c>
      <c r="BO321" s="6"/>
      <c r="BP321" s="6">
        <v>-0.2762</v>
      </c>
      <c r="BQ321" s="6">
        <v>4.1099999999999998E-2</v>
      </c>
      <c r="BR321" s="6">
        <v>8.48E-2</v>
      </c>
      <c r="BS321" s="6">
        <v>7.7899999999999997E-2</v>
      </c>
      <c r="BT321" s="6">
        <v>9.1000000000000004E-3</v>
      </c>
      <c r="BU321" s="6"/>
      <c r="BV321" s="6"/>
      <c r="BW321" s="6"/>
      <c r="BX321" s="6"/>
      <c r="BY321" s="6"/>
      <c r="BZ321" s="6"/>
    </row>
    <row r="322" spans="4:78" x14ac:dyDescent="0.25">
      <c r="D322" s="31" t="s">
        <v>111</v>
      </c>
      <c r="E322" s="4">
        <v>614</v>
      </c>
      <c r="F322" s="4">
        <v>623</v>
      </c>
      <c r="H322" s="6">
        <v>4.6009999997287387E-3</v>
      </c>
      <c r="I322" s="6">
        <v>4.3806499999809123E-2</v>
      </c>
      <c r="J322" s="6">
        <v>-2.2481499999961407E-2</v>
      </c>
      <c r="K322" s="6">
        <v>5.8564499999864239E-2</v>
      </c>
      <c r="L322" s="6">
        <v>4.913799999993973E-2</v>
      </c>
      <c r="M322" s="6"/>
      <c r="N322" s="6">
        <v>-0.14280600000029153</v>
      </c>
      <c r="O322" s="6">
        <v>-0.17876100000012229</v>
      </c>
      <c r="P322" s="6">
        <v>2.5049999976545223E-4</v>
      </c>
      <c r="Q322" s="6">
        <v>0.20438249999983782</v>
      </c>
      <c r="R322" s="6">
        <v>0.19799249999982749</v>
      </c>
      <c r="S322" s="6"/>
      <c r="T322" s="6">
        <v>-1.9638499999928172E-2</v>
      </c>
      <c r="U322" s="6">
        <v>8.8932000000113476E-2</v>
      </c>
      <c r="V322" s="6">
        <v>-2.8534999999010324E-3</v>
      </c>
      <c r="W322" s="6">
        <v>0.11218500000018139</v>
      </c>
      <c r="X322" s="6">
        <v>0.12667499999997744</v>
      </c>
      <c r="Y322" s="6"/>
      <c r="Z322" s="6">
        <v>1.4644999999728459E-2</v>
      </c>
      <c r="AA322" s="6">
        <v>9.5364999998088784E-3</v>
      </c>
      <c r="AB322" s="6">
        <v>8.8162500000038779E-2</v>
      </c>
      <c r="AC322" s="6">
        <v>0.33966849999986426</v>
      </c>
      <c r="AD322" s="6">
        <v>0.27786299999993957</v>
      </c>
      <c r="AE322" s="6"/>
      <c r="AF322" s="6">
        <v>6.54E-2</v>
      </c>
      <c r="AG322" s="6">
        <v>4.0000000000000002E-4</v>
      </c>
      <c r="AH322" s="6">
        <v>0.1452</v>
      </c>
      <c r="AI322" s="6">
        <v>0.40970000000000001</v>
      </c>
      <c r="AJ322" s="6">
        <v>0.47939999999999999</v>
      </c>
      <c r="AK322" s="6"/>
      <c r="AL322" s="6">
        <v>-2.23E-2</v>
      </c>
      <c r="AM322" s="6">
        <v>-4.6300000000000001E-2</v>
      </c>
      <c r="AN322" s="6">
        <v>3.85E-2</v>
      </c>
      <c r="AO322" s="6">
        <v>1.9300000000000001E-2</v>
      </c>
      <c r="AP322" s="6">
        <v>0.12280000000000001</v>
      </c>
      <c r="AQ322" s="6"/>
      <c r="AR322" s="6">
        <v>-3.2099999999999997E-2</v>
      </c>
      <c r="AS322" s="6">
        <v>-9.8299999999999998E-2</v>
      </c>
      <c r="AT322" s="6">
        <v>-0.1174</v>
      </c>
      <c r="AU322" s="6">
        <v>-9.0300000000000005E-2</v>
      </c>
      <c r="AV322" s="6">
        <v>-0.1293</v>
      </c>
      <c r="AW322" s="6"/>
      <c r="AX322" s="6">
        <v>-7.4700000000000003E-2</v>
      </c>
      <c r="AY322" s="6">
        <v>5.3800000000000001E-2</v>
      </c>
      <c r="AZ322" s="6">
        <v>-3.8999999999999998E-3</v>
      </c>
      <c r="BA322" s="6">
        <v>-7.9899999999999999E-2</v>
      </c>
      <c r="BB322" s="6">
        <v>-2.9899999999999999E-2</v>
      </c>
      <c r="BC322" s="6"/>
      <c r="BD322" s="6">
        <v>-3.9800000000000002E-2</v>
      </c>
      <c r="BE322" s="6">
        <v>-1.9099999999999999E-2</v>
      </c>
      <c r="BF322" s="6">
        <v>3.0999999999999999E-3</v>
      </c>
      <c r="BG322" s="6">
        <v>-0.12230000000000001</v>
      </c>
      <c r="BH322" s="6">
        <v>-9.8500000000000004E-2</v>
      </c>
      <c r="BI322" s="6"/>
      <c r="BJ322" s="6">
        <v>-4.3700000000000003E-2</v>
      </c>
      <c r="BK322" s="6">
        <v>-5.7999999999999996E-3</v>
      </c>
      <c r="BL322" s="6">
        <v>9.9900000000000003E-2</v>
      </c>
      <c r="BM322" s="6">
        <v>-3.5999999999999999E-3</v>
      </c>
      <c r="BN322" s="6">
        <v>4.9599999999999998E-2</v>
      </c>
      <c r="BO322" s="6"/>
      <c r="BP322" s="6">
        <v>-0.14699999999999999</v>
      </c>
      <c r="BQ322" s="6">
        <v>-7.7999999999999996E-3</v>
      </c>
      <c r="BR322" s="6">
        <v>-6.59E-2</v>
      </c>
      <c r="BS322" s="6">
        <v>-3.3599999999999998E-2</v>
      </c>
      <c r="BT322" s="6">
        <v>-0.1071</v>
      </c>
      <c r="BU322" s="6"/>
      <c r="BV322" s="6">
        <v>-0.13439999999999999</v>
      </c>
      <c r="BW322" s="6">
        <v>-9.5600000000000004E-2</v>
      </c>
      <c r="BX322" s="6">
        <v>1.2800000000000001E-2</v>
      </c>
      <c r="BY322" s="6">
        <v>9.2999999999999992E-3</v>
      </c>
      <c r="BZ322" s="6">
        <v>-0.1338</v>
      </c>
    </row>
    <row r="323" spans="4:78" x14ac:dyDescent="0.25">
      <c r="D323" s="31" t="s">
        <v>218</v>
      </c>
      <c r="E323" s="4">
        <v>614</v>
      </c>
      <c r="F323" s="4">
        <v>624</v>
      </c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  <c r="AI323" s="6"/>
      <c r="AJ323" s="6"/>
      <c r="AK323" s="6"/>
      <c r="AL323" s="6"/>
      <c r="AM323" s="6"/>
      <c r="AN323" s="6"/>
      <c r="AO323" s="6"/>
      <c r="AP323" s="6"/>
      <c r="AQ323" s="6"/>
      <c r="AR323" s="6"/>
      <c r="AS323" s="6"/>
      <c r="AT323" s="6"/>
      <c r="AU323" s="6"/>
      <c r="AV323" s="6"/>
      <c r="AW323" s="6"/>
      <c r="AX323" s="6"/>
      <c r="AY323" s="6"/>
      <c r="AZ323" s="6"/>
      <c r="BA323" s="6"/>
      <c r="BB323" s="6"/>
      <c r="BC323" s="6"/>
      <c r="BD323" s="6"/>
      <c r="BE323" s="6"/>
      <c r="BF323" s="6"/>
      <c r="BG323" s="6"/>
      <c r="BH323" s="6"/>
      <c r="BI323" s="6"/>
      <c r="BJ323" s="6"/>
      <c r="BK323" s="6"/>
      <c r="BL323" s="6"/>
      <c r="BM323" s="6"/>
      <c r="BN323" s="6"/>
      <c r="BO323" s="6"/>
      <c r="BP323" s="6">
        <v>-0.1076</v>
      </c>
      <c r="BQ323" s="6">
        <v>4.4299999999999999E-2</v>
      </c>
      <c r="BR323" s="6">
        <v>-3.49E-2</v>
      </c>
      <c r="BS323" s="6">
        <v>-6.8099999999999994E-2</v>
      </c>
      <c r="BT323" s="6">
        <v>-6.0100000000000001E-2</v>
      </c>
      <c r="BU323" s="6"/>
      <c r="BV323" s="6"/>
      <c r="BW323" s="6"/>
      <c r="BX323" s="6"/>
      <c r="BY323" s="6"/>
      <c r="BZ323" s="6"/>
    </row>
    <row r="324" spans="4:78" x14ac:dyDescent="0.25">
      <c r="D324" s="31" t="s">
        <v>374</v>
      </c>
      <c r="E324" s="4">
        <v>614</v>
      </c>
      <c r="F324" s="4">
        <v>626</v>
      </c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>
        <v>2.8799999999999999E-2</v>
      </c>
      <c r="AG324" s="6">
        <v>5.6399999999999999E-2</v>
      </c>
      <c r="AH324" s="6">
        <v>0.15509999999999999</v>
      </c>
      <c r="AI324" s="6">
        <v>0.34639999999999999</v>
      </c>
      <c r="AJ324" s="6">
        <v>0.66210000000000002</v>
      </c>
      <c r="AK324" s="6"/>
      <c r="AL324" s="6">
        <v>-5.4100000000000002E-2</v>
      </c>
      <c r="AM324" s="6">
        <v>7.1499999999999994E-2</v>
      </c>
      <c r="AN324" s="6">
        <v>7.6799999999999993E-2</v>
      </c>
      <c r="AO324" s="6">
        <v>7.9000000000000001E-2</v>
      </c>
      <c r="AP324" s="6">
        <v>0.13170000000000001</v>
      </c>
      <c r="AQ324" s="6"/>
      <c r="AR324" s="6">
        <v>-0.1845</v>
      </c>
      <c r="AS324" s="6">
        <v>-0.13020000000000001</v>
      </c>
      <c r="AT324" s="6">
        <v>-0.18690000000000001</v>
      </c>
      <c r="AU324" s="6">
        <v>-0.1895</v>
      </c>
      <c r="AV324" s="6">
        <v>-1.5900000000000001E-2</v>
      </c>
      <c r="AW324" s="6"/>
      <c r="AX324" s="6">
        <v>2.1000000000000001E-2</v>
      </c>
      <c r="AY324" s="6">
        <v>-2.0500000000000001E-2</v>
      </c>
      <c r="AZ324" s="6">
        <v>-7.8399999999999997E-2</v>
      </c>
      <c r="BA324" s="6">
        <v>-8.0000000000000004E-4</v>
      </c>
      <c r="BB324" s="6">
        <v>-0.1168</v>
      </c>
      <c r="BC324" s="6"/>
      <c r="BD324" s="6">
        <v>9.8900000000000002E-2</v>
      </c>
      <c r="BE324" s="6">
        <v>-8.9399999999999993E-2</v>
      </c>
      <c r="BF324" s="6">
        <v>-3.1399999999999997E-2</v>
      </c>
      <c r="BG324" s="6">
        <v>-6.8999999999999999E-3</v>
      </c>
      <c r="BH324" s="6">
        <v>-0.1278</v>
      </c>
      <c r="BI324" s="6"/>
      <c r="BJ324" s="6">
        <v>0.14580000000000001</v>
      </c>
      <c r="BK324" s="6">
        <v>3.7600000000000001E-2</v>
      </c>
      <c r="BL324" s="6">
        <v>0.1779</v>
      </c>
      <c r="BM324" s="6">
        <v>7.8399999999999997E-2</v>
      </c>
      <c r="BN324" s="6">
        <v>4.82E-2</v>
      </c>
      <c r="BO324" s="6"/>
      <c r="BP324" s="6"/>
      <c r="BQ324" s="6"/>
      <c r="BR324" s="6"/>
      <c r="BS324" s="6"/>
      <c r="BT324" s="6"/>
      <c r="BU324" s="6"/>
      <c r="BV324" s="6"/>
      <c r="BW324" s="6"/>
      <c r="BX324" s="6"/>
      <c r="BY324" s="6"/>
      <c r="BZ324" s="6"/>
    </row>
    <row r="325" spans="4:78" x14ac:dyDescent="0.25">
      <c r="D325" s="31" t="s">
        <v>14</v>
      </c>
      <c r="E325" s="4">
        <v>622</v>
      </c>
      <c r="F325" s="4">
        <v>630</v>
      </c>
      <c r="H325" s="6">
        <v>-1.2060999999979005E-2</v>
      </c>
      <c r="I325" s="6">
        <v>-0.17765300000003537</v>
      </c>
      <c r="J325" s="6">
        <v>-4.0385000000076055E-2</v>
      </c>
      <c r="K325" s="6">
        <v>-4.152599999994111E-2</v>
      </c>
      <c r="L325" s="6">
        <v>0.20410299999997683</v>
      </c>
      <c r="M325" s="6"/>
      <c r="N325" s="6">
        <v>-0.23105000000009568</v>
      </c>
      <c r="O325" s="6">
        <v>-9.9539999998796702E-3</v>
      </c>
      <c r="P325" s="6">
        <v>9.0024000000084925E-2</v>
      </c>
      <c r="Q325" s="6">
        <v>0.10776200000009339</v>
      </c>
      <c r="R325" s="6">
        <v>-6.6853999999921143E-2</v>
      </c>
      <c r="S325" s="6"/>
      <c r="T325" s="6">
        <v>-0.19412799999986419</v>
      </c>
      <c r="U325" s="6">
        <v>-1.3272000000142725E-2</v>
      </c>
      <c r="V325" s="6">
        <v>-1.621900000009191E-2</v>
      </c>
      <c r="W325" s="6">
        <v>8.6603999999852022E-2</v>
      </c>
      <c r="X325" s="6">
        <v>-4.3773999999984881E-2</v>
      </c>
      <c r="Y325" s="6"/>
      <c r="Z325" s="6">
        <v>-8.1107999999979086E-2</v>
      </c>
      <c r="AA325" s="6">
        <v>-4.1910000000035641E-2</v>
      </c>
      <c r="AB325" s="6">
        <v>-8.9945000000075659E-2</v>
      </c>
      <c r="AC325" s="6">
        <v>-0.15186199999994088</v>
      </c>
      <c r="AD325" s="6">
        <v>0.15797499999997733</v>
      </c>
      <c r="AE325" s="6"/>
      <c r="AF325" s="6"/>
      <c r="AG325" s="6"/>
      <c r="AH325" s="6"/>
      <c r="AI325" s="6"/>
      <c r="AJ325" s="6"/>
      <c r="AK325" s="6"/>
      <c r="AL325" s="6"/>
      <c r="AM325" s="6"/>
      <c r="AN325" s="6"/>
      <c r="AO325" s="6"/>
      <c r="AP325" s="6"/>
      <c r="AQ325" s="6"/>
      <c r="AR325" s="6"/>
      <c r="AS325" s="6"/>
      <c r="AT325" s="6"/>
      <c r="AU325" s="6"/>
      <c r="AV325" s="6"/>
      <c r="AW325" s="6"/>
      <c r="AX325" s="6"/>
      <c r="AY325" s="6"/>
      <c r="AZ325" s="6"/>
      <c r="BA325" s="6"/>
      <c r="BB325" s="6"/>
      <c r="BC325" s="6"/>
      <c r="BD325" s="6"/>
      <c r="BE325" s="6"/>
      <c r="BF325" s="6"/>
      <c r="BG325" s="6"/>
      <c r="BH325" s="6"/>
      <c r="BI325" s="6"/>
      <c r="BJ325" s="6"/>
      <c r="BK325" s="6"/>
      <c r="BL325" s="6"/>
      <c r="BM325" s="6"/>
      <c r="BN325" s="6"/>
      <c r="BO325" s="6"/>
      <c r="BP325" s="6"/>
      <c r="BQ325" s="6"/>
      <c r="BR325" s="6"/>
      <c r="BS325" s="6"/>
      <c r="BT325" s="6"/>
      <c r="BU325" s="6"/>
      <c r="BV325" s="6"/>
      <c r="BW325" s="6"/>
      <c r="BX325" s="6"/>
      <c r="BY325" s="6"/>
      <c r="BZ325" s="6"/>
    </row>
    <row r="326" spans="4:78" x14ac:dyDescent="0.25">
      <c r="D326" s="31" t="s">
        <v>31</v>
      </c>
      <c r="E326" s="4">
        <v>624</v>
      </c>
      <c r="F326" s="4">
        <v>630</v>
      </c>
      <c r="H326" s="6">
        <v>-3.1958749999954697E-2</v>
      </c>
      <c r="I326" s="6">
        <v>-7.6634250000034154E-2</v>
      </c>
      <c r="J326" s="6">
        <v>-8.9987499999971576E-2</v>
      </c>
      <c r="K326" s="6">
        <v>-4.9808250000002108E-2</v>
      </c>
      <c r="L326" s="6">
        <v>-0.10943275000002606</v>
      </c>
      <c r="M326" s="6"/>
      <c r="N326" s="6">
        <v>6.8603999999936605E-2</v>
      </c>
      <c r="O326" s="6">
        <v>0.13394099999993614</v>
      </c>
      <c r="P326" s="6">
        <v>6.2481999999818072E-2</v>
      </c>
      <c r="Q326" s="6">
        <v>3.5774499999888576E-2</v>
      </c>
      <c r="R326" s="6">
        <v>6.7101999999977124E-2</v>
      </c>
      <c r="S326" s="6"/>
      <c r="T326" s="6">
        <v>3.8317500000175642E-3</v>
      </c>
      <c r="U326" s="6">
        <v>1.6155500000081702E-2</v>
      </c>
      <c r="V326" s="6">
        <v>0.13304083333343897</v>
      </c>
      <c r="W326" s="6">
        <v>3.8666000000034728E-2</v>
      </c>
      <c r="X326" s="6">
        <v>3.218200000003435E-2</v>
      </c>
      <c r="Y326" s="6"/>
      <c r="Z326" s="6">
        <v>-5.6788749999954695E-2</v>
      </c>
      <c r="AA326" s="6">
        <v>-8.6254250000034172E-2</v>
      </c>
      <c r="AB326" s="6">
        <v>-0.14423449999997151</v>
      </c>
      <c r="AC326" s="6">
        <v>-4.4991250000002259E-2</v>
      </c>
      <c r="AD326" s="6">
        <v>-0.10688575000002598</v>
      </c>
      <c r="AE326" s="6"/>
      <c r="AF326" s="6">
        <v>5.8400000000000001E-2</v>
      </c>
      <c r="AG326" s="6">
        <v>4.9500000000000002E-2</v>
      </c>
      <c r="AH326" s="6">
        <v>-3.6799999999999999E-2</v>
      </c>
      <c r="AI326" s="6">
        <v>-8.2699999999999996E-2</v>
      </c>
      <c r="AJ326" s="6">
        <v>1.17E-2</v>
      </c>
      <c r="AK326" s="6"/>
      <c r="AL326" s="6">
        <v>-5.04E-2</v>
      </c>
      <c r="AM326" s="6">
        <v>3.0999999999999999E-3</v>
      </c>
      <c r="AN326" s="6">
        <v>-5.5999999999999999E-3</v>
      </c>
      <c r="AO326" s="6">
        <v>0.13270000000000001</v>
      </c>
      <c r="AP326" s="6">
        <v>-5.0700000000000002E-2</v>
      </c>
      <c r="AQ326" s="6"/>
      <c r="AR326" s="6">
        <v>7.0699999999999999E-2</v>
      </c>
      <c r="AS326" s="6">
        <v>4.7199999999999999E-2</v>
      </c>
      <c r="AT326" s="6">
        <v>1.9E-3</v>
      </c>
      <c r="AU326" s="6">
        <v>6.8400000000000002E-2</v>
      </c>
      <c r="AV326" s="6">
        <v>2.8000000000000001E-2</v>
      </c>
      <c r="AW326" s="6"/>
      <c r="AX326" s="6">
        <v>-5.3499999999999999E-2</v>
      </c>
      <c r="AY326" s="6">
        <v>4.53E-2</v>
      </c>
      <c r="AZ326" s="6">
        <v>1.2999999999999999E-3</v>
      </c>
      <c r="BA326" s="6">
        <v>-8.9599999999999999E-2</v>
      </c>
      <c r="BB326" s="6">
        <v>-2.5000000000000001E-3</v>
      </c>
      <c r="BC326" s="6"/>
      <c r="BD326" s="6">
        <v>-0.12889999999999999</v>
      </c>
      <c r="BE326" s="6">
        <v>-1.6199999999999999E-2</v>
      </c>
      <c r="BF326" s="6">
        <v>3.6299999999999999E-2</v>
      </c>
      <c r="BG326" s="6">
        <v>-6.1400000000000003E-2</v>
      </c>
      <c r="BH326" s="6">
        <v>-0.01</v>
      </c>
      <c r="BI326" s="6"/>
      <c r="BJ326" s="6">
        <v>-0.1055</v>
      </c>
      <c r="BK326" s="6">
        <v>1.8E-3</v>
      </c>
      <c r="BL326" s="6">
        <v>-7.8200000000000006E-2</v>
      </c>
      <c r="BM326" s="6">
        <v>-0.12659999999999999</v>
      </c>
      <c r="BN326" s="6">
        <v>-8.1900000000000001E-2</v>
      </c>
      <c r="BO326" s="6"/>
      <c r="BP326" s="6">
        <v>-5.8299999999999998E-2</v>
      </c>
      <c r="BQ326" s="6">
        <v>-7.7299999999999994E-2</v>
      </c>
      <c r="BR326" s="6">
        <v>-5.33E-2</v>
      </c>
      <c r="BS326" s="6">
        <v>-6.2899999999999998E-2</v>
      </c>
      <c r="BT326" s="6">
        <v>-9.1800000000000007E-2</v>
      </c>
      <c r="BU326" s="6"/>
      <c r="BV326" s="6">
        <v>-3.3500000000000002E-2</v>
      </c>
      <c r="BW326" s="6">
        <v>2.47E-2</v>
      </c>
      <c r="BX326" s="6">
        <v>-6.54E-2</v>
      </c>
      <c r="BY326" s="6">
        <v>-8.5199999999999998E-2</v>
      </c>
      <c r="BZ326" s="6">
        <v>-1.03E-2</v>
      </c>
    </row>
    <row r="327" spans="4:78" x14ac:dyDescent="0.25">
      <c r="D327" s="31" t="s">
        <v>375</v>
      </c>
      <c r="E327" s="4">
        <v>625</v>
      </c>
      <c r="F327" s="4">
        <v>630</v>
      </c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>
        <v>-2.6700000000000002E-2</v>
      </c>
      <c r="AG327" s="6">
        <v>-3.3599999999999998E-2</v>
      </c>
      <c r="AH327" s="6">
        <v>-1.84E-2</v>
      </c>
      <c r="AI327" s="6">
        <v>-5.5800000000000002E-2</v>
      </c>
      <c r="AJ327" s="6">
        <v>-0.1192</v>
      </c>
      <c r="AK327" s="6"/>
      <c r="AL327" s="6">
        <v>-5.7799999999999997E-2</v>
      </c>
      <c r="AM327" s="6">
        <v>-7.1599999999999997E-2</v>
      </c>
      <c r="AN327" s="6">
        <v>-4.9500000000000002E-2</v>
      </c>
      <c r="AO327" s="6">
        <v>-4.9000000000000002E-2</v>
      </c>
      <c r="AP327" s="6">
        <v>-0.127</v>
      </c>
      <c r="AQ327" s="6"/>
      <c r="AR327" s="6">
        <v>-2.75E-2</v>
      </c>
      <c r="AS327" s="6">
        <v>-3.9E-2</v>
      </c>
      <c r="AT327" s="6">
        <v>-3.5099999999999999E-2</v>
      </c>
      <c r="AU327" s="6">
        <v>-3.5900000000000001E-2</v>
      </c>
      <c r="AV327" s="6">
        <v>-9.2600000000000002E-2</v>
      </c>
      <c r="AW327" s="6"/>
      <c r="AX327" s="6">
        <v>1.47E-2</v>
      </c>
      <c r="AY327" s="6">
        <v>-1.5299999999999999E-2</v>
      </c>
      <c r="AZ327" s="6">
        <v>2.7699999999999999E-2</v>
      </c>
      <c r="BA327" s="6">
        <v>-3.9100000000000003E-2</v>
      </c>
      <c r="BB327" s="6">
        <v>-5.7099999999999998E-2</v>
      </c>
      <c r="BC327" s="6"/>
      <c r="BD327" s="6">
        <v>-6.4000000000000003E-3</v>
      </c>
      <c r="BE327" s="6">
        <v>-1.43E-2</v>
      </c>
      <c r="BF327" s="6">
        <v>2.4400000000000002E-2</v>
      </c>
      <c r="BG327" s="6">
        <v>-4.2000000000000003E-2</v>
      </c>
      <c r="BH327" s="6">
        <v>-3.1099999999999999E-2</v>
      </c>
      <c r="BI327" s="6"/>
      <c r="BJ327" s="6">
        <v>-3.0000000000000001E-3</v>
      </c>
      <c r="BK327" s="6">
        <v>1.9E-3</v>
      </c>
      <c r="BL327" s="6">
        <v>7.0000000000000001E-3</v>
      </c>
      <c r="BM327" s="6">
        <v>-1.14E-2</v>
      </c>
      <c r="BN327" s="6">
        <v>-1.7000000000000001E-2</v>
      </c>
      <c r="BO327" s="6"/>
      <c r="BP327" s="6"/>
      <c r="BQ327" s="6"/>
      <c r="BR327" s="6"/>
      <c r="BS327" s="6"/>
      <c r="BT327" s="6"/>
      <c r="BU327" s="6"/>
      <c r="BV327" s="6"/>
      <c r="BW327" s="6"/>
      <c r="BX327" s="6"/>
      <c r="BY327" s="6"/>
      <c r="BZ327" s="6"/>
    </row>
    <row r="328" spans="4:78" x14ac:dyDescent="0.25">
      <c r="D328" s="31" t="s">
        <v>223</v>
      </c>
      <c r="E328" s="4">
        <v>631</v>
      </c>
      <c r="F328" s="4">
        <v>638</v>
      </c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>
        <v>-5.1799999999999999E-2</v>
      </c>
      <c r="AG328" s="6">
        <v>4.3499999999999997E-2</v>
      </c>
      <c r="AH328" s="6">
        <v>-1.37E-2</v>
      </c>
      <c r="AI328" s="6">
        <v>-2.1100000000000001E-2</v>
      </c>
      <c r="AJ328" s="6">
        <v>2.98E-2</v>
      </c>
      <c r="AK328" s="6"/>
      <c r="AL328" s="6">
        <v>-8.43E-2</v>
      </c>
      <c r="AM328" s="6">
        <v>-3.8399999999999997E-2</v>
      </c>
      <c r="AN328" s="6">
        <v>-5.8799999999999998E-2</v>
      </c>
      <c r="AO328" s="6">
        <v>-0.1149</v>
      </c>
      <c r="AP328" s="6">
        <v>-2.1499999999999998E-2</v>
      </c>
      <c r="AQ328" s="6"/>
      <c r="AR328" s="6">
        <v>-9.0399999999999994E-2</v>
      </c>
      <c r="AS328" s="6">
        <v>-3.5700000000000003E-2</v>
      </c>
      <c r="AT328" s="6">
        <v>-8.5000000000000006E-2</v>
      </c>
      <c r="AU328" s="6">
        <v>-8.9499999999999996E-2</v>
      </c>
      <c r="AV328" s="6">
        <v>-0.1232</v>
      </c>
      <c r="AW328" s="6"/>
      <c r="AX328" s="6">
        <v>-1E-4</v>
      </c>
      <c r="AY328" s="6">
        <v>7.6700000000000004E-2</v>
      </c>
      <c r="AZ328" s="6">
        <v>-7.0000000000000001E-3</v>
      </c>
      <c r="BA328" s="6">
        <v>-7.6799999999999993E-2</v>
      </c>
      <c r="BB328" s="6">
        <v>5.1000000000000004E-3</v>
      </c>
      <c r="BC328" s="6"/>
      <c r="BD328" s="6">
        <v>0.1171</v>
      </c>
      <c r="BE328" s="6">
        <v>-1.5699999999999999E-2</v>
      </c>
      <c r="BF328" s="6">
        <v>5.5300000000000002E-2</v>
      </c>
      <c r="BG328" s="6">
        <v>-5.6300000000000003E-2</v>
      </c>
      <c r="BH328" s="6">
        <v>4.8899999999999999E-2</v>
      </c>
      <c r="BI328" s="6"/>
      <c r="BJ328" s="6">
        <v>-8.5199999999999998E-2</v>
      </c>
      <c r="BK328" s="6">
        <v>-5.9299999999999999E-2</v>
      </c>
      <c r="BL328" s="6">
        <v>-1.9199999999999998E-2</v>
      </c>
      <c r="BM328" s="6">
        <v>-0.11799999999999999</v>
      </c>
      <c r="BN328" s="6">
        <v>6.1899999999999997E-2</v>
      </c>
      <c r="BO328" s="6"/>
      <c r="BP328" s="6">
        <v>-0.23710000000000001</v>
      </c>
      <c r="BQ328" s="6">
        <v>0.18079999999999999</v>
      </c>
      <c r="BR328" s="6">
        <v>1.17E-2</v>
      </c>
      <c r="BS328" s="6">
        <v>8.9899999999999994E-2</v>
      </c>
      <c r="BT328" s="6">
        <v>0.14050000000000001</v>
      </c>
      <c r="BU328" s="6"/>
      <c r="BV328" s="6"/>
      <c r="BW328" s="6"/>
      <c r="BX328" s="6"/>
      <c r="BY328" s="6"/>
      <c r="BZ328" s="6"/>
    </row>
    <row r="329" spans="4:78" x14ac:dyDescent="0.25">
      <c r="D329" s="31" t="s">
        <v>202</v>
      </c>
      <c r="E329" s="4">
        <v>631</v>
      </c>
      <c r="F329" s="4">
        <v>644</v>
      </c>
      <c r="H329" s="6">
        <v>-7.0971999999994262E-2</v>
      </c>
      <c r="I329" s="6">
        <v>-6.8873000000033269E-2</v>
      </c>
      <c r="J329" s="6">
        <v>-0.10042700000020899</v>
      </c>
      <c r="K329" s="6">
        <v>-8.1688000000188943E-2</v>
      </c>
      <c r="L329" s="6">
        <v>-8.6336000000009072E-2</v>
      </c>
      <c r="M329" s="6"/>
      <c r="N329" s="6">
        <v>-0.11598899999967216</v>
      </c>
      <c r="O329" s="6">
        <v>-0.1037909999997737</v>
      </c>
      <c r="P329" s="6">
        <v>-0.1803820000000087</v>
      </c>
      <c r="Q329" s="6">
        <v>-0.20234200000004421</v>
      </c>
      <c r="R329" s="6">
        <v>-0.15084699999965778</v>
      </c>
      <c r="S329" s="6"/>
      <c r="T329" s="6">
        <v>-2.9350000000022192E-2</v>
      </c>
      <c r="U329" s="6">
        <v>5.0813000000061948E-2</v>
      </c>
      <c r="V329" s="6">
        <v>-6.8356666668023536E-3</v>
      </c>
      <c r="W329" s="6">
        <v>6.0492000000067492E-2</v>
      </c>
      <c r="X329" s="6">
        <v>0.13599599999997736</v>
      </c>
      <c r="Y329" s="6"/>
      <c r="Z329" s="6">
        <v>-1.9558999999994331E-2</v>
      </c>
      <c r="AA329" s="6">
        <v>2.7128999999966652E-2</v>
      </c>
      <c r="AB329" s="6">
        <v>-2.4503000000208885E-2</v>
      </c>
      <c r="AC329" s="6">
        <v>-6.8600000001892703E-3</v>
      </c>
      <c r="AD329" s="6">
        <v>-2.8364000000009604E-2</v>
      </c>
      <c r="AE329" s="6"/>
      <c r="AF329" s="6">
        <v>-2.6100000000000002E-2</v>
      </c>
      <c r="AG329" s="6">
        <v>1.17E-2</v>
      </c>
      <c r="AH329" s="6">
        <v>3.7499999999999999E-2</v>
      </c>
      <c r="AI329" s="6">
        <v>9.5000000000000001E-2</v>
      </c>
      <c r="AJ329" s="6">
        <v>9.3600000000000003E-2</v>
      </c>
      <c r="AK329" s="6"/>
      <c r="AL329" s="6">
        <v>-5.3499999999999999E-2</v>
      </c>
      <c r="AM329" s="6">
        <v>5.7599999999999998E-2</v>
      </c>
      <c r="AN329" s="6">
        <v>-8.1900000000000001E-2</v>
      </c>
      <c r="AO329" s="6">
        <v>-4.9299999999999997E-2</v>
      </c>
      <c r="AP329" s="6">
        <v>1.3299999999999999E-2</v>
      </c>
      <c r="AQ329" s="6"/>
      <c r="AR329" s="6">
        <v>-0.17080000000000001</v>
      </c>
      <c r="AS329" s="6">
        <v>-0.26550000000000001</v>
      </c>
      <c r="AT329" s="6">
        <v>-0.1711</v>
      </c>
      <c r="AU329" s="6">
        <v>-0.26769999999999999</v>
      </c>
      <c r="AV329" s="6">
        <v>-0.23580000000000001</v>
      </c>
      <c r="AW329" s="6"/>
      <c r="AX329" s="6">
        <v>3.8E-3</v>
      </c>
      <c r="AY329" s="6">
        <v>0.15659999999999999</v>
      </c>
      <c r="AZ329" s="6">
        <v>-2.9100000000000001E-2</v>
      </c>
      <c r="BA329" s="6">
        <v>0.02</v>
      </c>
      <c r="BB329" s="6">
        <v>7.7100000000000002E-2</v>
      </c>
      <c r="BC329" s="6"/>
      <c r="BD329" s="6">
        <v>5.9700000000000003E-2</v>
      </c>
      <c r="BE329" s="6">
        <v>0.11070000000000001</v>
      </c>
      <c r="BF329" s="6">
        <v>2.7900000000000001E-2</v>
      </c>
      <c r="BG329" s="6">
        <v>5.0299999999999997E-2</v>
      </c>
      <c r="BH329" s="6">
        <v>6.3600000000000004E-2</v>
      </c>
      <c r="BI329" s="6"/>
      <c r="BJ329" s="6">
        <v>2.87E-2</v>
      </c>
      <c r="BK329" s="6">
        <v>0.1104</v>
      </c>
      <c r="BL329" s="6">
        <v>2.2700000000000001E-2</v>
      </c>
      <c r="BM329" s="6">
        <v>4.4900000000000002E-2</v>
      </c>
      <c r="BN329" s="6">
        <v>4.9599999999999998E-2</v>
      </c>
      <c r="BO329" s="6"/>
      <c r="BP329" s="6">
        <v>-0.1268</v>
      </c>
      <c r="BQ329" s="6">
        <v>8.0199999999999994E-2</v>
      </c>
      <c r="BR329" s="6">
        <v>-6.7000000000000002E-3</v>
      </c>
      <c r="BS329" s="6">
        <v>7.1000000000000004E-3</v>
      </c>
      <c r="BT329" s="6">
        <v>-5.6500000000000002E-2</v>
      </c>
      <c r="BU329" s="6"/>
      <c r="BV329" s="6">
        <v>9.7999999999999997E-3</v>
      </c>
      <c r="BW329" s="6">
        <v>0.14030000000000001</v>
      </c>
      <c r="BX329" s="6">
        <v>3.85E-2</v>
      </c>
      <c r="BY329" s="6">
        <v>-2.3199999999999998E-2</v>
      </c>
      <c r="BZ329" s="6">
        <v>-1.5299999999999999E-2</v>
      </c>
    </row>
    <row r="330" spans="4:78" x14ac:dyDescent="0.25">
      <c r="D330" s="31" t="s">
        <v>376</v>
      </c>
      <c r="E330" s="4">
        <v>632</v>
      </c>
      <c r="F330" s="4">
        <v>638</v>
      </c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  <c r="AG330" s="6"/>
      <c r="AH330" s="6"/>
      <c r="AI330" s="6"/>
      <c r="AJ330" s="6"/>
      <c r="AK330" s="6"/>
      <c r="AL330" s="6"/>
      <c r="AM330" s="6"/>
      <c r="AN330" s="6"/>
      <c r="AO330" s="6"/>
      <c r="AP330" s="6"/>
      <c r="AQ330" s="6"/>
      <c r="AR330" s="6"/>
      <c r="AS330" s="6"/>
      <c r="AT330" s="6"/>
      <c r="AU330" s="6"/>
      <c r="AV330" s="6"/>
      <c r="AW330" s="6"/>
      <c r="AX330" s="6"/>
      <c r="AY330" s="6"/>
      <c r="AZ330" s="6"/>
      <c r="BA330" s="6"/>
      <c r="BB330" s="6"/>
      <c r="BC330" s="6"/>
      <c r="BD330" s="6"/>
      <c r="BE330" s="6"/>
      <c r="BF330" s="6"/>
      <c r="BG330" s="6"/>
      <c r="BH330" s="6"/>
      <c r="BI330" s="6"/>
      <c r="BJ330" s="6"/>
      <c r="BK330" s="6"/>
      <c r="BL330" s="6"/>
      <c r="BM330" s="6"/>
      <c r="BN330" s="6"/>
      <c r="BO330" s="6"/>
      <c r="BP330" s="6">
        <v>-8.1699999999999995E-2</v>
      </c>
      <c r="BQ330" s="6">
        <v>3.5799999999999998E-2</v>
      </c>
      <c r="BR330" s="6">
        <v>6.8199999999999997E-2</v>
      </c>
      <c r="BS330" s="6">
        <v>0.1145</v>
      </c>
      <c r="BT330" s="6">
        <v>2.8799999999999999E-2</v>
      </c>
      <c r="BU330" s="6"/>
      <c r="BV330" s="6"/>
      <c r="BW330" s="6"/>
      <c r="BX330" s="6"/>
      <c r="BY330" s="6"/>
      <c r="BZ330" s="6"/>
    </row>
    <row r="331" spans="4:78" x14ac:dyDescent="0.25">
      <c r="D331" s="31" t="s">
        <v>139</v>
      </c>
      <c r="E331" s="4">
        <v>632</v>
      </c>
      <c r="F331" s="4">
        <v>644</v>
      </c>
      <c r="H331" s="6">
        <v>-5.7630999999890742E-2</v>
      </c>
      <c r="I331" s="6">
        <v>3.5371000000099517E-2</v>
      </c>
      <c r="J331" s="6">
        <v>5.9110000001054708E-3</v>
      </c>
      <c r="K331" s="6">
        <v>6.4846000000168491E-2</v>
      </c>
      <c r="L331" s="6">
        <v>-3.2169000000137782E-2</v>
      </c>
      <c r="M331" s="6"/>
      <c r="N331" s="6">
        <v>-9.4202999999879466E-2</v>
      </c>
      <c r="O331" s="6">
        <v>-2.69639999996798E-2</v>
      </c>
      <c r="P331" s="6">
        <v>-7.4435999999877822E-2</v>
      </c>
      <c r="Q331" s="6">
        <v>-0.10705899999993562</v>
      </c>
      <c r="R331" s="6">
        <v>-0.10806299999990188</v>
      </c>
      <c r="S331" s="6"/>
      <c r="T331" s="6">
        <v>1.2000000015177648E-4</v>
      </c>
      <c r="U331" s="6">
        <v>1.4215000000149303E-2</v>
      </c>
      <c r="V331" s="6">
        <v>-5.9280333333163071E-2</v>
      </c>
      <c r="W331" s="6">
        <v>8.1549999999879219E-3</v>
      </c>
      <c r="X331" s="6">
        <v>0.13320500000008906</v>
      </c>
      <c r="Y331" s="6"/>
      <c r="Z331" s="6">
        <v>-2.3045999999890654E-2</v>
      </c>
      <c r="AA331" s="6">
        <v>-3.0125999999900621E-2</v>
      </c>
      <c r="AB331" s="6">
        <v>-1.8654999999894617E-2</v>
      </c>
      <c r="AC331" s="6">
        <v>-4.114299999983162E-2</v>
      </c>
      <c r="AD331" s="6">
        <v>-7.0892000000137845E-2</v>
      </c>
      <c r="AE331" s="6"/>
      <c r="AF331" s="6">
        <v>5.7000000000000002E-2</v>
      </c>
      <c r="AG331" s="6">
        <v>0.1789</v>
      </c>
      <c r="AH331" s="6">
        <v>0.19020000000000001</v>
      </c>
      <c r="AI331" s="6">
        <v>0.1099</v>
      </c>
      <c r="AJ331" s="6">
        <v>0.1162</v>
      </c>
      <c r="AK331" s="6"/>
      <c r="AL331" s="6">
        <v>-3.3999999999999998E-3</v>
      </c>
      <c r="AM331" s="6">
        <v>0.1226</v>
      </c>
      <c r="AN331" s="6">
        <v>5.2400000000000002E-2</v>
      </c>
      <c r="AO331" s="6">
        <v>-2E-3</v>
      </c>
      <c r="AP331" s="6">
        <v>-5.3699999999999998E-2</v>
      </c>
      <c r="AQ331" s="6"/>
      <c r="AR331" s="6">
        <v>-7.8600000000000003E-2</v>
      </c>
      <c r="AS331" s="6">
        <v>-0.1116</v>
      </c>
      <c r="AT331" s="6">
        <v>-1.17E-2</v>
      </c>
      <c r="AU331" s="6">
        <v>-0.18240000000000001</v>
      </c>
      <c r="AV331" s="6">
        <v>-0.18340000000000001</v>
      </c>
      <c r="AW331" s="6"/>
      <c r="AX331" s="6">
        <v>2.0400000000000001E-2</v>
      </c>
      <c r="AY331" s="6">
        <v>0.1779</v>
      </c>
      <c r="AZ331" s="6">
        <v>-1.89E-2</v>
      </c>
      <c r="BA331" s="6">
        <v>5.4800000000000001E-2</v>
      </c>
      <c r="BB331" s="6">
        <v>5.7000000000000002E-2</v>
      </c>
      <c r="BC331" s="6"/>
      <c r="BD331" s="6">
        <v>3.7400000000000003E-2</v>
      </c>
      <c r="BE331" s="6">
        <v>0.1421</v>
      </c>
      <c r="BF331" s="6">
        <v>-2.4799999999999999E-2</v>
      </c>
      <c r="BG331" s="6">
        <v>8.9700000000000002E-2</v>
      </c>
      <c r="BH331" s="6">
        <v>4.8899999999999999E-2</v>
      </c>
      <c r="BI331" s="6"/>
      <c r="BJ331" s="6">
        <v>7.9799999999999996E-2</v>
      </c>
      <c r="BK331" s="6">
        <v>0.10639999999999999</v>
      </c>
      <c r="BL331" s="6">
        <v>-2.2000000000000001E-3</v>
      </c>
      <c r="BM331" s="6">
        <v>6.0999999999999999E-2</v>
      </c>
      <c r="BN331" s="6">
        <v>9.4500000000000001E-2</v>
      </c>
      <c r="BO331" s="6"/>
      <c r="BP331" s="6">
        <v>-6.4199999999999993E-2</v>
      </c>
      <c r="BQ331" s="6">
        <v>5.8000000000000003E-2</v>
      </c>
      <c r="BR331" s="6">
        <v>-0.05</v>
      </c>
      <c r="BS331" s="6">
        <v>3.15E-2</v>
      </c>
      <c r="BT331" s="6">
        <v>-9.1999999999999998E-2</v>
      </c>
      <c r="BU331" s="6"/>
      <c r="BV331" s="6">
        <v>8.8900000000000007E-2</v>
      </c>
      <c r="BW331" s="6">
        <v>0.2422</v>
      </c>
      <c r="BX331" s="6">
        <v>4.82E-2</v>
      </c>
      <c r="BY331" s="6">
        <v>3.3000000000000002E-2</v>
      </c>
      <c r="BZ331" s="6">
        <v>2.9999999999999997E-4</v>
      </c>
    </row>
    <row r="332" spans="4:78" x14ac:dyDescent="0.25">
      <c r="D332" s="31" t="s">
        <v>19</v>
      </c>
      <c r="E332" s="4">
        <v>633</v>
      </c>
      <c r="F332" s="4">
        <v>644</v>
      </c>
      <c r="H332" s="6"/>
      <c r="I332" s="6"/>
      <c r="J332" s="6"/>
      <c r="K332" s="6"/>
      <c r="L332" s="6"/>
      <c r="M332" s="6"/>
      <c r="N332" s="6">
        <v>-0.21738000000004831</v>
      </c>
      <c r="O332" s="6">
        <v>-2.0220000000108485E-2</v>
      </c>
      <c r="P332" s="6">
        <v>-0.19499399999995148</v>
      </c>
      <c r="Q332" s="6">
        <v>-4.6504000000140877E-2</v>
      </c>
      <c r="R332" s="6">
        <v>-0.10311999999998989</v>
      </c>
      <c r="S332" s="6"/>
      <c r="T332" s="6">
        <v>-0.22686000000021522</v>
      </c>
      <c r="U332" s="6">
        <v>-0.15161400000010872</v>
      </c>
      <c r="V332" s="6">
        <v>-0.17374600000016471</v>
      </c>
      <c r="W332" s="6">
        <v>-5.2953999999999724E-2</v>
      </c>
      <c r="X332" s="6">
        <v>0.10520599999995284</v>
      </c>
      <c r="Y332" s="6"/>
      <c r="Z332" s="6"/>
      <c r="AA332" s="6"/>
      <c r="AB332" s="6"/>
      <c r="AC332" s="6"/>
      <c r="AD332" s="6"/>
      <c r="AE332" s="6"/>
      <c r="AF332" s="6">
        <v>1.43E-2</v>
      </c>
      <c r="AG332" s="6">
        <v>0.14169999999999999</v>
      </c>
      <c r="AH332" s="6">
        <v>0.1111</v>
      </c>
      <c r="AI332" s="6">
        <v>0.2278</v>
      </c>
      <c r="AJ332" s="6">
        <v>5.4999999999999997E-3</v>
      </c>
      <c r="AK332" s="6"/>
      <c r="AL332" s="6">
        <v>4.5400000000000003E-2</v>
      </c>
      <c r="AM332" s="6">
        <v>0.129</v>
      </c>
      <c r="AN332" s="6">
        <v>5.6000000000000001E-2</v>
      </c>
      <c r="AO332" s="6">
        <v>5.5999999999999999E-3</v>
      </c>
      <c r="AP332" s="6">
        <v>2.0500000000000001E-2</v>
      </c>
      <c r="AQ332" s="6"/>
      <c r="AR332" s="6">
        <v>6.3E-3</v>
      </c>
      <c r="AS332" s="6">
        <v>-3.3799999999999997E-2</v>
      </c>
      <c r="AT332" s="6">
        <v>-3.5200000000000002E-2</v>
      </c>
      <c r="AU332" s="6">
        <v>5.0000000000000001E-3</v>
      </c>
      <c r="AV332" s="6">
        <v>-6.1600000000000002E-2</v>
      </c>
      <c r="AW332" s="6"/>
      <c r="AX332" s="6">
        <v>-4.87E-2</v>
      </c>
      <c r="AY332" s="6">
        <v>8.0399999999999999E-2</v>
      </c>
      <c r="AZ332" s="6">
        <v>-6.1400000000000003E-2</v>
      </c>
      <c r="BA332" s="6">
        <v>-0.14630000000000001</v>
      </c>
      <c r="BB332" s="6">
        <v>3.8100000000000002E-2</v>
      </c>
      <c r="BC332" s="6"/>
      <c r="BD332" s="6">
        <v>-2.4500000000000001E-2</v>
      </c>
      <c r="BE332" s="6">
        <v>5.2900000000000003E-2</v>
      </c>
      <c r="BF332" s="6">
        <v>-7.3200000000000001E-2</v>
      </c>
      <c r="BG332" s="6">
        <v>-6.9400000000000003E-2</v>
      </c>
      <c r="BH332" s="6">
        <v>-4.0000000000000001E-3</v>
      </c>
      <c r="BI332" s="6"/>
      <c r="BJ332" s="6">
        <v>-7.3899999999999993E-2</v>
      </c>
      <c r="BK332" s="6">
        <v>-4.9500000000000002E-2</v>
      </c>
      <c r="BL332" s="6">
        <v>-3.2099999999999997E-2</v>
      </c>
      <c r="BM332" s="6">
        <v>-0.11849999999999999</v>
      </c>
      <c r="BN332" s="6">
        <v>-6.2100000000000002E-2</v>
      </c>
      <c r="BO332" s="6"/>
      <c r="BP332" s="6">
        <v>-6.0600000000000001E-2</v>
      </c>
      <c r="BQ332" s="6">
        <v>4.07E-2</v>
      </c>
      <c r="BR332" s="6">
        <v>2.7400000000000001E-2</v>
      </c>
      <c r="BS332" s="6">
        <v>4.5499999999999999E-2</v>
      </c>
      <c r="BT332" s="6">
        <v>-8.3099999999999993E-2</v>
      </c>
      <c r="BU332" s="6"/>
      <c r="BV332" s="6"/>
      <c r="BW332" s="6"/>
      <c r="BX332" s="6"/>
      <c r="BY332" s="6"/>
      <c r="BZ332" s="6"/>
    </row>
    <row r="333" spans="4:78" x14ac:dyDescent="0.25">
      <c r="D333" s="31" t="s">
        <v>186</v>
      </c>
      <c r="E333" s="4">
        <v>634</v>
      </c>
      <c r="F333" s="4">
        <v>644</v>
      </c>
      <c r="H333" s="6"/>
      <c r="I333" s="6"/>
      <c r="J333" s="6"/>
      <c r="K333" s="6"/>
      <c r="L333" s="6"/>
      <c r="M333" s="6"/>
      <c r="N333" s="6">
        <v>-0.18876300000010815</v>
      </c>
      <c r="O333" s="6">
        <v>-5.7665999999926498E-2</v>
      </c>
      <c r="P333" s="6">
        <v>-0.10996199999976852</v>
      </c>
      <c r="Q333" s="6">
        <v>-0.22241699999995035</v>
      </c>
      <c r="R333" s="6">
        <v>-0.11447100000009414</v>
      </c>
      <c r="S333" s="6"/>
      <c r="T333" s="6">
        <v>2.3301000000174099E-2</v>
      </c>
      <c r="U333" s="6">
        <v>1.4460000000099171E-2</v>
      </c>
      <c r="V333" s="6">
        <v>1.1970000002747838E-3</v>
      </c>
      <c r="W333" s="6">
        <v>-0.20906700000000455</v>
      </c>
      <c r="X333" s="6">
        <v>1.9460999999864725E-2</v>
      </c>
      <c r="Y333" s="6"/>
      <c r="Z333" s="6"/>
      <c r="AA333" s="6"/>
      <c r="AB333" s="6"/>
      <c r="AC333" s="6"/>
      <c r="AD333" s="6"/>
      <c r="AE333" s="6"/>
      <c r="AF333" s="6">
        <v>-4.6600000000000003E-2</v>
      </c>
      <c r="AG333" s="6">
        <v>0.12280000000000001</v>
      </c>
      <c r="AH333" s="6">
        <v>3.7400000000000003E-2</v>
      </c>
      <c r="AI333" s="6">
        <v>0.1091</v>
      </c>
      <c r="AJ333" s="6">
        <v>0.1057</v>
      </c>
      <c r="AK333" s="6"/>
      <c r="AL333" s="6">
        <v>-2.3199999999999998E-2</v>
      </c>
      <c r="AM333" s="6">
        <v>5.8500000000000003E-2</v>
      </c>
      <c r="AN333" s="6">
        <v>-7.9000000000000008E-3</v>
      </c>
      <c r="AO333" s="6">
        <v>-6.4399999999999999E-2</v>
      </c>
      <c r="AP333" s="6">
        <v>9.7900000000000001E-2</v>
      </c>
      <c r="AQ333" s="6"/>
      <c r="AR333" s="6">
        <v>-8.1199999999999994E-2</v>
      </c>
      <c r="AS333" s="6">
        <v>-4.02E-2</v>
      </c>
      <c r="AT333" s="6">
        <v>-0.115</v>
      </c>
      <c r="AU333" s="6">
        <v>-5.6500000000000002E-2</v>
      </c>
      <c r="AV333" s="6">
        <v>5.16E-2</v>
      </c>
      <c r="AW333" s="6"/>
      <c r="AX333" s="6">
        <v>9.9199999999999997E-2</v>
      </c>
      <c r="AY333" s="6">
        <v>5.5100000000000003E-2</v>
      </c>
      <c r="AZ333" s="6">
        <v>7.4899999999999994E-2</v>
      </c>
      <c r="BA333" s="6">
        <v>1.8100000000000002E-2</v>
      </c>
      <c r="BB333" s="6">
        <v>2.9700000000000001E-2</v>
      </c>
      <c r="BC333" s="6"/>
      <c r="BD333" s="6">
        <v>7.85E-2</v>
      </c>
      <c r="BE333" s="6">
        <v>4.2599999999999999E-2</v>
      </c>
      <c r="BF333" s="6">
        <v>5.7799999999999997E-2</v>
      </c>
      <c r="BG333" s="6">
        <v>4.5999999999999999E-3</v>
      </c>
      <c r="BH333" s="6">
        <v>-4.4400000000000002E-2</v>
      </c>
      <c r="BI333" s="6"/>
      <c r="BJ333" s="6">
        <v>0.1017</v>
      </c>
      <c r="BK333" s="6">
        <v>7.0999999999999994E-2</v>
      </c>
      <c r="BL333" s="6">
        <v>0.1019</v>
      </c>
      <c r="BM333" s="6">
        <v>-1.8499999999999999E-2</v>
      </c>
      <c r="BN333" s="6">
        <v>-3.1099999999999999E-2</v>
      </c>
      <c r="BO333" s="6"/>
      <c r="BP333" s="6">
        <v>-0.16719999999999999</v>
      </c>
      <c r="BQ333" s="6">
        <v>2.5899999999999999E-2</v>
      </c>
      <c r="BR333" s="6">
        <v>-0.14480000000000001</v>
      </c>
      <c r="BS333" s="6">
        <v>-7.17E-2</v>
      </c>
      <c r="BT333" s="6">
        <v>-4.9500000000000002E-2</v>
      </c>
      <c r="BU333" s="6"/>
      <c r="BV333" s="6">
        <v>7.6399999999999996E-2</v>
      </c>
      <c r="BW333" s="6">
        <v>0.25219999999999998</v>
      </c>
      <c r="BX333" s="6">
        <v>1.95E-2</v>
      </c>
      <c r="BY333" s="6">
        <v>-1.2699999999999999E-2</v>
      </c>
      <c r="BZ333" s="6">
        <v>-4.6100000000000002E-2</v>
      </c>
    </row>
    <row r="334" spans="4:78" x14ac:dyDescent="0.25">
      <c r="D334" s="31" t="s">
        <v>61</v>
      </c>
      <c r="E334" s="4">
        <v>635</v>
      </c>
      <c r="F334" s="4">
        <v>644</v>
      </c>
      <c r="H334" s="6">
        <v>-6.351400000011509E-2</v>
      </c>
      <c r="I334" s="6">
        <v>-5.6409999999691429E-3</v>
      </c>
      <c r="J334" s="6">
        <v>0.14455599999990154</v>
      </c>
      <c r="K334" s="6">
        <v>-1.7558000000102325E-2</v>
      </c>
      <c r="L334" s="6">
        <v>-2.5206999999826341E-2</v>
      </c>
      <c r="M334" s="6"/>
      <c r="N334" s="6">
        <v>2.4415500000031898E-2</v>
      </c>
      <c r="O334" s="6">
        <v>3.2128499999998894E-2</v>
      </c>
      <c r="P334" s="6">
        <v>1.5562999999929161E-2</v>
      </c>
      <c r="Q334" s="6">
        <v>-0.10554350000006707</v>
      </c>
      <c r="R334" s="6">
        <v>-0.11285650000013447</v>
      </c>
      <c r="S334" s="6"/>
      <c r="T334" s="6">
        <v>0.16723950000005061</v>
      </c>
      <c r="U334" s="6">
        <v>0.22519500000021253</v>
      </c>
      <c r="V334" s="6">
        <v>6.4845000000104847E-2</v>
      </c>
      <c r="W334" s="6">
        <v>0.19012999999995372</v>
      </c>
      <c r="X334" s="6">
        <v>0.22618149999993875</v>
      </c>
      <c r="Y334" s="6"/>
      <c r="Z334" s="6">
        <v>3.3332999999884816E-2</v>
      </c>
      <c r="AA334" s="6">
        <v>2.9080000000031081E-2</v>
      </c>
      <c r="AB334" s="6">
        <v>0.22964499999990151</v>
      </c>
      <c r="AC334" s="6">
        <v>-4.4476000000102545E-2</v>
      </c>
      <c r="AD334" s="6">
        <v>-1.3626999999826417E-2</v>
      </c>
      <c r="AE334" s="6"/>
      <c r="AF334" s="6">
        <v>-4.9099999999999998E-2</v>
      </c>
      <c r="AG334" s="6">
        <v>8.2100000000000006E-2</v>
      </c>
      <c r="AH334" s="6">
        <v>3.7600000000000001E-2</v>
      </c>
      <c r="AI334" s="6">
        <v>6.2799999999999995E-2</v>
      </c>
      <c r="AJ334" s="6">
        <v>1.35E-2</v>
      </c>
      <c r="AK334" s="6"/>
      <c r="AL334" s="6">
        <v>-1.0200000000000001E-2</v>
      </c>
      <c r="AM334" s="6">
        <v>9.7699999999999995E-2</v>
      </c>
      <c r="AN334" s="6">
        <v>-2.1499999999999998E-2</v>
      </c>
      <c r="AO334" s="6">
        <v>1.9099999999999999E-2</v>
      </c>
      <c r="AP334" s="6">
        <v>1.04E-2</v>
      </c>
      <c r="AQ334" s="6"/>
      <c r="AR334" s="6">
        <v>-0.12529999999999999</v>
      </c>
      <c r="AS334" s="6">
        <v>-7.6300000000000007E-2</v>
      </c>
      <c r="AT334" s="6">
        <v>-7.7600000000000002E-2</v>
      </c>
      <c r="AU334" s="6">
        <v>-0.1173</v>
      </c>
      <c r="AV334" s="6">
        <v>-0.12379999999999999</v>
      </c>
      <c r="AW334" s="6"/>
      <c r="AX334" s="6">
        <v>3.2099999999999997E-2</v>
      </c>
      <c r="AY334" s="6">
        <v>5.8500000000000003E-2</v>
      </c>
      <c r="AZ334" s="6">
        <v>-2.5000000000000001E-2</v>
      </c>
      <c r="BA334" s="6">
        <v>-1.6500000000000001E-2</v>
      </c>
      <c r="BB334" s="6">
        <v>8.2000000000000007E-3</v>
      </c>
      <c r="BC334" s="6"/>
      <c r="BD334" s="6">
        <v>4.2099999999999999E-2</v>
      </c>
      <c r="BE334" s="6">
        <v>-2.2200000000000001E-2</v>
      </c>
      <c r="BF334" s="6">
        <v>8.8000000000000005E-3</v>
      </c>
      <c r="BG334" s="6">
        <v>-8.6E-3</v>
      </c>
      <c r="BH334" s="6">
        <v>5.4899999999999997E-2</v>
      </c>
      <c r="BI334" s="6"/>
      <c r="BJ334" s="6">
        <v>2.4899999999999999E-2</v>
      </c>
      <c r="BK334" s="6">
        <v>2.2200000000000001E-2</v>
      </c>
      <c r="BL334" s="6">
        <v>-2.5399999999999999E-2</v>
      </c>
      <c r="BM334" s="6">
        <v>2.5399999999999999E-2</v>
      </c>
      <c r="BN334" s="6">
        <v>4.6100000000000002E-2</v>
      </c>
      <c r="BO334" s="6"/>
      <c r="BP334" s="6">
        <v>-6.3100000000000003E-2</v>
      </c>
      <c r="BQ334" s="6">
        <v>8.1299999999999997E-2</v>
      </c>
      <c r="BR334" s="6">
        <v>-1.6400000000000001E-2</v>
      </c>
      <c r="BS334" s="6">
        <v>8.8000000000000005E-3</v>
      </c>
      <c r="BT334" s="6">
        <v>-5.4100000000000002E-2</v>
      </c>
      <c r="BU334" s="6"/>
      <c r="BV334" s="6">
        <v>2.3800000000000002E-2</v>
      </c>
      <c r="BW334" s="6">
        <v>0.1462</v>
      </c>
      <c r="BX334" s="6">
        <v>-5.1000000000000004E-3</v>
      </c>
      <c r="BY334" s="6">
        <v>-3.04E-2</v>
      </c>
      <c r="BZ334" s="6">
        <v>-0.1169</v>
      </c>
    </row>
    <row r="335" spans="4:78" x14ac:dyDescent="0.25">
      <c r="D335" s="31" t="s">
        <v>91</v>
      </c>
      <c r="E335" s="4">
        <v>645</v>
      </c>
      <c r="F335" s="4">
        <v>652</v>
      </c>
      <c r="H335" s="6">
        <v>-1.2884999999425994E-3</v>
      </c>
      <c r="I335" s="6">
        <v>-1.0461499999867934E-2</v>
      </c>
      <c r="J335" s="6">
        <v>-1.9180999999994175E-2</v>
      </c>
      <c r="K335" s="6">
        <v>2.0830000000550131E-3</v>
      </c>
      <c r="L335" s="6">
        <v>4.557999999985185E-3</v>
      </c>
      <c r="M335" s="6"/>
      <c r="N335" s="6">
        <v>-3.9056500000242522E-2</v>
      </c>
      <c r="O335" s="6">
        <v>-6.5516000000116037E-2</v>
      </c>
      <c r="P335" s="6">
        <v>-3.2040500000107386E-2</v>
      </c>
      <c r="Q335" s="6">
        <v>-4.6088499999996202E-2</v>
      </c>
      <c r="R335" s="6">
        <v>2.3316499999850748E-2</v>
      </c>
      <c r="S335" s="6"/>
      <c r="T335" s="6">
        <v>3.827783333338175E-2</v>
      </c>
      <c r="U335" s="6">
        <v>4.1071000000101776E-2</v>
      </c>
      <c r="V335" s="6">
        <v>2.738000000010743E-2</v>
      </c>
      <c r="W335" s="6">
        <v>1.8130500000097527E-2</v>
      </c>
      <c r="X335" s="6">
        <v>6.141450000018267E-2</v>
      </c>
      <c r="Y335" s="6"/>
      <c r="Z335" s="6">
        <v>1.40025000000574E-2</v>
      </c>
      <c r="AA335" s="6">
        <v>-1.3164999998679372E-3</v>
      </c>
      <c r="AB335" s="6">
        <v>8.1230000000058339E-3</v>
      </c>
      <c r="AC335" s="6">
        <v>9.372000000055003E-3</v>
      </c>
      <c r="AD335" s="6">
        <v>2.3501999999985257E-2</v>
      </c>
      <c r="AE335" s="6"/>
      <c r="AF335" s="6">
        <v>-3.5900000000000001E-2</v>
      </c>
      <c r="AG335" s="6">
        <v>-4.99E-2</v>
      </c>
      <c r="AH335" s="6">
        <v>-3.44E-2</v>
      </c>
      <c r="AI335" s="6">
        <v>-9.1000000000000004E-3</v>
      </c>
      <c r="AJ335" s="6">
        <v>2.6700000000000002E-2</v>
      </c>
      <c r="AK335" s="6"/>
      <c r="AL335" s="6">
        <v>-2.0500000000000001E-2</v>
      </c>
      <c r="AM335" s="6">
        <v>-3.1300000000000001E-2</v>
      </c>
      <c r="AN335" s="6">
        <v>-2.9399999999999999E-2</v>
      </c>
      <c r="AO335" s="6">
        <v>-1.3899999999999999E-2</v>
      </c>
      <c r="AP335" s="6">
        <v>4.2599999999999999E-2</v>
      </c>
      <c r="AQ335" s="6"/>
      <c r="AR335" s="6">
        <v>-7.4499999999999997E-2</v>
      </c>
      <c r="AS335" s="6">
        <v>-7.9000000000000001E-2</v>
      </c>
      <c r="AT335" s="6">
        <v>-6.7500000000000004E-2</v>
      </c>
      <c r="AU335" s="6">
        <v>-1.09E-2</v>
      </c>
      <c r="AV335" s="6">
        <v>-8.0399999999999999E-2</v>
      </c>
      <c r="AW335" s="6"/>
      <c r="AX335" s="6">
        <v>-6.9999999999999999E-4</v>
      </c>
      <c r="AY335" s="6">
        <v>-3.27E-2</v>
      </c>
      <c r="AZ335" s="6">
        <v>7.1999999999999998E-3</v>
      </c>
      <c r="BA335" s="6">
        <v>-1.2999999999999999E-2</v>
      </c>
      <c r="BB335" s="6">
        <v>1.8100000000000002E-2</v>
      </c>
      <c r="BC335" s="6"/>
      <c r="BD335" s="6">
        <v>3.4700000000000002E-2</v>
      </c>
      <c r="BE335" s="6">
        <v>6.7000000000000002E-3</v>
      </c>
      <c r="BF335" s="6">
        <v>6.6699999999999995E-2</v>
      </c>
      <c r="BG335" s="6">
        <v>7.4999999999999997E-3</v>
      </c>
      <c r="BH335" s="6">
        <v>3.5799999999999998E-2</v>
      </c>
      <c r="BI335" s="6"/>
      <c r="BJ335" s="6">
        <v>5.5999999999999999E-3</v>
      </c>
      <c r="BK335" s="6">
        <v>2.18E-2</v>
      </c>
      <c r="BL335" s="6">
        <v>1.03E-2</v>
      </c>
      <c r="BM335" s="6">
        <v>3.7600000000000001E-2</v>
      </c>
      <c r="BN335" s="6">
        <v>0.1086</v>
      </c>
      <c r="BO335" s="6"/>
      <c r="BP335" s="6">
        <v>-5.0799999999999998E-2</v>
      </c>
      <c r="BQ335" s="6">
        <v>-7.0000000000000001E-3</v>
      </c>
      <c r="BR335" s="6">
        <v>-1.41E-2</v>
      </c>
      <c r="BS335" s="6">
        <v>1.4E-3</v>
      </c>
      <c r="BT335" s="6">
        <v>-2.1399999999999999E-2</v>
      </c>
      <c r="BU335" s="6"/>
      <c r="BV335" s="6">
        <v>2.1100000000000001E-2</v>
      </c>
      <c r="BW335" s="6">
        <v>7.1999999999999998E-3</v>
      </c>
      <c r="BX335" s="6">
        <v>-1.37E-2</v>
      </c>
      <c r="BY335" s="6">
        <v>6.1999999999999998E-3</v>
      </c>
      <c r="BZ335" s="6">
        <v>-1.5699999999999999E-2</v>
      </c>
    </row>
    <row r="336" spans="4:78" x14ac:dyDescent="0.25">
      <c r="D336" s="31" t="s">
        <v>377</v>
      </c>
      <c r="E336" s="4">
        <v>645</v>
      </c>
      <c r="F336" s="4">
        <v>653</v>
      </c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>
        <v>-1.0999999999999999E-2</v>
      </c>
      <c r="AG336" s="6">
        <v>-6.0400000000000002E-2</v>
      </c>
      <c r="AH336" s="6">
        <v>-8.4000000000000005E-2</v>
      </c>
      <c r="AI336" s="6">
        <v>1.5E-3</v>
      </c>
      <c r="AJ336" s="6">
        <v>2.2200000000000001E-2</v>
      </c>
      <c r="AK336" s="6"/>
      <c r="AL336" s="6">
        <v>-7.1800000000000003E-2</v>
      </c>
      <c r="AM336" s="6">
        <v>-8.2100000000000006E-2</v>
      </c>
      <c r="AN336" s="6">
        <v>-2.92E-2</v>
      </c>
      <c r="AO336" s="6">
        <v>-0.15620000000000001</v>
      </c>
      <c r="AP336" s="6">
        <v>1.1299999999999999E-2</v>
      </c>
      <c r="AQ336" s="6"/>
      <c r="AR336" s="6">
        <v>-1.72E-2</v>
      </c>
      <c r="AS336" s="6">
        <v>-6.5199999999999994E-2</v>
      </c>
      <c r="AT336" s="6">
        <v>-3.39E-2</v>
      </c>
      <c r="AU336" s="6">
        <v>-6.2899999999999998E-2</v>
      </c>
      <c r="AV336" s="6">
        <v>-3.3E-3</v>
      </c>
      <c r="AW336" s="6"/>
      <c r="AX336" s="6">
        <v>-3.0499999999999999E-2</v>
      </c>
      <c r="AY336" s="6">
        <v>3.6200000000000003E-2</v>
      </c>
      <c r="AZ336" s="6">
        <v>-9.4000000000000004E-3</v>
      </c>
      <c r="BA336" s="6">
        <v>-2.06E-2</v>
      </c>
      <c r="BB336" s="6">
        <v>-3.3399999999999999E-2</v>
      </c>
      <c r="BC336" s="6"/>
      <c r="BD336" s="6">
        <v>3.2199999999999999E-2</v>
      </c>
      <c r="BE336" s="6">
        <v>2.5700000000000001E-2</v>
      </c>
      <c r="BF336" s="6">
        <v>7.46E-2</v>
      </c>
      <c r="BG336" s="6">
        <v>0.04</v>
      </c>
      <c r="BH336" s="6">
        <v>-2.3999999999999998E-3</v>
      </c>
      <c r="BI336" s="6"/>
      <c r="BJ336" s="6">
        <v>-1.26E-2</v>
      </c>
      <c r="BK336" s="6">
        <v>4.9500000000000002E-2</v>
      </c>
      <c r="BL336" s="6">
        <v>1.34E-2</v>
      </c>
      <c r="BM336" s="6">
        <v>2.2499999999999999E-2</v>
      </c>
      <c r="BN336" s="6">
        <v>-1.3899999999999999E-2</v>
      </c>
      <c r="BO336" s="6"/>
      <c r="BP336" s="6">
        <v>-1.4800000000000001E-2</v>
      </c>
      <c r="BQ336" s="6">
        <v>6.1999999999999998E-3</v>
      </c>
      <c r="BR336" s="6">
        <v>1.29E-2</v>
      </c>
      <c r="BS336" s="6">
        <v>-5.1200000000000002E-2</v>
      </c>
      <c r="BT336" s="6">
        <v>2.69E-2</v>
      </c>
      <c r="BU336" s="6"/>
      <c r="BV336" s="6"/>
      <c r="BW336" s="6"/>
      <c r="BX336" s="6"/>
      <c r="BY336" s="6"/>
      <c r="BZ336" s="6"/>
    </row>
    <row r="337" spans="4:78" x14ac:dyDescent="0.25">
      <c r="D337" s="31" t="s">
        <v>92</v>
      </c>
      <c r="E337" s="4">
        <v>645</v>
      </c>
      <c r="F337" s="4">
        <v>654</v>
      </c>
      <c r="H337" s="6">
        <v>1.3910000001701589E-3</v>
      </c>
      <c r="I337" s="6">
        <v>2.5629000000043409E-2</v>
      </c>
      <c r="J337" s="6">
        <v>-1.1899000000051424E-2</v>
      </c>
      <c r="K337" s="6">
        <v>5.6892000000018816E-2</v>
      </c>
      <c r="L337" s="6">
        <v>6.2267000000029826E-2</v>
      </c>
      <c r="M337" s="6"/>
      <c r="N337" s="6">
        <v>-9.965100000044913E-2</v>
      </c>
      <c r="O337" s="6">
        <v>-0.11317100000042046</v>
      </c>
      <c r="P337" s="6">
        <v>-8.8659000000461674E-2</v>
      </c>
      <c r="Q337" s="6">
        <v>-0.1404520000003231</v>
      </c>
      <c r="R337" s="6">
        <v>-4.1770000000497021E-2</v>
      </c>
      <c r="S337" s="6"/>
      <c r="T337" s="6">
        <v>4.6332333333339193E-2</v>
      </c>
      <c r="U337" s="6">
        <v>2.3443000000042957E-2</v>
      </c>
      <c r="V337" s="6">
        <v>3.8345666666828038E-2</v>
      </c>
      <c r="W337" s="6">
        <v>8.016700000007404E-2</v>
      </c>
      <c r="X337" s="6">
        <v>0.2840920000001006</v>
      </c>
      <c r="Y337" s="6"/>
      <c r="Z337" s="6">
        <v>-5.9009999998298479E-3</v>
      </c>
      <c r="AA337" s="6">
        <v>-9.1429999999565886E-3</v>
      </c>
      <c r="AB337" s="6">
        <v>4.7899999999485715E-3</v>
      </c>
      <c r="AC337" s="6">
        <v>5.7873000000018826E-2</v>
      </c>
      <c r="AD337" s="6">
        <v>8.2761000000029838E-2</v>
      </c>
      <c r="AE337" s="6"/>
      <c r="AF337" s="6">
        <v>-3.0999999999999999E-3</v>
      </c>
      <c r="AG337" s="6">
        <v>-4.1000000000000003E-3</v>
      </c>
      <c r="AH337" s="6">
        <v>1.21E-2</v>
      </c>
      <c r="AI337" s="6">
        <v>3.0599999999999999E-2</v>
      </c>
      <c r="AJ337" s="6">
        <v>5.8799999999999998E-2</v>
      </c>
      <c r="AK337" s="6"/>
      <c r="AL337" s="6">
        <v>-8.1199999999999994E-2</v>
      </c>
      <c r="AM337" s="6">
        <v>-5.6399999999999999E-2</v>
      </c>
      <c r="AN337" s="6">
        <v>-4.3700000000000003E-2</v>
      </c>
      <c r="AO337" s="6">
        <v>-8.3199999999999996E-2</v>
      </c>
      <c r="AP337" s="6">
        <v>-4.5699999999999998E-2</v>
      </c>
      <c r="AQ337" s="6"/>
      <c r="AR337" s="6">
        <v>-1.23E-2</v>
      </c>
      <c r="AS337" s="6">
        <v>1.8200000000000001E-2</v>
      </c>
      <c r="AT337" s="6">
        <v>-2.2499999999999999E-2</v>
      </c>
      <c r="AU337" s="6">
        <v>2.1399999999999999E-2</v>
      </c>
      <c r="AV337" s="6">
        <v>-6.0100000000000001E-2</v>
      </c>
      <c r="AW337" s="6"/>
      <c r="AX337" s="6">
        <v>2.9999999999999997E-4</v>
      </c>
      <c r="AY337" s="6">
        <v>-1.17E-2</v>
      </c>
      <c r="AZ337" s="6">
        <v>3.5999999999999997E-2</v>
      </c>
      <c r="BA337" s="6">
        <v>-6.3500000000000001E-2</v>
      </c>
      <c r="BB337" s="6">
        <v>-8.8400000000000006E-2</v>
      </c>
      <c r="BC337" s="6"/>
      <c r="BD337" s="6">
        <v>1.21E-2</v>
      </c>
      <c r="BE337" s="6">
        <v>-8.3999999999999995E-3</v>
      </c>
      <c r="BF337" s="6">
        <v>3.4000000000000002E-2</v>
      </c>
      <c r="BG337" s="6">
        <v>-6.5799999999999997E-2</v>
      </c>
      <c r="BH337" s="6">
        <v>-0.01</v>
      </c>
      <c r="BI337" s="6"/>
      <c r="BJ337" s="6">
        <v>-2.6499999999999999E-2</v>
      </c>
      <c r="BK337" s="6">
        <v>-2.5700000000000001E-2</v>
      </c>
      <c r="BL337" s="6">
        <v>1.66E-2</v>
      </c>
      <c r="BM337" s="6">
        <v>-1.9099999999999999E-2</v>
      </c>
      <c r="BN337" s="6">
        <v>-8.3000000000000001E-3</v>
      </c>
      <c r="BO337" s="6"/>
      <c r="BP337" s="6">
        <v>-4.0599999999999997E-2</v>
      </c>
      <c r="BQ337" s="6">
        <v>-3.2199999999999999E-2</v>
      </c>
      <c r="BR337" s="6">
        <v>-2.5999999999999999E-3</v>
      </c>
      <c r="BS337" s="6">
        <v>1.8499999999999999E-2</v>
      </c>
      <c r="BT337" s="6">
        <v>-4.7999999999999996E-3</v>
      </c>
      <c r="BU337" s="6"/>
      <c r="BV337" s="6">
        <v>4.19E-2</v>
      </c>
      <c r="BW337" s="6">
        <v>-4.2799999999999998E-2</v>
      </c>
      <c r="BX337" s="6">
        <v>-2.5000000000000001E-3</v>
      </c>
      <c r="BY337" s="6">
        <v>-3.0300000000000001E-2</v>
      </c>
      <c r="BZ337" s="6">
        <v>-7.5300000000000006E-2</v>
      </c>
    </row>
    <row r="338" spans="4:78" x14ac:dyDescent="0.25">
      <c r="D338" s="31" t="s">
        <v>25</v>
      </c>
      <c r="E338" s="4">
        <v>653</v>
      </c>
      <c r="F338" s="4">
        <v>665</v>
      </c>
      <c r="H338" s="6"/>
      <c r="I338" s="6"/>
      <c r="J338" s="6"/>
      <c r="K338" s="6"/>
      <c r="L338" s="6"/>
      <c r="M338" s="6"/>
      <c r="N338" s="6">
        <v>-0.14018550000059804</v>
      </c>
      <c r="O338" s="6">
        <v>-0.47903550000000905</v>
      </c>
      <c r="P338" s="6">
        <v>-0.29909099999986211</v>
      </c>
      <c r="Q338" s="6">
        <v>3.7551000000121348E-2</v>
      </c>
      <c r="R338" s="6">
        <v>-0.22666650000041955</v>
      </c>
      <c r="S338" s="6"/>
      <c r="T338" s="6">
        <v>-7.8665499999942767E-2</v>
      </c>
      <c r="U338" s="6">
        <v>2.0587499999692227E-2</v>
      </c>
      <c r="V338" s="6">
        <v>-6.908449999991717E-2</v>
      </c>
      <c r="W338" s="6">
        <v>0.16765499999996791</v>
      </c>
      <c r="X338" s="6">
        <v>-1.0058999999728258E-2</v>
      </c>
      <c r="Y338" s="6"/>
      <c r="Z338" s="6"/>
      <c r="AA338" s="6"/>
      <c r="AB338" s="6"/>
      <c r="AC338" s="6"/>
      <c r="AD338" s="6"/>
      <c r="AE338" s="6"/>
      <c r="AF338" s="6">
        <v>-0.14829999999999999</v>
      </c>
      <c r="AG338" s="6">
        <v>-0.1053</v>
      </c>
      <c r="AH338" s="6">
        <v>8.4099999999999994E-2</v>
      </c>
      <c r="AI338" s="6">
        <v>-3.0099999999999998E-2</v>
      </c>
      <c r="AJ338" s="6">
        <v>-1.2E-2</v>
      </c>
      <c r="AK338" s="6"/>
      <c r="AL338" s="6">
        <v>-0.1545</v>
      </c>
      <c r="AM338" s="6">
        <v>-0.16420000000000001</v>
      </c>
      <c r="AN338" s="6">
        <v>5.9299999999999999E-2</v>
      </c>
      <c r="AO338" s="6">
        <v>-0.13339999999999999</v>
      </c>
      <c r="AP338" s="6">
        <v>-7.3099999999999998E-2</v>
      </c>
      <c r="AQ338" s="6"/>
      <c r="AR338" s="6">
        <v>-4.8899999999999999E-2</v>
      </c>
      <c r="AS338" s="6">
        <v>-4.7100000000000003E-2</v>
      </c>
      <c r="AT338" s="6">
        <v>-6.54E-2</v>
      </c>
      <c r="AU338" s="6">
        <v>-6.54E-2</v>
      </c>
      <c r="AV338" s="6">
        <v>-0.1381</v>
      </c>
      <c r="AW338" s="6"/>
      <c r="AX338" s="6">
        <v>-0.1757</v>
      </c>
      <c r="AY338" s="6">
        <v>-3.2800000000000003E-2</v>
      </c>
      <c r="AZ338" s="6">
        <v>0.1333</v>
      </c>
      <c r="BA338" s="6">
        <v>4.6100000000000002E-2</v>
      </c>
      <c r="BB338" s="6">
        <v>-3.5999999999999999E-3</v>
      </c>
      <c r="BC338" s="6"/>
      <c r="BD338" s="6">
        <v>-9.9400000000000002E-2</v>
      </c>
      <c r="BE338" s="6">
        <v>-8.7099999999999997E-2</v>
      </c>
      <c r="BF338" s="6">
        <v>0.127</v>
      </c>
      <c r="BG338" s="6">
        <v>3.7400000000000003E-2</v>
      </c>
      <c r="BH338" s="6">
        <v>8.9999999999999998E-4</v>
      </c>
      <c r="BI338" s="6"/>
      <c r="BJ338" s="6">
        <v>-9.6299999999999997E-2</v>
      </c>
      <c r="BK338" s="6">
        <v>9.1999999999999998E-3</v>
      </c>
      <c r="BL338" s="6">
        <v>0.21859999999999999</v>
      </c>
      <c r="BM338" s="6">
        <v>0.16070000000000001</v>
      </c>
      <c r="BN338" s="6">
        <v>0.11849999999999999</v>
      </c>
      <c r="BO338" s="6"/>
      <c r="BP338" s="6"/>
      <c r="BQ338" s="6"/>
      <c r="BR338" s="6"/>
      <c r="BS338" s="6"/>
      <c r="BT338" s="6"/>
      <c r="BU338" s="6"/>
      <c r="BV338" s="6">
        <v>-4.9399999999999999E-2</v>
      </c>
      <c r="BW338" s="6">
        <v>2.23E-2</v>
      </c>
      <c r="BX338" s="6">
        <v>7.1999999999999995E-2</v>
      </c>
      <c r="BY338" s="6">
        <v>2.23E-2</v>
      </c>
      <c r="BZ338" s="6">
        <v>-4.8099999999999997E-2</v>
      </c>
    </row>
    <row r="339" spans="4:78" x14ac:dyDescent="0.25">
      <c r="D339" s="31" t="s">
        <v>115</v>
      </c>
      <c r="E339" s="4">
        <v>655</v>
      </c>
      <c r="F339" s="4">
        <v>665</v>
      </c>
      <c r="H339" s="6"/>
      <c r="I339" s="6"/>
      <c r="J339" s="6"/>
      <c r="K339" s="6"/>
      <c r="L339" s="6"/>
      <c r="M339" s="6"/>
      <c r="N339" s="6">
        <v>-0.37977900000009868</v>
      </c>
      <c r="O339" s="6"/>
      <c r="P339" s="6">
        <v>-0.23599200000012388</v>
      </c>
      <c r="Q339" s="6">
        <v>-0.3601979999998548</v>
      </c>
      <c r="R339" s="6">
        <v>-0.25861800000006951</v>
      </c>
      <c r="S339" s="6"/>
      <c r="T339" s="6">
        <v>1.8179999999574648E-3</v>
      </c>
      <c r="U339" s="6">
        <v>4.9211999999897671E-2</v>
      </c>
      <c r="V339" s="6">
        <v>2.62079999999969E-2</v>
      </c>
      <c r="W339" s="6">
        <v>6.1841999999842301E-2</v>
      </c>
      <c r="X339" s="6">
        <v>-1.7609999999876891E-2</v>
      </c>
      <c r="Y339" s="6"/>
      <c r="Z339" s="6"/>
      <c r="AA339" s="6"/>
      <c r="AB339" s="6"/>
      <c r="AC339" s="6"/>
      <c r="AD339" s="6"/>
      <c r="AE339" s="6"/>
      <c r="AF339" s="6">
        <v>-0.122</v>
      </c>
      <c r="AG339" s="6">
        <v>-6.3700000000000007E-2</v>
      </c>
      <c r="AH339" s="6">
        <v>7.1199999999999999E-2</v>
      </c>
      <c r="AI339" s="6">
        <v>-1.6199999999999999E-2</v>
      </c>
      <c r="AJ339" s="6">
        <v>5.8099999999999999E-2</v>
      </c>
      <c r="AK339" s="6"/>
      <c r="AL339" s="6">
        <v>-0.15290000000000001</v>
      </c>
      <c r="AM339" s="6">
        <v>-0.1108</v>
      </c>
      <c r="AN339" s="6">
        <v>6.0400000000000002E-2</v>
      </c>
      <c r="AO339" s="6">
        <v>-0.1391</v>
      </c>
      <c r="AP339" s="6">
        <v>-7.4999999999999997E-3</v>
      </c>
      <c r="AQ339" s="6"/>
      <c r="AR339" s="6">
        <v>2.63E-2</v>
      </c>
      <c r="AS339" s="6">
        <v>5.4699999999999999E-2</v>
      </c>
      <c r="AT339" s="6">
        <v>0.1021</v>
      </c>
      <c r="AU339" s="6">
        <v>5.8400000000000001E-2</v>
      </c>
      <c r="AV339" s="6">
        <v>6.3399999999999998E-2</v>
      </c>
      <c r="AW339" s="6"/>
      <c r="AX339" s="6">
        <v>-0.20780000000000001</v>
      </c>
      <c r="AY339" s="6">
        <v>-0.1114</v>
      </c>
      <c r="AZ339" s="6">
        <v>-8.9999999999999998E-4</v>
      </c>
      <c r="BA339" s="6">
        <v>-4.4499999999999998E-2</v>
      </c>
      <c r="BB339" s="6">
        <v>-8.0100000000000005E-2</v>
      </c>
      <c r="BC339" s="6"/>
      <c r="BD339" s="6">
        <v>-0.10150000000000001</v>
      </c>
      <c r="BE339" s="6">
        <v>-0.12709999999999999</v>
      </c>
      <c r="BF339" s="6">
        <v>2.5999999999999999E-2</v>
      </c>
      <c r="BG339" s="6">
        <v>-4.6300000000000001E-2</v>
      </c>
      <c r="BH339" s="6">
        <v>1.49E-2</v>
      </c>
      <c r="BI339" s="6"/>
      <c r="BJ339" s="6">
        <v>-0.20979999999999999</v>
      </c>
      <c r="BK339" s="6">
        <v>-0.2389</v>
      </c>
      <c r="BL339" s="6">
        <v>-3.8399999999999997E-2</v>
      </c>
      <c r="BM339" s="6">
        <v>-7.1199999999999999E-2</v>
      </c>
      <c r="BN339" s="6">
        <v>-5.5800000000000002E-2</v>
      </c>
      <c r="BO339" s="6"/>
      <c r="BP339" s="6"/>
      <c r="BQ339" s="6"/>
      <c r="BR339" s="6"/>
      <c r="BS339" s="6"/>
      <c r="BT339" s="6"/>
      <c r="BU339" s="6"/>
      <c r="BV339" s="6">
        <v>-1.6999999999999999E-3</v>
      </c>
      <c r="BW339" s="6">
        <v>0.1163</v>
      </c>
      <c r="BX339" s="6">
        <v>0.1242</v>
      </c>
      <c r="BY339" s="6">
        <v>6.3700000000000007E-2</v>
      </c>
      <c r="BZ339" s="6">
        <v>2E-3</v>
      </c>
    </row>
    <row r="340" spans="4:78" x14ac:dyDescent="0.25">
      <c r="D340" s="31" t="s">
        <v>20</v>
      </c>
      <c r="E340" s="4">
        <v>656</v>
      </c>
      <c r="F340" s="4">
        <v>665</v>
      </c>
      <c r="H340" s="6"/>
      <c r="I340" s="6"/>
      <c r="J340" s="6"/>
      <c r="K340" s="6"/>
      <c r="L340" s="6"/>
      <c r="M340" s="6"/>
      <c r="N340" s="6">
        <v>-0.28709399999979723</v>
      </c>
      <c r="O340" s="6"/>
      <c r="P340" s="6">
        <v>-0.35457599999972444</v>
      </c>
      <c r="Q340" s="6">
        <v>-0.3997919999997066</v>
      </c>
      <c r="R340" s="6">
        <v>-0.22649399999977504</v>
      </c>
      <c r="S340" s="6"/>
      <c r="T340" s="6">
        <v>-0.10259399999972629</v>
      </c>
      <c r="U340" s="6">
        <v>3.0420000000049185E-2</v>
      </c>
      <c r="V340" s="6">
        <v>2.8994000000238884E-2</v>
      </c>
      <c r="W340" s="6">
        <v>5.8882000000039625E-2</v>
      </c>
      <c r="X340" s="6">
        <v>-7.8285999999934575E-2</v>
      </c>
      <c r="Y340" s="6"/>
      <c r="Z340" s="6"/>
      <c r="AA340" s="6"/>
      <c r="AB340" s="6"/>
      <c r="AC340" s="6"/>
      <c r="AD340" s="6"/>
      <c r="AE340" s="6"/>
      <c r="AF340" s="6">
        <v>-3.2599999999999997E-2</v>
      </c>
      <c r="AG340" s="6">
        <v>-0.1154</v>
      </c>
      <c r="AH340" s="6">
        <v>7.9399999999999998E-2</v>
      </c>
      <c r="AI340" s="6">
        <v>1.26E-2</v>
      </c>
      <c r="AJ340" s="6">
        <v>5.1000000000000004E-3</v>
      </c>
      <c r="AK340" s="6"/>
      <c r="AL340" s="6">
        <v>-0.10979999999999999</v>
      </c>
      <c r="AM340" s="6">
        <v>-8.5400000000000004E-2</v>
      </c>
      <c r="AN340" s="6">
        <v>2.64E-2</v>
      </c>
      <c r="AO340" s="6">
        <v>-0.2162</v>
      </c>
      <c r="AP340" s="6">
        <v>2.4799999999999999E-2</v>
      </c>
      <c r="AQ340" s="6"/>
      <c r="AR340" s="6">
        <v>-2.86E-2</v>
      </c>
      <c r="AS340" s="6">
        <v>-8.3000000000000004E-2</v>
      </c>
      <c r="AT340" s="6">
        <v>5.2299999999999999E-2</v>
      </c>
      <c r="AU340" s="6">
        <v>2.2599999999999999E-2</v>
      </c>
      <c r="AV340" s="6">
        <v>-0.1043</v>
      </c>
      <c r="AW340" s="6"/>
      <c r="AX340" s="6">
        <v>-0.13039999999999999</v>
      </c>
      <c r="AY340" s="6">
        <v>8.8999999999999999E-3</v>
      </c>
      <c r="AZ340" s="6">
        <v>-3.1699999999999999E-2</v>
      </c>
      <c r="BA340" s="6">
        <v>-2.0899999999999998E-2</v>
      </c>
      <c r="BB340" s="6">
        <v>8.7599999999999997E-2</v>
      </c>
      <c r="BC340" s="6"/>
      <c r="BD340" s="6">
        <v>-4.8000000000000001E-2</v>
      </c>
      <c r="BE340" s="6">
        <v>-4.1799999999999997E-2</v>
      </c>
      <c r="BF340" s="6">
        <v>-4.07E-2</v>
      </c>
      <c r="BG340" s="6">
        <v>-4.8399999999999999E-2</v>
      </c>
      <c r="BH340" s="6">
        <v>9.8199999999999996E-2</v>
      </c>
      <c r="BI340" s="6"/>
      <c r="BJ340" s="6">
        <v>-7.7700000000000005E-2</v>
      </c>
      <c r="BK340" s="6">
        <v>2.18E-2</v>
      </c>
      <c r="BL340" s="6">
        <v>1.0500000000000001E-2</v>
      </c>
      <c r="BM340" s="6">
        <v>-2.9999999999999997E-4</v>
      </c>
      <c r="BN340" s="6">
        <v>0.12130000000000001</v>
      </c>
      <c r="BO340" s="6"/>
      <c r="BP340" s="6"/>
      <c r="BQ340" s="6"/>
      <c r="BR340" s="6"/>
      <c r="BS340" s="6"/>
      <c r="BT340" s="6"/>
      <c r="BU340" s="6"/>
      <c r="BV340" s="6">
        <v>-5.2600000000000001E-2</v>
      </c>
      <c r="BW340" s="6">
        <v>-1.1299999999999999E-2</v>
      </c>
      <c r="BX340" s="6">
        <v>5.5300000000000002E-2</v>
      </c>
      <c r="BY340" s="6">
        <v>1.23E-2</v>
      </c>
      <c r="BZ340" s="6">
        <v>-6.5299999999999997E-2</v>
      </c>
    </row>
    <row r="341" spans="4:78" x14ac:dyDescent="0.25">
      <c r="D341" s="9"/>
    </row>
  </sheetData>
  <conditionalFormatting sqref="FJ12:FN122 FP12:FT122 FV12:FZ122 GB12:GF122 GH12:GL122 GN12:GR122 GT12:GX122 GZ12:HD122 HF12:HJ122 HL12:HP122 HR12:HV122 HX12:IB122">
    <cfRule type="cellIs" dxfId="11" priority="1" operator="between">
      <formula>2</formula>
      <formula>2.5</formula>
    </cfRule>
    <cfRule type="cellIs" dxfId="10" priority="2" operator="between">
      <formula>2.5</formula>
      <formula>5</formula>
    </cfRule>
    <cfRule type="cellIs" dxfId="9" priority="3" operator="lessThan">
      <formula>-2.5</formula>
    </cfRule>
    <cfRule type="cellIs" dxfId="8" priority="4" operator="between">
      <formula>-2</formula>
      <formula>-2.5</formula>
    </cfRule>
    <cfRule type="cellIs" dxfId="7" priority="5" stopIfTrue="1" operator="equal">
      <formula>"NC"</formula>
    </cfRule>
    <cfRule type="cellIs" dxfId="6" priority="6" stopIfTrue="1" operator="between">
      <formula>-0.5</formula>
      <formula>0.5</formula>
    </cfRule>
    <cfRule type="cellIs" dxfId="5" priority="7" operator="between">
      <formula>-1.5</formula>
      <formula>-2</formula>
    </cfRule>
    <cfRule type="cellIs" dxfId="4" priority="8" operator="between">
      <formula>-1</formula>
      <formula>-1.5</formula>
    </cfRule>
    <cfRule type="cellIs" dxfId="3" priority="9" operator="between">
      <formula>-0.5</formula>
      <formula>-1</formula>
    </cfRule>
    <cfRule type="cellIs" dxfId="2" priority="10" operator="between">
      <formula>0.5</formula>
      <formula>1</formula>
    </cfRule>
    <cfRule type="cellIs" dxfId="1" priority="11" operator="between">
      <formula>1</formula>
      <formula>1.5</formula>
    </cfRule>
    <cfRule type="cellIs" dxfId="0" priority="12" operator="between">
      <formula>1.5</formula>
      <formula>2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893ce20-a697-4fd6-a4da-14011f6a471d}" enabled="1" method="Standard" siteId="{a8eec281-aaa3-4dae-ac9b-9a398b9215e7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Experimental Summary</vt:lpstr>
      <vt:lpstr>Replication and coverage</vt:lpstr>
      <vt:lpstr>ALL HDX difference data</vt:lpstr>
      <vt:lpstr>'Experimental Summary'!OLE_LINK1</vt:lpstr>
      <vt:lpstr>'Experimental Summary'!OLE_LINK2</vt:lpstr>
      <vt:lpstr>'Experimental Summary'!OLE_LINK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es, Thomas</dc:creator>
  <cp:lastModifiedBy>Joseph, Raji [BBMB]</cp:lastModifiedBy>
  <cp:lastPrinted>2023-11-28T19:30:42Z</cp:lastPrinted>
  <dcterms:created xsi:type="dcterms:W3CDTF">2023-11-13T22:01:56Z</dcterms:created>
  <dcterms:modified xsi:type="dcterms:W3CDTF">2026-05-01T17:13:30Z</dcterms:modified>
</cp:coreProperties>
</file>